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talija\Desktop\papers in progress\Maldi Vibrio anguillarum\1. PlosONE\After Revision\"/>
    </mc:Choice>
  </mc:AlternateContent>
  <bookViews>
    <workbookView xWindow="0" yWindow="0" windowWidth="25200" windowHeight="12540" firstSheet="3" activeTab="11"/>
  </bookViews>
  <sheets>
    <sheet name="15C" sheetId="1" r:id="rId1"/>
    <sheet name="22C" sheetId="2" r:id="rId2"/>
    <sheet name="37C" sheetId="3" r:id="rId3"/>
    <sheet name="15C 2." sheetId="5" r:id="rId4"/>
    <sheet name="22C 2." sheetId="6" r:id="rId5"/>
    <sheet name="37C 2." sheetId="7" r:id="rId6"/>
    <sheet name="15C 3." sheetId="8" r:id="rId7"/>
    <sheet name="22C 3." sheetId="9" r:id="rId8"/>
    <sheet name="37C 3." sheetId="10" r:id="rId9"/>
    <sheet name="Final" sheetId="4" r:id="rId10"/>
    <sheet name="List of the major peaks masses " sheetId="11" r:id="rId11"/>
    <sheet name="Characteristics of the strains" sheetId="12" r:id="rId12"/>
  </sheets>
  <calcPr calcId="162913"/>
</workbook>
</file>

<file path=xl/calcChain.xml><?xml version="1.0" encoding="utf-8"?>
<calcChain xmlns="http://schemas.openxmlformats.org/spreadsheetml/2006/main">
  <c r="O60" i="1" l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4" i="1"/>
  <c r="AW198" i="4" l="1"/>
  <c r="AW197" i="4"/>
  <c r="AW196" i="4"/>
  <c r="AW195" i="4"/>
  <c r="AW194" i="4"/>
  <c r="AW193" i="4"/>
  <c r="AW192" i="4"/>
  <c r="AW191" i="4"/>
  <c r="AW190" i="4"/>
  <c r="AW189" i="4"/>
  <c r="AW188" i="4"/>
  <c r="AW187" i="4"/>
  <c r="AW186" i="4"/>
  <c r="AW185" i="4"/>
  <c r="AW184" i="4"/>
  <c r="AW183" i="4"/>
  <c r="AW182" i="4"/>
  <c r="AW181" i="4"/>
  <c r="AW180" i="4"/>
  <c r="AW179" i="4"/>
  <c r="AW178" i="4"/>
  <c r="AW177" i="4"/>
  <c r="AW176" i="4"/>
  <c r="AW175" i="4"/>
  <c r="AW174" i="4"/>
  <c r="AW173" i="4"/>
  <c r="AW172" i="4"/>
  <c r="AR198" i="4"/>
  <c r="AR197" i="4"/>
  <c r="AR196" i="4"/>
  <c r="AR195" i="4"/>
  <c r="AR194" i="4"/>
  <c r="AR193" i="4"/>
  <c r="AR192" i="4"/>
  <c r="AR191" i="4"/>
  <c r="AR190" i="4"/>
  <c r="AR189" i="4"/>
  <c r="AR188" i="4"/>
  <c r="AR187" i="4"/>
  <c r="AR186" i="4"/>
  <c r="AR185" i="4"/>
  <c r="AR184" i="4"/>
  <c r="AR183" i="4"/>
  <c r="AR182" i="4"/>
  <c r="AR181" i="4"/>
  <c r="AR180" i="4"/>
  <c r="AR179" i="4"/>
  <c r="AR178" i="4"/>
  <c r="AR177" i="4"/>
  <c r="AR176" i="4"/>
  <c r="AR175" i="4"/>
  <c r="AR174" i="4"/>
  <c r="AR173" i="4"/>
  <c r="AR172" i="4"/>
  <c r="AW165" i="4"/>
  <c r="AW164" i="4"/>
  <c r="AW163" i="4"/>
  <c r="AW162" i="4"/>
  <c r="AW161" i="4"/>
  <c r="AW160" i="4"/>
  <c r="AW159" i="4"/>
  <c r="AW158" i="4"/>
  <c r="AW157" i="4"/>
  <c r="AW156" i="4"/>
  <c r="AW155" i="4"/>
  <c r="AW154" i="4"/>
  <c r="AW153" i="4"/>
  <c r="AW152" i="4"/>
  <c r="AW151" i="4"/>
  <c r="AW150" i="4"/>
  <c r="AW149" i="4"/>
  <c r="AW148" i="4"/>
  <c r="AW147" i="4"/>
  <c r="AW146" i="4"/>
  <c r="AW145" i="4"/>
  <c r="AW144" i="4"/>
  <c r="AW143" i="4"/>
  <c r="AW142" i="4"/>
  <c r="AW141" i="4"/>
  <c r="AW140" i="4"/>
  <c r="AW139" i="4"/>
  <c r="AR165" i="4"/>
  <c r="AR164" i="4"/>
  <c r="AR163" i="4"/>
  <c r="AR162" i="4"/>
  <c r="AR161" i="4"/>
  <c r="AR160" i="4"/>
  <c r="AR159" i="4"/>
  <c r="AR158" i="4"/>
  <c r="AR157" i="4"/>
  <c r="AR156" i="4"/>
  <c r="AR155" i="4"/>
  <c r="AR154" i="4"/>
  <c r="AR153" i="4"/>
  <c r="AR152" i="4"/>
  <c r="AR151" i="4"/>
  <c r="AR150" i="4"/>
  <c r="AR149" i="4"/>
  <c r="AR148" i="4"/>
  <c r="AR147" i="4"/>
  <c r="AR146" i="4"/>
  <c r="AR145" i="4"/>
  <c r="AR144" i="4"/>
  <c r="AR143" i="4"/>
  <c r="AR142" i="4"/>
  <c r="AR141" i="4"/>
  <c r="AR140" i="4"/>
  <c r="AR139" i="4"/>
  <c r="AW131" i="4"/>
  <c r="AW130" i="4"/>
  <c r="AW129" i="4"/>
  <c r="AW128" i="4"/>
  <c r="AW127" i="4"/>
  <c r="AW126" i="4"/>
  <c r="AW125" i="4"/>
  <c r="AW124" i="4"/>
  <c r="AW123" i="4"/>
  <c r="AW122" i="4"/>
  <c r="AW121" i="4"/>
  <c r="AW120" i="4"/>
  <c r="AW119" i="4"/>
  <c r="AW118" i="4"/>
  <c r="AW117" i="4"/>
  <c r="AW116" i="4"/>
  <c r="AW115" i="4"/>
  <c r="AW114" i="4"/>
  <c r="AW113" i="4"/>
  <c r="AW112" i="4"/>
  <c r="AW111" i="4"/>
  <c r="AW110" i="4"/>
  <c r="AW109" i="4"/>
  <c r="AW108" i="4"/>
  <c r="AW107" i="4"/>
  <c r="AW106" i="4"/>
  <c r="AW105" i="4"/>
  <c r="AR131" i="4"/>
  <c r="AR130" i="4"/>
  <c r="AR129" i="4"/>
  <c r="AR128" i="4"/>
  <c r="AR127" i="4"/>
  <c r="AR126" i="4"/>
  <c r="AR125" i="4"/>
  <c r="AR124" i="4"/>
  <c r="AR123" i="4"/>
  <c r="AR122" i="4"/>
  <c r="AR121" i="4"/>
  <c r="AR120" i="4"/>
  <c r="AR119" i="4"/>
  <c r="AR118" i="4"/>
  <c r="AR117" i="4"/>
  <c r="AR116" i="4"/>
  <c r="AR115" i="4"/>
  <c r="AR114" i="4"/>
  <c r="AR113" i="4"/>
  <c r="AR112" i="4"/>
  <c r="AR111" i="4"/>
  <c r="AR110" i="4"/>
  <c r="AR109" i="4"/>
  <c r="AR108" i="4"/>
  <c r="AR107" i="4"/>
  <c r="AR106" i="4"/>
  <c r="AR105" i="4"/>
  <c r="AW98" i="4"/>
  <c r="AW97" i="4"/>
  <c r="AW96" i="4"/>
  <c r="AW95" i="4"/>
  <c r="AW94" i="4"/>
  <c r="AW93" i="4"/>
  <c r="AW92" i="4"/>
  <c r="AW91" i="4"/>
  <c r="AW90" i="4"/>
  <c r="AW89" i="4"/>
  <c r="AW88" i="4"/>
  <c r="AW87" i="4"/>
  <c r="AW86" i="4"/>
  <c r="AW85" i="4"/>
  <c r="AW84" i="4"/>
  <c r="AW83" i="4"/>
  <c r="AW82" i="4"/>
  <c r="AW81" i="4"/>
  <c r="AW80" i="4"/>
  <c r="AW79" i="4"/>
  <c r="AW78" i="4"/>
  <c r="AW77" i="4"/>
  <c r="AW76" i="4"/>
  <c r="AW75" i="4"/>
  <c r="AW74" i="4"/>
  <c r="AW73" i="4"/>
  <c r="AW72" i="4"/>
  <c r="AR98" i="4"/>
  <c r="AR97" i="4"/>
  <c r="AR96" i="4"/>
  <c r="AR95" i="4"/>
  <c r="AR94" i="4"/>
  <c r="AR93" i="4"/>
  <c r="AR92" i="4"/>
  <c r="AR91" i="4"/>
  <c r="AR90" i="4"/>
  <c r="AR89" i="4"/>
  <c r="AR88" i="4"/>
  <c r="AR87" i="4"/>
  <c r="AR86" i="4"/>
  <c r="AR85" i="4"/>
  <c r="AR84" i="4"/>
  <c r="AR83" i="4"/>
  <c r="AR82" i="4"/>
  <c r="AR81" i="4"/>
  <c r="AR80" i="4"/>
  <c r="AR79" i="4"/>
  <c r="AR78" i="4"/>
  <c r="AR77" i="4"/>
  <c r="AR76" i="4"/>
  <c r="AR75" i="4"/>
  <c r="AR74" i="4"/>
  <c r="AR73" i="4"/>
  <c r="AR72" i="4"/>
  <c r="AW64" i="4"/>
  <c r="AW63" i="4"/>
  <c r="AW62" i="4"/>
  <c r="AW61" i="4"/>
  <c r="AW60" i="4"/>
  <c r="AW59" i="4"/>
  <c r="AW58" i="4"/>
  <c r="AW57" i="4"/>
  <c r="AW56" i="4"/>
  <c r="AW55" i="4"/>
  <c r="AW54" i="4"/>
  <c r="AW53" i="4"/>
  <c r="AW52" i="4"/>
  <c r="AW51" i="4"/>
  <c r="AW50" i="4"/>
  <c r="AW49" i="4"/>
  <c r="AW48" i="4"/>
  <c r="AW47" i="4"/>
  <c r="AW46" i="4"/>
  <c r="AW45" i="4"/>
  <c r="AW44" i="4"/>
  <c r="AW43" i="4"/>
  <c r="AW42" i="4"/>
  <c r="AW41" i="4"/>
  <c r="AW40" i="4"/>
  <c r="AW39" i="4"/>
  <c r="AW38" i="4"/>
  <c r="AR64" i="4"/>
  <c r="AR63" i="4"/>
  <c r="AR62" i="4"/>
  <c r="AR61" i="4"/>
  <c r="AR60" i="4"/>
  <c r="AR59" i="4"/>
  <c r="AR58" i="4"/>
  <c r="AR57" i="4"/>
  <c r="AR56" i="4"/>
  <c r="AR55" i="4"/>
  <c r="AR54" i="4"/>
  <c r="AR53" i="4"/>
  <c r="AR52" i="4"/>
  <c r="AR51" i="4"/>
  <c r="AR50" i="4"/>
  <c r="AR49" i="4"/>
  <c r="AR48" i="4"/>
  <c r="AR47" i="4"/>
  <c r="AR46" i="4"/>
  <c r="AR45" i="4"/>
  <c r="AR44" i="4"/>
  <c r="AR43" i="4"/>
  <c r="AR42" i="4"/>
  <c r="AR41" i="4"/>
  <c r="AR40" i="4"/>
  <c r="AR39" i="4"/>
  <c r="AR38" i="4"/>
  <c r="AW31" i="4"/>
  <c r="AW30" i="4"/>
  <c r="AW29" i="4"/>
  <c r="AW28" i="4"/>
  <c r="AW27" i="4"/>
  <c r="AW26" i="4"/>
  <c r="AW25" i="4"/>
  <c r="AW24" i="4"/>
  <c r="AW23" i="4"/>
  <c r="AW22" i="4"/>
  <c r="AW21" i="4"/>
  <c r="AW20" i="4"/>
  <c r="AW19" i="4"/>
  <c r="AW18" i="4"/>
  <c r="AW17" i="4"/>
  <c r="AW16" i="4"/>
  <c r="AW15" i="4"/>
  <c r="AW14" i="4"/>
  <c r="AW13" i="4"/>
  <c r="AW12" i="4"/>
  <c r="AW11" i="4"/>
  <c r="AW10" i="4"/>
  <c r="AW9" i="4"/>
  <c r="AW8" i="4"/>
  <c r="AW7" i="4"/>
  <c r="AW6" i="4"/>
  <c r="AW5" i="4"/>
  <c r="AR31" i="4"/>
  <c r="AR30" i="4"/>
  <c r="AR29" i="4"/>
  <c r="AR28" i="4"/>
  <c r="AR27" i="4"/>
  <c r="AR26" i="4"/>
  <c r="AR25" i="4"/>
  <c r="AR24" i="4"/>
  <c r="AR23" i="4"/>
  <c r="AR22" i="4"/>
  <c r="AR21" i="4"/>
  <c r="AR20" i="4"/>
  <c r="AR19" i="4"/>
  <c r="AR18" i="4"/>
  <c r="AR17" i="4"/>
  <c r="AR16" i="4"/>
  <c r="AR15" i="4"/>
  <c r="AR14" i="4"/>
  <c r="AR13" i="4"/>
  <c r="AR12" i="4"/>
  <c r="AR11" i="4"/>
  <c r="AR10" i="4"/>
  <c r="AR9" i="4"/>
  <c r="AR8" i="4"/>
  <c r="AR7" i="4"/>
  <c r="AR6" i="4"/>
  <c r="AR5" i="4"/>
  <c r="AG198" i="4"/>
  <c r="AG197" i="4"/>
  <c r="AG196" i="4"/>
  <c r="AG195" i="4"/>
  <c r="AG194" i="4"/>
  <c r="AG193" i="4"/>
  <c r="AG192" i="4"/>
  <c r="AG191" i="4"/>
  <c r="AG190" i="4"/>
  <c r="AG189" i="4"/>
  <c r="AG188" i="4"/>
  <c r="AG187" i="4"/>
  <c r="AG186" i="4"/>
  <c r="AG185" i="4"/>
  <c r="AG184" i="4"/>
  <c r="AG183" i="4"/>
  <c r="AG182" i="4"/>
  <c r="AG181" i="4"/>
  <c r="AG180" i="4"/>
  <c r="AG179" i="4"/>
  <c r="AG178" i="4"/>
  <c r="AG177" i="4"/>
  <c r="AG176" i="4"/>
  <c r="AG175" i="4"/>
  <c r="AG174" i="4"/>
  <c r="AG173" i="4"/>
  <c r="AG172" i="4"/>
  <c r="AB198" i="4"/>
  <c r="AB197" i="4"/>
  <c r="AB196" i="4"/>
  <c r="AB195" i="4"/>
  <c r="AB194" i="4"/>
  <c r="AB193" i="4"/>
  <c r="AB192" i="4"/>
  <c r="AB191" i="4"/>
  <c r="AB190" i="4"/>
  <c r="AB189" i="4"/>
  <c r="AB188" i="4"/>
  <c r="AB187" i="4"/>
  <c r="AB186" i="4"/>
  <c r="AB185" i="4"/>
  <c r="AB184" i="4"/>
  <c r="AB183" i="4"/>
  <c r="AB182" i="4"/>
  <c r="AB181" i="4"/>
  <c r="AB180" i="4"/>
  <c r="AB179" i="4"/>
  <c r="AB178" i="4"/>
  <c r="AB177" i="4"/>
  <c r="AB176" i="4"/>
  <c r="AB175" i="4"/>
  <c r="AB174" i="4"/>
  <c r="AB173" i="4"/>
  <c r="AB172" i="4"/>
  <c r="AG165" i="4"/>
  <c r="AG164" i="4"/>
  <c r="AG163" i="4"/>
  <c r="AG162" i="4"/>
  <c r="AG161" i="4"/>
  <c r="AG160" i="4"/>
  <c r="AG159" i="4"/>
  <c r="AG158" i="4"/>
  <c r="AG157" i="4"/>
  <c r="AG156" i="4"/>
  <c r="AG155" i="4"/>
  <c r="AG154" i="4"/>
  <c r="AG153" i="4"/>
  <c r="AG152" i="4"/>
  <c r="AG151" i="4"/>
  <c r="AG150" i="4"/>
  <c r="AG149" i="4"/>
  <c r="AG148" i="4"/>
  <c r="AG147" i="4"/>
  <c r="AG146" i="4"/>
  <c r="AG145" i="4"/>
  <c r="AG144" i="4"/>
  <c r="AG143" i="4"/>
  <c r="AG142" i="4"/>
  <c r="AG141" i="4"/>
  <c r="AG140" i="4"/>
  <c r="AG139" i="4"/>
  <c r="AB165" i="4"/>
  <c r="AB164" i="4"/>
  <c r="AB163" i="4"/>
  <c r="AB162" i="4"/>
  <c r="AB161" i="4"/>
  <c r="AB160" i="4"/>
  <c r="AB159" i="4"/>
  <c r="AB158" i="4"/>
  <c r="AB157" i="4"/>
  <c r="AB156" i="4"/>
  <c r="AB155" i="4"/>
  <c r="AB154" i="4"/>
  <c r="AB153" i="4"/>
  <c r="AB152" i="4"/>
  <c r="AB151" i="4"/>
  <c r="AB150" i="4"/>
  <c r="AB149" i="4"/>
  <c r="AB148" i="4"/>
  <c r="AB147" i="4"/>
  <c r="AB146" i="4"/>
  <c r="AB145" i="4"/>
  <c r="AB144" i="4"/>
  <c r="AB143" i="4"/>
  <c r="AB142" i="4"/>
  <c r="AB141" i="4"/>
  <c r="AB140" i="4"/>
  <c r="AB139" i="4"/>
  <c r="AB98" i="4"/>
  <c r="AB97" i="4"/>
  <c r="AB96" i="4"/>
  <c r="AB95" i="4"/>
  <c r="AB94" i="4"/>
  <c r="AB93" i="4"/>
  <c r="AB92" i="4"/>
  <c r="AB91" i="4"/>
  <c r="AB90" i="4"/>
  <c r="AB89" i="4"/>
  <c r="AB88" i="4"/>
  <c r="AB87" i="4"/>
  <c r="AB86" i="4"/>
  <c r="AB85" i="4"/>
  <c r="AB84" i="4"/>
  <c r="AB83" i="4"/>
  <c r="AB82" i="4"/>
  <c r="AB81" i="4"/>
  <c r="AB80" i="4"/>
  <c r="AB79" i="4"/>
  <c r="AB78" i="4"/>
  <c r="AB77" i="4"/>
  <c r="AB76" i="4"/>
  <c r="AB75" i="4"/>
  <c r="AB74" i="4"/>
  <c r="AB73" i="4"/>
  <c r="AB72" i="4"/>
  <c r="AG64" i="4"/>
  <c r="AG63" i="4"/>
  <c r="AG62" i="4"/>
  <c r="AG61" i="4"/>
  <c r="AG60" i="4"/>
  <c r="AG59" i="4"/>
  <c r="AG58" i="4"/>
  <c r="AG57" i="4"/>
  <c r="AG56" i="4"/>
  <c r="AG55" i="4"/>
  <c r="AG54" i="4"/>
  <c r="AG53" i="4"/>
  <c r="AG52" i="4"/>
  <c r="AG51" i="4"/>
  <c r="AG50" i="4"/>
  <c r="AG49" i="4"/>
  <c r="AG48" i="4"/>
  <c r="AG47" i="4"/>
  <c r="AG46" i="4"/>
  <c r="AG45" i="4"/>
  <c r="AG44" i="4"/>
  <c r="AG43" i="4"/>
  <c r="AG42" i="4"/>
  <c r="AG41" i="4"/>
  <c r="AG40" i="4"/>
  <c r="AG39" i="4"/>
  <c r="AG38" i="4"/>
  <c r="AG31" i="4"/>
  <c r="AG30" i="4"/>
  <c r="AG29" i="4"/>
  <c r="AG28" i="4"/>
  <c r="AG27" i="4"/>
  <c r="AG26" i="4"/>
  <c r="AG25" i="4"/>
  <c r="AG24" i="4"/>
  <c r="AG23" i="4"/>
  <c r="AG22" i="4"/>
  <c r="AG21" i="4"/>
  <c r="AG20" i="4"/>
  <c r="AG19" i="4"/>
  <c r="AG18" i="4"/>
  <c r="AG17" i="4"/>
  <c r="AG16" i="4"/>
  <c r="AG15" i="4"/>
  <c r="AG14" i="4"/>
  <c r="AG13" i="4"/>
  <c r="AG12" i="4"/>
  <c r="AG11" i="4"/>
  <c r="AG10" i="4"/>
  <c r="AG9" i="4"/>
  <c r="AG8" i="4"/>
  <c r="AG7" i="4"/>
  <c r="AG6" i="4"/>
  <c r="AG5" i="4"/>
  <c r="AB64" i="4"/>
  <c r="AB63" i="4"/>
  <c r="AB62" i="4"/>
  <c r="AB61" i="4"/>
  <c r="AB60" i="4"/>
  <c r="AB59" i="4"/>
  <c r="AB58" i="4"/>
  <c r="AB57" i="4"/>
  <c r="AB56" i="4"/>
  <c r="AB55" i="4"/>
  <c r="AB54" i="4"/>
  <c r="AB53" i="4"/>
  <c r="AB52" i="4"/>
  <c r="AB51" i="4"/>
  <c r="AB50" i="4"/>
  <c r="AB49" i="4"/>
  <c r="AB48" i="4"/>
  <c r="AB47" i="4"/>
  <c r="AB46" i="4"/>
  <c r="AB45" i="4"/>
  <c r="AB44" i="4"/>
  <c r="AB43" i="4"/>
  <c r="AB42" i="4"/>
  <c r="AB41" i="4"/>
  <c r="AB40" i="4"/>
  <c r="AB39" i="4"/>
  <c r="AB38" i="4"/>
  <c r="AB31" i="4"/>
  <c r="AB30" i="4"/>
  <c r="AB29" i="4"/>
  <c r="AB28" i="4"/>
  <c r="AB27" i="4"/>
  <c r="AB26" i="4"/>
  <c r="AB25" i="4"/>
  <c r="AB24" i="4"/>
  <c r="AB23" i="4"/>
  <c r="AB22" i="4"/>
  <c r="AB21" i="4"/>
  <c r="AB20" i="4"/>
  <c r="AB19" i="4"/>
  <c r="AB18" i="4"/>
  <c r="AB17" i="4"/>
  <c r="AB16" i="4"/>
  <c r="AB15" i="4"/>
  <c r="AB14" i="4"/>
  <c r="AB13" i="4"/>
  <c r="AB12" i="4"/>
  <c r="AB11" i="4"/>
  <c r="AB10" i="4"/>
  <c r="AB9" i="4"/>
  <c r="AB8" i="4"/>
  <c r="AB7" i="4"/>
  <c r="AB6" i="4"/>
  <c r="AB5" i="4"/>
  <c r="N159" i="9"/>
  <c r="N158" i="9"/>
  <c r="N157" i="9"/>
  <c r="N156" i="9"/>
  <c r="N155" i="9"/>
  <c r="N154" i="9"/>
  <c r="N153" i="9"/>
  <c r="N152" i="9"/>
  <c r="N151" i="9"/>
  <c r="N150" i="9"/>
  <c r="N149" i="9"/>
  <c r="N148" i="9"/>
  <c r="N147" i="9"/>
  <c r="N146" i="9"/>
  <c r="N145" i="9"/>
  <c r="N144" i="9"/>
  <c r="N143" i="9"/>
  <c r="N142" i="9"/>
  <c r="N141" i="9"/>
  <c r="N140" i="9"/>
  <c r="N139" i="9"/>
  <c r="N138" i="9"/>
  <c r="N137" i="9"/>
  <c r="N136" i="9"/>
  <c r="N135" i="9"/>
  <c r="N134" i="9"/>
  <c r="N133" i="9"/>
  <c r="N191" i="9"/>
  <c r="N190" i="9"/>
  <c r="N189" i="9"/>
  <c r="N188" i="9"/>
  <c r="N187" i="9"/>
  <c r="N186" i="9"/>
  <c r="N185" i="9"/>
  <c r="N184" i="9"/>
  <c r="N183" i="9"/>
  <c r="N182" i="9"/>
  <c r="N181" i="9"/>
  <c r="N180" i="9"/>
  <c r="N179" i="9"/>
  <c r="N178" i="9"/>
  <c r="N177" i="9"/>
  <c r="N176" i="9"/>
  <c r="N175" i="9"/>
  <c r="N174" i="9"/>
  <c r="N173" i="9"/>
  <c r="N172" i="9"/>
  <c r="N171" i="9"/>
  <c r="N170" i="9"/>
  <c r="N169" i="9"/>
  <c r="N168" i="9"/>
  <c r="N167" i="9"/>
  <c r="N166" i="9"/>
  <c r="N165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N4" i="9"/>
  <c r="N3" i="9"/>
  <c r="N159" i="6"/>
  <c r="N158" i="6"/>
  <c r="N157" i="6"/>
  <c r="N156" i="6"/>
  <c r="N155" i="6"/>
  <c r="N154" i="6"/>
  <c r="N153" i="6"/>
  <c r="N152" i="6"/>
  <c r="N151" i="6"/>
  <c r="N150" i="6"/>
  <c r="N149" i="6"/>
  <c r="N148" i="6"/>
  <c r="N147" i="6"/>
  <c r="N146" i="6"/>
  <c r="N145" i="6"/>
  <c r="N144" i="6"/>
  <c r="N143" i="6"/>
  <c r="N142" i="6"/>
  <c r="N141" i="6"/>
  <c r="N140" i="6"/>
  <c r="N139" i="6"/>
  <c r="N138" i="6"/>
  <c r="N137" i="6"/>
  <c r="N136" i="6"/>
  <c r="N135" i="6"/>
  <c r="N134" i="6"/>
  <c r="N133" i="6"/>
  <c r="N191" i="6"/>
  <c r="N190" i="6"/>
  <c r="N189" i="6"/>
  <c r="N188" i="6"/>
  <c r="N187" i="6"/>
  <c r="N186" i="6"/>
  <c r="N185" i="6"/>
  <c r="N184" i="6"/>
  <c r="N183" i="6"/>
  <c r="N182" i="6"/>
  <c r="N181" i="6"/>
  <c r="N180" i="6"/>
  <c r="N179" i="6"/>
  <c r="N178" i="6"/>
  <c r="N177" i="6"/>
  <c r="N176" i="6"/>
  <c r="N175" i="6"/>
  <c r="N174" i="6"/>
  <c r="N173" i="6"/>
  <c r="N172" i="6"/>
  <c r="N171" i="6"/>
  <c r="N170" i="6"/>
  <c r="N169" i="6"/>
  <c r="N168" i="6"/>
  <c r="N167" i="6"/>
  <c r="N166" i="6"/>
  <c r="N165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N166" i="7"/>
  <c r="N167" i="7"/>
  <c r="N168" i="7"/>
  <c r="N169" i="7"/>
  <c r="N170" i="7"/>
  <c r="N171" i="7"/>
  <c r="N172" i="7"/>
  <c r="N173" i="7"/>
  <c r="N174" i="7"/>
  <c r="N175" i="7"/>
  <c r="N176" i="7"/>
  <c r="N177" i="7"/>
  <c r="N178" i="7"/>
  <c r="N179" i="7"/>
  <c r="N180" i="7"/>
  <c r="N181" i="7"/>
  <c r="N182" i="7"/>
  <c r="N183" i="7"/>
  <c r="N184" i="7"/>
  <c r="N185" i="7"/>
  <c r="N186" i="7"/>
  <c r="N187" i="7"/>
  <c r="N188" i="7"/>
  <c r="N189" i="7"/>
  <c r="N190" i="7"/>
  <c r="N191" i="7"/>
  <c r="N165" i="7"/>
  <c r="N159" i="7"/>
  <c r="N158" i="7"/>
  <c r="N157" i="7"/>
  <c r="N156" i="7"/>
  <c r="N155" i="7"/>
  <c r="N154" i="7"/>
  <c r="N153" i="7"/>
  <c r="N152" i="7"/>
  <c r="N151" i="7"/>
  <c r="N150" i="7"/>
  <c r="N149" i="7"/>
  <c r="N148" i="7"/>
  <c r="N147" i="7"/>
  <c r="N146" i="7"/>
  <c r="N145" i="7"/>
  <c r="N144" i="7"/>
  <c r="N143" i="7"/>
  <c r="N142" i="7"/>
  <c r="N141" i="7"/>
  <c r="N140" i="7"/>
  <c r="N139" i="7"/>
  <c r="N138" i="7"/>
  <c r="N137" i="7"/>
  <c r="N136" i="7"/>
  <c r="N135" i="7"/>
  <c r="N134" i="7"/>
  <c r="N133" i="7"/>
  <c r="N134" i="10"/>
  <c r="N135" i="10"/>
  <c r="N136" i="10"/>
  <c r="N137" i="10"/>
  <c r="N138" i="10"/>
  <c r="N139" i="10"/>
  <c r="N140" i="10"/>
  <c r="N141" i="10"/>
  <c r="N142" i="10"/>
  <c r="N143" i="10"/>
  <c r="N144" i="10"/>
  <c r="N145" i="10"/>
  <c r="N146" i="10"/>
  <c r="N147" i="10"/>
  <c r="N148" i="10"/>
  <c r="N149" i="10"/>
  <c r="N150" i="10"/>
  <c r="N151" i="10"/>
  <c r="N152" i="10"/>
  <c r="N153" i="10"/>
  <c r="N154" i="10"/>
  <c r="N155" i="10"/>
  <c r="N156" i="10"/>
  <c r="N157" i="10"/>
  <c r="N158" i="10"/>
  <c r="N159" i="10"/>
  <c r="N133" i="10"/>
  <c r="N166" i="10"/>
  <c r="N167" i="10"/>
  <c r="N168" i="10"/>
  <c r="N169" i="10"/>
  <c r="N170" i="10"/>
  <c r="N171" i="10"/>
  <c r="N172" i="10"/>
  <c r="N173" i="10"/>
  <c r="N174" i="10"/>
  <c r="N175" i="10"/>
  <c r="N176" i="10"/>
  <c r="N177" i="10"/>
  <c r="N178" i="10"/>
  <c r="N179" i="10"/>
  <c r="N180" i="10"/>
  <c r="N181" i="10"/>
  <c r="N182" i="10"/>
  <c r="N183" i="10"/>
  <c r="N184" i="10"/>
  <c r="N185" i="10"/>
  <c r="N186" i="10"/>
  <c r="N187" i="10"/>
  <c r="N188" i="10"/>
  <c r="N189" i="10"/>
  <c r="N190" i="10"/>
  <c r="N191" i="10"/>
  <c r="N165" i="10"/>
  <c r="AX173" i="4" l="1"/>
  <c r="AX174" i="4"/>
  <c r="AX175" i="4"/>
  <c r="AX176" i="4"/>
  <c r="AX177" i="4"/>
  <c r="AX178" i="4"/>
  <c r="AX179" i="4"/>
  <c r="AX180" i="4"/>
  <c r="AX181" i="4"/>
  <c r="AX182" i="4"/>
  <c r="AX183" i="4"/>
  <c r="AX184" i="4"/>
  <c r="AX185" i="4"/>
  <c r="AX186" i="4"/>
  <c r="AX187" i="4"/>
  <c r="AX188" i="4"/>
  <c r="AX189" i="4"/>
  <c r="AX190" i="4"/>
  <c r="AX191" i="4"/>
  <c r="AX192" i="4"/>
  <c r="AX193" i="4"/>
  <c r="AX194" i="4"/>
  <c r="AX195" i="4"/>
  <c r="AX196" i="4"/>
  <c r="AX197" i="4"/>
  <c r="AX198" i="4"/>
  <c r="AX172" i="4"/>
  <c r="AX199" i="4" s="1"/>
  <c r="AH173" i="4"/>
  <c r="AH174" i="4"/>
  <c r="AH175" i="4"/>
  <c r="AH176" i="4"/>
  <c r="AH177" i="4"/>
  <c r="AH178" i="4"/>
  <c r="AH179" i="4"/>
  <c r="AH180" i="4"/>
  <c r="AH181" i="4"/>
  <c r="AH182" i="4"/>
  <c r="AH183" i="4"/>
  <c r="AH184" i="4"/>
  <c r="AH185" i="4"/>
  <c r="AH186" i="4"/>
  <c r="AH187" i="4"/>
  <c r="AH188" i="4"/>
  <c r="AH189" i="4"/>
  <c r="AH190" i="4"/>
  <c r="AH191" i="4"/>
  <c r="AH192" i="4"/>
  <c r="AH193" i="4"/>
  <c r="AH194" i="4"/>
  <c r="AH195" i="4"/>
  <c r="AH196" i="4"/>
  <c r="AH197" i="4"/>
  <c r="AH198" i="4"/>
  <c r="AH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72" i="4"/>
  <c r="AX140" i="4"/>
  <c r="AX141" i="4"/>
  <c r="AX142" i="4"/>
  <c r="AX143" i="4"/>
  <c r="AX144" i="4"/>
  <c r="AX145" i="4"/>
  <c r="AX146" i="4"/>
  <c r="AX147" i="4"/>
  <c r="AX148" i="4"/>
  <c r="AX149" i="4"/>
  <c r="AX150" i="4"/>
  <c r="AX151" i="4"/>
  <c r="AX152" i="4"/>
  <c r="AX153" i="4"/>
  <c r="AX154" i="4"/>
  <c r="AX155" i="4"/>
  <c r="AX156" i="4"/>
  <c r="AX157" i="4"/>
  <c r="AX158" i="4"/>
  <c r="AX159" i="4"/>
  <c r="AX160" i="4"/>
  <c r="AX161" i="4"/>
  <c r="AX162" i="4"/>
  <c r="AX163" i="4"/>
  <c r="AX164" i="4"/>
  <c r="AX165" i="4"/>
  <c r="AX139" i="4"/>
  <c r="AH140" i="4"/>
  <c r="AH141" i="4"/>
  <c r="AH142" i="4"/>
  <c r="AH143" i="4"/>
  <c r="AH144" i="4"/>
  <c r="AH145" i="4"/>
  <c r="AH146" i="4"/>
  <c r="AH147" i="4"/>
  <c r="AH148" i="4"/>
  <c r="AH149" i="4"/>
  <c r="AH150" i="4"/>
  <c r="AH151" i="4"/>
  <c r="AH152" i="4"/>
  <c r="AH153" i="4"/>
  <c r="AH154" i="4"/>
  <c r="AH155" i="4"/>
  <c r="AH156" i="4"/>
  <c r="AH157" i="4"/>
  <c r="AH158" i="4"/>
  <c r="AH159" i="4"/>
  <c r="AH160" i="4"/>
  <c r="AH161" i="4"/>
  <c r="AH162" i="4"/>
  <c r="AH163" i="4"/>
  <c r="AH164" i="4"/>
  <c r="AH165" i="4"/>
  <c r="AH139" i="4"/>
  <c r="AH166" i="4" s="1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39" i="4"/>
  <c r="AX106" i="4"/>
  <c r="AX107" i="4"/>
  <c r="AX108" i="4"/>
  <c r="AX109" i="4"/>
  <c r="AX110" i="4"/>
  <c r="AX111" i="4"/>
  <c r="AX112" i="4"/>
  <c r="AX113" i="4"/>
  <c r="AX114" i="4"/>
  <c r="AX115" i="4"/>
  <c r="AX116" i="4"/>
  <c r="AX117" i="4"/>
  <c r="AX118" i="4"/>
  <c r="AX119" i="4"/>
  <c r="AX120" i="4"/>
  <c r="AX121" i="4"/>
  <c r="AX122" i="4"/>
  <c r="AX123" i="4"/>
  <c r="AX124" i="4"/>
  <c r="AX125" i="4"/>
  <c r="AX126" i="4"/>
  <c r="AX127" i="4"/>
  <c r="AX128" i="4"/>
  <c r="AX129" i="4"/>
  <c r="AX130" i="4"/>
  <c r="AX131" i="4"/>
  <c r="AX105" i="4"/>
  <c r="AH106" i="4"/>
  <c r="AH107" i="4"/>
  <c r="AH108" i="4"/>
  <c r="AH109" i="4"/>
  <c r="AH110" i="4"/>
  <c r="AH111" i="4"/>
  <c r="AH112" i="4"/>
  <c r="AH113" i="4"/>
  <c r="AH114" i="4"/>
  <c r="AH115" i="4"/>
  <c r="AH116" i="4"/>
  <c r="AH117" i="4"/>
  <c r="AH118" i="4"/>
  <c r="AH119" i="4"/>
  <c r="AH120" i="4"/>
  <c r="AH121" i="4"/>
  <c r="AH122" i="4"/>
  <c r="AH123" i="4"/>
  <c r="AH124" i="4"/>
  <c r="AH125" i="4"/>
  <c r="AH126" i="4"/>
  <c r="AH127" i="4"/>
  <c r="AH128" i="4"/>
  <c r="AH129" i="4"/>
  <c r="AH130" i="4"/>
  <c r="AH131" i="4"/>
  <c r="AH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05" i="4"/>
  <c r="R132" i="4" s="1"/>
  <c r="AX73" i="4"/>
  <c r="AX74" i="4"/>
  <c r="AX75" i="4"/>
  <c r="AX76" i="4"/>
  <c r="AX77" i="4"/>
  <c r="AX78" i="4"/>
  <c r="AX79" i="4"/>
  <c r="AX80" i="4"/>
  <c r="AX81" i="4"/>
  <c r="AX82" i="4"/>
  <c r="AX83" i="4"/>
  <c r="AX84" i="4"/>
  <c r="AX85" i="4"/>
  <c r="AX86" i="4"/>
  <c r="AX87" i="4"/>
  <c r="AX88" i="4"/>
  <c r="AX89" i="4"/>
  <c r="AX90" i="4"/>
  <c r="AX91" i="4"/>
  <c r="AX92" i="4"/>
  <c r="AX93" i="4"/>
  <c r="AX94" i="4"/>
  <c r="AX95" i="4"/>
  <c r="AX96" i="4"/>
  <c r="AX97" i="4"/>
  <c r="AX98" i="4"/>
  <c r="AX72" i="4"/>
  <c r="AH73" i="4"/>
  <c r="AH74" i="4"/>
  <c r="AH75" i="4"/>
  <c r="AH76" i="4"/>
  <c r="AH77" i="4"/>
  <c r="AH78" i="4"/>
  <c r="AH79" i="4"/>
  <c r="AH80" i="4"/>
  <c r="AH81" i="4"/>
  <c r="AH82" i="4"/>
  <c r="AH83" i="4"/>
  <c r="AH84" i="4"/>
  <c r="AH85" i="4"/>
  <c r="AH86" i="4"/>
  <c r="AH87" i="4"/>
  <c r="AH88" i="4"/>
  <c r="AH89" i="4"/>
  <c r="AH90" i="4"/>
  <c r="AH91" i="4"/>
  <c r="AH92" i="4"/>
  <c r="AH93" i="4"/>
  <c r="AH94" i="4"/>
  <c r="AH95" i="4"/>
  <c r="AH96" i="4"/>
  <c r="AH97" i="4"/>
  <c r="AH98" i="4"/>
  <c r="AH72" i="4"/>
  <c r="AX39" i="4"/>
  <c r="AX40" i="4"/>
  <c r="AX41" i="4"/>
  <c r="AX42" i="4"/>
  <c r="AX43" i="4"/>
  <c r="AX44" i="4"/>
  <c r="AX45" i="4"/>
  <c r="AX46" i="4"/>
  <c r="AX47" i="4"/>
  <c r="AX48" i="4"/>
  <c r="AX49" i="4"/>
  <c r="AX50" i="4"/>
  <c r="AX51" i="4"/>
  <c r="AX52" i="4"/>
  <c r="AX53" i="4"/>
  <c r="AX54" i="4"/>
  <c r="AX55" i="4"/>
  <c r="AX56" i="4"/>
  <c r="AX57" i="4"/>
  <c r="AX58" i="4"/>
  <c r="AX59" i="4"/>
  <c r="AX60" i="4"/>
  <c r="AX61" i="4"/>
  <c r="AX62" i="4"/>
  <c r="AX63" i="4"/>
  <c r="AX64" i="4"/>
  <c r="AX38" i="4"/>
  <c r="AH39" i="4"/>
  <c r="AH40" i="4"/>
  <c r="AH41" i="4"/>
  <c r="AH42" i="4"/>
  <c r="AH43" i="4"/>
  <c r="AH44" i="4"/>
  <c r="AH45" i="4"/>
  <c r="AH46" i="4"/>
  <c r="AH47" i="4"/>
  <c r="AH48" i="4"/>
  <c r="AH49" i="4"/>
  <c r="AH50" i="4"/>
  <c r="AH51" i="4"/>
  <c r="AH52" i="4"/>
  <c r="AH53" i="4"/>
  <c r="AH54" i="4"/>
  <c r="AH55" i="4"/>
  <c r="AH56" i="4"/>
  <c r="AH57" i="4"/>
  <c r="AH58" i="4"/>
  <c r="AH59" i="4"/>
  <c r="AH60" i="4"/>
  <c r="AH61" i="4"/>
  <c r="AH62" i="4"/>
  <c r="AH63" i="4"/>
  <c r="AH64" i="4"/>
  <c r="AH38" i="4"/>
  <c r="AH65" i="4" s="1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38" i="4"/>
  <c r="AX6" i="4"/>
  <c r="AX7" i="4"/>
  <c r="AX8" i="4"/>
  <c r="AX9" i="4"/>
  <c r="AX10" i="4"/>
  <c r="AX11" i="4"/>
  <c r="AX12" i="4"/>
  <c r="AX13" i="4"/>
  <c r="AX14" i="4"/>
  <c r="AX15" i="4"/>
  <c r="AX16" i="4"/>
  <c r="AX17" i="4"/>
  <c r="AX18" i="4"/>
  <c r="AX19" i="4"/>
  <c r="AX20" i="4"/>
  <c r="AX21" i="4"/>
  <c r="AX22" i="4"/>
  <c r="AX23" i="4"/>
  <c r="AX24" i="4"/>
  <c r="AX25" i="4"/>
  <c r="AX26" i="4"/>
  <c r="AX27" i="4"/>
  <c r="AX28" i="4"/>
  <c r="AX29" i="4"/>
  <c r="AX30" i="4"/>
  <c r="AX31" i="4"/>
  <c r="AX5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5" i="4"/>
  <c r="AH26" i="4"/>
  <c r="AH27" i="4"/>
  <c r="AH28" i="4"/>
  <c r="AH29" i="4"/>
  <c r="AH30" i="4"/>
  <c r="AH31" i="4"/>
  <c r="AH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5" i="4"/>
  <c r="R32" i="4" s="1"/>
  <c r="AH32" i="4" l="1"/>
  <c r="AX65" i="4"/>
  <c r="AH132" i="4"/>
  <c r="AX166" i="4"/>
  <c r="R65" i="4"/>
  <c r="AX99" i="4"/>
  <c r="R166" i="4"/>
  <c r="AH199" i="4"/>
  <c r="AX32" i="4"/>
  <c r="AH99" i="4"/>
  <c r="AX132" i="4"/>
  <c r="R199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72" i="4"/>
  <c r="R99" i="4" l="1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38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5" i="4"/>
  <c r="Q165" i="4"/>
  <c r="Q164" i="4"/>
  <c r="Q163" i="4"/>
  <c r="Q162" i="4"/>
  <c r="Q161" i="4"/>
  <c r="Q160" i="4"/>
  <c r="Q159" i="4"/>
  <c r="Q158" i="4"/>
  <c r="Q157" i="4"/>
  <c r="Q156" i="4"/>
  <c r="Q155" i="4"/>
  <c r="Q154" i="4"/>
  <c r="Q153" i="4"/>
  <c r="Q152" i="4"/>
  <c r="Q151" i="4"/>
  <c r="Q150" i="4"/>
  <c r="Q149" i="4"/>
  <c r="Q148" i="4"/>
  <c r="Q147" i="4"/>
  <c r="Q146" i="4"/>
  <c r="Q145" i="4"/>
  <c r="Q144" i="4"/>
  <c r="Q143" i="4"/>
  <c r="Q142" i="4"/>
  <c r="Q141" i="4"/>
  <c r="Q140" i="4"/>
  <c r="Q139" i="4"/>
  <c r="Q198" i="4"/>
  <c r="Q197" i="4"/>
  <c r="Q196" i="4"/>
  <c r="Q195" i="4"/>
  <c r="Q194" i="4"/>
  <c r="Q193" i="4"/>
  <c r="Q192" i="4"/>
  <c r="Q191" i="4"/>
  <c r="Q190" i="4"/>
  <c r="Q189" i="4"/>
  <c r="Q188" i="4"/>
  <c r="Q187" i="4"/>
  <c r="Q186" i="4"/>
  <c r="Q185" i="4"/>
  <c r="Q184" i="4"/>
  <c r="Q183" i="4"/>
  <c r="Q182" i="4"/>
  <c r="Q181" i="4"/>
  <c r="Q180" i="4"/>
  <c r="Q179" i="4"/>
  <c r="Q178" i="4"/>
  <c r="Q177" i="4"/>
  <c r="Q176" i="4"/>
  <c r="Q175" i="4"/>
  <c r="Q174" i="4"/>
  <c r="Q173" i="4"/>
  <c r="Q172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65" i="5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AG131" i="4"/>
  <c r="AG130" i="4"/>
  <c r="AG129" i="4"/>
  <c r="AG128" i="4"/>
  <c r="AG127" i="4"/>
  <c r="AG126" i="4"/>
  <c r="AG125" i="4"/>
  <c r="AG124" i="4"/>
  <c r="AG123" i="4"/>
  <c r="AG122" i="4"/>
  <c r="AG121" i="4"/>
  <c r="AG120" i="4"/>
  <c r="AG119" i="4"/>
  <c r="AG118" i="4"/>
  <c r="AG117" i="4"/>
  <c r="AG116" i="4"/>
  <c r="AG115" i="4"/>
  <c r="AG114" i="4"/>
  <c r="AG113" i="4"/>
  <c r="AG112" i="4"/>
  <c r="AG111" i="4"/>
  <c r="AG110" i="4"/>
  <c r="AG109" i="4"/>
  <c r="AG108" i="4"/>
  <c r="AG107" i="4"/>
  <c r="AG106" i="4"/>
  <c r="AG105" i="4"/>
  <c r="AB131" i="4"/>
  <c r="AB130" i="4"/>
  <c r="AB129" i="4"/>
  <c r="AB128" i="4"/>
  <c r="AB127" i="4"/>
  <c r="AB126" i="4"/>
  <c r="AB125" i="4"/>
  <c r="AB124" i="4"/>
  <c r="AB123" i="4"/>
  <c r="AB122" i="4"/>
  <c r="AB121" i="4"/>
  <c r="AB120" i="4"/>
  <c r="AB119" i="4"/>
  <c r="AB118" i="4"/>
  <c r="AB117" i="4"/>
  <c r="AB116" i="4"/>
  <c r="AB115" i="4"/>
  <c r="AB114" i="4"/>
  <c r="AB113" i="4"/>
  <c r="AB112" i="4"/>
  <c r="AB111" i="4"/>
  <c r="AB110" i="4"/>
  <c r="AB109" i="4"/>
  <c r="AB108" i="4"/>
  <c r="AB107" i="4"/>
  <c r="AB106" i="4"/>
  <c r="AB105" i="4"/>
  <c r="AG98" i="4"/>
  <c r="AG97" i="4"/>
  <c r="AG96" i="4"/>
  <c r="AG95" i="4"/>
  <c r="AG94" i="4"/>
  <c r="AG93" i="4"/>
  <c r="AG92" i="4"/>
  <c r="AG91" i="4"/>
  <c r="AG90" i="4"/>
  <c r="AG89" i="4"/>
  <c r="AG88" i="4"/>
  <c r="AG87" i="4"/>
  <c r="AG86" i="4"/>
  <c r="AG85" i="4"/>
  <c r="AG84" i="4"/>
  <c r="AG83" i="4"/>
  <c r="AG82" i="4"/>
  <c r="AG81" i="4"/>
  <c r="AG80" i="4"/>
  <c r="AG79" i="4"/>
  <c r="AG78" i="4"/>
  <c r="AG77" i="4"/>
  <c r="AG76" i="4"/>
  <c r="AG75" i="4"/>
  <c r="AG74" i="4"/>
  <c r="AG73" i="4"/>
  <c r="AG72" i="4"/>
  <c r="N101" i="9"/>
  <c r="N102" i="9"/>
  <c r="N103" i="9"/>
  <c r="N104" i="9"/>
  <c r="N105" i="9"/>
  <c r="N106" i="9"/>
  <c r="N107" i="9"/>
  <c r="N108" i="9"/>
  <c r="N109" i="9"/>
  <c r="N110" i="9"/>
  <c r="N111" i="9"/>
  <c r="N112" i="9"/>
  <c r="N113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69" i="9"/>
  <c r="N70" i="9"/>
  <c r="N71" i="9"/>
  <c r="N72" i="9"/>
  <c r="N73" i="9"/>
  <c r="N74" i="9"/>
  <c r="N75" i="9"/>
  <c r="N76" i="9"/>
  <c r="N77" i="9"/>
  <c r="N78" i="9"/>
  <c r="N79" i="9"/>
  <c r="N80" i="9"/>
  <c r="N81" i="9"/>
  <c r="N82" i="9"/>
  <c r="N83" i="9"/>
  <c r="N84" i="9"/>
  <c r="N85" i="9"/>
  <c r="N86" i="9"/>
  <c r="N87" i="9"/>
  <c r="N88" i="9"/>
  <c r="N89" i="9"/>
  <c r="N90" i="9"/>
  <c r="N91" i="9"/>
  <c r="N92" i="9"/>
  <c r="N93" i="9"/>
  <c r="N94" i="9"/>
  <c r="N101" i="7"/>
  <c r="N102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N118" i="7"/>
  <c r="N119" i="7"/>
  <c r="N120" i="7"/>
  <c r="N121" i="7"/>
  <c r="N122" i="7"/>
  <c r="N123" i="7"/>
  <c r="N124" i="7"/>
  <c r="N125" i="7"/>
  <c r="N126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" i="8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" i="5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N166" i="8"/>
  <c r="N167" i="8"/>
  <c r="N168" i="8"/>
  <c r="N169" i="8"/>
  <c r="N170" i="8"/>
  <c r="N171" i="8"/>
  <c r="N172" i="8"/>
  <c r="N173" i="8"/>
  <c r="N174" i="8"/>
  <c r="N175" i="8"/>
  <c r="N176" i="8"/>
  <c r="N177" i="8"/>
  <c r="N178" i="8"/>
  <c r="N179" i="8"/>
  <c r="N180" i="8"/>
  <c r="N181" i="8"/>
  <c r="N182" i="8"/>
  <c r="N183" i="8"/>
  <c r="N184" i="8"/>
  <c r="N185" i="8"/>
  <c r="N186" i="8"/>
  <c r="N187" i="8"/>
  <c r="N188" i="8"/>
  <c r="N189" i="8"/>
  <c r="N190" i="8"/>
  <c r="N191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25" i="8"/>
  <c r="N126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6" i="10"/>
  <c r="N37" i="10"/>
  <c r="N38" i="10"/>
  <c r="N39" i="10"/>
  <c r="N40" i="10"/>
  <c r="N41" i="10"/>
  <c r="N42" i="10"/>
  <c r="N43" i="10"/>
  <c r="N44" i="10"/>
  <c r="N45" i="10"/>
  <c r="N46" i="10"/>
  <c r="N47" i="10"/>
  <c r="N48" i="10"/>
  <c r="N49" i="10"/>
  <c r="N50" i="10"/>
  <c r="N51" i="10"/>
  <c r="N52" i="10"/>
  <c r="N53" i="10"/>
  <c r="N54" i="10"/>
  <c r="N55" i="10"/>
  <c r="N56" i="10"/>
  <c r="N57" i="10"/>
  <c r="N58" i="10"/>
  <c r="N59" i="10"/>
  <c r="N60" i="10"/>
  <c r="N61" i="10"/>
  <c r="N101" i="10"/>
  <c r="N102" i="10"/>
  <c r="N103" i="10"/>
  <c r="N104" i="10"/>
  <c r="N105" i="10"/>
  <c r="N106" i="10"/>
  <c r="N107" i="10"/>
  <c r="N108" i="10"/>
  <c r="N109" i="10"/>
  <c r="N110" i="10"/>
  <c r="N111" i="10"/>
  <c r="N112" i="10"/>
  <c r="N113" i="10"/>
  <c r="N114" i="10"/>
  <c r="N115" i="10"/>
  <c r="N116" i="10"/>
  <c r="N117" i="10"/>
  <c r="N118" i="10"/>
  <c r="N119" i="10"/>
  <c r="N120" i="10"/>
  <c r="N121" i="10"/>
  <c r="N122" i="10"/>
  <c r="N123" i="10"/>
  <c r="N124" i="10"/>
  <c r="N125" i="10"/>
  <c r="N126" i="10"/>
  <c r="N69" i="10"/>
  <c r="N70" i="10"/>
  <c r="N71" i="10"/>
  <c r="N72" i="10"/>
  <c r="N73" i="10"/>
  <c r="N74" i="10"/>
  <c r="N75" i="10"/>
  <c r="N76" i="10"/>
  <c r="N77" i="10"/>
  <c r="N78" i="10"/>
  <c r="N79" i="10"/>
  <c r="N80" i="10"/>
  <c r="N81" i="10"/>
  <c r="N82" i="10"/>
  <c r="N83" i="10"/>
  <c r="N84" i="10"/>
  <c r="N85" i="10"/>
  <c r="N86" i="10"/>
  <c r="N87" i="10"/>
  <c r="N88" i="10"/>
  <c r="N89" i="10"/>
  <c r="N90" i="10"/>
  <c r="N91" i="10"/>
  <c r="N92" i="10"/>
  <c r="N93" i="10"/>
  <c r="N94" i="10"/>
  <c r="N68" i="10"/>
  <c r="N100" i="10"/>
  <c r="N35" i="10"/>
  <c r="N3" i="10"/>
  <c r="N100" i="9"/>
  <c r="N68" i="9"/>
  <c r="N35" i="9"/>
  <c r="N165" i="8"/>
  <c r="N133" i="8"/>
  <c r="N100" i="8"/>
  <c r="N68" i="8"/>
  <c r="N35" i="8"/>
  <c r="N68" i="7"/>
  <c r="N100" i="7"/>
  <c r="N3" i="7"/>
  <c r="N35" i="7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00" i="6"/>
  <c r="N68" i="6"/>
  <c r="N35" i="6"/>
  <c r="M134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33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5" i="5"/>
  <c r="M126" i="5"/>
  <c r="M100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68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35" i="5"/>
  <c r="AM198" i="4" l="1"/>
  <c r="AM197" i="4"/>
  <c r="AM195" i="4"/>
  <c r="AM194" i="4"/>
  <c r="AM193" i="4"/>
  <c r="AM190" i="4"/>
  <c r="AM189" i="4"/>
  <c r="AM188" i="4"/>
  <c r="AM187" i="4"/>
  <c r="AM186" i="4"/>
  <c r="AM185" i="4"/>
  <c r="AM184" i="4"/>
  <c r="AM179" i="4"/>
  <c r="AM178" i="4"/>
  <c r="AM177" i="4"/>
  <c r="AM176" i="4"/>
  <c r="AM175" i="4"/>
  <c r="AM174" i="4"/>
  <c r="AM173" i="4"/>
  <c r="AM172" i="4"/>
  <c r="AM165" i="4"/>
  <c r="AM164" i="4"/>
  <c r="AM163" i="4"/>
  <c r="AM162" i="4"/>
  <c r="AM161" i="4"/>
  <c r="AM160" i="4"/>
  <c r="AM155" i="4"/>
  <c r="AM154" i="4"/>
  <c r="AM153" i="4"/>
  <c r="AM152" i="4"/>
  <c r="AM151" i="4"/>
  <c r="AM150" i="4"/>
  <c r="AM149" i="4"/>
  <c r="AM148" i="4"/>
  <c r="AM147" i="4"/>
  <c r="AM146" i="4"/>
  <c r="AM145" i="4"/>
  <c r="AM143" i="4"/>
  <c r="AM142" i="4"/>
  <c r="AM141" i="4"/>
  <c r="AM140" i="4"/>
  <c r="AM139" i="4"/>
  <c r="O135" i="3"/>
  <c r="O136" i="3"/>
  <c r="O137" i="3"/>
  <c r="O138" i="3"/>
  <c r="O140" i="3"/>
  <c r="O141" i="3"/>
  <c r="O142" i="3"/>
  <c r="O143" i="3"/>
  <c r="O144" i="3"/>
  <c r="O145" i="3"/>
  <c r="O146" i="3"/>
  <c r="O147" i="3"/>
  <c r="O148" i="3"/>
  <c r="O149" i="3"/>
  <c r="O150" i="3"/>
  <c r="O155" i="3"/>
  <c r="O156" i="3"/>
  <c r="O157" i="3"/>
  <c r="O158" i="3"/>
  <c r="O159" i="3"/>
  <c r="O160" i="3"/>
  <c r="O167" i="3"/>
  <c r="O168" i="3"/>
  <c r="O169" i="3"/>
  <c r="O170" i="3"/>
  <c r="O171" i="3"/>
  <c r="O172" i="3"/>
  <c r="O173" i="3"/>
  <c r="O178" i="3"/>
  <c r="O179" i="3"/>
  <c r="O180" i="3"/>
  <c r="O181" i="3"/>
  <c r="O182" i="3"/>
  <c r="O183" i="3"/>
  <c r="O184" i="3"/>
  <c r="O187" i="3"/>
  <c r="O188" i="3"/>
  <c r="O189" i="3"/>
  <c r="O191" i="3"/>
  <c r="O192" i="3"/>
  <c r="O166" i="3"/>
  <c r="O134" i="3"/>
  <c r="AM131" i="4"/>
  <c r="AM130" i="4"/>
  <c r="AM128" i="4"/>
  <c r="AM127" i="4"/>
  <c r="AM126" i="4"/>
  <c r="AM123" i="4"/>
  <c r="AM122" i="4"/>
  <c r="AM121" i="4"/>
  <c r="AM120" i="4"/>
  <c r="AM119" i="4"/>
  <c r="AM118" i="4"/>
  <c r="AM117" i="4"/>
  <c r="AM116" i="4"/>
  <c r="AM115" i="4"/>
  <c r="AM114" i="4"/>
  <c r="AM113" i="4"/>
  <c r="AM112" i="4"/>
  <c r="AM111" i="4"/>
  <c r="AM110" i="4"/>
  <c r="AM109" i="4"/>
  <c r="AM108" i="4"/>
  <c r="AM106" i="4"/>
  <c r="AM105" i="4"/>
  <c r="AM98" i="4"/>
  <c r="AM97" i="4"/>
  <c r="AM96" i="4"/>
  <c r="AM95" i="4"/>
  <c r="AM94" i="4"/>
  <c r="AM93" i="4"/>
  <c r="AM89" i="4"/>
  <c r="AM88" i="4"/>
  <c r="AM87" i="4"/>
  <c r="AM86" i="4"/>
  <c r="AM85" i="4"/>
  <c r="AM84" i="4"/>
  <c r="AM83" i="4"/>
  <c r="AM82" i="4"/>
  <c r="AM81" i="4"/>
  <c r="AM80" i="4"/>
  <c r="AM79" i="4"/>
  <c r="AM78" i="4"/>
  <c r="AM76" i="4"/>
  <c r="AM75" i="4"/>
  <c r="AM74" i="4"/>
  <c r="AM73" i="4"/>
  <c r="AM72" i="4"/>
  <c r="O101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21" i="3"/>
  <c r="O122" i="3"/>
  <c r="O123" i="3"/>
  <c r="O125" i="3"/>
  <c r="O126" i="3"/>
  <c r="O69" i="3"/>
  <c r="O70" i="3"/>
  <c r="O71" i="3"/>
  <c r="O72" i="3"/>
  <c r="O74" i="3"/>
  <c r="O75" i="3"/>
  <c r="O76" i="3"/>
  <c r="O77" i="3"/>
  <c r="O78" i="3"/>
  <c r="O79" i="3"/>
  <c r="O80" i="3"/>
  <c r="O81" i="3"/>
  <c r="O82" i="3"/>
  <c r="O83" i="3"/>
  <c r="O84" i="3"/>
  <c r="O85" i="3"/>
  <c r="O89" i="3"/>
  <c r="O90" i="3"/>
  <c r="O91" i="3"/>
  <c r="O92" i="3"/>
  <c r="O93" i="3"/>
  <c r="O94" i="3"/>
  <c r="O100" i="3"/>
  <c r="O68" i="3"/>
  <c r="AM64" i="4"/>
  <c r="AM61" i="4"/>
  <c r="AM60" i="4"/>
  <c r="AM59" i="4"/>
  <c r="AM56" i="4"/>
  <c r="AM55" i="4"/>
  <c r="AM54" i="4"/>
  <c r="AM53" i="4"/>
  <c r="AM51" i="4"/>
  <c r="AM49" i="4"/>
  <c r="AM48" i="4"/>
  <c r="AM47" i="4"/>
  <c r="AM46" i="4"/>
  <c r="AM45" i="4"/>
  <c r="AM44" i="4"/>
  <c r="AM43" i="4"/>
  <c r="AM42" i="4"/>
  <c r="AM41" i="4"/>
  <c r="AM39" i="4"/>
  <c r="AM38" i="4"/>
  <c r="AM31" i="4"/>
  <c r="AM30" i="4"/>
  <c r="AM29" i="4"/>
  <c r="AM28" i="4"/>
  <c r="AM27" i="4"/>
  <c r="AM26" i="4"/>
  <c r="AM22" i="4"/>
  <c r="AM21" i="4"/>
  <c r="AM20" i="4"/>
  <c r="AM19" i="4"/>
  <c r="AM18" i="4"/>
  <c r="AM17" i="4"/>
  <c r="AM16" i="4"/>
  <c r="AM15" i="4"/>
  <c r="AM14" i="4"/>
  <c r="AM13" i="4"/>
  <c r="AM12" i="4"/>
  <c r="AM11" i="4"/>
  <c r="AM9" i="4"/>
  <c r="AM8" i="4"/>
  <c r="AM7" i="4"/>
  <c r="AM6" i="4"/>
  <c r="AM5" i="4"/>
  <c r="O61" i="3"/>
  <c r="O58" i="3"/>
  <c r="O57" i="3"/>
  <c r="O56" i="3"/>
  <c r="O53" i="3"/>
  <c r="O52" i="3"/>
  <c r="O51" i="3"/>
  <c r="O50" i="3"/>
  <c r="O48" i="3"/>
  <c r="O46" i="3"/>
  <c r="O45" i="3"/>
  <c r="O44" i="3"/>
  <c r="O43" i="3"/>
  <c r="O42" i="3"/>
  <c r="O41" i="3"/>
  <c r="O40" i="3"/>
  <c r="O39" i="3"/>
  <c r="O38" i="3"/>
  <c r="O36" i="3"/>
  <c r="O35" i="3"/>
  <c r="O29" i="3"/>
  <c r="O28" i="3"/>
  <c r="O27" i="3"/>
  <c r="O26" i="3"/>
  <c r="O25" i="3"/>
  <c r="O24" i="3"/>
  <c r="O20" i="3"/>
  <c r="O19" i="3"/>
  <c r="O18" i="3"/>
  <c r="O17" i="3"/>
  <c r="O16" i="3"/>
  <c r="O15" i="3"/>
  <c r="O14" i="3"/>
  <c r="O13" i="3"/>
  <c r="O12" i="3"/>
  <c r="O11" i="3"/>
  <c r="O10" i="3"/>
  <c r="O9" i="3"/>
  <c r="O7" i="3"/>
  <c r="O6" i="3"/>
  <c r="O5" i="3"/>
  <c r="O4" i="3"/>
  <c r="O3" i="3"/>
  <c r="W198" i="4"/>
  <c r="W197" i="4"/>
  <c r="W196" i="4"/>
  <c r="W195" i="4"/>
  <c r="W194" i="4"/>
  <c r="W193" i="4"/>
  <c r="W192" i="4"/>
  <c r="W191" i="4"/>
  <c r="W190" i="4"/>
  <c r="W189" i="4"/>
  <c r="W188" i="4"/>
  <c r="W187" i="4"/>
  <c r="W186" i="4"/>
  <c r="W185" i="4"/>
  <c r="W184" i="4"/>
  <c r="W183" i="4"/>
  <c r="W182" i="4"/>
  <c r="W181" i="4"/>
  <c r="W180" i="4"/>
  <c r="W179" i="4"/>
  <c r="W178" i="4"/>
  <c r="W177" i="4"/>
  <c r="W176" i="4"/>
  <c r="W175" i="4"/>
  <c r="W174" i="4"/>
  <c r="W173" i="4"/>
  <c r="W172" i="4"/>
  <c r="W165" i="4"/>
  <c r="W164" i="4"/>
  <c r="W163" i="4"/>
  <c r="W162" i="4"/>
  <c r="W161" i="4"/>
  <c r="W160" i="4"/>
  <c r="W159" i="4"/>
  <c r="W158" i="4"/>
  <c r="W157" i="4"/>
  <c r="W156" i="4"/>
  <c r="W155" i="4"/>
  <c r="W154" i="4"/>
  <c r="W153" i="4"/>
  <c r="W152" i="4"/>
  <c r="W151" i="4"/>
  <c r="W150" i="4"/>
  <c r="W149" i="4"/>
  <c r="W148" i="4"/>
  <c r="W147" i="4"/>
  <c r="W146" i="4"/>
  <c r="W145" i="4"/>
  <c r="W144" i="4"/>
  <c r="W143" i="4"/>
  <c r="W142" i="4"/>
  <c r="W141" i="4"/>
  <c r="W140" i="4"/>
  <c r="W139" i="4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66" i="2"/>
  <c r="O160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34" i="2"/>
  <c r="W131" i="4"/>
  <c r="W130" i="4"/>
  <c r="W129" i="4"/>
  <c r="W128" i="4"/>
  <c r="W127" i="4"/>
  <c r="W126" i="4"/>
  <c r="W125" i="4"/>
  <c r="W124" i="4"/>
  <c r="W123" i="4"/>
  <c r="W122" i="4"/>
  <c r="W121" i="4"/>
  <c r="W120" i="4"/>
  <c r="W119" i="4"/>
  <c r="W118" i="4"/>
  <c r="W117" i="4"/>
  <c r="W116" i="4"/>
  <c r="W115" i="4"/>
  <c r="W114" i="4"/>
  <c r="W113" i="4"/>
  <c r="W112" i="4"/>
  <c r="W111" i="4"/>
  <c r="W110" i="4"/>
  <c r="W109" i="4"/>
  <c r="W108" i="4"/>
  <c r="W107" i="4"/>
  <c r="W106" i="4"/>
  <c r="W105" i="4"/>
  <c r="W98" i="4"/>
  <c r="W97" i="4"/>
  <c r="W96" i="4"/>
  <c r="W95" i="4"/>
  <c r="W94" i="4"/>
  <c r="W93" i="4"/>
  <c r="W92" i="4"/>
  <c r="W91" i="4"/>
  <c r="W90" i="4"/>
  <c r="W89" i="4"/>
  <c r="W88" i="4"/>
  <c r="W87" i="4"/>
  <c r="W86" i="4"/>
  <c r="W85" i="4"/>
  <c r="W84" i="4"/>
  <c r="W83" i="4"/>
  <c r="W82" i="4"/>
  <c r="W81" i="4"/>
  <c r="W80" i="4"/>
  <c r="W79" i="4"/>
  <c r="W78" i="4"/>
  <c r="W77" i="4"/>
  <c r="W76" i="4"/>
  <c r="W75" i="4"/>
  <c r="W74" i="4"/>
  <c r="W73" i="4"/>
  <c r="W72" i="4"/>
  <c r="W64" i="4"/>
  <c r="W63" i="4"/>
  <c r="W62" i="4"/>
  <c r="W61" i="4"/>
  <c r="W60" i="4"/>
  <c r="W59" i="4"/>
  <c r="W58" i="4"/>
  <c r="W57" i="4"/>
  <c r="W56" i="4"/>
  <c r="W55" i="4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W13" i="4"/>
  <c r="W12" i="4"/>
  <c r="W11" i="4"/>
  <c r="W10" i="4"/>
  <c r="W9" i="4"/>
  <c r="W8" i="4"/>
  <c r="W7" i="4"/>
  <c r="W6" i="4"/>
  <c r="W5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00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68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35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" i="2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62" i="1"/>
  <c r="O130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97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65" i="1"/>
</calcChain>
</file>

<file path=xl/sharedStrings.xml><?xml version="1.0" encoding="utf-8"?>
<sst xmlns="http://schemas.openxmlformats.org/spreadsheetml/2006/main" count="3643" uniqueCount="97">
  <si>
    <t>1. Score</t>
  </si>
  <si>
    <t>2. Score</t>
  </si>
  <si>
    <t>NaCl</t>
  </si>
  <si>
    <t>S 1</t>
  </si>
  <si>
    <t>S 2</t>
  </si>
  <si>
    <t>S 3</t>
  </si>
  <si>
    <t>S 4</t>
  </si>
  <si>
    <t>S 5</t>
  </si>
  <si>
    <t>S 6</t>
  </si>
  <si>
    <t>S 7</t>
  </si>
  <si>
    <t>S 8</t>
  </si>
  <si>
    <t>S 9</t>
  </si>
  <si>
    <t>S 10</t>
  </si>
  <si>
    <t>S 11</t>
  </si>
  <si>
    <t>S 12</t>
  </si>
  <si>
    <t>S 13</t>
  </si>
  <si>
    <t>S 14</t>
  </si>
  <si>
    <t>S 15</t>
  </si>
  <si>
    <t>S 16</t>
  </si>
  <si>
    <t>S 17</t>
  </si>
  <si>
    <t>S 18</t>
  </si>
  <si>
    <t>S 19</t>
  </si>
  <si>
    <t>S 20</t>
  </si>
  <si>
    <t>S 21</t>
  </si>
  <si>
    <t>S 22</t>
  </si>
  <si>
    <t>S 23</t>
  </si>
  <si>
    <t>S 24</t>
  </si>
  <si>
    <t>S 25</t>
  </si>
  <si>
    <t>S 26</t>
  </si>
  <si>
    <t>S 27</t>
  </si>
  <si>
    <t>3. Score</t>
  </si>
  <si>
    <t>4. Score</t>
  </si>
  <si>
    <t>5. Score</t>
  </si>
  <si>
    <t>6. Score</t>
  </si>
  <si>
    <t>11.02.2019.</t>
  </si>
  <si>
    <t>14.02.2019.</t>
  </si>
  <si>
    <t>18.02.2019.</t>
  </si>
  <si>
    <t>21.02.2019.</t>
  </si>
  <si>
    <t>25.02.2019.</t>
  </si>
  <si>
    <t>NG</t>
  </si>
  <si>
    <t>no NaCl</t>
  </si>
  <si>
    <t>sample</t>
  </si>
  <si>
    <t>22 °C /48 hours</t>
  </si>
  <si>
    <t>37 °C /48 hours</t>
  </si>
  <si>
    <t>15 °C /168 hours</t>
  </si>
  <si>
    <t>22 °C /168 hours</t>
  </si>
  <si>
    <t>37 °C /168 hours</t>
  </si>
  <si>
    <t>15 °C /72 hours</t>
  </si>
  <si>
    <t>22 °C /72 hours</t>
  </si>
  <si>
    <t>37 °C /72 hours</t>
  </si>
  <si>
    <t>15 °C /48 hours</t>
  </si>
  <si>
    <t>30.09.2019.</t>
  </si>
  <si>
    <t>04.10.2019.</t>
  </si>
  <si>
    <t>Mean value</t>
  </si>
  <si>
    <t>1. replicate</t>
  </si>
  <si>
    <t>2. replicate</t>
  </si>
  <si>
    <t>3. replicate</t>
  </si>
  <si>
    <t>total mean</t>
  </si>
  <si>
    <r>
      <rPr>
        <i/>
        <sz val="11"/>
        <color theme="1"/>
        <rFont val="Calibri"/>
        <family val="2"/>
        <charset val="238"/>
        <scheme val="minor"/>
      </rPr>
      <t>V. anguillarum</t>
    </r>
    <r>
      <rPr>
        <sz val="11"/>
        <color theme="1"/>
        <rFont val="Calibri"/>
        <family val="2"/>
        <scheme val="minor"/>
      </rPr>
      <t xml:space="preserve"> O2 EGS</t>
    </r>
  </si>
  <si>
    <r>
      <rPr>
        <i/>
        <sz val="11"/>
        <color theme="1"/>
        <rFont val="Calibri"/>
        <family val="2"/>
        <charset val="238"/>
        <scheme val="minor"/>
      </rPr>
      <t>V. anguillarum</t>
    </r>
    <r>
      <rPr>
        <sz val="11"/>
        <color theme="1"/>
        <rFont val="Calibri"/>
        <family val="2"/>
        <scheme val="minor"/>
      </rPr>
      <t xml:space="preserve"> O3 EGS</t>
    </r>
  </si>
  <si>
    <r>
      <rPr>
        <i/>
        <sz val="11"/>
        <color theme="1"/>
        <rFont val="Calibri"/>
        <family val="2"/>
        <charset val="238"/>
        <scheme val="minor"/>
      </rPr>
      <t>V. anguillarum</t>
    </r>
    <r>
      <rPr>
        <sz val="11"/>
        <color theme="1"/>
        <rFont val="Calibri"/>
        <family val="2"/>
        <scheme val="minor"/>
      </rPr>
      <t xml:space="preserve"> DSM 11323 DSM</t>
    </r>
  </si>
  <si>
    <r>
      <rPr>
        <i/>
        <sz val="11"/>
        <color theme="1"/>
        <rFont val="Calibri"/>
        <family val="2"/>
        <charset val="238"/>
        <scheme val="minor"/>
      </rPr>
      <t>V. anguillarum</t>
    </r>
    <r>
      <rPr>
        <sz val="11"/>
        <color theme="1"/>
        <rFont val="Calibri"/>
        <family val="2"/>
        <scheme val="minor"/>
      </rPr>
      <t xml:space="preserve"> DSM 21597T DSM</t>
    </r>
  </si>
  <si>
    <r>
      <rPr>
        <i/>
        <sz val="11"/>
        <color theme="1"/>
        <rFont val="Calibri"/>
        <family val="2"/>
        <charset val="238"/>
        <scheme val="minor"/>
      </rPr>
      <t>V. anguillarum</t>
    </r>
    <r>
      <rPr>
        <sz val="11"/>
        <color theme="1"/>
        <rFont val="Calibri"/>
        <family val="2"/>
        <scheme val="minor"/>
      </rPr>
      <t xml:space="preserve"> serotype O2 EGS</t>
    </r>
  </si>
  <si>
    <r>
      <rPr>
        <i/>
        <sz val="11"/>
        <color theme="1"/>
        <rFont val="Calibri"/>
        <family val="2"/>
        <charset val="238"/>
        <scheme val="minor"/>
      </rPr>
      <t>V. anguillarum</t>
    </r>
    <r>
      <rPr>
        <sz val="11"/>
        <color theme="1"/>
        <rFont val="Calibri"/>
        <family val="2"/>
        <scheme val="minor"/>
      </rPr>
      <t xml:space="preserve"> serotype O3 EGS</t>
    </r>
  </si>
  <si>
    <t>m/z (Da)</t>
  </si>
  <si>
    <t>Intensity (%)</t>
  </si>
  <si>
    <r>
      <t xml:space="preserve">V. anguillarum </t>
    </r>
    <r>
      <rPr>
        <sz val="11"/>
        <color theme="1"/>
        <rFont val="Calibri"/>
        <family val="2"/>
        <charset val="238"/>
        <scheme val="minor"/>
      </rPr>
      <t>LMG 4437T HAM</t>
    </r>
  </si>
  <si>
    <t>List of the major peaks masses in the reference spectra</t>
  </si>
  <si>
    <t>Characteristics of the strain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4"/>
      <color rgb="FF333333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9FF9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FF5D5D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6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6" borderId="0" xfId="0" applyNumberFormat="1" applyFill="1"/>
    <xf numFmtId="164" fontId="0" fillId="5" borderId="0" xfId="0" applyNumberFormat="1" applyFill="1"/>
    <xf numFmtId="164" fontId="0" fillId="0" borderId="0" xfId="0" applyNumberFormat="1" applyFill="1"/>
    <xf numFmtId="0" fontId="4" fillId="0" borderId="0" xfId="0" applyFont="1" applyFill="1"/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/>
    <xf numFmtId="0" fontId="3" fillId="0" borderId="0" xfId="0" applyFont="1" applyFill="1"/>
    <xf numFmtId="164" fontId="0" fillId="4" borderId="0" xfId="0" applyNumberFormat="1" applyFill="1"/>
    <xf numFmtId="164" fontId="0" fillId="2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3" borderId="0" xfId="0" applyNumberFormat="1" applyFill="1"/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2" borderId="0" xfId="0" applyNumberFormat="1" applyFill="1"/>
    <xf numFmtId="164" fontId="0" fillId="0" borderId="0" xfId="0" applyNumberFormat="1"/>
    <xf numFmtId="164" fontId="0" fillId="7" borderId="0" xfId="0" applyNumberFormat="1" applyFill="1"/>
    <xf numFmtId="0" fontId="0" fillId="3" borderId="0" xfId="0" applyFill="1"/>
    <xf numFmtId="0" fontId="0" fillId="2" borderId="0" xfId="0" applyFill="1"/>
    <xf numFmtId="0" fontId="0" fillId="7" borderId="0" xfId="0" applyFill="1"/>
    <xf numFmtId="0" fontId="0" fillId="4" borderId="0" xfId="0" applyFill="1"/>
    <xf numFmtId="0" fontId="0" fillId="7" borderId="0" xfId="0" applyFill="1" applyAlignment="1">
      <alignment horizontal="center"/>
    </xf>
    <xf numFmtId="0" fontId="7" fillId="0" borderId="0" xfId="0" applyFont="1"/>
    <xf numFmtId="0" fontId="6" fillId="0" borderId="0" xfId="0" applyFont="1"/>
    <xf numFmtId="0" fontId="3" fillId="0" borderId="0" xfId="0" applyFont="1" applyFill="1" applyAlignment="1">
      <alignment horizontal="right"/>
    </xf>
    <xf numFmtId="0" fontId="3" fillId="8" borderId="0" xfId="0" applyFont="1" applyFill="1"/>
    <xf numFmtId="164" fontId="0" fillId="8" borderId="0" xfId="0" applyNumberFormat="1" applyFill="1"/>
    <xf numFmtId="164" fontId="0" fillId="8" borderId="0" xfId="0" applyNumberFormat="1" applyFill="1" applyAlignment="1">
      <alignment horizontal="center"/>
    </xf>
    <xf numFmtId="0" fontId="3" fillId="9" borderId="0" xfId="0" applyFont="1" applyFill="1"/>
    <xf numFmtId="164" fontId="0" fillId="9" borderId="0" xfId="0" applyNumberFormat="1" applyFill="1"/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right"/>
    </xf>
    <xf numFmtId="0" fontId="0" fillId="3" borderId="0" xfId="0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0" fontId="6" fillId="0" borderId="0" xfId="0" applyFont="1" applyFill="1"/>
    <xf numFmtId="0" fontId="7" fillId="0" borderId="0" xfId="0" applyFont="1" applyFill="1"/>
    <xf numFmtId="164" fontId="0" fillId="0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8" fillId="0" borderId="0" xfId="0" applyFont="1" applyFill="1"/>
    <xf numFmtId="0" fontId="2" fillId="0" borderId="0" xfId="0" applyFont="1"/>
    <xf numFmtId="0" fontId="9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2" fontId="0" fillId="0" borderId="0" xfId="0" applyNumberFormat="1" applyFill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FF33"/>
      <color rgb="FFFFFF00"/>
      <color rgb="FF99FF9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8"/>
  <sheetViews>
    <sheetView workbookViewId="0">
      <selection activeCell="H36" sqref="H36"/>
    </sheetView>
  </sheetViews>
  <sheetFormatPr defaultRowHeight="15" x14ac:dyDescent="0.25"/>
  <cols>
    <col min="1" max="1" width="15.5703125" customWidth="1"/>
    <col min="15" max="15" width="11.42578125" bestFit="1" customWidth="1"/>
  </cols>
  <sheetData>
    <row r="1" spans="1:15" ht="18.75" x14ac:dyDescent="0.3">
      <c r="A1" s="2" t="s">
        <v>50</v>
      </c>
      <c r="C1" s="5"/>
      <c r="M1" s="5"/>
    </row>
    <row r="2" spans="1:15" ht="18.75" x14ac:dyDescent="0.3">
      <c r="A2" s="2"/>
      <c r="B2" s="2"/>
      <c r="C2" s="5" t="s">
        <v>2</v>
      </c>
      <c r="L2" s="2"/>
      <c r="M2" s="5" t="s">
        <v>2</v>
      </c>
    </row>
    <row r="3" spans="1:15" ht="15.75" x14ac:dyDescent="0.25">
      <c r="A3" s="2"/>
      <c r="B3" s="9" t="s">
        <v>41</v>
      </c>
      <c r="C3" s="9" t="s">
        <v>0</v>
      </c>
      <c r="D3" s="9" t="s">
        <v>1</v>
      </c>
      <c r="L3" s="9" t="s">
        <v>41</v>
      </c>
      <c r="M3" s="9" t="s">
        <v>0</v>
      </c>
      <c r="N3" s="9" t="s">
        <v>1</v>
      </c>
      <c r="O3" s="1" t="s">
        <v>53</v>
      </c>
    </row>
    <row r="4" spans="1:15" ht="15.75" x14ac:dyDescent="0.25">
      <c r="A4" s="2"/>
      <c r="B4" s="4" t="s">
        <v>3</v>
      </c>
      <c r="C4" s="24">
        <v>2.0539999999999998</v>
      </c>
      <c r="D4" s="24">
        <v>2.0419999999999998</v>
      </c>
      <c r="L4" s="4" t="s">
        <v>3</v>
      </c>
      <c r="M4" s="24">
        <v>2.0539999999999998</v>
      </c>
      <c r="N4" s="24">
        <v>2.0419999999999998</v>
      </c>
      <c r="O4" s="15">
        <f>AVERAGE(M4:N4)</f>
        <v>2.048</v>
      </c>
    </row>
    <row r="5" spans="1:15" ht="15.75" x14ac:dyDescent="0.25">
      <c r="A5" s="2"/>
      <c r="B5" s="4" t="s">
        <v>4</v>
      </c>
      <c r="C5" s="24">
        <v>2.11</v>
      </c>
      <c r="D5" s="24">
        <v>2.0880000000000001</v>
      </c>
      <c r="L5" s="4" t="s">
        <v>4</v>
      </c>
      <c r="M5" s="24">
        <v>2.11</v>
      </c>
      <c r="N5" s="24">
        <v>2.0880000000000001</v>
      </c>
      <c r="O5" s="15">
        <f t="shared" ref="O5:O30" si="0">AVERAGE(M5:N5)</f>
        <v>2.0990000000000002</v>
      </c>
    </row>
    <row r="6" spans="1:15" ht="15.75" x14ac:dyDescent="0.25">
      <c r="A6" s="2"/>
      <c r="B6" s="4" t="s">
        <v>5</v>
      </c>
      <c r="C6" s="24">
        <v>2.0329999999999999</v>
      </c>
      <c r="D6" s="24">
        <v>2.1240000000000001</v>
      </c>
      <c r="L6" s="4" t="s">
        <v>5</v>
      </c>
      <c r="M6" s="24">
        <v>2.0329999999999999</v>
      </c>
      <c r="N6" s="24">
        <v>2.1240000000000001</v>
      </c>
      <c r="O6" s="15">
        <f t="shared" si="0"/>
        <v>2.0785</v>
      </c>
    </row>
    <row r="7" spans="1:15" ht="15.75" x14ac:dyDescent="0.25">
      <c r="A7" s="2"/>
      <c r="B7" s="4" t="s">
        <v>6</v>
      </c>
      <c r="C7" s="28">
        <v>1.966</v>
      </c>
      <c r="D7" s="28">
        <v>1.9370000000000001</v>
      </c>
      <c r="L7" s="4" t="s">
        <v>6</v>
      </c>
      <c r="M7" s="28">
        <v>1.966</v>
      </c>
      <c r="N7" s="28">
        <v>1.9370000000000001</v>
      </c>
      <c r="O7" s="15">
        <f t="shared" si="0"/>
        <v>1.9515</v>
      </c>
    </row>
    <row r="8" spans="1:15" ht="15.75" x14ac:dyDescent="0.25">
      <c r="A8" s="2"/>
      <c r="B8" s="4" t="s">
        <v>7</v>
      </c>
      <c r="C8" s="24">
        <v>2.1560000000000001</v>
      </c>
      <c r="D8" s="24">
        <v>2.1379999999999999</v>
      </c>
      <c r="L8" s="4" t="s">
        <v>7</v>
      </c>
      <c r="M8" s="24">
        <v>2.1560000000000001</v>
      </c>
      <c r="N8" s="24">
        <v>2.1379999999999999</v>
      </c>
      <c r="O8" s="15">
        <f t="shared" si="0"/>
        <v>2.1470000000000002</v>
      </c>
    </row>
    <row r="9" spans="1:15" ht="15.75" x14ac:dyDescent="0.25">
      <c r="A9" s="2"/>
      <c r="B9" s="4" t="s">
        <v>8</v>
      </c>
      <c r="C9" s="24">
        <v>2.2360000000000002</v>
      </c>
      <c r="D9" s="24">
        <v>2.2450000000000001</v>
      </c>
      <c r="L9" s="4" t="s">
        <v>8</v>
      </c>
      <c r="M9" s="24">
        <v>2.2360000000000002</v>
      </c>
      <c r="N9" s="24">
        <v>2.2450000000000001</v>
      </c>
      <c r="O9" s="15">
        <f t="shared" si="0"/>
        <v>2.2404999999999999</v>
      </c>
    </row>
    <row r="10" spans="1:15" ht="15.75" x14ac:dyDescent="0.25">
      <c r="A10" s="2"/>
      <c r="B10" s="4" t="s">
        <v>9</v>
      </c>
      <c r="C10" s="24">
        <v>2.1739999999999999</v>
      </c>
      <c r="D10" s="24">
        <v>2.0449999999999999</v>
      </c>
      <c r="L10" s="4" t="s">
        <v>9</v>
      </c>
      <c r="M10" s="24">
        <v>2.1739999999999999</v>
      </c>
      <c r="N10" s="24">
        <v>2.0449999999999999</v>
      </c>
      <c r="O10" s="15">
        <f t="shared" si="0"/>
        <v>2.1094999999999997</v>
      </c>
    </row>
    <row r="11" spans="1:15" ht="15.75" x14ac:dyDescent="0.25">
      <c r="A11" s="2"/>
      <c r="B11" s="4" t="s">
        <v>10</v>
      </c>
      <c r="C11" s="24">
        <v>2.0329999999999999</v>
      </c>
      <c r="D11" s="24">
        <v>2.1429999999999998</v>
      </c>
      <c r="L11" s="4" t="s">
        <v>10</v>
      </c>
      <c r="M11" s="24">
        <v>2.0329999999999999</v>
      </c>
      <c r="N11" s="24">
        <v>2.1429999999999998</v>
      </c>
      <c r="O11" s="15">
        <f t="shared" si="0"/>
        <v>2.0880000000000001</v>
      </c>
    </row>
    <row r="12" spans="1:15" ht="15.75" x14ac:dyDescent="0.25">
      <c r="A12" s="2"/>
      <c r="B12" s="4" t="s">
        <v>11</v>
      </c>
      <c r="C12" s="24">
        <v>2.234</v>
      </c>
      <c r="D12" s="24">
        <v>2.2930000000000001</v>
      </c>
      <c r="L12" s="4" t="s">
        <v>11</v>
      </c>
      <c r="M12" s="24">
        <v>2.234</v>
      </c>
      <c r="N12" s="24">
        <v>2.2930000000000001</v>
      </c>
      <c r="O12" s="15">
        <f t="shared" si="0"/>
        <v>2.2635000000000001</v>
      </c>
    </row>
    <row r="13" spans="1:15" ht="15.75" x14ac:dyDescent="0.25">
      <c r="A13" s="2"/>
      <c r="B13" s="4" t="s">
        <v>12</v>
      </c>
      <c r="C13" s="24">
        <v>2.048</v>
      </c>
      <c r="D13" s="24">
        <v>2.3450000000000002</v>
      </c>
      <c r="L13" s="4" t="s">
        <v>12</v>
      </c>
      <c r="M13" s="24">
        <v>2.048</v>
      </c>
      <c r="N13" s="24">
        <v>2.3450000000000002</v>
      </c>
      <c r="O13" s="15">
        <f t="shared" si="0"/>
        <v>2.1965000000000003</v>
      </c>
    </row>
    <row r="14" spans="1:15" ht="15.75" x14ac:dyDescent="0.25">
      <c r="A14" s="2"/>
      <c r="B14" s="4" t="s">
        <v>13</v>
      </c>
      <c r="C14" s="24">
        <v>2.1440000000000001</v>
      </c>
      <c r="D14" s="24">
        <v>2.1819999999999999</v>
      </c>
      <c r="L14" s="4" t="s">
        <v>13</v>
      </c>
      <c r="M14" s="24">
        <v>2.1440000000000001</v>
      </c>
      <c r="N14" s="24">
        <v>2.1819999999999999</v>
      </c>
      <c r="O14" s="15">
        <f t="shared" si="0"/>
        <v>2.1630000000000003</v>
      </c>
    </row>
    <row r="15" spans="1:15" ht="15.75" x14ac:dyDescent="0.25">
      <c r="A15" s="2"/>
      <c r="B15" s="4" t="s">
        <v>14</v>
      </c>
      <c r="C15" s="28">
        <v>1.994</v>
      </c>
      <c r="D15" s="24">
        <v>2.1</v>
      </c>
      <c r="L15" s="4" t="s">
        <v>14</v>
      </c>
      <c r="M15" s="28">
        <v>1.994</v>
      </c>
      <c r="N15" s="24">
        <v>2.1</v>
      </c>
      <c r="O15" s="15">
        <f t="shared" si="0"/>
        <v>2.0470000000000002</v>
      </c>
    </row>
    <row r="16" spans="1:15" ht="15.75" x14ac:dyDescent="0.25">
      <c r="A16" s="2"/>
      <c r="B16" s="4" t="s">
        <v>15</v>
      </c>
      <c r="C16" s="24">
        <v>2.1429999999999998</v>
      </c>
      <c r="D16" s="24">
        <v>2.0699999999999998</v>
      </c>
      <c r="L16" s="4" t="s">
        <v>15</v>
      </c>
      <c r="M16" s="24">
        <v>2.1429999999999998</v>
      </c>
      <c r="N16" s="24">
        <v>2.0699999999999998</v>
      </c>
      <c r="O16" s="15">
        <f t="shared" si="0"/>
        <v>2.1064999999999996</v>
      </c>
    </row>
    <row r="17" spans="1:15" ht="15.75" x14ac:dyDescent="0.25">
      <c r="A17" s="2"/>
      <c r="B17" s="4" t="s">
        <v>16</v>
      </c>
      <c r="C17" s="24">
        <v>2.2160000000000002</v>
      </c>
      <c r="D17" s="24">
        <v>2.242</v>
      </c>
      <c r="L17" s="4" t="s">
        <v>16</v>
      </c>
      <c r="M17" s="24">
        <v>2.2160000000000002</v>
      </c>
      <c r="N17" s="24">
        <v>2.242</v>
      </c>
      <c r="O17" s="15">
        <f t="shared" si="0"/>
        <v>2.2290000000000001</v>
      </c>
    </row>
    <row r="18" spans="1:15" ht="15.75" x14ac:dyDescent="0.25">
      <c r="A18" s="2"/>
      <c r="B18" s="4" t="s">
        <v>17</v>
      </c>
      <c r="C18" s="24">
        <v>2.1659999999999999</v>
      </c>
      <c r="D18" s="24">
        <v>2.1579999999999999</v>
      </c>
      <c r="L18" s="4" t="s">
        <v>17</v>
      </c>
      <c r="M18" s="24">
        <v>2.1659999999999999</v>
      </c>
      <c r="N18" s="24">
        <v>2.1579999999999999</v>
      </c>
      <c r="O18" s="15">
        <f t="shared" si="0"/>
        <v>2.1619999999999999</v>
      </c>
    </row>
    <row r="19" spans="1:15" ht="15.75" x14ac:dyDescent="0.25">
      <c r="A19" s="2"/>
      <c r="B19" s="4" t="s">
        <v>18</v>
      </c>
      <c r="C19" s="24">
        <v>2.1269999999999998</v>
      </c>
      <c r="D19" s="24">
        <v>2.1779999999999999</v>
      </c>
      <c r="L19" s="4" t="s">
        <v>18</v>
      </c>
      <c r="M19" s="24">
        <v>2.1269999999999998</v>
      </c>
      <c r="N19" s="24">
        <v>2.1779999999999999</v>
      </c>
      <c r="O19" s="15">
        <f t="shared" si="0"/>
        <v>2.1524999999999999</v>
      </c>
    </row>
    <row r="20" spans="1:15" ht="15.75" x14ac:dyDescent="0.25">
      <c r="A20" s="2"/>
      <c r="B20" s="4" t="s">
        <v>19</v>
      </c>
      <c r="C20" s="24">
        <v>2.2269999999999999</v>
      </c>
      <c r="D20" s="24">
        <v>2.1720000000000002</v>
      </c>
      <c r="L20" s="4" t="s">
        <v>19</v>
      </c>
      <c r="M20" s="24">
        <v>2.2269999999999999</v>
      </c>
      <c r="N20" s="24">
        <v>2.1720000000000002</v>
      </c>
      <c r="O20" s="15">
        <f t="shared" si="0"/>
        <v>2.1995</v>
      </c>
    </row>
    <row r="21" spans="1:15" ht="15.75" x14ac:dyDescent="0.25">
      <c r="A21" s="2"/>
      <c r="B21" s="4" t="s">
        <v>20</v>
      </c>
      <c r="C21" s="24">
        <v>2.1829999999999998</v>
      </c>
      <c r="D21" s="24">
        <v>2.129</v>
      </c>
      <c r="L21" s="4" t="s">
        <v>20</v>
      </c>
      <c r="M21" s="24">
        <v>2.1829999999999998</v>
      </c>
      <c r="N21" s="24">
        <v>2.129</v>
      </c>
      <c r="O21" s="15">
        <f t="shared" si="0"/>
        <v>2.1559999999999997</v>
      </c>
    </row>
    <row r="22" spans="1:15" ht="15.75" x14ac:dyDescent="0.25">
      <c r="A22" s="2"/>
      <c r="B22" s="4" t="s">
        <v>21</v>
      </c>
      <c r="C22" s="24">
        <v>2.0609999999999999</v>
      </c>
      <c r="D22" s="24">
        <v>2.1</v>
      </c>
      <c r="L22" s="4" t="s">
        <v>21</v>
      </c>
      <c r="M22" s="24">
        <v>2.0609999999999999</v>
      </c>
      <c r="N22" s="24">
        <v>2.1</v>
      </c>
      <c r="O22" s="15">
        <f t="shared" si="0"/>
        <v>2.0804999999999998</v>
      </c>
    </row>
    <row r="23" spans="1:15" ht="15.75" x14ac:dyDescent="0.25">
      <c r="A23" s="2"/>
      <c r="B23" s="4" t="s">
        <v>22</v>
      </c>
      <c r="C23" s="24">
        <v>2.0499999999999998</v>
      </c>
      <c r="D23" s="28">
        <v>1.958</v>
      </c>
      <c r="L23" s="4" t="s">
        <v>22</v>
      </c>
      <c r="M23" s="24">
        <v>2.0499999999999998</v>
      </c>
      <c r="N23" s="28">
        <v>1.958</v>
      </c>
      <c r="O23" s="15">
        <f t="shared" si="0"/>
        <v>2.004</v>
      </c>
    </row>
    <row r="24" spans="1:15" ht="15.75" x14ac:dyDescent="0.25">
      <c r="A24" s="2"/>
      <c r="B24" s="4" t="s">
        <v>23</v>
      </c>
      <c r="C24" s="24">
        <v>2.077</v>
      </c>
      <c r="D24" s="24">
        <v>2.214</v>
      </c>
      <c r="L24" s="4" t="s">
        <v>23</v>
      </c>
      <c r="M24" s="24">
        <v>2.077</v>
      </c>
      <c r="N24" s="24">
        <v>2.214</v>
      </c>
      <c r="O24" s="15">
        <f t="shared" si="0"/>
        <v>2.1455000000000002</v>
      </c>
    </row>
    <row r="25" spans="1:15" ht="15.75" x14ac:dyDescent="0.25">
      <c r="A25" s="2"/>
      <c r="B25" s="4" t="s">
        <v>24</v>
      </c>
      <c r="C25" s="24">
        <v>2.1459999999999999</v>
      </c>
      <c r="D25" s="24">
        <v>2.0499999999999998</v>
      </c>
      <c r="L25" s="4" t="s">
        <v>24</v>
      </c>
      <c r="M25" s="24">
        <v>2.1459999999999999</v>
      </c>
      <c r="N25" s="24">
        <v>2.0499999999999998</v>
      </c>
      <c r="O25" s="15">
        <f t="shared" si="0"/>
        <v>2.0979999999999999</v>
      </c>
    </row>
    <row r="26" spans="1:15" ht="15.75" x14ac:dyDescent="0.25">
      <c r="A26" s="2"/>
      <c r="B26" s="4" t="s">
        <v>25</v>
      </c>
      <c r="C26" s="24">
        <v>2.0960000000000001</v>
      </c>
      <c r="D26" s="24">
        <v>2.1709999999999998</v>
      </c>
      <c r="L26" s="4" t="s">
        <v>25</v>
      </c>
      <c r="M26" s="24">
        <v>2.0960000000000001</v>
      </c>
      <c r="N26" s="24">
        <v>2.1709999999999998</v>
      </c>
      <c r="O26" s="15">
        <f t="shared" si="0"/>
        <v>2.1334999999999997</v>
      </c>
    </row>
    <row r="27" spans="1:15" ht="15.75" x14ac:dyDescent="0.25">
      <c r="A27" s="2"/>
      <c r="B27" s="4" t="s">
        <v>26</v>
      </c>
      <c r="C27" s="24">
        <v>2.2160000000000002</v>
      </c>
      <c r="D27" s="24">
        <v>2.242</v>
      </c>
      <c r="L27" s="4" t="s">
        <v>26</v>
      </c>
      <c r="M27" s="24">
        <v>2.2160000000000002</v>
      </c>
      <c r="N27" s="24">
        <v>2.242</v>
      </c>
      <c r="O27" s="15">
        <f t="shared" si="0"/>
        <v>2.2290000000000001</v>
      </c>
    </row>
    <row r="28" spans="1:15" ht="15.75" x14ac:dyDescent="0.25">
      <c r="A28" s="2"/>
      <c r="B28" s="4" t="s">
        <v>27</v>
      </c>
      <c r="C28" s="24">
        <v>2.1150000000000002</v>
      </c>
      <c r="D28" s="24">
        <v>2.125</v>
      </c>
      <c r="L28" s="4" t="s">
        <v>27</v>
      </c>
      <c r="M28" s="24">
        <v>2.1150000000000002</v>
      </c>
      <c r="N28" s="24">
        <v>2.125</v>
      </c>
      <c r="O28" s="15">
        <f t="shared" si="0"/>
        <v>2.12</v>
      </c>
    </row>
    <row r="29" spans="1:15" ht="15.75" x14ac:dyDescent="0.25">
      <c r="A29" s="2"/>
      <c r="B29" s="4" t="s">
        <v>28</v>
      </c>
      <c r="C29" s="24">
        <v>2.149</v>
      </c>
      <c r="D29" s="24">
        <v>2.15</v>
      </c>
      <c r="L29" s="4" t="s">
        <v>28</v>
      </c>
      <c r="M29" s="24">
        <v>2.149</v>
      </c>
      <c r="N29" s="24">
        <v>2.15</v>
      </c>
      <c r="O29" s="15">
        <f t="shared" si="0"/>
        <v>2.1494999999999997</v>
      </c>
    </row>
    <row r="30" spans="1:15" ht="15.75" x14ac:dyDescent="0.25">
      <c r="A30" s="2"/>
      <c r="B30" s="4" t="s">
        <v>29</v>
      </c>
      <c r="C30" s="24">
        <v>2.0470000000000002</v>
      </c>
      <c r="D30" s="24">
        <v>2.02</v>
      </c>
      <c r="L30" s="4" t="s">
        <v>29</v>
      </c>
      <c r="M30" s="24">
        <v>2.0470000000000002</v>
      </c>
      <c r="N30" s="24">
        <v>2.02</v>
      </c>
      <c r="O30" s="15">
        <f t="shared" si="0"/>
        <v>2.0335000000000001</v>
      </c>
    </row>
    <row r="31" spans="1:15" ht="18.75" x14ac:dyDescent="0.3">
      <c r="A31" s="2"/>
      <c r="C31" s="5"/>
      <c r="M31" s="5"/>
    </row>
    <row r="32" spans="1:15" ht="18.75" x14ac:dyDescent="0.3">
      <c r="A32" s="2"/>
      <c r="B32" s="2"/>
      <c r="C32" s="5" t="s">
        <v>40</v>
      </c>
      <c r="L32" s="2"/>
      <c r="M32" s="5" t="s">
        <v>40</v>
      </c>
    </row>
    <row r="33" spans="1:15" ht="15.75" x14ac:dyDescent="0.25">
      <c r="A33" s="2"/>
      <c r="B33" s="9" t="s">
        <v>41</v>
      </c>
      <c r="C33" s="9" t="s">
        <v>0</v>
      </c>
      <c r="D33" s="9" t="s">
        <v>1</v>
      </c>
      <c r="E33" s="20"/>
      <c r="L33" s="9" t="s">
        <v>41</v>
      </c>
      <c r="M33" s="9" t="s">
        <v>0</v>
      </c>
      <c r="N33" s="9" t="s">
        <v>1</v>
      </c>
      <c r="O33" s="9" t="s">
        <v>53</v>
      </c>
    </row>
    <row r="34" spans="1:15" ht="15.75" x14ac:dyDescent="0.25">
      <c r="A34" s="2"/>
      <c r="B34" s="4">
        <v>1</v>
      </c>
      <c r="C34" s="24">
        <v>2.15</v>
      </c>
      <c r="D34" s="24">
        <v>2.1320000000000001</v>
      </c>
      <c r="E34" s="25"/>
      <c r="L34" s="4">
        <v>1</v>
      </c>
      <c r="M34" s="24">
        <v>2.15</v>
      </c>
      <c r="N34" s="24">
        <v>2.1320000000000001</v>
      </c>
      <c r="O34" s="12">
        <f t="shared" ref="O34:O60" si="1">(M34+N34)/2</f>
        <v>2.141</v>
      </c>
    </row>
    <row r="35" spans="1:15" ht="15.75" x14ac:dyDescent="0.25">
      <c r="A35" s="2"/>
      <c r="B35" s="4">
        <v>2</v>
      </c>
      <c r="C35" s="24">
        <v>2.1749999999999998</v>
      </c>
      <c r="D35" s="24">
        <v>2.1789999999999998</v>
      </c>
      <c r="E35" s="25"/>
      <c r="L35" s="4">
        <v>2</v>
      </c>
      <c r="M35" s="24">
        <v>2.1749999999999998</v>
      </c>
      <c r="N35" s="24">
        <v>2.1789999999999998</v>
      </c>
      <c r="O35" s="12">
        <f t="shared" si="1"/>
        <v>2.1769999999999996</v>
      </c>
    </row>
    <row r="36" spans="1:15" ht="15.75" x14ac:dyDescent="0.25">
      <c r="A36" s="2"/>
      <c r="B36" s="4">
        <v>3</v>
      </c>
      <c r="C36" s="24">
        <v>2.1440000000000001</v>
      </c>
      <c r="D36" s="24">
        <v>2.0819999999999999</v>
      </c>
      <c r="E36" s="25"/>
      <c r="L36" s="4">
        <v>3</v>
      </c>
      <c r="M36" s="24">
        <v>2.1440000000000001</v>
      </c>
      <c r="N36" s="24">
        <v>2.0819999999999999</v>
      </c>
      <c r="O36" s="12">
        <f t="shared" si="1"/>
        <v>2.113</v>
      </c>
    </row>
    <row r="37" spans="1:15" ht="15.75" x14ac:dyDescent="0.25">
      <c r="A37" s="2"/>
      <c r="B37" s="4">
        <v>4</v>
      </c>
      <c r="C37" s="24">
        <v>2.008</v>
      </c>
      <c r="D37" s="24">
        <v>2.0539999999999998</v>
      </c>
      <c r="E37" s="25"/>
      <c r="L37" s="4">
        <v>4</v>
      </c>
      <c r="M37" s="24">
        <v>2.008</v>
      </c>
      <c r="N37" s="24">
        <v>2.0539999999999998</v>
      </c>
      <c r="O37" s="12">
        <f t="shared" si="1"/>
        <v>2.0309999999999997</v>
      </c>
    </row>
    <row r="38" spans="1:15" ht="15.75" x14ac:dyDescent="0.25">
      <c r="A38" s="2"/>
      <c r="B38" s="4">
        <v>5</v>
      </c>
      <c r="C38" s="24">
        <v>2.2970000000000002</v>
      </c>
      <c r="D38" s="24">
        <v>2.234</v>
      </c>
      <c r="E38" s="25"/>
      <c r="L38" s="4">
        <v>5</v>
      </c>
      <c r="M38" s="24">
        <v>2.2970000000000002</v>
      </c>
      <c r="N38" s="24">
        <v>2.234</v>
      </c>
      <c r="O38" s="12">
        <f t="shared" si="1"/>
        <v>2.2655000000000003</v>
      </c>
    </row>
    <row r="39" spans="1:15" ht="15.75" x14ac:dyDescent="0.25">
      <c r="A39" s="2"/>
      <c r="B39" s="4">
        <v>6</v>
      </c>
      <c r="C39" s="24">
        <v>2.0409999999999999</v>
      </c>
      <c r="D39" s="24">
        <v>2.141</v>
      </c>
      <c r="E39" s="25"/>
      <c r="L39" s="4">
        <v>6</v>
      </c>
      <c r="M39" s="24">
        <v>2.0409999999999999</v>
      </c>
      <c r="N39" s="24">
        <v>2.141</v>
      </c>
      <c r="O39" s="12">
        <f t="shared" si="1"/>
        <v>2.0910000000000002</v>
      </c>
    </row>
    <row r="40" spans="1:15" ht="15.75" x14ac:dyDescent="0.25">
      <c r="A40" s="2"/>
      <c r="B40" s="4">
        <v>7</v>
      </c>
      <c r="C40" s="24">
        <v>2.0609999999999999</v>
      </c>
      <c r="D40" s="24">
        <v>2.1709999999999998</v>
      </c>
      <c r="E40" s="25"/>
      <c r="L40" s="4">
        <v>7</v>
      </c>
      <c r="M40" s="24">
        <v>2.0609999999999999</v>
      </c>
      <c r="N40" s="24">
        <v>2.1709999999999998</v>
      </c>
      <c r="O40" s="12">
        <f t="shared" si="1"/>
        <v>2.1159999999999997</v>
      </c>
    </row>
    <row r="41" spans="1:15" ht="15.75" x14ac:dyDescent="0.25">
      <c r="A41" s="2"/>
      <c r="B41" s="4">
        <v>8</v>
      </c>
      <c r="C41" s="24">
        <v>2.36</v>
      </c>
      <c r="D41" s="24">
        <v>2.206</v>
      </c>
      <c r="E41" s="25"/>
      <c r="L41" s="4">
        <v>8</v>
      </c>
      <c r="M41" s="24">
        <v>2.36</v>
      </c>
      <c r="N41" s="24">
        <v>2.206</v>
      </c>
      <c r="O41" s="12">
        <f t="shared" si="1"/>
        <v>2.2829999999999999</v>
      </c>
    </row>
    <row r="42" spans="1:15" ht="15.75" x14ac:dyDescent="0.25">
      <c r="A42" s="2"/>
      <c r="B42" s="4">
        <v>9</v>
      </c>
      <c r="C42" s="24">
        <v>2.1230000000000002</v>
      </c>
      <c r="D42" s="24">
        <v>2.1110000000000002</v>
      </c>
      <c r="E42" s="25"/>
      <c r="L42" s="4">
        <v>9</v>
      </c>
      <c r="M42" s="24">
        <v>2.1230000000000002</v>
      </c>
      <c r="N42" s="24">
        <v>2.1110000000000002</v>
      </c>
      <c r="O42" s="12">
        <f t="shared" si="1"/>
        <v>2.117</v>
      </c>
    </row>
    <row r="43" spans="1:15" ht="15.75" x14ac:dyDescent="0.25">
      <c r="A43" s="2"/>
      <c r="B43" s="4">
        <v>10</v>
      </c>
      <c r="C43" s="24">
        <v>2.0169999999999999</v>
      </c>
      <c r="D43" s="24">
        <v>2.1459999999999999</v>
      </c>
      <c r="E43" s="25"/>
      <c r="L43" s="4">
        <v>10</v>
      </c>
      <c r="M43" s="24">
        <v>2.0169999999999999</v>
      </c>
      <c r="N43" s="24">
        <v>2.1459999999999999</v>
      </c>
      <c r="O43" s="12">
        <f t="shared" si="1"/>
        <v>2.0815000000000001</v>
      </c>
    </row>
    <row r="44" spans="1:15" ht="15.75" x14ac:dyDescent="0.25">
      <c r="A44" s="2"/>
      <c r="B44" s="4">
        <v>11</v>
      </c>
      <c r="C44" s="24">
        <v>2.1819999999999999</v>
      </c>
      <c r="D44" s="24">
        <v>2.1760000000000002</v>
      </c>
      <c r="E44" s="25"/>
      <c r="L44" s="4">
        <v>11</v>
      </c>
      <c r="M44" s="24">
        <v>2.1819999999999999</v>
      </c>
      <c r="N44" s="24">
        <v>2.1760000000000002</v>
      </c>
      <c r="O44" s="12">
        <f t="shared" si="1"/>
        <v>2.1790000000000003</v>
      </c>
    </row>
    <row r="45" spans="1:15" ht="15.75" x14ac:dyDescent="0.25">
      <c r="A45" s="2"/>
      <c r="B45" s="4">
        <v>12</v>
      </c>
      <c r="C45" s="24">
        <v>2.1629999999999998</v>
      </c>
      <c r="D45" s="24">
        <v>2.1070000000000002</v>
      </c>
      <c r="E45" s="25"/>
      <c r="L45" s="4">
        <v>12</v>
      </c>
      <c r="M45" s="24">
        <v>2.1629999999999998</v>
      </c>
      <c r="N45" s="24">
        <v>2.1070000000000002</v>
      </c>
      <c r="O45" s="12">
        <f t="shared" si="1"/>
        <v>2.1349999999999998</v>
      </c>
    </row>
    <row r="46" spans="1:15" ht="15.75" x14ac:dyDescent="0.25">
      <c r="A46" s="2"/>
      <c r="B46" s="4">
        <v>13</v>
      </c>
      <c r="C46" s="28">
        <v>1.98</v>
      </c>
      <c r="D46" s="24">
        <v>2.044</v>
      </c>
      <c r="E46" s="25"/>
      <c r="L46" s="4">
        <v>13</v>
      </c>
      <c r="M46" s="28">
        <v>1.98</v>
      </c>
      <c r="N46" s="24">
        <v>2.044</v>
      </c>
      <c r="O46" s="12">
        <f t="shared" si="1"/>
        <v>2.012</v>
      </c>
    </row>
    <row r="47" spans="1:15" ht="15.75" x14ac:dyDescent="0.25">
      <c r="A47" s="2"/>
      <c r="B47" s="4">
        <v>14</v>
      </c>
      <c r="C47" s="24">
        <v>2.1869999999999998</v>
      </c>
      <c r="D47" s="24">
        <v>2.145</v>
      </c>
      <c r="E47" s="25"/>
      <c r="L47" s="4">
        <v>14</v>
      </c>
      <c r="M47" s="24">
        <v>2.1869999999999998</v>
      </c>
      <c r="N47" s="24">
        <v>2.145</v>
      </c>
      <c r="O47" s="12">
        <f t="shared" si="1"/>
        <v>2.1659999999999999</v>
      </c>
    </row>
    <row r="48" spans="1:15" ht="15.75" x14ac:dyDescent="0.25">
      <c r="A48" s="2"/>
      <c r="B48" s="4">
        <v>15</v>
      </c>
      <c r="C48" s="24">
        <v>2.2050000000000001</v>
      </c>
      <c r="D48" s="24">
        <v>2.2370000000000001</v>
      </c>
      <c r="E48" s="25"/>
      <c r="L48" s="4">
        <v>15</v>
      </c>
      <c r="M48" s="24">
        <v>2.2050000000000001</v>
      </c>
      <c r="N48" s="24">
        <v>2.2370000000000001</v>
      </c>
      <c r="O48" s="12">
        <f t="shared" si="1"/>
        <v>2.2210000000000001</v>
      </c>
    </row>
    <row r="49" spans="1:15" ht="15.75" x14ac:dyDescent="0.25">
      <c r="A49" s="2"/>
      <c r="B49" s="4">
        <v>16</v>
      </c>
      <c r="C49" s="24">
        <v>2.0670000000000002</v>
      </c>
      <c r="D49" s="24">
        <v>2.129</v>
      </c>
      <c r="E49" s="25"/>
      <c r="L49" s="4">
        <v>16</v>
      </c>
      <c r="M49" s="24">
        <v>2.0670000000000002</v>
      </c>
      <c r="N49" s="24">
        <v>2.129</v>
      </c>
      <c r="O49" s="12">
        <f t="shared" si="1"/>
        <v>2.0979999999999999</v>
      </c>
    </row>
    <row r="50" spans="1:15" ht="15.75" x14ac:dyDescent="0.25">
      <c r="A50" s="2"/>
      <c r="B50" s="4">
        <v>17</v>
      </c>
      <c r="C50" s="24">
        <v>2.1139999999999999</v>
      </c>
      <c r="D50" s="24">
        <v>2.0019999999999998</v>
      </c>
      <c r="E50" s="25"/>
      <c r="L50" s="4">
        <v>17</v>
      </c>
      <c r="M50" s="24">
        <v>2.1139999999999999</v>
      </c>
      <c r="N50" s="24">
        <v>2.0019999999999998</v>
      </c>
      <c r="O50" s="12">
        <f t="shared" si="1"/>
        <v>2.0579999999999998</v>
      </c>
    </row>
    <row r="51" spans="1:15" ht="15.75" x14ac:dyDescent="0.25">
      <c r="A51" s="2"/>
      <c r="B51" s="4">
        <v>18</v>
      </c>
      <c r="C51" s="24">
        <v>2.089</v>
      </c>
      <c r="D51" s="24">
        <v>2.0790000000000002</v>
      </c>
      <c r="E51" s="25"/>
      <c r="L51" s="4">
        <v>18</v>
      </c>
      <c r="M51" s="24">
        <v>2.089</v>
      </c>
      <c r="N51" s="24">
        <v>2.0790000000000002</v>
      </c>
      <c r="O51" s="12">
        <f t="shared" si="1"/>
        <v>2.0840000000000001</v>
      </c>
    </row>
    <row r="52" spans="1:15" ht="15.75" x14ac:dyDescent="0.25">
      <c r="A52" s="2"/>
      <c r="B52" s="4">
        <v>19</v>
      </c>
      <c r="C52" s="24">
        <v>2</v>
      </c>
      <c r="D52" s="24">
        <v>2.2269999999999999</v>
      </c>
      <c r="E52" s="25"/>
      <c r="L52" s="4">
        <v>19</v>
      </c>
      <c r="M52" s="24">
        <v>2</v>
      </c>
      <c r="N52" s="24">
        <v>2.2269999999999999</v>
      </c>
      <c r="O52" s="12">
        <f t="shared" si="1"/>
        <v>2.1135000000000002</v>
      </c>
    </row>
    <row r="53" spans="1:15" ht="15.75" x14ac:dyDescent="0.25">
      <c r="A53" s="2"/>
      <c r="B53" s="4">
        <v>20</v>
      </c>
      <c r="C53" s="24">
        <v>2.117</v>
      </c>
      <c r="D53" s="24">
        <v>2.0289999999999999</v>
      </c>
      <c r="E53" s="25"/>
      <c r="L53" s="4">
        <v>20</v>
      </c>
      <c r="M53" s="24">
        <v>2.117</v>
      </c>
      <c r="N53" s="24">
        <v>2.0289999999999999</v>
      </c>
      <c r="O53" s="12">
        <f t="shared" si="1"/>
        <v>2.073</v>
      </c>
    </row>
    <row r="54" spans="1:15" ht="15.75" x14ac:dyDescent="0.25">
      <c r="A54" s="2"/>
      <c r="B54" s="4">
        <v>21</v>
      </c>
      <c r="C54" s="24">
        <v>2.0910000000000002</v>
      </c>
      <c r="D54" s="24">
        <v>2.1080000000000001</v>
      </c>
      <c r="E54" s="25"/>
      <c r="L54" s="4">
        <v>21</v>
      </c>
      <c r="M54" s="24">
        <v>2.0910000000000002</v>
      </c>
      <c r="N54" s="24">
        <v>2.1080000000000001</v>
      </c>
      <c r="O54" s="12">
        <f t="shared" si="1"/>
        <v>2.0994999999999999</v>
      </c>
    </row>
    <row r="55" spans="1:15" ht="15.75" x14ac:dyDescent="0.25">
      <c r="A55" s="2"/>
      <c r="B55" s="4">
        <v>22</v>
      </c>
      <c r="C55" s="24">
        <v>2.169</v>
      </c>
      <c r="D55" s="24">
        <v>2.1070000000000002</v>
      </c>
      <c r="E55" s="25"/>
      <c r="L55" s="4">
        <v>22</v>
      </c>
      <c r="M55" s="24">
        <v>2.169</v>
      </c>
      <c r="N55" s="24">
        <v>2.1070000000000002</v>
      </c>
      <c r="O55" s="12">
        <f t="shared" si="1"/>
        <v>2.1379999999999999</v>
      </c>
    </row>
    <row r="56" spans="1:15" ht="15.75" x14ac:dyDescent="0.25">
      <c r="A56" s="2"/>
      <c r="B56" s="4">
        <v>23</v>
      </c>
      <c r="C56" s="24">
        <v>2.044</v>
      </c>
      <c r="D56" s="24">
        <v>2.1619999999999999</v>
      </c>
      <c r="E56" s="25"/>
      <c r="L56" s="4">
        <v>23</v>
      </c>
      <c r="M56" s="24">
        <v>2.044</v>
      </c>
      <c r="N56" s="24">
        <v>2.1619999999999999</v>
      </c>
      <c r="O56" s="12">
        <f t="shared" si="1"/>
        <v>2.1029999999999998</v>
      </c>
    </row>
    <row r="57" spans="1:15" ht="15.75" x14ac:dyDescent="0.25">
      <c r="A57" s="2"/>
      <c r="B57" s="4">
        <v>24</v>
      </c>
      <c r="C57" s="24">
        <v>2.0609999999999999</v>
      </c>
      <c r="D57" s="24">
        <v>2.0609999999999999</v>
      </c>
      <c r="E57" s="25"/>
      <c r="L57" s="4">
        <v>24</v>
      </c>
      <c r="M57" s="24">
        <v>2.0609999999999999</v>
      </c>
      <c r="N57" s="24">
        <v>2.0609999999999999</v>
      </c>
      <c r="O57" s="12">
        <f t="shared" si="1"/>
        <v>2.0609999999999999</v>
      </c>
    </row>
    <row r="58" spans="1:15" ht="15.75" x14ac:dyDescent="0.25">
      <c r="A58" s="2"/>
      <c r="B58" s="4">
        <v>25</v>
      </c>
      <c r="C58" s="24">
        <v>2.177</v>
      </c>
      <c r="D58" s="24">
        <v>2.1240000000000001</v>
      </c>
      <c r="E58" s="25"/>
      <c r="L58" s="4">
        <v>25</v>
      </c>
      <c r="M58" s="24">
        <v>2.177</v>
      </c>
      <c r="N58" s="24">
        <v>2.1240000000000001</v>
      </c>
      <c r="O58" s="12">
        <f t="shared" si="1"/>
        <v>2.1505000000000001</v>
      </c>
    </row>
    <row r="59" spans="1:15" ht="15.75" x14ac:dyDescent="0.25">
      <c r="A59" s="2"/>
      <c r="B59" s="4">
        <v>26</v>
      </c>
      <c r="C59" s="24">
        <v>2.4169999999999998</v>
      </c>
      <c r="D59" s="24">
        <v>2.383</v>
      </c>
      <c r="E59" s="25"/>
      <c r="L59" s="4">
        <v>26</v>
      </c>
      <c r="M59" s="24">
        <v>2.4169999999999998</v>
      </c>
      <c r="N59" s="24">
        <v>2.383</v>
      </c>
      <c r="O59" s="12">
        <f t="shared" si="1"/>
        <v>2.4</v>
      </c>
    </row>
    <row r="60" spans="1:15" ht="15.75" x14ac:dyDescent="0.25">
      <c r="A60" s="2"/>
      <c r="B60" s="4">
        <v>27</v>
      </c>
      <c r="C60" s="24">
        <v>2.1709999999999998</v>
      </c>
      <c r="D60" s="24">
        <v>2.093</v>
      </c>
      <c r="E60" s="25"/>
      <c r="L60" s="4">
        <v>27</v>
      </c>
      <c r="M60" s="24">
        <v>2.1709999999999998</v>
      </c>
      <c r="N60" s="24">
        <v>2.093</v>
      </c>
      <c r="O60" s="12">
        <f t="shared" si="1"/>
        <v>2.1319999999999997</v>
      </c>
    </row>
    <row r="61" spans="1:15" ht="18.75" x14ac:dyDescent="0.3">
      <c r="A61" s="2"/>
      <c r="C61" s="5"/>
      <c r="M61" s="5"/>
    </row>
    <row r="62" spans="1:15" x14ac:dyDescent="0.25">
      <c r="B62" s="9"/>
      <c r="C62" s="9"/>
      <c r="D62" s="9"/>
      <c r="L62" s="9"/>
      <c r="M62" s="9"/>
      <c r="N62" s="9"/>
      <c r="O62" s="9"/>
    </row>
    <row r="63" spans="1:15" ht="18.75" x14ac:dyDescent="0.3">
      <c r="A63" s="2" t="s">
        <v>47</v>
      </c>
      <c r="B63" s="4"/>
      <c r="C63" s="5" t="s">
        <v>2</v>
      </c>
      <c r="D63" s="4"/>
      <c r="L63" s="4"/>
      <c r="M63" s="5" t="s">
        <v>2</v>
      </c>
      <c r="N63" s="4"/>
    </row>
    <row r="64" spans="1:15" ht="15.75" x14ac:dyDescent="0.25">
      <c r="A64" s="2"/>
      <c r="B64" s="9" t="s">
        <v>41</v>
      </c>
      <c r="C64" s="9" t="s">
        <v>0</v>
      </c>
      <c r="D64" s="9" t="s">
        <v>1</v>
      </c>
      <c r="E64" s="9" t="s">
        <v>30</v>
      </c>
      <c r="G64" s="9" t="s">
        <v>32</v>
      </c>
      <c r="H64" s="9" t="s">
        <v>33</v>
      </c>
      <c r="L64" s="9" t="s">
        <v>41</v>
      </c>
      <c r="M64" s="9" t="s">
        <v>0</v>
      </c>
      <c r="N64" s="9" t="s">
        <v>1</v>
      </c>
      <c r="O64" s="9" t="s">
        <v>53</v>
      </c>
    </row>
    <row r="65" spans="2:15" x14ac:dyDescent="0.25">
      <c r="B65" s="4" t="s">
        <v>3</v>
      </c>
      <c r="C65" s="7">
        <v>1.974</v>
      </c>
      <c r="D65" s="6">
        <v>2.0630000000000002</v>
      </c>
      <c r="E65" s="7">
        <v>1.968</v>
      </c>
      <c r="G65" s="8">
        <v>1.655</v>
      </c>
      <c r="H65" s="7">
        <v>1.89</v>
      </c>
      <c r="L65" s="4" t="s">
        <v>3</v>
      </c>
      <c r="M65" s="7">
        <v>1.968</v>
      </c>
      <c r="N65" s="6">
        <v>2.0630000000000002</v>
      </c>
      <c r="O65" s="12">
        <f>(M65+N65)/2</f>
        <v>2.0155000000000003</v>
      </c>
    </row>
    <row r="66" spans="2:15" x14ac:dyDescent="0.25">
      <c r="B66" s="4" t="s">
        <v>4</v>
      </c>
      <c r="C66" s="6">
        <v>2.1549999999999998</v>
      </c>
      <c r="D66" s="6">
        <v>2.1680000000000001</v>
      </c>
      <c r="E66" s="4"/>
      <c r="L66" s="4" t="s">
        <v>4</v>
      </c>
      <c r="M66" s="6">
        <v>2.1549999999999998</v>
      </c>
      <c r="N66" s="6">
        <v>2.1680000000000001</v>
      </c>
      <c r="O66" s="12">
        <f t="shared" ref="O66:O91" si="2">(M66+N66)/2</f>
        <v>2.1615000000000002</v>
      </c>
    </row>
    <row r="67" spans="2:15" x14ac:dyDescent="0.25">
      <c r="B67" s="4" t="s">
        <v>5</v>
      </c>
      <c r="C67" s="6">
        <v>2.0219999999999998</v>
      </c>
      <c r="D67" s="6">
        <v>2.105</v>
      </c>
      <c r="E67" s="4"/>
      <c r="L67" s="4" t="s">
        <v>5</v>
      </c>
      <c r="M67" s="6">
        <v>2.0219999999999998</v>
      </c>
      <c r="N67" s="6">
        <v>2.105</v>
      </c>
      <c r="O67" s="12">
        <f t="shared" si="2"/>
        <v>2.0634999999999999</v>
      </c>
    </row>
    <row r="68" spans="2:15" x14ac:dyDescent="0.25">
      <c r="B68" s="4" t="s">
        <v>6</v>
      </c>
      <c r="C68" s="6">
        <v>2.2160000000000002</v>
      </c>
      <c r="D68" s="6">
        <v>2.2000000000000002</v>
      </c>
      <c r="E68" s="4"/>
      <c r="L68" s="4" t="s">
        <v>6</v>
      </c>
      <c r="M68" s="6">
        <v>2.2160000000000002</v>
      </c>
      <c r="N68" s="6">
        <v>2.2000000000000002</v>
      </c>
      <c r="O68" s="12">
        <f t="shared" si="2"/>
        <v>2.2080000000000002</v>
      </c>
    </row>
    <row r="69" spans="2:15" x14ac:dyDescent="0.25">
      <c r="B69" s="4" t="s">
        <v>7</v>
      </c>
      <c r="C69" s="6">
        <v>2.13</v>
      </c>
      <c r="D69" s="6">
        <v>2.0019999999999998</v>
      </c>
      <c r="E69" s="4"/>
      <c r="L69" s="4" t="s">
        <v>7</v>
      </c>
      <c r="M69" s="6">
        <v>2.13</v>
      </c>
      <c r="N69" s="6">
        <v>2.0019999999999998</v>
      </c>
      <c r="O69" s="12">
        <f t="shared" si="2"/>
        <v>2.0659999999999998</v>
      </c>
    </row>
    <row r="70" spans="2:15" x14ac:dyDescent="0.25">
      <c r="B70" s="4" t="s">
        <v>8</v>
      </c>
      <c r="C70" s="6">
        <v>2.0979999999999999</v>
      </c>
      <c r="D70" s="6">
        <v>2.2210000000000001</v>
      </c>
      <c r="E70" s="4"/>
      <c r="L70" s="4" t="s">
        <v>8</v>
      </c>
      <c r="M70" s="6">
        <v>2.0979999999999999</v>
      </c>
      <c r="N70" s="6">
        <v>2.2210000000000001</v>
      </c>
      <c r="O70" s="12">
        <f t="shared" si="2"/>
        <v>2.1595</v>
      </c>
    </row>
    <row r="71" spans="2:15" x14ac:dyDescent="0.25">
      <c r="B71" s="4" t="s">
        <v>9</v>
      </c>
      <c r="C71" s="6">
        <v>2.0659999999999998</v>
      </c>
      <c r="D71" s="7">
        <v>1.9950000000000001</v>
      </c>
      <c r="E71" s="6">
        <v>2.036</v>
      </c>
      <c r="L71" s="4" t="s">
        <v>9</v>
      </c>
      <c r="M71" s="6">
        <v>2.0659999999999998</v>
      </c>
      <c r="N71" s="6">
        <v>2.036</v>
      </c>
      <c r="O71" s="12">
        <f t="shared" si="2"/>
        <v>2.0510000000000002</v>
      </c>
    </row>
    <row r="72" spans="2:15" x14ac:dyDescent="0.25">
      <c r="B72" s="4" t="s">
        <v>10</v>
      </c>
      <c r="C72" s="6">
        <v>2.1890000000000001</v>
      </c>
      <c r="D72" s="6">
        <v>2.2040000000000002</v>
      </c>
      <c r="E72" s="4"/>
      <c r="L72" s="4" t="s">
        <v>10</v>
      </c>
      <c r="M72" s="6">
        <v>2.1890000000000001</v>
      </c>
      <c r="N72" s="6">
        <v>2.2040000000000002</v>
      </c>
      <c r="O72" s="12">
        <f t="shared" si="2"/>
        <v>2.1965000000000003</v>
      </c>
    </row>
    <row r="73" spans="2:15" x14ac:dyDescent="0.25">
      <c r="B73" s="4" t="s">
        <v>11</v>
      </c>
      <c r="C73" s="6">
        <v>2.1680000000000001</v>
      </c>
      <c r="D73" s="6">
        <v>2.04</v>
      </c>
      <c r="E73" s="4"/>
      <c r="L73" s="4" t="s">
        <v>11</v>
      </c>
      <c r="M73" s="6">
        <v>2.1680000000000001</v>
      </c>
      <c r="N73" s="6">
        <v>2.04</v>
      </c>
      <c r="O73" s="12">
        <f t="shared" si="2"/>
        <v>2.1040000000000001</v>
      </c>
    </row>
    <row r="74" spans="2:15" x14ac:dyDescent="0.25">
      <c r="B74" s="4" t="s">
        <v>12</v>
      </c>
      <c r="C74" s="6">
        <v>2.3159999999999998</v>
      </c>
      <c r="D74" s="6">
        <v>2.3170000000000002</v>
      </c>
      <c r="E74" s="4"/>
      <c r="L74" s="4" t="s">
        <v>12</v>
      </c>
      <c r="M74" s="6">
        <v>2.3159999999999998</v>
      </c>
      <c r="N74" s="6">
        <v>2.3170000000000002</v>
      </c>
      <c r="O74" s="12">
        <f t="shared" si="2"/>
        <v>2.3165</v>
      </c>
    </row>
    <row r="75" spans="2:15" x14ac:dyDescent="0.25">
      <c r="B75" s="4" t="s">
        <v>13</v>
      </c>
      <c r="C75" s="8">
        <v>1.0620000000000001</v>
      </c>
      <c r="D75" s="8">
        <v>0</v>
      </c>
      <c r="E75" s="8">
        <v>0</v>
      </c>
      <c r="L75" s="4" t="s">
        <v>13</v>
      </c>
      <c r="M75" s="8">
        <v>1.0620000000000001</v>
      </c>
      <c r="N75" s="8">
        <v>0</v>
      </c>
      <c r="O75" s="13">
        <f t="shared" si="2"/>
        <v>0.53100000000000003</v>
      </c>
    </row>
    <row r="76" spans="2:15" x14ac:dyDescent="0.25">
      <c r="B76" s="4" t="s">
        <v>14</v>
      </c>
      <c r="C76" s="6">
        <v>2.2000000000000002</v>
      </c>
      <c r="D76" s="6">
        <v>2.2069999999999999</v>
      </c>
      <c r="E76" s="4"/>
      <c r="L76" s="4" t="s">
        <v>14</v>
      </c>
      <c r="M76" s="6">
        <v>2.2000000000000002</v>
      </c>
      <c r="N76" s="6">
        <v>2.2069999999999999</v>
      </c>
      <c r="O76" s="12">
        <f t="shared" si="2"/>
        <v>2.2035</v>
      </c>
    </row>
    <row r="77" spans="2:15" x14ac:dyDescent="0.25">
      <c r="B77" s="4" t="s">
        <v>15</v>
      </c>
      <c r="C77" s="6">
        <v>2.129</v>
      </c>
      <c r="D77" s="7">
        <v>1.9770000000000001</v>
      </c>
      <c r="E77" s="6">
        <v>2.028</v>
      </c>
      <c r="L77" s="4" t="s">
        <v>15</v>
      </c>
      <c r="M77" s="6">
        <v>2.129</v>
      </c>
      <c r="N77" s="6">
        <v>2.028</v>
      </c>
      <c r="O77" s="12">
        <f t="shared" si="2"/>
        <v>2.0785</v>
      </c>
    </row>
    <row r="78" spans="2:15" x14ac:dyDescent="0.25">
      <c r="B78" s="4" t="s">
        <v>16</v>
      </c>
      <c r="C78" s="6">
        <v>2.157</v>
      </c>
      <c r="D78" s="6">
        <v>2.242</v>
      </c>
      <c r="E78" s="4"/>
      <c r="L78" s="4" t="s">
        <v>16</v>
      </c>
      <c r="M78" s="6">
        <v>2.157</v>
      </c>
      <c r="N78" s="6">
        <v>2.242</v>
      </c>
      <c r="O78" s="12">
        <f t="shared" si="2"/>
        <v>2.1995</v>
      </c>
    </row>
    <row r="79" spans="2:15" x14ac:dyDescent="0.25">
      <c r="B79" s="4" t="s">
        <v>17</v>
      </c>
      <c r="C79" s="6">
        <v>2.2090000000000001</v>
      </c>
      <c r="D79" s="6">
        <v>2.2200000000000002</v>
      </c>
      <c r="E79" s="4"/>
      <c r="L79" s="4" t="s">
        <v>17</v>
      </c>
      <c r="M79" s="6">
        <v>2.2090000000000001</v>
      </c>
      <c r="N79" s="6">
        <v>2.2200000000000002</v>
      </c>
      <c r="O79" s="12">
        <f t="shared" si="2"/>
        <v>2.2145000000000001</v>
      </c>
    </row>
    <row r="80" spans="2:15" x14ac:dyDescent="0.25">
      <c r="B80" s="4" t="s">
        <v>18</v>
      </c>
      <c r="C80" s="6">
        <v>2.2570000000000001</v>
      </c>
      <c r="D80" s="6">
        <v>2.1059999999999999</v>
      </c>
      <c r="E80" s="4"/>
      <c r="L80" s="4" t="s">
        <v>18</v>
      </c>
      <c r="M80" s="6">
        <v>2.2570000000000001</v>
      </c>
      <c r="N80" s="6">
        <v>2.1059999999999999</v>
      </c>
      <c r="O80" s="12">
        <f t="shared" si="2"/>
        <v>2.1814999999999998</v>
      </c>
    </row>
    <row r="81" spans="2:15" x14ac:dyDescent="0.25">
      <c r="B81" s="4" t="s">
        <v>19</v>
      </c>
      <c r="C81" s="6">
        <v>2.1429999999999998</v>
      </c>
      <c r="D81" s="6">
        <v>2.1309999999999998</v>
      </c>
      <c r="E81" s="4"/>
      <c r="L81" s="4" t="s">
        <v>19</v>
      </c>
      <c r="M81" s="6">
        <v>2.1429999999999998</v>
      </c>
      <c r="N81" s="6">
        <v>2.1309999999999998</v>
      </c>
      <c r="O81" s="12">
        <f t="shared" si="2"/>
        <v>2.1369999999999996</v>
      </c>
    </row>
    <row r="82" spans="2:15" x14ac:dyDescent="0.25">
      <c r="B82" s="4" t="s">
        <v>20</v>
      </c>
      <c r="C82" s="6">
        <v>2.1890000000000001</v>
      </c>
      <c r="D82" s="6">
        <v>2.1960000000000002</v>
      </c>
      <c r="E82" s="4"/>
      <c r="L82" s="4" t="s">
        <v>20</v>
      </c>
      <c r="M82" s="6">
        <v>2.1890000000000001</v>
      </c>
      <c r="N82" s="6">
        <v>2.1960000000000002</v>
      </c>
      <c r="O82" s="12">
        <f t="shared" si="2"/>
        <v>2.1924999999999999</v>
      </c>
    </row>
    <row r="83" spans="2:15" x14ac:dyDescent="0.25">
      <c r="B83" s="4" t="s">
        <v>21</v>
      </c>
      <c r="C83" s="6">
        <v>2.1480000000000001</v>
      </c>
      <c r="D83" s="6">
        <v>2.206</v>
      </c>
      <c r="E83" s="4"/>
      <c r="L83" s="4" t="s">
        <v>21</v>
      </c>
      <c r="M83" s="6">
        <v>2.1480000000000001</v>
      </c>
      <c r="N83" s="6">
        <v>2.206</v>
      </c>
      <c r="O83" s="12">
        <f t="shared" si="2"/>
        <v>2.177</v>
      </c>
    </row>
    <row r="84" spans="2:15" x14ac:dyDescent="0.25">
      <c r="B84" s="4" t="s">
        <v>22</v>
      </c>
      <c r="C84" s="6">
        <v>2.1880000000000002</v>
      </c>
      <c r="D84" s="6">
        <v>2.1640000000000001</v>
      </c>
      <c r="E84" s="4"/>
      <c r="L84" s="4" t="s">
        <v>22</v>
      </c>
      <c r="M84" s="6">
        <v>2.1880000000000002</v>
      </c>
      <c r="N84" s="6">
        <v>2.1640000000000001</v>
      </c>
      <c r="O84" s="12">
        <f t="shared" si="2"/>
        <v>2.1760000000000002</v>
      </c>
    </row>
    <row r="85" spans="2:15" x14ac:dyDescent="0.25">
      <c r="B85" s="4" t="s">
        <v>23</v>
      </c>
      <c r="C85" s="6">
        <v>2.133</v>
      </c>
      <c r="D85" s="6">
        <v>2.2130000000000001</v>
      </c>
      <c r="E85" s="4"/>
      <c r="L85" s="4" t="s">
        <v>23</v>
      </c>
      <c r="M85" s="6">
        <v>2.133</v>
      </c>
      <c r="N85" s="6">
        <v>2.2130000000000001</v>
      </c>
      <c r="O85" s="12">
        <f t="shared" si="2"/>
        <v>2.173</v>
      </c>
    </row>
    <row r="86" spans="2:15" x14ac:dyDescent="0.25">
      <c r="B86" s="4" t="s">
        <v>24</v>
      </c>
      <c r="C86" s="7">
        <v>1.9590000000000001</v>
      </c>
      <c r="D86" s="6">
        <v>2.0009999999999999</v>
      </c>
      <c r="E86" s="6">
        <v>2.105</v>
      </c>
      <c r="L86" s="4" t="s">
        <v>24</v>
      </c>
      <c r="M86" s="6">
        <v>2.105</v>
      </c>
      <c r="N86" s="6">
        <v>2.0009999999999999</v>
      </c>
      <c r="O86" s="12">
        <f t="shared" si="2"/>
        <v>2.0529999999999999</v>
      </c>
    </row>
    <row r="87" spans="2:15" x14ac:dyDescent="0.25">
      <c r="B87" s="4" t="s">
        <v>25</v>
      </c>
      <c r="C87" s="6">
        <v>2.0859999999999999</v>
      </c>
      <c r="D87" s="6">
        <v>2.1219999999999999</v>
      </c>
      <c r="E87" s="4"/>
      <c r="L87" s="4" t="s">
        <v>25</v>
      </c>
      <c r="M87" s="6">
        <v>2.0859999999999999</v>
      </c>
      <c r="N87" s="6">
        <v>2.1219999999999999</v>
      </c>
      <c r="O87" s="12">
        <f t="shared" si="2"/>
        <v>2.1040000000000001</v>
      </c>
    </row>
    <row r="88" spans="2:15" x14ac:dyDescent="0.25">
      <c r="B88" s="4" t="s">
        <v>26</v>
      </c>
      <c r="C88" s="6">
        <v>2.0710000000000002</v>
      </c>
      <c r="D88" s="6">
        <v>2.0710000000000002</v>
      </c>
      <c r="E88" s="4"/>
      <c r="L88" s="4" t="s">
        <v>26</v>
      </c>
      <c r="M88" s="6">
        <v>2.0710000000000002</v>
      </c>
      <c r="N88" s="6">
        <v>2.0710000000000002</v>
      </c>
      <c r="O88" s="12">
        <f t="shared" si="2"/>
        <v>2.0710000000000002</v>
      </c>
    </row>
    <row r="89" spans="2:15" x14ac:dyDescent="0.25">
      <c r="B89" s="4" t="s">
        <v>27</v>
      </c>
      <c r="C89" s="6">
        <v>2.1360000000000001</v>
      </c>
      <c r="D89" s="6">
        <v>2.1669999999999998</v>
      </c>
      <c r="E89" s="4"/>
      <c r="L89" s="4" t="s">
        <v>27</v>
      </c>
      <c r="M89" s="6">
        <v>2.1360000000000001</v>
      </c>
      <c r="N89" s="6">
        <v>2.1669999999999998</v>
      </c>
      <c r="O89" s="12">
        <f t="shared" si="2"/>
        <v>2.1515</v>
      </c>
    </row>
    <row r="90" spans="2:15" x14ac:dyDescent="0.25">
      <c r="B90" s="4" t="s">
        <v>28</v>
      </c>
      <c r="C90" s="6">
        <v>2.0350000000000001</v>
      </c>
      <c r="D90" s="6">
        <v>2.06</v>
      </c>
      <c r="E90" s="4"/>
      <c r="L90" s="4" t="s">
        <v>28</v>
      </c>
      <c r="M90" s="6">
        <v>2.0350000000000001</v>
      </c>
      <c r="N90" s="6">
        <v>2.06</v>
      </c>
      <c r="O90" s="12">
        <f t="shared" si="2"/>
        <v>2.0475000000000003</v>
      </c>
    </row>
    <row r="91" spans="2:15" x14ac:dyDescent="0.25">
      <c r="B91" s="4" t="s">
        <v>29</v>
      </c>
      <c r="C91" s="6">
        <v>2.024</v>
      </c>
      <c r="D91" s="7">
        <v>1.952</v>
      </c>
      <c r="E91" s="6">
        <v>2.0550000000000002</v>
      </c>
      <c r="L91" s="4" t="s">
        <v>29</v>
      </c>
      <c r="M91" s="6">
        <v>2.024</v>
      </c>
      <c r="N91" s="6">
        <v>2.0550000000000002</v>
      </c>
      <c r="O91" s="12">
        <f t="shared" si="2"/>
        <v>2.0395000000000003</v>
      </c>
    </row>
    <row r="95" spans="2:15" ht="18.75" x14ac:dyDescent="0.3">
      <c r="C95" s="3" t="s">
        <v>40</v>
      </c>
      <c r="M95" s="3" t="s">
        <v>40</v>
      </c>
    </row>
    <row r="96" spans="2:15" x14ac:dyDescent="0.25">
      <c r="B96" s="1" t="s">
        <v>41</v>
      </c>
      <c r="C96" s="1" t="s">
        <v>0</v>
      </c>
      <c r="D96" s="1" t="s">
        <v>1</v>
      </c>
      <c r="E96" s="9" t="s">
        <v>30</v>
      </c>
      <c r="F96" s="9" t="s">
        <v>31</v>
      </c>
      <c r="G96" s="9" t="s">
        <v>32</v>
      </c>
      <c r="H96" s="9" t="s">
        <v>33</v>
      </c>
      <c r="L96" s="1" t="s">
        <v>41</v>
      </c>
      <c r="M96" s="1" t="s">
        <v>0</v>
      </c>
      <c r="N96" s="1" t="s">
        <v>1</v>
      </c>
      <c r="O96" s="9" t="s">
        <v>53</v>
      </c>
    </row>
    <row r="97" spans="2:15" x14ac:dyDescent="0.25">
      <c r="B97" s="4">
        <v>1</v>
      </c>
      <c r="C97" s="6">
        <v>2.2879999999999998</v>
      </c>
      <c r="D97" s="6">
        <v>2.1880000000000002</v>
      </c>
      <c r="E97" s="4"/>
      <c r="L97" s="4">
        <v>1</v>
      </c>
      <c r="M97" s="6">
        <v>2.2879999999999998</v>
      </c>
      <c r="N97" s="6">
        <v>2.1880000000000002</v>
      </c>
      <c r="O97" s="12">
        <f t="shared" ref="O97:O123" si="3">(M97+N97)/2</f>
        <v>2.238</v>
      </c>
    </row>
    <row r="98" spans="2:15" x14ac:dyDescent="0.25">
      <c r="B98" s="4">
        <v>2</v>
      </c>
      <c r="C98" s="6">
        <v>2.0750000000000002</v>
      </c>
      <c r="D98" s="6">
        <v>2.0169999999999999</v>
      </c>
      <c r="E98" s="4"/>
      <c r="L98" s="4">
        <v>2</v>
      </c>
      <c r="M98" s="6">
        <v>2.0750000000000002</v>
      </c>
      <c r="N98" s="6">
        <v>2.0169999999999999</v>
      </c>
      <c r="O98" s="12">
        <f t="shared" si="3"/>
        <v>2.0460000000000003</v>
      </c>
    </row>
    <row r="99" spans="2:15" x14ac:dyDescent="0.25">
      <c r="B99" s="4">
        <v>3</v>
      </c>
      <c r="C99" s="6">
        <v>2.1589999999999998</v>
      </c>
      <c r="D99" s="6">
        <v>2.2240000000000002</v>
      </c>
      <c r="E99" s="4"/>
      <c r="L99" s="4">
        <v>3</v>
      </c>
      <c r="M99" s="6">
        <v>2.1589999999999998</v>
      </c>
      <c r="N99" s="6">
        <v>2.2240000000000002</v>
      </c>
      <c r="O99" s="12">
        <f t="shared" si="3"/>
        <v>2.1915</v>
      </c>
    </row>
    <row r="100" spans="2:15" x14ac:dyDescent="0.25">
      <c r="B100" s="4">
        <v>4</v>
      </c>
      <c r="C100" s="6">
        <v>2.048</v>
      </c>
      <c r="D100" s="6">
        <v>2.0680000000000001</v>
      </c>
      <c r="E100" s="4"/>
      <c r="L100" s="4">
        <v>4</v>
      </c>
      <c r="M100" s="6">
        <v>2.048</v>
      </c>
      <c r="N100" s="6">
        <v>2.0680000000000001</v>
      </c>
      <c r="O100" s="12">
        <f t="shared" si="3"/>
        <v>2.0579999999999998</v>
      </c>
    </row>
    <row r="101" spans="2:15" x14ac:dyDescent="0.25">
      <c r="B101" s="4">
        <v>5</v>
      </c>
      <c r="C101" s="6">
        <v>2.069</v>
      </c>
      <c r="D101" s="6">
        <v>2.1880000000000002</v>
      </c>
      <c r="E101" s="4"/>
      <c r="L101" s="4">
        <v>5</v>
      </c>
      <c r="M101" s="6">
        <v>2.069</v>
      </c>
      <c r="N101" s="6">
        <v>2.1880000000000002</v>
      </c>
      <c r="O101" s="12">
        <f t="shared" si="3"/>
        <v>2.1284999999999998</v>
      </c>
    </row>
    <row r="102" spans="2:15" x14ac:dyDescent="0.25">
      <c r="B102" s="4">
        <v>6</v>
      </c>
      <c r="C102" s="6">
        <v>2.11</v>
      </c>
      <c r="D102" s="7">
        <v>1.958</v>
      </c>
      <c r="E102" s="7">
        <v>1.9259999999999999</v>
      </c>
      <c r="F102" s="8">
        <v>1.4950000000000001</v>
      </c>
      <c r="G102" s="6">
        <v>2.0310000000000001</v>
      </c>
      <c r="L102" s="4">
        <v>6</v>
      </c>
      <c r="M102" s="6">
        <v>2.11</v>
      </c>
      <c r="N102" s="6">
        <v>2.0310000000000001</v>
      </c>
      <c r="O102" s="12">
        <f t="shared" si="3"/>
        <v>2.0705</v>
      </c>
    </row>
    <row r="103" spans="2:15" x14ac:dyDescent="0.25">
      <c r="B103" s="4">
        <v>7</v>
      </c>
      <c r="C103" s="6">
        <v>2.105</v>
      </c>
      <c r="D103" s="6">
        <v>2.17</v>
      </c>
      <c r="E103" s="4"/>
      <c r="L103" s="4">
        <v>7</v>
      </c>
      <c r="M103" s="6">
        <v>2.105</v>
      </c>
      <c r="N103" s="6">
        <v>2.17</v>
      </c>
      <c r="O103" s="12">
        <f t="shared" si="3"/>
        <v>2.1375000000000002</v>
      </c>
    </row>
    <row r="104" spans="2:15" x14ac:dyDescent="0.25">
      <c r="B104" s="4">
        <v>8</v>
      </c>
      <c r="C104" s="6">
        <v>2.3050000000000002</v>
      </c>
      <c r="D104" s="6">
        <v>2.1779999999999999</v>
      </c>
      <c r="E104" s="4"/>
      <c r="L104" s="4">
        <v>8</v>
      </c>
      <c r="M104" s="6">
        <v>2.3050000000000002</v>
      </c>
      <c r="N104" s="6">
        <v>2.1779999999999999</v>
      </c>
      <c r="O104" s="12">
        <f t="shared" si="3"/>
        <v>2.2415000000000003</v>
      </c>
    </row>
    <row r="105" spans="2:15" x14ac:dyDescent="0.25">
      <c r="B105" s="4">
        <v>9</v>
      </c>
      <c r="C105" s="6">
        <v>2.246</v>
      </c>
      <c r="D105" s="6">
        <v>2.2770000000000001</v>
      </c>
      <c r="E105" s="4"/>
      <c r="L105" s="4">
        <v>9</v>
      </c>
      <c r="M105" s="6">
        <v>2.246</v>
      </c>
      <c r="N105" s="6">
        <v>2.2770000000000001</v>
      </c>
      <c r="O105" s="12">
        <f t="shared" si="3"/>
        <v>2.2614999999999998</v>
      </c>
    </row>
    <row r="106" spans="2:15" x14ac:dyDescent="0.25">
      <c r="B106" s="4">
        <v>10</v>
      </c>
      <c r="C106" s="6">
        <v>2.181</v>
      </c>
      <c r="D106" s="6">
        <v>2.2250000000000001</v>
      </c>
      <c r="E106" s="4"/>
      <c r="L106" s="4">
        <v>10</v>
      </c>
      <c r="M106" s="6">
        <v>2.181</v>
      </c>
      <c r="N106" s="6">
        <v>2.2250000000000001</v>
      </c>
      <c r="O106" s="12">
        <f t="shared" si="3"/>
        <v>2.2030000000000003</v>
      </c>
    </row>
    <row r="107" spans="2:15" x14ac:dyDescent="0.25">
      <c r="B107" s="4">
        <v>11</v>
      </c>
      <c r="C107" s="6">
        <v>2.1040000000000001</v>
      </c>
      <c r="D107" s="7">
        <v>1.9770000000000001</v>
      </c>
      <c r="E107" s="6">
        <v>2.077</v>
      </c>
      <c r="L107" s="4">
        <v>11</v>
      </c>
      <c r="M107" s="6">
        <v>2.1040000000000001</v>
      </c>
      <c r="N107" s="6">
        <v>2.077</v>
      </c>
      <c r="O107" s="12">
        <f t="shared" si="3"/>
        <v>2.0905</v>
      </c>
    </row>
    <row r="108" spans="2:15" x14ac:dyDescent="0.25">
      <c r="B108" s="4">
        <v>12</v>
      </c>
      <c r="C108" s="6">
        <v>2.0550000000000002</v>
      </c>
      <c r="D108" s="6">
        <v>2.036</v>
      </c>
      <c r="E108" s="4"/>
      <c r="L108" s="4">
        <v>12</v>
      </c>
      <c r="M108" s="6">
        <v>2.0550000000000002</v>
      </c>
      <c r="N108" s="6">
        <v>2.036</v>
      </c>
      <c r="O108" s="12">
        <f t="shared" si="3"/>
        <v>2.0455000000000001</v>
      </c>
    </row>
    <row r="109" spans="2:15" x14ac:dyDescent="0.25">
      <c r="B109" s="4">
        <v>13</v>
      </c>
      <c r="C109" s="6">
        <v>2.1230000000000002</v>
      </c>
      <c r="D109" s="6">
        <v>2.0939999999999999</v>
      </c>
      <c r="E109" s="4"/>
      <c r="L109" s="4">
        <v>13</v>
      </c>
      <c r="M109" s="6">
        <v>2.1230000000000002</v>
      </c>
      <c r="N109" s="6">
        <v>2.0939999999999999</v>
      </c>
      <c r="O109" s="12">
        <f t="shared" si="3"/>
        <v>2.1085000000000003</v>
      </c>
    </row>
    <row r="110" spans="2:15" x14ac:dyDescent="0.25">
      <c r="B110" s="4">
        <v>14</v>
      </c>
      <c r="C110" s="6">
        <v>2.077</v>
      </c>
      <c r="D110" s="6">
        <v>2.1379999999999999</v>
      </c>
      <c r="E110" s="4"/>
      <c r="L110" s="4">
        <v>14</v>
      </c>
      <c r="M110" s="6">
        <v>2.077</v>
      </c>
      <c r="N110" s="6">
        <v>2.1379999999999999</v>
      </c>
      <c r="O110" s="12">
        <f t="shared" si="3"/>
        <v>2.1074999999999999</v>
      </c>
    </row>
    <row r="111" spans="2:15" x14ac:dyDescent="0.25">
      <c r="B111" s="4">
        <v>15</v>
      </c>
      <c r="C111" s="7">
        <v>1.9910000000000001</v>
      </c>
      <c r="D111" s="7">
        <v>1.806</v>
      </c>
      <c r="E111" s="7">
        <v>1.843</v>
      </c>
      <c r="F111" s="7">
        <v>1.8740000000000001</v>
      </c>
      <c r="G111" s="6">
        <v>2.0019999999999998</v>
      </c>
      <c r="H111" s="7">
        <v>1.82</v>
      </c>
      <c r="L111" s="4">
        <v>15</v>
      </c>
      <c r="M111" s="7">
        <v>1.9910000000000001</v>
      </c>
      <c r="N111" s="6">
        <v>2.0019999999999998</v>
      </c>
      <c r="O111" s="14">
        <f t="shared" si="3"/>
        <v>1.9964999999999999</v>
      </c>
    </row>
    <row r="112" spans="2:15" x14ac:dyDescent="0.25">
      <c r="B112" s="4">
        <v>16</v>
      </c>
      <c r="C112" s="6">
        <v>2.0379999999999998</v>
      </c>
      <c r="D112" s="7">
        <v>1.9119999999999999</v>
      </c>
      <c r="E112" s="7">
        <v>1.911</v>
      </c>
      <c r="F112" s="7">
        <v>1.968</v>
      </c>
      <c r="G112" s="7">
        <v>1.889</v>
      </c>
      <c r="H112" s="7">
        <v>1.9570000000000001</v>
      </c>
      <c r="L112" s="4">
        <v>16</v>
      </c>
      <c r="M112" s="6">
        <v>2.0379999999999998</v>
      </c>
      <c r="N112" s="7">
        <v>1.968</v>
      </c>
      <c r="O112" s="12">
        <f t="shared" si="3"/>
        <v>2.0030000000000001</v>
      </c>
    </row>
    <row r="113" spans="1:15" x14ac:dyDescent="0.25">
      <c r="B113" s="4">
        <v>17</v>
      </c>
      <c r="C113" s="6">
        <v>2.15</v>
      </c>
      <c r="D113" s="6">
        <v>2.2309999999999999</v>
      </c>
      <c r="E113" s="4"/>
      <c r="F113" s="4"/>
      <c r="L113" s="4">
        <v>17</v>
      </c>
      <c r="M113" s="6">
        <v>2.15</v>
      </c>
      <c r="N113" s="6">
        <v>2.2309999999999999</v>
      </c>
      <c r="O113" s="12">
        <f t="shared" si="3"/>
        <v>2.1905000000000001</v>
      </c>
    </row>
    <row r="114" spans="1:15" x14ac:dyDescent="0.25">
      <c r="B114" s="4">
        <v>18</v>
      </c>
      <c r="C114" s="7">
        <v>1.766</v>
      </c>
      <c r="D114" s="8">
        <v>1.667</v>
      </c>
      <c r="E114" s="7">
        <v>1.8779999999999999</v>
      </c>
      <c r="F114" s="7">
        <v>1.8280000000000001</v>
      </c>
      <c r="G114" s="7">
        <v>1.9450000000000001</v>
      </c>
      <c r="H114" s="7">
        <v>1.877</v>
      </c>
      <c r="L114" s="4">
        <v>18</v>
      </c>
      <c r="M114" s="7">
        <v>1.8779999999999999</v>
      </c>
      <c r="N114" s="7">
        <v>1.9450000000000001</v>
      </c>
      <c r="O114" s="14">
        <f t="shared" si="3"/>
        <v>1.9115</v>
      </c>
    </row>
    <row r="115" spans="1:15" x14ac:dyDescent="0.25">
      <c r="B115" s="4">
        <v>19</v>
      </c>
      <c r="C115" s="6">
        <v>2.0950000000000002</v>
      </c>
      <c r="D115" s="6">
        <v>2.101</v>
      </c>
      <c r="E115" s="4"/>
      <c r="L115" s="4">
        <v>19</v>
      </c>
      <c r="M115" s="6">
        <v>2.0950000000000002</v>
      </c>
      <c r="N115" s="6">
        <v>2.101</v>
      </c>
      <c r="O115" s="12">
        <f t="shared" si="3"/>
        <v>2.0979999999999999</v>
      </c>
    </row>
    <row r="116" spans="1:15" x14ac:dyDescent="0.25">
      <c r="B116" s="4">
        <v>20</v>
      </c>
      <c r="C116" s="7">
        <v>1.9730000000000001</v>
      </c>
      <c r="D116" s="7">
        <v>1.976</v>
      </c>
      <c r="E116" s="7">
        <v>1.9590000000000001</v>
      </c>
      <c r="F116" s="7">
        <v>1.9450000000000001</v>
      </c>
      <c r="G116" s="6">
        <v>2.0409999999999999</v>
      </c>
      <c r="H116" s="6">
        <v>2.0019999999999998</v>
      </c>
      <c r="L116" s="4">
        <v>20</v>
      </c>
      <c r="M116" s="6">
        <v>2.0409999999999999</v>
      </c>
      <c r="N116" s="6">
        <v>2.0019999999999998</v>
      </c>
      <c r="O116" s="12">
        <f t="shared" si="3"/>
        <v>2.0214999999999996</v>
      </c>
    </row>
    <row r="117" spans="1:15" x14ac:dyDescent="0.25">
      <c r="B117" s="4">
        <v>21</v>
      </c>
      <c r="C117" s="6">
        <v>2.141</v>
      </c>
      <c r="D117" s="7">
        <v>1.9079999999999999</v>
      </c>
      <c r="E117" s="6">
        <v>2.0390000000000001</v>
      </c>
      <c r="L117" s="4">
        <v>21</v>
      </c>
      <c r="M117" s="6">
        <v>2.141</v>
      </c>
      <c r="N117" s="6">
        <v>2.0390000000000001</v>
      </c>
      <c r="O117" s="12">
        <f t="shared" si="3"/>
        <v>2.09</v>
      </c>
    </row>
    <row r="118" spans="1:15" x14ac:dyDescent="0.25">
      <c r="B118" s="4">
        <v>22</v>
      </c>
      <c r="C118" s="7">
        <v>1.867</v>
      </c>
      <c r="D118" s="7">
        <v>1.905</v>
      </c>
      <c r="E118" s="7">
        <v>1.82</v>
      </c>
      <c r="F118" s="7">
        <v>1.923</v>
      </c>
      <c r="G118" s="7">
        <v>1.9430000000000001</v>
      </c>
      <c r="H118" s="6">
        <v>2.0139999999999998</v>
      </c>
      <c r="L118" s="4">
        <v>22</v>
      </c>
      <c r="M118" s="7">
        <v>1.9430000000000001</v>
      </c>
      <c r="N118" s="6">
        <v>2.0139999999999998</v>
      </c>
      <c r="O118" s="14">
        <f t="shared" si="3"/>
        <v>1.9784999999999999</v>
      </c>
    </row>
    <row r="119" spans="1:15" x14ac:dyDescent="0.25">
      <c r="B119" s="4">
        <v>23</v>
      </c>
      <c r="C119" s="7">
        <v>1.849</v>
      </c>
      <c r="D119" s="7">
        <v>1.919</v>
      </c>
      <c r="E119" s="7">
        <v>1.8660000000000001</v>
      </c>
      <c r="F119" s="7">
        <v>1.9770000000000001</v>
      </c>
      <c r="G119" s="7">
        <v>1.8620000000000001</v>
      </c>
      <c r="H119" s="7">
        <v>1.9470000000000001</v>
      </c>
      <c r="L119" s="4">
        <v>23</v>
      </c>
      <c r="M119" s="7">
        <v>1.9770000000000001</v>
      </c>
      <c r="N119" s="7">
        <v>1.9470000000000001</v>
      </c>
      <c r="O119" s="14">
        <f t="shared" si="3"/>
        <v>1.9620000000000002</v>
      </c>
    </row>
    <row r="120" spans="1:15" x14ac:dyDescent="0.25">
      <c r="B120" s="4">
        <v>24</v>
      </c>
      <c r="C120" s="6">
        <v>2.0219999999999998</v>
      </c>
      <c r="D120" s="6">
        <v>2.0270000000000001</v>
      </c>
      <c r="E120" s="4"/>
      <c r="L120" s="4">
        <v>24</v>
      </c>
      <c r="M120" s="6">
        <v>2.0219999999999998</v>
      </c>
      <c r="N120" s="6">
        <v>2.0270000000000001</v>
      </c>
      <c r="O120" s="12">
        <f t="shared" si="3"/>
        <v>2.0244999999999997</v>
      </c>
    </row>
    <row r="121" spans="1:15" x14ac:dyDescent="0.25">
      <c r="B121" s="4">
        <v>25</v>
      </c>
      <c r="C121" s="6">
        <v>2.0680000000000001</v>
      </c>
      <c r="D121" s="7">
        <v>1.8939999999999999</v>
      </c>
      <c r="E121" s="7">
        <v>1.8819999999999999</v>
      </c>
      <c r="F121" s="7">
        <v>1.8740000000000001</v>
      </c>
      <c r="G121" s="6">
        <v>2.0219999999999998</v>
      </c>
      <c r="L121" s="4">
        <v>25</v>
      </c>
      <c r="M121" s="6">
        <v>2.0680000000000001</v>
      </c>
      <c r="N121" s="6">
        <v>2.0219999999999998</v>
      </c>
      <c r="O121" s="12">
        <f t="shared" si="3"/>
        <v>2.0449999999999999</v>
      </c>
    </row>
    <row r="122" spans="1:15" x14ac:dyDescent="0.25">
      <c r="B122" s="4">
        <v>26</v>
      </c>
      <c r="C122" s="6">
        <v>2.2069999999999999</v>
      </c>
      <c r="D122" s="6">
        <v>2.06</v>
      </c>
      <c r="E122" s="4"/>
      <c r="L122" s="4">
        <v>26</v>
      </c>
      <c r="M122" s="6">
        <v>2.2069999999999999</v>
      </c>
      <c r="N122" s="6">
        <v>2.06</v>
      </c>
      <c r="O122" s="12">
        <f t="shared" si="3"/>
        <v>2.1334999999999997</v>
      </c>
    </row>
    <row r="123" spans="1:15" x14ac:dyDescent="0.25">
      <c r="B123" s="4">
        <v>27</v>
      </c>
      <c r="C123" s="7">
        <v>1.9910000000000001</v>
      </c>
      <c r="D123" s="7">
        <v>1.927</v>
      </c>
      <c r="E123" s="7">
        <v>1.9</v>
      </c>
      <c r="F123" s="7">
        <v>1.958</v>
      </c>
      <c r="G123" s="7">
        <v>1.988</v>
      </c>
      <c r="H123" s="7">
        <v>1.885</v>
      </c>
      <c r="L123" s="4">
        <v>27</v>
      </c>
      <c r="M123" s="7">
        <v>1.9910000000000001</v>
      </c>
      <c r="N123" s="7">
        <v>1.927</v>
      </c>
      <c r="O123" s="14">
        <f t="shared" si="3"/>
        <v>1.9590000000000001</v>
      </c>
    </row>
    <row r="128" spans="1:15" ht="18.75" x14ac:dyDescent="0.3">
      <c r="A128" s="2" t="s">
        <v>44</v>
      </c>
      <c r="B128" s="4"/>
      <c r="C128" s="5" t="s">
        <v>2</v>
      </c>
      <c r="D128" s="4"/>
      <c r="L128" s="4"/>
      <c r="M128" s="5" t="s">
        <v>2</v>
      </c>
      <c r="N128" s="4"/>
    </row>
    <row r="129" spans="1:15" ht="15.75" x14ac:dyDescent="0.25">
      <c r="A129" s="2" t="s">
        <v>34</v>
      </c>
      <c r="B129" s="9" t="s">
        <v>41</v>
      </c>
      <c r="C129" s="9" t="s">
        <v>0</v>
      </c>
      <c r="D129" s="9" t="s">
        <v>1</v>
      </c>
      <c r="E129" s="9" t="s">
        <v>30</v>
      </c>
      <c r="F129" s="9" t="s">
        <v>31</v>
      </c>
      <c r="G129" s="9" t="s">
        <v>32</v>
      </c>
      <c r="H129" s="9" t="s">
        <v>33</v>
      </c>
      <c r="L129" s="9" t="s">
        <v>41</v>
      </c>
      <c r="M129" s="9" t="s">
        <v>0</v>
      </c>
      <c r="N129" s="9" t="s">
        <v>1</v>
      </c>
      <c r="O129" s="9" t="s">
        <v>53</v>
      </c>
    </row>
    <row r="130" spans="1:15" x14ac:dyDescent="0.25">
      <c r="B130" s="4" t="s">
        <v>3</v>
      </c>
      <c r="C130" s="6">
        <v>2.0590000000000002</v>
      </c>
      <c r="D130" s="6">
        <v>2.1160000000000001</v>
      </c>
      <c r="E130" s="10"/>
      <c r="F130" s="11"/>
      <c r="G130" s="10"/>
      <c r="H130" s="10"/>
      <c r="I130" s="11"/>
      <c r="L130" s="4" t="s">
        <v>3</v>
      </c>
      <c r="M130" s="6">
        <v>2.0590000000000002</v>
      </c>
      <c r="N130" s="6">
        <v>2.1160000000000001</v>
      </c>
      <c r="O130" s="12">
        <f t="shared" ref="O130:O156" si="4">(M130+N130)/2</f>
        <v>2.0875000000000004</v>
      </c>
    </row>
    <row r="131" spans="1:15" x14ac:dyDescent="0.25">
      <c r="B131" s="4" t="s">
        <v>4</v>
      </c>
      <c r="C131" s="7">
        <v>1.996</v>
      </c>
      <c r="D131" s="7">
        <v>1.837</v>
      </c>
      <c r="E131" s="8">
        <v>1.6819999999999999</v>
      </c>
      <c r="F131" s="7">
        <v>1.7949999999999999</v>
      </c>
      <c r="G131" s="11"/>
      <c r="H131" s="11"/>
      <c r="I131" s="11"/>
      <c r="L131" s="4" t="s">
        <v>4</v>
      </c>
      <c r="M131" s="7">
        <v>1.996</v>
      </c>
      <c r="N131" s="7">
        <v>1.837</v>
      </c>
      <c r="O131" s="14">
        <f t="shared" si="4"/>
        <v>1.9165000000000001</v>
      </c>
    </row>
    <row r="132" spans="1:15" x14ac:dyDescent="0.25">
      <c r="B132" s="4" t="s">
        <v>5</v>
      </c>
      <c r="C132" s="7">
        <v>1.804</v>
      </c>
      <c r="D132" s="8">
        <v>1.5309999999999999</v>
      </c>
      <c r="E132" s="8">
        <v>1.69</v>
      </c>
      <c r="F132" s="7">
        <v>1.7030000000000001</v>
      </c>
      <c r="G132" s="7">
        <v>1.7629999999999999</v>
      </c>
      <c r="H132" s="11"/>
      <c r="I132" s="11"/>
      <c r="L132" s="4" t="s">
        <v>5</v>
      </c>
      <c r="M132" s="7">
        <v>1.804</v>
      </c>
      <c r="N132" s="7">
        <v>1.7629999999999999</v>
      </c>
      <c r="O132" s="14">
        <f t="shared" si="4"/>
        <v>1.7835000000000001</v>
      </c>
    </row>
    <row r="133" spans="1:15" x14ac:dyDescent="0.25">
      <c r="B133" s="4" t="s">
        <v>6</v>
      </c>
      <c r="C133" s="6">
        <v>2.044</v>
      </c>
      <c r="D133" s="7">
        <v>1.9139999999999999</v>
      </c>
      <c r="E133" s="7">
        <v>1.9219999999999999</v>
      </c>
      <c r="F133" s="7">
        <v>1.857</v>
      </c>
      <c r="G133" s="11"/>
      <c r="H133" s="11"/>
      <c r="I133" s="11"/>
      <c r="L133" s="4" t="s">
        <v>6</v>
      </c>
      <c r="M133" s="6">
        <v>2.044</v>
      </c>
      <c r="N133" s="7">
        <v>1.9219999999999999</v>
      </c>
      <c r="O133" s="14">
        <f t="shared" si="4"/>
        <v>1.9830000000000001</v>
      </c>
    </row>
    <row r="134" spans="1:15" x14ac:dyDescent="0.25">
      <c r="B134" s="4" t="s">
        <v>7</v>
      </c>
      <c r="C134" s="7">
        <v>1.8320000000000001</v>
      </c>
      <c r="D134" s="7">
        <v>1.889</v>
      </c>
      <c r="E134" s="7">
        <v>1.909</v>
      </c>
      <c r="F134" s="7">
        <v>1.9630000000000001</v>
      </c>
      <c r="G134" s="11"/>
      <c r="H134" s="11"/>
      <c r="I134" s="11"/>
      <c r="L134" s="4" t="s">
        <v>7</v>
      </c>
      <c r="M134" s="7">
        <v>1.909</v>
      </c>
      <c r="N134" s="7">
        <v>1.9630000000000001</v>
      </c>
      <c r="O134" s="14">
        <f t="shared" si="4"/>
        <v>1.9359999999999999</v>
      </c>
    </row>
    <row r="135" spans="1:15" x14ac:dyDescent="0.25">
      <c r="B135" s="4" t="s">
        <v>8</v>
      </c>
      <c r="C135" s="6">
        <v>2.0169999999999999</v>
      </c>
      <c r="D135" s="6">
        <v>2.0169999999999999</v>
      </c>
      <c r="E135" s="10"/>
      <c r="F135" s="11"/>
      <c r="G135" s="11"/>
      <c r="H135" s="11"/>
      <c r="I135" s="11"/>
      <c r="L135" s="4" t="s">
        <v>8</v>
      </c>
      <c r="M135" s="6">
        <v>2.0169999999999999</v>
      </c>
      <c r="N135" s="6">
        <v>2.0169999999999999</v>
      </c>
      <c r="O135" s="12">
        <f t="shared" si="4"/>
        <v>2.0169999999999999</v>
      </c>
    </row>
    <row r="136" spans="1:15" x14ac:dyDescent="0.25">
      <c r="B136" s="4" t="s">
        <v>9</v>
      </c>
      <c r="C136" s="7">
        <v>1.8480000000000001</v>
      </c>
      <c r="D136" s="7">
        <v>1.8979999999999999</v>
      </c>
      <c r="E136" s="7">
        <v>1.907</v>
      </c>
      <c r="F136" s="7">
        <v>1.7749999999999999</v>
      </c>
      <c r="G136" s="11"/>
      <c r="H136" s="11"/>
      <c r="I136" s="11"/>
      <c r="L136" s="4" t="s">
        <v>9</v>
      </c>
      <c r="M136" s="7">
        <v>1.907</v>
      </c>
      <c r="N136" s="7">
        <v>1.8979999999999999</v>
      </c>
      <c r="O136" s="14">
        <f t="shared" si="4"/>
        <v>1.9024999999999999</v>
      </c>
    </row>
    <row r="137" spans="1:15" x14ac:dyDescent="0.25">
      <c r="B137" s="4" t="s">
        <v>10</v>
      </c>
      <c r="C137" s="7">
        <v>1.829</v>
      </c>
      <c r="D137" s="7">
        <v>1.7749999999999999</v>
      </c>
      <c r="E137" s="7">
        <v>1.889</v>
      </c>
      <c r="F137" s="7">
        <v>1.9159999999999999</v>
      </c>
      <c r="G137" s="11"/>
      <c r="H137" s="11"/>
      <c r="I137" s="11"/>
      <c r="L137" s="4" t="s">
        <v>10</v>
      </c>
      <c r="M137" s="7">
        <v>1.9159999999999999</v>
      </c>
      <c r="N137" s="7">
        <v>1.889</v>
      </c>
      <c r="O137" s="14">
        <f t="shared" si="4"/>
        <v>1.9024999999999999</v>
      </c>
    </row>
    <row r="138" spans="1:15" x14ac:dyDescent="0.25">
      <c r="B138" s="4" t="s">
        <v>11</v>
      </c>
      <c r="C138" s="6">
        <v>2.0390000000000001</v>
      </c>
      <c r="D138" s="6">
        <v>2.2050000000000001</v>
      </c>
      <c r="E138" s="10"/>
      <c r="F138" s="11"/>
      <c r="G138" s="11"/>
      <c r="H138" s="11"/>
      <c r="I138" s="11"/>
      <c r="L138" s="4" t="s">
        <v>11</v>
      </c>
      <c r="M138" s="6">
        <v>2.0390000000000001</v>
      </c>
      <c r="N138" s="6">
        <v>2.2050000000000001</v>
      </c>
      <c r="O138" s="12">
        <f t="shared" si="4"/>
        <v>2.1219999999999999</v>
      </c>
    </row>
    <row r="139" spans="1:15" x14ac:dyDescent="0.25">
      <c r="B139" s="4" t="s">
        <v>12</v>
      </c>
      <c r="C139" s="6">
        <v>2.12</v>
      </c>
      <c r="D139" s="6">
        <v>2.09</v>
      </c>
      <c r="E139" s="10"/>
      <c r="F139" s="11"/>
      <c r="G139" s="11"/>
      <c r="H139" s="11"/>
      <c r="I139" s="11"/>
      <c r="L139" s="4" t="s">
        <v>12</v>
      </c>
      <c r="M139" s="6">
        <v>2.12</v>
      </c>
      <c r="N139" s="6">
        <v>2.09</v>
      </c>
      <c r="O139" s="12">
        <f t="shared" si="4"/>
        <v>2.105</v>
      </c>
    </row>
    <row r="140" spans="1:15" x14ac:dyDescent="0.25">
      <c r="B140" s="4" t="s">
        <v>13</v>
      </c>
      <c r="C140" s="7">
        <v>1.7609999999999999</v>
      </c>
      <c r="D140" s="7">
        <v>1.758</v>
      </c>
      <c r="E140" s="6">
        <v>2.0579999999999998</v>
      </c>
      <c r="F140" s="11"/>
      <c r="G140" s="11"/>
      <c r="H140" s="11"/>
      <c r="I140" s="11"/>
      <c r="L140" s="4" t="s">
        <v>13</v>
      </c>
      <c r="M140" s="7">
        <v>1.7609999999999999</v>
      </c>
      <c r="N140" s="6">
        <v>2.0579999999999998</v>
      </c>
      <c r="O140" s="14">
        <f t="shared" si="4"/>
        <v>1.9095</v>
      </c>
    </row>
    <row r="141" spans="1:15" x14ac:dyDescent="0.25">
      <c r="B141" s="4" t="s">
        <v>14</v>
      </c>
      <c r="C141" s="6">
        <v>2.161</v>
      </c>
      <c r="D141" s="6">
        <v>2.097</v>
      </c>
      <c r="E141" s="10"/>
      <c r="F141" s="11"/>
      <c r="G141" s="11"/>
      <c r="H141" s="11"/>
      <c r="I141" s="11"/>
      <c r="L141" s="4" t="s">
        <v>14</v>
      </c>
      <c r="M141" s="6">
        <v>2.161</v>
      </c>
      <c r="N141" s="6">
        <v>2.097</v>
      </c>
      <c r="O141" s="12">
        <f t="shared" si="4"/>
        <v>2.129</v>
      </c>
    </row>
    <row r="142" spans="1:15" x14ac:dyDescent="0.25">
      <c r="B142" s="4" t="s">
        <v>15</v>
      </c>
      <c r="C142" s="7">
        <v>1.9610000000000001</v>
      </c>
      <c r="D142" s="6">
        <v>2.032</v>
      </c>
      <c r="E142" s="7">
        <v>1.98</v>
      </c>
      <c r="F142" s="6">
        <v>2.0419999999999998</v>
      </c>
      <c r="G142" s="11"/>
      <c r="H142" s="11"/>
      <c r="I142" s="11"/>
      <c r="L142" s="4" t="s">
        <v>15</v>
      </c>
      <c r="M142" s="6">
        <v>2.0419999999999998</v>
      </c>
      <c r="N142" s="6">
        <v>2.032</v>
      </c>
      <c r="O142" s="12">
        <f t="shared" si="4"/>
        <v>2.0369999999999999</v>
      </c>
    </row>
    <row r="143" spans="1:15" x14ac:dyDescent="0.25">
      <c r="B143" s="4" t="s">
        <v>16</v>
      </c>
      <c r="C143" s="7">
        <v>1.996</v>
      </c>
      <c r="D143" s="6">
        <v>2.044</v>
      </c>
      <c r="E143" s="7">
        <v>1.954</v>
      </c>
      <c r="F143" s="7">
        <v>1.871</v>
      </c>
      <c r="G143" s="11"/>
      <c r="H143" s="11"/>
      <c r="I143" s="11"/>
      <c r="L143" s="4" t="s">
        <v>16</v>
      </c>
      <c r="M143" s="7">
        <v>1.996</v>
      </c>
      <c r="N143" s="6">
        <v>2.044</v>
      </c>
      <c r="O143" s="12">
        <f t="shared" si="4"/>
        <v>2.02</v>
      </c>
    </row>
    <row r="144" spans="1:15" x14ac:dyDescent="0.25">
      <c r="B144" s="4" t="s">
        <v>17</v>
      </c>
      <c r="C144" s="6">
        <v>2.0110000000000001</v>
      </c>
      <c r="D144" s="6">
        <v>2.0539999999999998</v>
      </c>
      <c r="E144" s="10"/>
      <c r="F144" s="11"/>
      <c r="G144" s="11"/>
      <c r="H144" s="11"/>
      <c r="I144" s="11"/>
      <c r="L144" s="4" t="s">
        <v>17</v>
      </c>
      <c r="M144" s="6">
        <v>2.0110000000000001</v>
      </c>
      <c r="N144" s="6">
        <v>2.0539999999999998</v>
      </c>
      <c r="O144" s="12">
        <f t="shared" si="4"/>
        <v>2.0324999999999998</v>
      </c>
    </row>
    <row r="145" spans="2:15" x14ac:dyDescent="0.25">
      <c r="B145" s="4" t="s">
        <v>18</v>
      </c>
      <c r="C145" s="7">
        <v>1.978</v>
      </c>
      <c r="D145" s="7">
        <v>1.9470000000000001</v>
      </c>
      <c r="E145" s="6">
        <v>2.0880000000000001</v>
      </c>
      <c r="F145" s="7">
        <v>1.837</v>
      </c>
      <c r="G145" s="11"/>
      <c r="H145" s="11"/>
      <c r="I145" s="11"/>
      <c r="L145" s="4" t="s">
        <v>18</v>
      </c>
      <c r="M145" s="7">
        <v>1.978</v>
      </c>
      <c r="N145" s="6">
        <v>2.0880000000000001</v>
      </c>
      <c r="O145" s="12">
        <f t="shared" si="4"/>
        <v>2.0329999999999999</v>
      </c>
    </row>
    <row r="146" spans="2:15" x14ac:dyDescent="0.25">
      <c r="B146" s="4" t="s">
        <v>19</v>
      </c>
      <c r="C146" s="7">
        <v>1.988</v>
      </c>
      <c r="D146" s="7">
        <v>1.855</v>
      </c>
      <c r="E146" s="7">
        <v>1.8580000000000001</v>
      </c>
      <c r="F146" s="7">
        <v>1.9119999999999999</v>
      </c>
      <c r="G146" s="11"/>
      <c r="H146" s="11"/>
      <c r="I146" s="11"/>
      <c r="L146" s="4" t="s">
        <v>19</v>
      </c>
      <c r="M146" s="7">
        <v>1.988</v>
      </c>
      <c r="N146" s="7">
        <v>1.9119999999999999</v>
      </c>
      <c r="O146" s="14">
        <f t="shared" si="4"/>
        <v>1.95</v>
      </c>
    </row>
    <row r="147" spans="2:15" x14ac:dyDescent="0.25">
      <c r="B147" s="4" t="s">
        <v>20</v>
      </c>
      <c r="C147" s="7">
        <v>1.958</v>
      </c>
      <c r="D147" s="7">
        <v>1.9690000000000001</v>
      </c>
      <c r="E147" s="7">
        <v>1.9770000000000001</v>
      </c>
      <c r="F147" s="6">
        <v>2.0009999999999999</v>
      </c>
      <c r="G147" s="11"/>
      <c r="H147" s="11"/>
      <c r="I147" s="11"/>
      <c r="L147" s="4" t="s">
        <v>20</v>
      </c>
      <c r="M147" s="7">
        <v>1.9770000000000001</v>
      </c>
      <c r="N147" s="6">
        <v>2.0009999999999999</v>
      </c>
      <c r="O147" s="14">
        <f t="shared" si="4"/>
        <v>1.9889999999999999</v>
      </c>
    </row>
    <row r="148" spans="2:15" x14ac:dyDescent="0.25">
      <c r="B148" s="4" t="s">
        <v>21</v>
      </c>
      <c r="C148" s="6">
        <v>2.0950000000000002</v>
      </c>
      <c r="D148" s="6">
        <v>2.016</v>
      </c>
      <c r="E148" s="10"/>
      <c r="F148" s="11"/>
      <c r="G148" s="11"/>
      <c r="H148" s="11"/>
      <c r="I148" s="11"/>
      <c r="L148" s="4" t="s">
        <v>21</v>
      </c>
      <c r="M148" s="6">
        <v>2.0950000000000002</v>
      </c>
      <c r="N148" s="6">
        <v>2.016</v>
      </c>
      <c r="O148" s="12">
        <f t="shared" si="4"/>
        <v>2.0555000000000003</v>
      </c>
    </row>
    <row r="149" spans="2:15" x14ac:dyDescent="0.25">
      <c r="B149" s="4" t="s">
        <v>22</v>
      </c>
      <c r="C149" s="6">
        <v>2.0339999999999998</v>
      </c>
      <c r="D149" s="6">
        <v>2.0299999999999998</v>
      </c>
      <c r="E149" s="10"/>
      <c r="F149" s="11"/>
      <c r="G149" s="11"/>
      <c r="H149" s="11"/>
      <c r="I149" s="11"/>
      <c r="L149" s="4" t="s">
        <v>22</v>
      </c>
      <c r="M149" s="6">
        <v>2.0339999999999998</v>
      </c>
      <c r="N149" s="6">
        <v>2.0299999999999998</v>
      </c>
      <c r="O149" s="12">
        <f t="shared" si="4"/>
        <v>2.032</v>
      </c>
    </row>
    <row r="150" spans="2:15" x14ac:dyDescent="0.25">
      <c r="B150" s="4" t="s">
        <v>23</v>
      </c>
      <c r="C150" s="6">
        <v>2.0640000000000001</v>
      </c>
      <c r="D150" s="6">
        <v>2.101</v>
      </c>
      <c r="E150" s="10"/>
      <c r="F150" s="11"/>
      <c r="G150" s="11"/>
      <c r="H150" s="11"/>
      <c r="I150" s="11"/>
      <c r="L150" s="4" t="s">
        <v>23</v>
      </c>
      <c r="M150" s="6">
        <v>2.0640000000000001</v>
      </c>
      <c r="N150" s="6">
        <v>2.101</v>
      </c>
      <c r="O150" s="12">
        <f t="shared" si="4"/>
        <v>2.0825</v>
      </c>
    </row>
    <row r="151" spans="2:15" x14ac:dyDescent="0.25">
      <c r="B151" s="4" t="s">
        <v>24</v>
      </c>
      <c r="C151" s="7">
        <v>1.85</v>
      </c>
      <c r="D151" s="7">
        <v>1.89</v>
      </c>
      <c r="E151" s="7">
        <v>1.786</v>
      </c>
      <c r="F151" s="7">
        <v>1.7470000000000001</v>
      </c>
      <c r="G151" s="7">
        <v>1.86</v>
      </c>
      <c r="H151" s="11"/>
      <c r="I151" s="11"/>
      <c r="L151" s="4" t="s">
        <v>24</v>
      </c>
      <c r="M151" s="7">
        <v>1.86</v>
      </c>
      <c r="N151" s="7">
        <v>1.89</v>
      </c>
      <c r="O151" s="14">
        <f t="shared" si="4"/>
        <v>1.875</v>
      </c>
    </row>
    <row r="152" spans="2:15" x14ac:dyDescent="0.25">
      <c r="B152" s="4" t="s">
        <v>25</v>
      </c>
      <c r="C152" s="6">
        <v>2.0329999999999999</v>
      </c>
      <c r="D152" s="6">
        <v>2.0150000000000001</v>
      </c>
      <c r="E152" s="10"/>
      <c r="F152" s="11"/>
      <c r="G152" s="11"/>
      <c r="H152" s="11"/>
      <c r="I152" s="11"/>
      <c r="L152" s="4" t="s">
        <v>25</v>
      </c>
      <c r="M152" s="6">
        <v>2.0329999999999999</v>
      </c>
      <c r="N152" s="6">
        <v>2.0150000000000001</v>
      </c>
      <c r="O152" s="12">
        <f t="shared" si="4"/>
        <v>2.024</v>
      </c>
    </row>
    <row r="153" spans="2:15" x14ac:dyDescent="0.25">
      <c r="B153" s="4" t="s">
        <v>26</v>
      </c>
      <c r="C153" s="6">
        <v>2.008</v>
      </c>
      <c r="D153" s="6">
        <v>2.0209999999999999</v>
      </c>
      <c r="E153" s="10"/>
      <c r="F153" s="11"/>
      <c r="G153" s="11"/>
      <c r="H153" s="11"/>
      <c r="I153" s="11"/>
      <c r="L153" s="4" t="s">
        <v>26</v>
      </c>
      <c r="M153" s="6">
        <v>2.008</v>
      </c>
      <c r="N153" s="6">
        <v>2.0209999999999999</v>
      </c>
      <c r="O153" s="12">
        <f t="shared" si="4"/>
        <v>2.0145</v>
      </c>
    </row>
    <row r="154" spans="2:15" x14ac:dyDescent="0.25">
      <c r="B154" s="4" t="s">
        <v>27</v>
      </c>
      <c r="C154" s="7">
        <v>1.9830000000000001</v>
      </c>
      <c r="D154" s="7">
        <v>1.9710000000000001</v>
      </c>
      <c r="E154" s="7">
        <v>1.893</v>
      </c>
      <c r="F154" s="7">
        <v>1.97</v>
      </c>
      <c r="G154" s="11"/>
      <c r="H154" s="11"/>
      <c r="I154" s="11"/>
      <c r="L154" s="4" t="s">
        <v>27</v>
      </c>
      <c r="M154" s="7">
        <v>1.9830000000000001</v>
      </c>
      <c r="N154" s="7">
        <v>1.9710000000000001</v>
      </c>
      <c r="O154" s="14">
        <f t="shared" si="4"/>
        <v>1.9770000000000001</v>
      </c>
    </row>
    <row r="155" spans="2:15" x14ac:dyDescent="0.25">
      <c r="B155" s="4" t="s">
        <v>28</v>
      </c>
      <c r="C155" s="7">
        <v>1.966</v>
      </c>
      <c r="D155" s="6">
        <v>2.0720000000000001</v>
      </c>
      <c r="E155" s="6">
        <v>2.056</v>
      </c>
      <c r="F155" s="11"/>
      <c r="G155" s="11"/>
      <c r="H155" s="11"/>
      <c r="I155" s="11"/>
      <c r="L155" s="4" t="s">
        <v>28</v>
      </c>
      <c r="M155" s="6">
        <v>2.056</v>
      </c>
      <c r="N155" s="6">
        <v>2.0720000000000001</v>
      </c>
      <c r="O155" s="12">
        <f t="shared" si="4"/>
        <v>2.0640000000000001</v>
      </c>
    </row>
    <row r="156" spans="2:15" x14ac:dyDescent="0.25">
      <c r="B156" s="4" t="s">
        <v>29</v>
      </c>
      <c r="C156" s="7">
        <v>1.9179999999999999</v>
      </c>
      <c r="D156" s="7">
        <v>1.76</v>
      </c>
      <c r="E156" s="7">
        <v>1.77</v>
      </c>
      <c r="F156" s="7">
        <v>1.8660000000000001</v>
      </c>
      <c r="G156" s="7">
        <v>1.9890000000000001</v>
      </c>
      <c r="H156" s="11"/>
      <c r="I156" s="11"/>
      <c r="L156" s="4" t="s">
        <v>29</v>
      </c>
      <c r="M156" s="7">
        <v>1.9179999999999999</v>
      </c>
      <c r="N156" s="7">
        <v>1.9890000000000001</v>
      </c>
      <c r="O156" s="14">
        <f t="shared" si="4"/>
        <v>1.9535</v>
      </c>
    </row>
    <row r="157" spans="2:15" x14ac:dyDescent="0.25">
      <c r="C157" s="10"/>
    </row>
    <row r="160" spans="2:15" ht="18.75" x14ac:dyDescent="0.3">
      <c r="C160" s="3" t="s">
        <v>40</v>
      </c>
      <c r="M160" s="3" t="s">
        <v>40</v>
      </c>
    </row>
    <row r="161" spans="2:15" x14ac:dyDescent="0.25">
      <c r="B161" s="1" t="s">
        <v>41</v>
      </c>
      <c r="C161" s="1" t="s">
        <v>0</v>
      </c>
      <c r="D161" s="1" t="s">
        <v>1</v>
      </c>
      <c r="E161" s="9" t="s">
        <v>30</v>
      </c>
      <c r="F161" s="9" t="s">
        <v>31</v>
      </c>
      <c r="G161" s="9" t="s">
        <v>32</v>
      </c>
      <c r="H161" s="9" t="s">
        <v>33</v>
      </c>
      <c r="L161" s="1" t="s">
        <v>41</v>
      </c>
      <c r="M161" s="1" t="s">
        <v>0</v>
      </c>
      <c r="N161" s="1" t="s">
        <v>1</v>
      </c>
      <c r="O161" s="9" t="s">
        <v>53</v>
      </c>
    </row>
    <row r="162" spans="2:15" x14ac:dyDescent="0.25">
      <c r="B162" s="4">
        <v>1</v>
      </c>
      <c r="C162" s="7">
        <v>1.95</v>
      </c>
      <c r="D162" s="7">
        <v>1.9350000000000001</v>
      </c>
      <c r="E162" s="7">
        <v>1.9630000000000001</v>
      </c>
      <c r="F162" s="7">
        <v>1.99</v>
      </c>
      <c r="G162" s="11"/>
      <c r="H162" s="11"/>
      <c r="L162" s="4">
        <v>1</v>
      </c>
      <c r="M162" s="7">
        <v>1.9630000000000001</v>
      </c>
      <c r="N162" s="7">
        <v>1.99</v>
      </c>
      <c r="O162" s="14">
        <f t="shared" ref="O162:O188" si="5">(M162+N162)/2</f>
        <v>1.9765000000000001</v>
      </c>
    </row>
    <row r="163" spans="2:15" x14ac:dyDescent="0.25">
      <c r="B163" s="4">
        <v>2</v>
      </c>
      <c r="C163" s="6">
        <v>2.0920000000000001</v>
      </c>
      <c r="D163" s="7">
        <v>1.998</v>
      </c>
      <c r="E163" s="7">
        <v>1.8660000000000001</v>
      </c>
      <c r="F163" s="6">
        <v>2.0350000000000001</v>
      </c>
      <c r="G163" s="11"/>
      <c r="H163" s="11"/>
      <c r="L163" s="4">
        <v>2</v>
      </c>
      <c r="M163" s="6">
        <v>2.0920000000000001</v>
      </c>
      <c r="N163" s="6">
        <v>2.0350000000000001</v>
      </c>
      <c r="O163" s="12">
        <f t="shared" si="5"/>
        <v>2.0635000000000003</v>
      </c>
    </row>
    <row r="164" spans="2:15" x14ac:dyDescent="0.25">
      <c r="B164" s="4">
        <v>3</v>
      </c>
      <c r="C164" s="6">
        <v>2.1960000000000002</v>
      </c>
      <c r="D164" s="6">
        <v>2.1989999999999998</v>
      </c>
      <c r="E164" s="10"/>
      <c r="F164" s="11"/>
      <c r="G164" s="11"/>
      <c r="H164" s="11"/>
      <c r="L164" s="4">
        <v>3</v>
      </c>
      <c r="M164" s="6">
        <v>2.1960000000000002</v>
      </c>
      <c r="N164" s="6">
        <v>2.1989999999999998</v>
      </c>
      <c r="O164" s="12">
        <f t="shared" si="5"/>
        <v>2.1974999999999998</v>
      </c>
    </row>
    <row r="165" spans="2:15" x14ac:dyDescent="0.25">
      <c r="B165" s="4">
        <v>4</v>
      </c>
      <c r="C165" s="7">
        <v>1.887</v>
      </c>
      <c r="D165" s="8">
        <v>1.6220000000000001</v>
      </c>
      <c r="E165" s="6">
        <v>2.024</v>
      </c>
      <c r="F165" s="7">
        <v>1.722</v>
      </c>
      <c r="G165" s="11"/>
      <c r="H165" s="11"/>
      <c r="L165" s="4">
        <v>4</v>
      </c>
      <c r="M165" s="7">
        <v>1.887</v>
      </c>
      <c r="N165" s="6">
        <v>2.024</v>
      </c>
      <c r="O165" s="14">
        <f t="shared" si="5"/>
        <v>1.9555</v>
      </c>
    </row>
    <row r="166" spans="2:15" x14ac:dyDescent="0.25">
      <c r="B166" s="4">
        <v>5</v>
      </c>
      <c r="C166" s="6">
        <v>2.1070000000000002</v>
      </c>
      <c r="D166" s="6">
        <v>2.1080000000000001</v>
      </c>
      <c r="E166" s="10"/>
      <c r="F166" s="11"/>
      <c r="G166" s="11"/>
      <c r="H166" s="11"/>
      <c r="L166" s="4">
        <v>5</v>
      </c>
      <c r="M166" s="6">
        <v>2.1070000000000002</v>
      </c>
      <c r="N166" s="6">
        <v>2.1080000000000001</v>
      </c>
      <c r="O166" s="12">
        <f t="shared" si="5"/>
        <v>2.1074999999999999</v>
      </c>
    </row>
    <row r="167" spans="2:15" x14ac:dyDescent="0.25">
      <c r="B167" s="4">
        <v>6</v>
      </c>
      <c r="C167" s="7">
        <v>1.895</v>
      </c>
      <c r="D167" s="6">
        <v>2.052</v>
      </c>
      <c r="E167" s="7">
        <v>1.9019999999999999</v>
      </c>
      <c r="F167" s="7">
        <v>1.91</v>
      </c>
      <c r="G167" s="10"/>
      <c r="H167" s="11"/>
      <c r="L167" s="4">
        <v>6</v>
      </c>
      <c r="M167" s="7">
        <v>1.91</v>
      </c>
      <c r="N167" s="6">
        <v>2.052</v>
      </c>
      <c r="O167" s="14">
        <f t="shared" si="5"/>
        <v>1.9809999999999999</v>
      </c>
    </row>
    <row r="168" spans="2:15" x14ac:dyDescent="0.25">
      <c r="B168" s="4">
        <v>7</v>
      </c>
      <c r="C168" s="6">
        <v>2.0870000000000002</v>
      </c>
      <c r="D168" s="7">
        <v>1.9910000000000001</v>
      </c>
      <c r="E168" s="6">
        <v>2.0350000000000001</v>
      </c>
      <c r="F168" s="11"/>
      <c r="G168" s="11"/>
      <c r="H168" s="11"/>
      <c r="L168" s="4">
        <v>7</v>
      </c>
      <c r="M168" s="6">
        <v>2.0870000000000002</v>
      </c>
      <c r="N168" s="6">
        <v>2.0350000000000001</v>
      </c>
      <c r="O168" s="12">
        <f t="shared" si="5"/>
        <v>2.0609999999999999</v>
      </c>
    </row>
    <row r="169" spans="2:15" x14ac:dyDescent="0.25">
      <c r="B169" s="4">
        <v>8</v>
      </c>
      <c r="C169" s="7">
        <v>1.9430000000000001</v>
      </c>
      <c r="D169" s="7">
        <v>1.96</v>
      </c>
      <c r="E169" s="7">
        <v>1.909</v>
      </c>
      <c r="F169" s="6">
        <v>2.0910000000000002</v>
      </c>
      <c r="G169" s="11"/>
      <c r="H169" s="11"/>
      <c r="L169" s="4">
        <v>8</v>
      </c>
      <c r="M169" s="6">
        <v>2.0910000000000002</v>
      </c>
      <c r="N169" s="7">
        <v>1.96</v>
      </c>
      <c r="O169" s="12">
        <f t="shared" si="5"/>
        <v>2.0255000000000001</v>
      </c>
    </row>
    <row r="170" spans="2:15" x14ac:dyDescent="0.25">
      <c r="B170" s="4">
        <v>9</v>
      </c>
      <c r="C170" s="7">
        <v>1.78</v>
      </c>
      <c r="D170" s="7">
        <v>1.9379999999999999</v>
      </c>
      <c r="E170" s="7">
        <v>1.7849999999999999</v>
      </c>
      <c r="F170" s="7">
        <v>1.8620000000000001</v>
      </c>
      <c r="G170" s="7">
        <v>1.948</v>
      </c>
      <c r="H170" s="11"/>
      <c r="L170" s="4">
        <v>9</v>
      </c>
      <c r="M170" s="7">
        <v>1.948</v>
      </c>
      <c r="N170" s="7">
        <v>1.9379999999999999</v>
      </c>
      <c r="O170" s="14">
        <f t="shared" si="5"/>
        <v>1.9430000000000001</v>
      </c>
    </row>
    <row r="171" spans="2:15" x14ac:dyDescent="0.25">
      <c r="B171" s="4">
        <v>10</v>
      </c>
      <c r="C171" s="6">
        <v>2.0219999999999998</v>
      </c>
      <c r="D171" s="6">
        <v>2.101</v>
      </c>
      <c r="E171" s="10"/>
      <c r="F171" s="11"/>
      <c r="G171" s="11"/>
      <c r="H171" s="11"/>
      <c r="L171" s="4">
        <v>10</v>
      </c>
      <c r="M171" s="6">
        <v>2.0219999999999998</v>
      </c>
      <c r="N171" s="6">
        <v>2.101</v>
      </c>
      <c r="O171" s="12">
        <f t="shared" si="5"/>
        <v>2.0614999999999997</v>
      </c>
    </row>
    <row r="172" spans="2:15" x14ac:dyDescent="0.25">
      <c r="B172" s="4">
        <v>11</v>
      </c>
      <c r="C172" s="7">
        <v>1.895</v>
      </c>
      <c r="D172" s="7">
        <v>1.881</v>
      </c>
      <c r="E172" s="7">
        <v>1.8720000000000001</v>
      </c>
      <c r="F172" s="7">
        <v>1.7849999999999999</v>
      </c>
      <c r="G172" s="7">
        <v>1.839</v>
      </c>
      <c r="H172" s="11"/>
      <c r="L172" s="4">
        <v>11</v>
      </c>
      <c r="M172" s="7">
        <v>1.895</v>
      </c>
      <c r="N172" s="7">
        <v>1.881</v>
      </c>
      <c r="O172" s="14">
        <f t="shared" si="5"/>
        <v>1.8879999999999999</v>
      </c>
    </row>
    <row r="173" spans="2:15" x14ac:dyDescent="0.25">
      <c r="B173" s="4">
        <v>12</v>
      </c>
      <c r="C173" s="7">
        <v>1.9079999999999999</v>
      </c>
      <c r="D173" s="6">
        <v>2.1059999999999999</v>
      </c>
      <c r="E173" s="6">
        <v>2.0059999999999998</v>
      </c>
      <c r="F173" s="11"/>
      <c r="G173" s="11"/>
      <c r="H173" s="11"/>
      <c r="L173" s="4">
        <v>12</v>
      </c>
      <c r="M173" s="6">
        <v>2.0059999999999998</v>
      </c>
      <c r="N173" s="6">
        <v>2.1059999999999999</v>
      </c>
      <c r="O173" s="12">
        <f t="shared" si="5"/>
        <v>2.056</v>
      </c>
    </row>
    <row r="174" spans="2:15" x14ac:dyDescent="0.25">
      <c r="B174" s="4">
        <v>13</v>
      </c>
      <c r="C174" s="7">
        <v>1.762</v>
      </c>
      <c r="D174" s="7">
        <v>1.78</v>
      </c>
      <c r="E174" s="7">
        <v>1.72</v>
      </c>
      <c r="F174" s="7">
        <v>1.8640000000000001</v>
      </c>
      <c r="G174" s="7">
        <v>1.7929999999999999</v>
      </c>
      <c r="H174" s="11"/>
      <c r="L174" s="4">
        <v>13</v>
      </c>
      <c r="M174" s="7">
        <v>1.8640000000000001</v>
      </c>
      <c r="N174" s="7">
        <v>1.7929999999999999</v>
      </c>
      <c r="O174" s="14">
        <f t="shared" si="5"/>
        <v>1.8285</v>
      </c>
    </row>
    <row r="175" spans="2:15" x14ac:dyDescent="0.25">
      <c r="B175" s="4">
        <v>14</v>
      </c>
      <c r="C175" s="7">
        <v>1.6950000000000001</v>
      </c>
      <c r="D175" s="7">
        <v>1.74</v>
      </c>
      <c r="E175" s="7">
        <v>1.84</v>
      </c>
      <c r="F175" s="7">
        <v>1.7849999999999999</v>
      </c>
      <c r="G175" s="7">
        <v>1.772</v>
      </c>
      <c r="H175" s="11"/>
      <c r="L175" s="4">
        <v>14</v>
      </c>
      <c r="M175" s="7">
        <v>1.84</v>
      </c>
      <c r="N175" s="7">
        <v>1.74</v>
      </c>
      <c r="O175" s="14">
        <f t="shared" si="5"/>
        <v>1.79</v>
      </c>
    </row>
    <row r="176" spans="2:15" x14ac:dyDescent="0.25">
      <c r="B176" s="4">
        <v>15</v>
      </c>
      <c r="C176" s="6">
        <v>2.0030000000000001</v>
      </c>
      <c r="D176" s="6">
        <v>2.0230000000000001</v>
      </c>
      <c r="F176" s="10"/>
      <c r="G176" s="10"/>
      <c r="H176" s="10"/>
      <c r="L176" s="4">
        <v>15</v>
      </c>
      <c r="M176" s="6">
        <v>2.0030000000000001</v>
      </c>
      <c r="N176" s="6">
        <v>2.0230000000000001</v>
      </c>
      <c r="O176" s="12">
        <f t="shared" si="5"/>
        <v>2.0129999999999999</v>
      </c>
    </row>
    <row r="177" spans="2:15" x14ac:dyDescent="0.25">
      <c r="B177" s="4">
        <v>16</v>
      </c>
      <c r="C177" s="7">
        <v>1.7310000000000001</v>
      </c>
      <c r="D177" s="7">
        <v>1.736</v>
      </c>
      <c r="E177" s="7">
        <v>1.974</v>
      </c>
      <c r="F177" s="7">
        <v>1.8779999999999999</v>
      </c>
      <c r="G177" s="10"/>
      <c r="H177" s="10"/>
      <c r="L177" s="4">
        <v>16</v>
      </c>
      <c r="M177" s="7">
        <v>1.974</v>
      </c>
      <c r="N177" s="7">
        <v>1.8779999999999999</v>
      </c>
      <c r="O177" s="14">
        <f t="shared" si="5"/>
        <v>1.9259999999999999</v>
      </c>
    </row>
    <row r="178" spans="2:15" x14ac:dyDescent="0.25">
      <c r="B178" s="4">
        <v>17</v>
      </c>
      <c r="C178" s="7">
        <v>1.9179999999999999</v>
      </c>
      <c r="D178" s="6">
        <v>2.1120000000000001</v>
      </c>
      <c r="E178" s="6">
        <v>2.0059999999999998</v>
      </c>
      <c r="F178" s="10"/>
      <c r="G178" s="11"/>
      <c r="H178" s="11"/>
      <c r="L178" s="4">
        <v>17</v>
      </c>
      <c r="M178" s="6">
        <v>2.0059999999999998</v>
      </c>
      <c r="N178" s="6">
        <v>2.1120000000000001</v>
      </c>
      <c r="O178" s="12">
        <f t="shared" si="5"/>
        <v>2.0590000000000002</v>
      </c>
    </row>
    <row r="179" spans="2:15" x14ac:dyDescent="0.25">
      <c r="B179" s="4">
        <v>18</v>
      </c>
      <c r="C179" s="7">
        <v>1.925</v>
      </c>
      <c r="D179" s="7">
        <v>1.7889999999999999</v>
      </c>
      <c r="E179" s="7">
        <v>1.8340000000000001</v>
      </c>
      <c r="F179" s="7">
        <v>1.913</v>
      </c>
      <c r="G179" s="10"/>
      <c r="H179" s="10"/>
      <c r="L179" s="4">
        <v>18</v>
      </c>
      <c r="M179" s="7">
        <v>1.925</v>
      </c>
      <c r="N179" s="7">
        <v>1.913</v>
      </c>
      <c r="O179" s="14">
        <f t="shared" si="5"/>
        <v>1.919</v>
      </c>
    </row>
    <row r="180" spans="2:15" x14ac:dyDescent="0.25">
      <c r="B180" s="4">
        <v>19</v>
      </c>
      <c r="C180" s="7">
        <v>1.9410000000000001</v>
      </c>
      <c r="D180" s="7">
        <v>1.964</v>
      </c>
      <c r="E180" s="7">
        <v>1.9039999999999999</v>
      </c>
      <c r="F180" s="7">
        <v>1.9390000000000001</v>
      </c>
      <c r="G180" s="11"/>
      <c r="H180" s="11"/>
      <c r="L180" s="4">
        <v>19</v>
      </c>
      <c r="M180" s="7">
        <v>1.9410000000000001</v>
      </c>
      <c r="N180" s="7">
        <v>1.964</v>
      </c>
      <c r="O180" s="14">
        <f t="shared" si="5"/>
        <v>1.9525000000000001</v>
      </c>
    </row>
    <row r="181" spans="2:15" x14ac:dyDescent="0.25">
      <c r="B181" s="4">
        <v>20</v>
      </c>
      <c r="C181" s="7">
        <v>1.75</v>
      </c>
      <c r="D181" s="7">
        <v>1.879</v>
      </c>
      <c r="E181" s="7">
        <v>1.867</v>
      </c>
      <c r="F181" s="7">
        <v>1.8280000000000001</v>
      </c>
      <c r="G181" s="7">
        <v>1.944</v>
      </c>
      <c r="H181" s="10"/>
      <c r="L181" s="4">
        <v>20</v>
      </c>
      <c r="M181" s="7">
        <v>1.944</v>
      </c>
      <c r="N181" s="7">
        <v>1.879</v>
      </c>
      <c r="O181" s="14">
        <f t="shared" si="5"/>
        <v>1.9115</v>
      </c>
    </row>
    <row r="182" spans="2:15" x14ac:dyDescent="0.25">
      <c r="B182" s="4">
        <v>21</v>
      </c>
      <c r="C182" s="7">
        <v>1.901</v>
      </c>
      <c r="D182" s="7">
        <v>1.9730000000000001</v>
      </c>
      <c r="E182" s="7">
        <v>1.9810000000000001</v>
      </c>
      <c r="F182" s="7">
        <v>1.9630000000000001</v>
      </c>
      <c r="G182" s="11"/>
      <c r="H182" s="11"/>
      <c r="L182" s="4">
        <v>21</v>
      </c>
      <c r="M182" s="7">
        <v>1.9810000000000001</v>
      </c>
      <c r="N182" s="7">
        <v>1.9730000000000001</v>
      </c>
      <c r="O182" s="14">
        <f t="shared" si="5"/>
        <v>1.9770000000000001</v>
      </c>
    </row>
    <row r="183" spans="2:15" x14ac:dyDescent="0.25">
      <c r="B183" s="4">
        <v>22</v>
      </c>
      <c r="C183" s="6">
        <v>2.1429999999999998</v>
      </c>
      <c r="D183" s="7">
        <v>1.976</v>
      </c>
      <c r="E183" s="6">
        <v>2.0739999999999998</v>
      </c>
      <c r="F183" s="10"/>
      <c r="G183" s="10"/>
      <c r="H183" s="10"/>
      <c r="L183" s="4">
        <v>22</v>
      </c>
      <c r="M183" s="6">
        <v>2.1429999999999998</v>
      </c>
      <c r="N183" s="6">
        <v>2.0739999999999998</v>
      </c>
      <c r="O183" s="12">
        <f t="shared" si="5"/>
        <v>2.1084999999999998</v>
      </c>
    </row>
    <row r="184" spans="2:15" x14ac:dyDescent="0.25">
      <c r="B184" s="4">
        <v>23</v>
      </c>
      <c r="C184" s="7">
        <v>1.859</v>
      </c>
      <c r="D184" s="7">
        <v>1.782</v>
      </c>
      <c r="E184" s="7">
        <v>1.7969999999999999</v>
      </c>
      <c r="F184" s="7">
        <v>1.843</v>
      </c>
      <c r="G184" s="7">
        <v>1.986</v>
      </c>
      <c r="H184" s="10"/>
      <c r="L184" s="4">
        <v>23</v>
      </c>
      <c r="M184" s="7">
        <v>1.859</v>
      </c>
      <c r="N184" s="7">
        <v>1.986</v>
      </c>
      <c r="O184" s="14">
        <f t="shared" si="5"/>
        <v>1.9224999999999999</v>
      </c>
    </row>
    <row r="185" spans="2:15" x14ac:dyDescent="0.25">
      <c r="B185" s="4">
        <v>24</v>
      </c>
      <c r="C185" s="7">
        <v>1.9450000000000001</v>
      </c>
      <c r="D185" s="6">
        <v>2.0390000000000001</v>
      </c>
      <c r="E185" s="6">
        <v>2.0350000000000001</v>
      </c>
      <c r="F185" s="11"/>
      <c r="G185" s="11"/>
      <c r="H185" s="11"/>
      <c r="L185" s="4">
        <v>24</v>
      </c>
      <c r="M185" s="6">
        <v>2.0350000000000001</v>
      </c>
      <c r="N185" s="6">
        <v>2.0390000000000001</v>
      </c>
      <c r="O185" s="12">
        <f t="shared" si="5"/>
        <v>2.0369999999999999</v>
      </c>
    </row>
    <row r="186" spans="2:15" x14ac:dyDescent="0.25">
      <c r="B186" s="4">
        <v>25</v>
      </c>
      <c r="C186" s="7">
        <v>1.8480000000000001</v>
      </c>
      <c r="D186" s="7">
        <v>1.8480000000000001</v>
      </c>
      <c r="E186" s="7">
        <v>1.7150000000000001</v>
      </c>
      <c r="F186" s="7">
        <v>1.837</v>
      </c>
      <c r="G186" s="8">
        <v>1.6160000000000001</v>
      </c>
      <c r="H186" s="11"/>
      <c r="L186" s="4">
        <v>25</v>
      </c>
      <c r="M186" s="7">
        <v>1.8480000000000001</v>
      </c>
      <c r="N186" s="7">
        <v>1.8480000000000001</v>
      </c>
      <c r="O186" s="14">
        <f t="shared" si="5"/>
        <v>1.8480000000000001</v>
      </c>
    </row>
    <row r="187" spans="2:15" x14ac:dyDescent="0.25">
      <c r="B187" s="4">
        <v>26</v>
      </c>
      <c r="C187" s="7">
        <v>1.8879999999999999</v>
      </c>
      <c r="D187" s="7">
        <v>1.9159999999999999</v>
      </c>
      <c r="E187" s="7">
        <v>1.8380000000000001</v>
      </c>
      <c r="F187" s="7">
        <v>1.893</v>
      </c>
      <c r="G187" s="11"/>
      <c r="H187" s="11"/>
      <c r="L187" s="4">
        <v>26</v>
      </c>
      <c r="M187" s="7">
        <v>1.8879999999999999</v>
      </c>
      <c r="N187" s="7">
        <v>1.9159999999999999</v>
      </c>
      <c r="O187" s="14">
        <f t="shared" si="5"/>
        <v>1.9019999999999999</v>
      </c>
    </row>
    <row r="188" spans="2:15" x14ac:dyDescent="0.25">
      <c r="B188" s="4">
        <v>27</v>
      </c>
      <c r="C188" s="6">
        <v>2.0289999999999999</v>
      </c>
      <c r="D188" s="7">
        <v>1.9239999999999999</v>
      </c>
      <c r="E188" s="7">
        <v>1.984</v>
      </c>
      <c r="F188" s="6">
        <v>2.0179999999999998</v>
      </c>
      <c r="G188" s="10"/>
      <c r="H188" s="10"/>
      <c r="L188" s="4">
        <v>27</v>
      </c>
      <c r="M188" s="6">
        <v>2.0289999999999999</v>
      </c>
      <c r="N188" s="6">
        <v>2.0179999999999998</v>
      </c>
      <c r="O188" s="12">
        <f t="shared" si="5"/>
        <v>2.02349999999999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X199"/>
  <sheetViews>
    <sheetView topLeftCell="A25" zoomScale="90" zoomScaleNormal="90" workbookViewId="0">
      <selection activeCell="C35" sqref="C35:F64"/>
    </sheetView>
  </sheetViews>
  <sheetFormatPr defaultRowHeight="15" x14ac:dyDescent="0.25"/>
  <cols>
    <col min="1" max="1" width="15.85546875" bestFit="1" customWidth="1"/>
    <col min="3" max="3" width="18.42578125" customWidth="1"/>
    <col min="6" max="6" width="11.42578125" bestFit="1" customWidth="1"/>
    <col min="9" max="9" width="15.85546875" bestFit="1" customWidth="1"/>
    <col min="12" max="12" width="11.42578125" bestFit="1" customWidth="1"/>
    <col min="14" max="14" width="15.85546875" bestFit="1" customWidth="1"/>
    <col min="17" max="17" width="11.42578125" bestFit="1" customWidth="1"/>
    <col min="20" max="20" width="17" bestFit="1" customWidth="1"/>
    <col min="23" max="23" width="11.42578125" bestFit="1" customWidth="1"/>
    <col min="24" max="24" width="11.42578125" customWidth="1"/>
    <col min="25" max="25" width="15.85546875" bestFit="1" customWidth="1"/>
    <col min="28" max="28" width="11.42578125" bestFit="1" customWidth="1"/>
    <col min="30" max="30" width="15.85546875" bestFit="1" customWidth="1"/>
    <col min="33" max="33" width="11.42578125" bestFit="1" customWidth="1"/>
    <col min="36" max="36" width="17" bestFit="1" customWidth="1"/>
    <col min="39" max="39" width="11.42578125" bestFit="1" customWidth="1"/>
    <col min="41" max="41" width="17" bestFit="1" customWidth="1"/>
    <col min="44" max="44" width="11.42578125" bestFit="1" customWidth="1"/>
    <col min="46" max="46" width="17" bestFit="1" customWidth="1"/>
    <col min="49" max="49" width="11.42578125" bestFit="1" customWidth="1"/>
  </cols>
  <sheetData>
    <row r="1" spans="1:50" ht="15.75" x14ac:dyDescent="0.25">
      <c r="A1" s="2"/>
      <c r="C1" s="2" t="s">
        <v>50</v>
      </c>
      <c r="I1" s="2" t="s">
        <v>50</v>
      </c>
      <c r="N1" s="2" t="s">
        <v>50</v>
      </c>
      <c r="T1" s="2" t="s">
        <v>42</v>
      </c>
      <c r="Y1" s="2" t="s">
        <v>42</v>
      </c>
      <c r="AD1" s="2" t="s">
        <v>42</v>
      </c>
      <c r="AJ1" s="2" t="s">
        <v>43</v>
      </c>
      <c r="AO1" s="2" t="s">
        <v>43</v>
      </c>
      <c r="AT1" s="2" t="s">
        <v>43</v>
      </c>
    </row>
    <row r="2" spans="1:50" ht="18.75" x14ac:dyDescent="0.3">
      <c r="A2" s="2"/>
      <c r="C2" s="2"/>
      <c r="D2" s="5" t="s">
        <v>2</v>
      </c>
      <c r="I2" s="2"/>
      <c r="J2" s="5" t="s">
        <v>2</v>
      </c>
      <c r="N2" s="2"/>
      <c r="O2" s="5" t="s">
        <v>2</v>
      </c>
      <c r="P2" s="4"/>
      <c r="Q2" s="4"/>
      <c r="R2" s="41" t="s">
        <v>57</v>
      </c>
      <c r="T2" s="2"/>
      <c r="U2" s="5" t="s">
        <v>2</v>
      </c>
      <c r="V2" s="4"/>
      <c r="Y2" s="2"/>
      <c r="Z2" s="5" t="s">
        <v>2</v>
      </c>
      <c r="AB2" s="4"/>
      <c r="AD2" s="2"/>
      <c r="AE2" s="5" t="s">
        <v>2</v>
      </c>
      <c r="AF2" s="4"/>
      <c r="AH2" s="41" t="s">
        <v>57</v>
      </c>
      <c r="AJ2" s="2"/>
      <c r="AK2" s="5" t="s">
        <v>2</v>
      </c>
      <c r="AL2" s="4"/>
      <c r="AO2" s="2"/>
      <c r="AP2" s="5" t="s">
        <v>2</v>
      </c>
      <c r="AT2" s="2"/>
      <c r="AU2" s="5" t="s">
        <v>2</v>
      </c>
      <c r="AX2" s="41" t="s">
        <v>57</v>
      </c>
    </row>
    <row r="3" spans="1:50" ht="15.75" x14ac:dyDescent="0.25">
      <c r="A3" s="38"/>
      <c r="B3" s="1"/>
      <c r="D3" s="57" t="s">
        <v>54</v>
      </c>
      <c r="E3" s="1"/>
      <c r="F3" s="1"/>
      <c r="G3" s="1"/>
      <c r="I3" s="4"/>
      <c r="J3" t="s">
        <v>55</v>
      </c>
      <c r="K3" s="4"/>
      <c r="O3" t="s">
        <v>56</v>
      </c>
      <c r="T3" s="2"/>
      <c r="U3" t="s">
        <v>54</v>
      </c>
      <c r="V3" s="4"/>
      <c r="Z3" t="s">
        <v>55</v>
      </c>
      <c r="AE3" t="s">
        <v>56</v>
      </c>
      <c r="AJ3" s="2"/>
      <c r="AK3" t="s">
        <v>54</v>
      </c>
      <c r="AL3" s="4"/>
      <c r="AO3" s="2"/>
      <c r="AP3" t="s">
        <v>55</v>
      </c>
      <c r="AT3" s="2"/>
      <c r="AU3" t="s">
        <v>56</v>
      </c>
    </row>
    <row r="4" spans="1:50" x14ac:dyDescent="0.25">
      <c r="A4" s="39"/>
      <c r="B4" s="22"/>
      <c r="C4" s="9" t="s">
        <v>41</v>
      </c>
      <c r="D4" s="9" t="s">
        <v>0</v>
      </c>
      <c r="E4" s="9" t="s">
        <v>1</v>
      </c>
      <c r="F4" s="9" t="s">
        <v>53</v>
      </c>
      <c r="G4" s="20"/>
      <c r="I4" s="9" t="s">
        <v>41</v>
      </c>
      <c r="J4" s="9" t="s">
        <v>0</v>
      </c>
      <c r="K4" s="9" t="s">
        <v>1</v>
      </c>
      <c r="L4" s="9" t="s">
        <v>53</v>
      </c>
      <c r="N4" s="9" t="s">
        <v>41</v>
      </c>
      <c r="O4" s="9" t="s">
        <v>0</v>
      </c>
      <c r="P4" s="9" t="s">
        <v>1</v>
      </c>
      <c r="Q4" s="9" t="s">
        <v>53</v>
      </c>
      <c r="R4" s="20"/>
      <c r="T4" s="9" t="s">
        <v>41</v>
      </c>
      <c r="U4" s="9" t="s">
        <v>0</v>
      </c>
      <c r="V4" s="9" t="s">
        <v>1</v>
      </c>
      <c r="W4" s="9" t="s">
        <v>53</v>
      </c>
      <c r="X4" s="9"/>
      <c r="Y4" s="9" t="s">
        <v>41</v>
      </c>
      <c r="Z4" s="9" t="s">
        <v>0</v>
      </c>
      <c r="AA4" s="9" t="s">
        <v>1</v>
      </c>
      <c r="AB4" s="9" t="s">
        <v>53</v>
      </c>
      <c r="AD4" s="9" t="s">
        <v>41</v>
      </c>
      <c r="AE4" s="9" t="s">
        <v>0</v>
      </c>
      <c r="AF4" s="9" t="s">
        <v>1</v>
      </c>
      <c r="AG4" s="9" t="s">
        <v>53</v>
      </c>
      <c r="AJ4" s="9" t="s">
        <v>41</v>
      </c>
      <c r="AK4" s="9" t="s">
        <v>0</v>
      </c>
      <c r="AL4" s="9" t="s">
        <v>1</v>
      </c>
      <c r="AM4" s="9" t="s">
        <v>53</v>
      </c>
      <c r="AO4" s="9" t="s">
        <v>41</v>
      </c>
      <c r="AP4" s="9" t="s">
        <v>0</v>
      </c>
      <c r="AQ4" s="9" t="s">
        <v>1</v>
      </c>
      <c r="AR4" s="9" t="s">
        <v>53</v>
      </c>
      <c r="AT4" s="9" t="s">
        <v>41</v>
      </c>
      <c r="AU4" s="9" t="s">
        <v>0</v>
      </c>
      <c r="AV4" s="9" t="s">
        <v>1</v>
      </c>
      <c r="AW4" s="9" t="s">
        <v>53</v>
      </c>
    </row>
    <row r="5" spans="1:50" x14ac:dyDescent="0.25">
      <c r="B5" s="22"/>
      <c r="C5" s="4" t="s">
        <v>3</v>
      </c>
      <c r="D5" s="24">
        <v>2.0539999999999998</v>
      </c>
      <c r="E5" s="24">
        <v>2.0419999999999998</v>
      </c>
      <c r="F5" s="12">
        <f>(D5+E5)/2</f>
        <v>2.048</v>
      </c>
      <c r="G5" s="25"/>
      <c r="I5" s="4" t="s">
        <v>3</v>
      </c>
      <c r="J5" s="24">
        <v>2.044</v>
      </c>
      <c r="K5" s="24">
        <v>2.0859999999999999</v>
      </c>
      <c r="L5" s="12">
        <f>(J5+K5)/2</f>
        <v>2.0649999999999999</v>
      </c>
      <c r="N5" s="4" t="s">
        <v>3</v>
      </c>
      <c r="O5" s="24">
        <v>2.2210000000000001</v>
      </c>
      <c r="P5" s="24">
        <v>2.165</v>
      </c>
      <c r="Q5" s="12">
        <f>(O5+P5)/2</f>
        <v>2.1930000000000001</v>
      </c>
      <c r="R5" s="43">
        <f>AVERAGE(D5:E5,J5:K5,O5:P5)</f>
        <v>2.1020000000000003</v>
      </c>
      <c r="T5" s="4" t="s">
        <v>3</v>
      </c>
      <c r="U5" s="24">
        <v>2.1859999999999999</v>
      </c>
      <c r="V5" s="24">
        <v>2.1059999999999999</v>
      </c>
      <c r="W5" s="15">
        <f>(U5+V5)/2</f>
        <v>2.1459999999999999</v>
      </c>
      <c r="X5" s="17"/>
      <c r="Y5" s="4" t="s">
        <v>3</v>
      </c>
      <c r="Z5" s="30">
        <v>2.093</v>
      </c>
      <c r="AA5" s="30">
        <v>2.101</v>
      </c>
      <c r="AB5" s="12">
        <f>(Z5+AA5)/2</f>
        <v>2.097</v>
      </c>
      <c r="AD5" s="4" t="s">
        <v>3</v>
      </c>
      <c r="AE5" s="30">
        <v>2.2610000000000001</v>
      </c>
      <c r="AF5" s="30">
        <v>2.2559999999999998</v>
      </c>
      <c r="AG5" s="12">
        <f>(AE5+AF5)/2</f>
        <v>2.2584999999999997</v>
      </c>
      <c r="AH5" s="42">
        <f>AVERAGE(U5:V5,Z5:AA5,AE5:AF5)</f>
        <v>2.1671666666666667</v>
      </c>
      <c r="AJ5" s="4" t="s">
        <v>3</v>
      </c>
      <c r="AK5" s="6">
        <v>2.0819999999999999</v>
      </c>
      <c r="AL5" s="6">
        <v>2.0289999999999999</v>
      </c>
      <c r="AM5" s="15">
        <f>(AK5+AL5)/2</f>
        <v>2.0554999999999999</v>
      </c>
      <c r="AO5" s="4" t="s">
        <v>3</v>
      </c>
      <c r="AP5" s="24">
        <v>2.282</v>
      </c>
      <c r="AQ5" s="24">
        <v>2.294</v>
      </c>
      <c r="AR5" s="12">
        <f>(AP5+AQ5)/2</f>
        <v>2.2880000000000003</v>
      </c>
      <c r="AT5" s="4" t="s">
        <v>3</v>
      </c>
      <c r="AU5" s="24">
        <v>2.27</v>
      </c>
      <c r="AV5" s="24">
        <v>2.3199999999999998</v>
      </c>
      <c r="AW5" s="12">
        <f>(AU5+AV5)/2</f>
        <v>2.2949999999999999</v>
      </c>
      <c r="AX5" s="42">
        <f>AVERAGE(AK5:AL5,AP5:AQ5,AU5:AV5)</f>
        <v>2.2128333333333332</v>
      </c>
    </row>
    <row r="6" spans="1:50" x14ac:dyDescent="0.25">
      <c r="B6" s="22"/>
      <c r="C6" s="4" t="s">
        <v>4</v>
      </c>
      <c r="D6" s="24">
        <v>2.11</v>
      </c>
      <c r="E6" s="24">
        <v>2.0880000000000001</v>
      </c>
      <c r="F6" s="12">
        <f t="shared" ref="F6:F31" si="0">(D6+E6)/2</f>
        <v>2.0990000000000002</v>
      </c>
      <c r="G6" s="25"/>
      <c r="I6" s="4" t="s">
        <v>4</v>
      </c>
      <c r="J6" s="24">
        <v>2.2690000000000001</v>
      </c>
      <c r="K6" s="24">
        <v>2.2320000000000002</v>
      </c>
      <c r="L6" s="12">
        <f t="shared" ref="L6:L31" si="1">(J6+K6)/2</f>
        <v>2.2505000000000002</v>
      </c>
      <c r="N6" s="4" t="s">
        <v>4</v>
      </c>
      <c r="O6" s="24">
        <v>2.0880000000000001</v>
      </c>
      <c r="P6" s="24">
        <v>2.0310000000000001</v>
      </c>
      <c r="Q6" s="12">
        <f t="shared" ref="Q6:Q31" si="2">(O6+P6)/2</f>
        <v>2.0594999999999999</v>
      </c>
      <c r="R6" s="43">
        <f t="shared" ref="R6:R31" si="3">AVERAGE(D6:E6,J6:K6,O6:P6)</f>
        <v>2.1363333333333339</v>
      </c>
      <c r="T6" s="4" t="s">
        <v>4</v>
      </c>
      <c r="U6" s="28">
        <v>1.873</v>
      </c>
      <c r="V6" s="28">
        <v>1.9350000000000001</v>
      </c>
      <c r="W6" s="16">
        <f t="shared" ref="W6:W31" si="4">(U6+V6)/2</f>
        <v>1.9039999999999999</v>
      </c>
      <c r="X6" s="17"/>
      <c r="Y6" s="4" t="s">
        <v>4</v>
      </c>
      <c r="Z6" s="30">
        <v>2.1230000000000002</v>
      </c>
      <c r="AA6" s="30">
        <v>2.0430000000000001</v>
      </c>
      <c r="AB6" s="12">
        <f t="shared" ref="AB6:AB31" si="5">(Z6+AA6)/2</f>
        <v>2.0830000000000002</v>
      </c>
      <c r="AD6" s="4" t="s">
        <v>4</v>
      </c>
      <c r="AE6" s="30">
        <v>2.1549999999999998</v>
      </c>
      <c r="AF6" s="30">
        <v>2.1509999999999998</v>
      </c>
      <c r="AG6" s="12">
        <f t="shared" ref="AG6:AG31" si="6">(AE6+AF6)/2</f>
        <v>2.1529999999999996</v>
      </c>
      <c r="AH6" s="42">
        <f t="shared" ref="AH6:AH31" si="7">AVERAGE(U6:V6,Z6:AA6,AE6:AF6)</f>
        <v>2.0466666666666664</v>
      </c>
      <c r="AJ6" s="4" t="s">
        <v>4</v>
      </c>
      <c r="AK6" s="7">
        <v>1.7709999999999999</v>
      </c>
      <c r="AL6" s="7">
        <v>1.7629999999999999</v>
      </c>
      <c r="AM6" s="16">
        <f>(AK6+AL6)/2</f>
        <v>1.7669999999999999</v>
      </c>
      <c r="AO6" s="4" t="s">
        <v>4</v>
      </c>
      <c r="AP6" s="24">
        <v>2.04</v>
      </c>
      <c r="AQ6" s="24">
        <v>2.093</v>
      </c>
      <c r="AR6" s="12">
        <f t="shared" ref="AR6:AR31" si="8">(AP6+AQ6)/2</f>
        <v>2.0665</v>
      </c>
      <c r="AT6" s="4" t="s">
        <v>4</v>
      </c>
      <c r="AU6" s="24">
        <v>2.4140000000000001</v>
      </c>
      <c r="AV6" s="24">
        <v>2.38</v>
      </c>
      <c r="AW6" s="12">
        <f t="shared" ref="AW6:AW31" si="9">(AU6+AV6)/2</f>
        <v>2.3970000000000002</v>
      </c>
      <c r="AX6" s="42">
        <f t="shared" ref="AX6:AX31" si="10">AVERAGE(AK6:AL6,AP6:AQ6,AU6:AV6)</f>
        <v>2.0768333333333331</v>
      </c>
    </row>
    <row r="7" spans="1:50" x14ac:dyDescent="0.25">
      <c r="B7" s="22"/>
      <c r="C7" s="4" t="s">
        <v>5</v>
      </c>
      <c r="D7" s="24">
        <v>2.0329999999999999</v>
      </c>
      <c r="E7" s="24">
        <v>2.1240000000000001</v>
      </c>
      <c r="F7" s="12">
        <f t="shared" si="0"/>
        <v>2.0785</v>
      </c>
      <c r="G7" s="25"/>
      <c r="I7" s="4" t="s">
        <v>5</v>
      </c>
      <c r="J7" s="24">
        <v>2.073</v>
      </c>
      <c r="K7" s="24">
        <v>2.1920000000000002</v>
      </c>
      <c r="L7" s="12">
        <f t="shared" si="1"/>
        <v>2.1325000000000003</v>
      </c>
      <c r="N7" s="4" t="s">
        <v>5</v>
      </c>
      <c r="O7" s="28">
        <v>1.9650000000000001</v>
      </c>
      <c r="P7" s="28">
        <v>1.986</v>
      </c>
      <c r="Q7" s="14">
        <f t="shared" si="2"/>
        <v>1.9755</v>
      </c>
      <c r="R7" s="43">
        <f t="shared" si="3"/>
        <v>2.0621666666666667</v>
      </c>
      <c r="T7" s="4" t="s">
        <v>5</v>
      </c>
      <c r="U7" s="24">
        <v>2.1240000000000001</v>
      </c>
      <c r="V7" s="24">
        <v>2.1179999999999999</v>
      </c>
      <c r="W7" s="15">
        <f t="shared" si="4"/>
        <v>2.121</v>
      </c>
      <c r="X7" s="17"/>
      <c r="Y7" s="4" t="s">
        <v>5</v>
      </c>
      <c r="Z7" s="30">
        <v>2.23</v>
      </c>
      <c r="AA7" s="30">
        <v>2.2589999999999999</v>
      </c>
      <c r="AB7" s="12">
        <f t="shared" si="5"/>
        <v>2.2444999999999999</v>
      </c>
      <c r="AD7" s="4" t="s">
        <v>5</v>
      </c>
      <c r="AE7" s="30">
        <v>2.246</v>
      </c>
      <c r="AF7" s="30">
        <v>2.2389999999999999</v>
      </c>
      <c r="AG7" s="12">
        <f t="shared" si="6"/>
        <v>2.2424999999999997</v>
      </c>
      <c r="AH7" s="42">
        <f t="shared" si="7"/>
        <v>2.202666666666667</v>
      </c>
      <c r="AJ7" s="4" t="s">
        <v>5</v>
      </c>
      <c r="AK7" s="6">
        <v>2.157</v>
      </c>
      <c r="AL7" s="6">
        <v>2.0419999999999998</v>
      </c>
      <c r="AM7" s="15">
        <f>(AK7+AL7)/2</f>
        <v>2.0994999999999999</v>
      </c>
      <c r="AO7" s="4" t="s">
        <v>5</v>
      </c>
      <c r="AP7" s="24">
        <v>2.2759999999999998</v>
      </c>
      <c r="AQ7" s="24">
        <v>2.2919999999999998</v>
      </c>
      <c r="AR7" s="12">
        <f t="shared" si="8"/>
        <v>2.2839999999999998</v>
      </c>
      <c r="AT7" s="4" t="s">
        <v>5</v>
      </c>
      <c r="AU7" s="24">
        <v>2.089</v>
      </c>
      <c r="AV7" s="24">
        <v>2.0379999999999998</v>
      </c>
      <c r="AW7" s="12">
        <f t="shared" si="9"/>
        <v>2.0634999999999999</v>
      </c>
      <c r="AX7" s="42">
        <f t="shared" si="10"/>
        <v>2.149</v>
      </c>
    </row>
    <row r="8" spans="1:50" x14ac:dyDescent="0.25">
      <c r="B8" s="22"/>
      <c r="C8" s="4" t="s">
        <v>6</v>
      </c>
      <c r="D8" s="28">
        <v>1.966</v>
      </c>
      <c r="E8" s="28">
        <v>1.9370000000000001</v>
      </c>
      <c r="F8" s="12">
        <f t="shared" si="0"/>
        <v>1.9515</v>
      </c>
      <c r="G8" s="25"/>
      <c r="I8" s="4" t="s">
        <v>6</v>
      </c>
      <c r="J8" s="24">
        <v>2.3290000000000002</v>
      </c>
      <c r="K8" s="24">
        <v>2.4009999999999998</v>
      </c>
      <c r="L8" s="12">
        <f t="shared" si="1"/>
        <v>2.3650000000000002</v>
      </c>
      <c r="N8" s="4" t="s">
        <v>6</v>
      </c>
      <c r="O8" s="24">
        <v>2.0019999999999998</v>
      </c>
      <c r="P8" s="24">
        <v>2.0720000000000001</v>
      </c>
      <c r="Q8" s="12">
        <f t="shared" si="2"/>
        <v>2.0369999999999999</v>
      </c>
      <c r="R8" s="43">
        <f t="shared" si="3"/>
        <v>2.117833333333333</v>
      </c>
      <c r="T8" s="4" t="s">
        <v>6</v>
      </c>
      <c r="U8" s="28">
        <v>1.9730000000000001</v>
      </c>
      <c r="V8" s="28">
        <v>1.9770000000000001</v>
      </c>
      <c r="W8" s="16">
        <f t="shared" si="4"/>
        <v>1.9750000000000001</v>
      </c>
      <c r="X8" s="17"/>
      <c r="Y8" s="4" t="s">
        <v>6</v>
      </c>
      <c r="Z8" s="30">
        <v>2.1880000000000002</v>
      </c>
      <c r="AA8" s="30">
        <v>2.1</v>
      </c>
      <c r="AB8" s="12">
        <f t="shared" si="5"/>
        <v>2.1440000000000001</v>
      </c>
      <c r="AD8" s="4" t="s">
        <v>6</v>
      </c>
      <c r="AE8" s="30">
        <v>2.331</v>
      </c>
      <c r="AF8" s="30">
        <v>2.2570000000000001</v>
      </c>
      <c r="AG8" s="12">
        <f t="shared" si="6"/>
        <v>2.294</v>
      </c>
      <c r="AH8" s="42">
        <f t="shared" si="7"/>
        <v>2.1376666666666666</v>
      </c>
      <c r="AJ8" s="4" t="s">
        <v>6</v>
      </c>
      <c r="AK8" s="6">
        <v>2.0019999999999998</v>
      </c>
      <c r="AL8" s="6">
        <v>2.0630000000000002</v>
      </c>
      <c r="AM8" s="15">
        <f>(AK8+AL8)/2</f>
        <v>2.0324999999999998</v>
      </c>
      <c r="AO8" s="4" t="s">
        <v>6</v>
      </c>
      <c r="AP8" s="24">
        <v>2.2170000000000001</v>
      </c>
      <c r="AQ8" s="24">
        <v>2.3029999999999999</v>
      </c>
      <c r="AR8" s="12">
        <f t="shared" si="8"/>
        <v>2.2599999999999998</v>
      </c>
      <c r="AT8" s="4" t="s">
        <v>6</v>
      </c>
      <c r="AU8" s="24">
        <v>2.431</v>
      </c>
      <c r="AV8" s="24">
        <v>2.403</v>
      </c>
      <c r="AW8" s="12">
        <f t="shared" si="9"/>
        <v>2.4169999999999998</v>
      </c>
      <c r="AX8" s="42">
        <f t="shared" si="10"/>
        <v>2.2365000000000004</v>
      </c>
    </row>
    <row r="9" spans="1:50" x14ac:dyDescent="0.25">
      <c r="B9" s="22"/>
      <c r="C9" s="4" t="s">
        <v>7</v>
      </c>
      <c r="D9" s="24">
        <v>2.1560000000000001</v>
      </c>
      <c r="E9" s="24">
        <v>2.1379999999999999</v>
      </c>
      <c r="F9" s="12">
        <f t="shared" si="0"/>
        <v>2.1470000000000002</v>
      </c>
      <c r="G9" s="25"/>
      <c r="I9" s="4" t="s">
        <v>7</v>
      </c>
      <c r="J9" s="24">
        <v>2.02</v>
      </c>
      <c r="K9" s="24">
        <v>2.048</v>
      </c>
      <c r="L9" s="12">
        <f t="shared" si="1"/>
        <v>2.0339999999999998</v>
      </c>
      <c r="N9" s="4" t="s">
        <v>7</v>
      </c>
      <c r="O9" s="28">
        <v>1.9850000000000001</v>
      </c>
      <c r="P9" s="24">
        <v>2.0009999999999999</v>
      </c>
      <c r="Q9" s="14">
        <f t="shared" si="2"/>
        <v>1.9929999999999999</v>
      </c>
      <c r="R9" s="43">
        <f t="shared" si="3"/>
        <v>2.0579999999999998</v>
      </c>
      <c r="T9" s="4" t="s">
        <v>7</v>
      </c>
      <c r="U9" s="24">
        <v>2.258</v>
      </c>
      <c r="V9" s="24">
        <v>2.202</v>
      </c>
      <c r="W9" s="15">
        <f t="shared" si="4"/>
        <v>2.23</v>
      </c>
      <c r="X9" s="17"/>
      <c r="Y9" s="4" t="s">
        <v>7</v>
      </c>
      <c r="Z9" s="30">
        <v>2.1309999999999998</v>
      </c>
      <c r="AA9" s="30">
        <v>2.1840000000000002</v>
      </c>
      <c r="AB9" s="12">
        <f t="shared" si="5"/>
        <v>2.1574999999999998</v>
      </c>
      <c r="AD9" s="4" t="s">
        <v>7</v>
      </c>
      <c r="AE9" s="30">
        <v>2.2370000000000001</v>
      </c>
      <c r="AF9" s="30">
        <v>2.1909999999999998</v>
      </c>
      <c r="AG9" s="12">
        <f t="shared" si="6"/>
        <v>2.214</v>
      </c>
      <c r="AH9" s="42">
        <f t="shared" si="7"/>
        <v>2.2004999999999999</v>
      </c>
      <c r="AJ9" s="4" t="s">
        <v>7</v>
      </c>
      <c r="AK9" s="6">
        <v>2.1480000000000001</v>
      </c>
      <c r="AL9" s="6">
        <v>2.089</v>
      </c>
      <c r="AM9" s="15">
        <f>(AK9+AL9)/2</f>
        <v>2.1185</v>
      </c>
      <c r="AO9" s="4" t="s">
        <v>7</v>
      </c>
      <c r="AP9" s="24">
        <v>2.222</v>
      </c>
      <c r="AQ9" s="24">
        <v>2.1030000000000002</v>
      </c>
      <c r="AR9" s="12">
        <f t="shared" si="8"/>
        <v>2.1625000000000001</v>
      </c>
      <c r="AT9" s="4" t="s">
        <v>7</v>
      </c>
      <c r="AU9" s="24">
        <v>2.2930000000000001</v>
      </c>
      <c r="AV9" s="24">
        <v>2.3119999999999998</v>
      </c>
      <c r="AW9" s="12">
        <f t="shared" si="9"/>
        <v>2.3025000000000002</v>
      </c>
      <c r="AX9" s="42">
        <f t="shared" si="10"/>
        <v>2.1945000000000001</v>
      </c>
    </row>
    <row r="10" spans="1:50" x14ac:dyDescent="0.25">
      <c r="B10" s="22"/>
      <c r="C10" s="4" t="s">
        <v>8</v>
      </c>
      <c r="D10" s="24">
        <v>2.2360000000000002</v>
      </c>
      <c r="E10" s="24">
        <v>2.2450000000000001</v>
      </c>
      <c r="F10" s="12">
        <f t="shared" si="0"/>
        <v>2.2404999999999999</v>
      </c>
      <c r="G10" s="25"/>
      <c r="I10" s="4" t="s">
        <v>8</v>
      </c>
      <c r="J10" s="24">
        <v>2.2250000000000001</v>
      </c>
      <c r="K10" s="24">
        <v>2.3069999999999999</v>
      </c>
      <c r="L10" s="12">
        <f t="shared" si="1"/>
        <v>2.266</v>
      </c>
      <c r="N10" s="4" t="s">
        <v>8</v>
      </c>
      <c r="O10" s="24">
        <v>2.0259999999999998</v>
      </c>
      <c r="P10" s="24">
        <v>2.198</v>
      </c>
      <c r="Q10" s="12">
        <f t="shared" si="2"/>
        <v>2.1120000000000001</v>
      </c>
      <c r="R10" s="43">
        <f t="shared" si="3"/>
        <v>2.2061666666666668</v>
      </c>
      <c r="T10" s="4" t="s">
        <v>8</v>
      </c>
      <c r="U10" s="24">
        <v>2.2879999999999998</v>
      </c>
      <c r="V10" s="24">
        <v>2.278</v>
      </c>
      <c r="W10" s="15">
        <f t="shared" si="4"/>
        <v>2.2829999999999999</v>
      </c>
      <c r="X10" s="17"/>
      <c r="Y10" s="4" t="s">
        <v>8</v>
      </c>
      <c r="Z10" s="30">
        <v>2.3029999999999999</v>
      </c>
      <c r="AA10" s="30">
        <v>2.2669999999999999</v>
      </c>
      <c r="AB10" s="12">
        <f t="shared" si="5"/>
        <v>2.2850000000000001</v>
      </c>
      <c r="AD10" s="4" t="s">
        <v>8</v>
      </c>
      <c r="AE10" s="30">
        <v>2.0710000000000002</v>
      </c>
      <c r="AF10" s="30">
        <v>2.109</v>
      </c>
      <c r="AG10" s="12">
        <f t="shared" si="6"/>
        <v>2.09</v>
      </c>
      <c r="AH10" s="42">
        <f t="shared" si="7"/>
        <v>2.2193333333333332</v>
      </c>
      <c r="AJ10" s="4" t="s">
        <v>8</v>
      </c>
      <c r="AK10" s="4" t="s">
        <v>39</v>
      </c>
      <c r="AL10" s="4" t="s">
        <v>39</v>
      </c>
      <c r="AM10" s="10" t="s">
        <v>39</v>
      </c>
      <c r="AO10" s="4" t="s">
        <v>8</v>
      </c>
      <c r="AP10" s="24">
        <v>2.3039999999999998</v>
      </c>
      <c r="AQ10" s="24">
        <v>2.2799999999999998</v>
      </c>
      <c r="AR10" s="12">
        <f t="shared" si="8"/>
        <v>2.2919999999999998</v>
      </c>
      <c r="AT10" s="4" t="s">
        <v>8</v>
      </c>
      <c r="AU10" s="24">
        <v>2.2789999999999999</v>
      </c>
      <c r="AV10" s="24">
        <v>2.2679999999999998</v>
      </c>
      <c r="AW10" s="12">
        <f t="shared" si="9"/>
        <v>2.2734999999999999</v>
      </c>
      <c r="AX10" s="42">
        <f t="shared" si="10"/>
        <v>2.2827500000000001</v>
      </c>
    </row>
    <row r="11" spans="1:50" x14ac:dyDescent="0.25">
      <c r="B11" s="22"/>
      <c r="C11" s="4" t="s">
        <v>9</v>
      </c>
      <c r="D11" s="24">
        <v>2.1739999999999999</v>
      </c>
      <c r="E11" s="24">
        <v>2.0449999999999999</v>
      </c>
      <c r="F11" s="12">
        <f t="shared" si="0"/>
        <v>2.1094999999999997</v>
      </c>
      <c r="G11" s="25"/>
      <c r="I11" s="4" t="s">
        <v>9</v>
      </c>
      <c r="J11" s="24">
        <v>2.2440000000000002</v>
      </c>
      <c r="K11" s="24">
        <v>2.254</v>
      </c>
      <c r="L11" s="12">
        <f t="shared" si="1"/>
        <v>2.2490000000000001</v>
      </c>
      <c r="N11" s="4" t="s">
        <v>9</v>
      </c>
      <c r="O11" s="24">
        <v>2.198</v>
      </c>
      <c r="P11" s="24">
        <v>2.238</v>
      </c>
      <c r="Q11" s="12">
        <f t="shared" si="2"/>
        <v>2.218</v>
      </c>
      <c r="R11" s="43">
        <f t="shared" si="3"/>
        <v>2.1921666666666666</v>
      </c>
      <c r="T11" s="4" t="s">
        <v>9</v>
      </c>
      <c r="U11" s="24">
        <v>2.0470000000000002</v>
      </c>
      <c r="V11" s="24">
        <v>2.1880000000000002</v>
      </c>
      <c r="W11" s="15">
        <f t="shared" si="4"/>
        <v>2.1175000000000002</v>
      </c>
      <c r="X11" s="17"/>
      <c r="Y11" s="4" t="s">
        <v>9</v>
      </c>
      <c r="Z11" s="30">
        <v>2.246</v>
      </c>
      <c r="AA11" s="30">
        <v>2.302</v>
      </c>
      <c r="AB11" s="12">
        <f t="shared" si="5"/>
        <v>2.274</v>
      </c>
      <c r="AD11" s="4" t="s">
        <v>9</v>
      </c>
      <c r="AE11" s="30">
        <v>2.218</v>
      </c>
      <c r="AF11" s="30">
        <v>2.1869999999999998</v>
      </c>
      <c r="AG11" s="12">
        <f t="shared" si="6"/>
        <v>2.2024999999999997</v>
      </c>
      <c r="AH11" s="42">
        <f t="shared" si="7"/>
        <v>2.198</v>
      </c>
      <c r="AJ11" s="4" t="s">
        <v>9</v>
      </c>
      <c r="AK11" s="6">
        <v>2.1040000000000001</v>
      </c>
      <c r="AL11" s="6">
        <v>2.2069999999999999</v>
      </c>
      <c r="AM11" s="15">
        <f t="shared" ref="AM11:AM22" si="11">(AK11+AL11)/2</f>
        <v>2.1555</v>
      </c>
      <c r="AO11" s="4" t="s">
        <v>9</v>
      </c>
      <c r="AP11" s="24">
        <v>2.1629999999999998</v>
      </c>
      <c r="AQ11" s="24">
        <v>2.1309999999999998</v>
      </c>
      <c r="AR11" s="12">
        <f t="shared" si="8"/>
        <v>2.1469999999999998</v>
      </c>
      <c r="AT11" s="4" t="s">
        <v>9</v>
      </c>
      <c r="AU11" s="24">
        <v>2.3290000000000002</v>
      </c>
      <c r="AV11" s="24">
        <v>2.2949999999999999</v>
      </c>
      <c r="AW11" s="12">
        <f t="shared" si="9"/>
        <v>2.3120000000000003</v>
      </c>
      <c r="AX11" s="42">
        <f t="shared" si="10"/>
        <v>2.2048333333333336</v>
      </c>
    </row>
    <row r="12" spans="1:50" x14ac:dyDescent="0.25">
      <c r="B12" s="22"/>
      <c r="C12" s="4" t="s">
        <v>10</v>
      </c>
      <c r="D12" s="24">
        <v>2.0329999999999999</v>
      </c>
      <c r="E12" s="24">
        <v>2.1429999999999998</v>
      </c>
      <c r="F12" s="12">
        <f t="shared" si="0"/>
        <v>2.0880000000000001</v>
      </c>
      <c r="G12" s="25"/>
      <c r="I12" s="4" t="s">
        <v>10</v>
      </c>
      <c r="J12" s="24">
        <v>2.0539999999999998</v>
      </c>
      <c r="K12" s="24">
        <v>2.1339999999999999</v>
      </c>
      <c r="L12" s="12">
        <f t="shared" si="1"/>
        <v>2.0939999999999999</v>
      </c>
      <c r="N12" s="4" t="s">
        <v>10</v>
      </c>
      <c r="O12" s="24">
        <v>2.282</v>
      </c>
      <c r="P12" s="24">
        <v>2.2970000000000002</v>
      </c>
      <c r="Q12" s="12">
        <f t="shared" si="2"/>
        <v>2.2895000000000003</v>
      </c>
      <c r="R12" s="43">
        <f t="shared" si="3"/>
        <v>2.1571666666666669</v>
      </c>
      <c r="T12" s="4" t="s">
        <v>10</v>
      </c>
      <c r="U12" s="24">
        <v>2.0409999999999999</v>
      </c>
      <c r="V12" s="24">
        <v>2.0099999999999998</v>
      </c>
      <c r="W12" s="15">
        <f t="shared" si="4"/>
        <v>2.0255000000000001</v>
      </c>
      <c r="X12" s="17"/>
      <c r="Y12" s="4" t="s">
        <v>10</v>
      </c>
      <c r="Z12" s="30">
        <v>2.2810000000000001</v>
      </c>
      <c r="AA12" s="30">
        <v>2.1669999999999998</v>
      </c>
      <c r="AB12" s="12">
        <f t="shared" si="5"/>
        <v>2.2240000000000002</v>
      </c>
      <c r="AD12" s="4" t="s">
        <v>10</v>
      </c>
      <c r="AE12" s="30">
        <v>2.1619999999999999</v>
      </c>
      <c r="AF12" s="30">
        <v>2.1989999999999998</v>
      </c>
      <c r="AG12" s="12">
        <f t="shared" si="6"/>
        <v>2.1804999999999999</v>
      </c>
      <c r="AH12" s="42">
        <f t="shared" si="7"/>
        <v>2.1433333333333335</v>
      </c>
      <c r="AJ12" s="4" t="s">
        <v>10</v>
      </c>
      <c r="AK12" s="6">
        <v>2.198</v>
      </c>
      <c r="AL12" s="6">
        <v>2.181</v>
      </c>
      <c r="AM12" s="15">
        <f t="shared" si="11"/>
        <v>2.1894999999999998</v>
      </c>
      <c r="AO12" s="4" t="s">
        <v>10</v>
      </c>
      <c r="AP12" s="24">
        <v>2.2799999999999998</v>
      </c>
      <c r="AQ12" s="24">
        <v>2.2919999999999998</v>
      </c>
      <c r="AR12" s="12">
        <f t="shared" si="8"/>
        <v>2.2859999999999996</v>
      </c>
      <c r="AT12" s="4" t="s">
        <v>10</v>
      </c>
      <c r="AU12" s="24">
        <v>2.2370000000000001</v>
      </c>
      <c r="AV12" s="24">
        <v>2.177</v>
      </c>
      <c r="AW12" s="12">
        <f t="shared" si="9"/>
        <v>2.2069999999999999</v>
      </c>
      <c r="AX12" s="42">
        <f t="shared" si="10"/>
        <v>2.2274999999999996</v>
      </c>
    </row>
    <row r="13" spans="1:50" x14ac:dyDescent="0.25">
      <c r="B13" s="22"/>
      <c r="C13" s="4" t="s">
        <v>11</v>
      </c>
      <c r="D13" s="24">
        <v>2.234</v>
      </c>
      <c r="E13" s="24">
        <v>2.2930000000000001</v>
      </c>
      <c r="F13" s="12">
        <f t="shared" si="0"/>
        <v>2.2635000000000001</v>
      </c>
      <c r="G13" s="25"/>
      <c r="I13" s="4" t="s">
        <v>11</v>
      </c>
      <c r="J13" s="24">
        <v>2.0819999999999999</v>
      </c>
      <c r="K13" s="24">
        <v>2.2170000000000001</v>
      </c>
      <c r="L13" s="12">
        <f t="shared" si="1"/>
        <v>2.1494999999999997</v>
      </c>
      <c r="N13" s="4" t="s">
        <v>11</v>
      </c>
      <c r="O13" s="24">
        <v>2.0369999999999999</v>
      </c>
      <c r="P13" s="24">
        <v>2.0550000000000002</v>
      </c>
      <c r="Q13" s="12">
        <f t="shared" si="2"/>
        <v>2.0460000000000003</v>
      </c>
      <c r="R13" s="43">
        <f t="shared" si="3"/>
        <v>2.153</v>
      </c>
      <c r="T13" s="4" t="s">
        <v>11</v>
      </c>
      <c r="U13" s="24">
        <v>2.1520000000000001</v>
      </c>
      <c r="V13" s="24">
        <v>2.2010000000000001</v>
      </c>
      <c r="W13" s="15">
        <f t="shared" si="4"/>
        <v>2.1764999999999999</v>
      </c>
      <c r="X13" s="17"/>
      <c r="Y13" s="4" t="s">
        <v>11</v>
      </c>
      <c r="Z13" s="30">
        <v>2.3090000000000002</v>
      </c>
      <c r="AA13" s="30">
        <v>2.2679999999999998</v>
      </c>
      <c r="AB13" s="12">
        <f t="shared" si="5"/>
        <v>2.2885</v>
      </c>
      <c r="AD13" s="4" t="s">
        <v>11</v>
      </c>
      <c r="AE13" s="30">
        <v>2.27</v>
      </c>
      <c r="AF13" s="30">
        <v>2.306</v>
      </c>
      <c r="AG13" s="12">
        <f t="shared" si="6"/>
        <v>2.2880000000000003</v>
      </c>
      <c r="AH13" s="42">
        <f t="shared" si="7"/>
        <v>2.2509999999999999</v>
      </c>
      <c r="AJ13" s="4" t="s">
        <v>11</v>
      </c>
      <c r="AK13" s="6">
        <v>2.012</v>
      </c>
      <c r="AL13" s="6">
        <v>2.0110000000000001</v>
      </c>
      <c r="AM13" s="15">
        <f t="shared" si="11"/>
        <v>2.0114999999999998</v>
      </c>
      <c r="AO13" s="4" t="s">
        <v>11</v>
      </c>
      <c r="AP13" s="24">
        <v>2.2010000000000001</v>
      </c>
      <c r="AQ13" s="24">
        <v>2.2669999999999999</v>
      </c>
      <c r="AR13" s="12">
        <f t="shared" si="8"/>
        <v>2.234</v>
      </c>
      <c r="AT13" s="4" t="s">
        <v>11</v>
      </c>
      <c r="AU13" s="24">
        <v>2.3010000000000002</v>
      </c>
      <c r="AV13" s="24">
        <v>2.1800000000000002</v>
      </c>
      <c r="AW13" s="12">
        <f t="shared" si="9"/>
        <v>2.2404999999999999</v>
      </c>
      <c r="AX13" s="42">
        <f t="shared" si="10"/>
        <v>2.1619999999999999</v>
      </c>
    </row>
    <row r="14" spans="1:50" x14ac:dyDescent="0.25">
      <c r="B14" s="22"/>
      <c r="C14" s="4" t="s">
        <v>12</v>
      </c>
      <c r="D14" s="24">
        <v>2.048</v>
      </c>
      <c r="E14" s="24">
        <v>2.3450000000000002</v>
      </c>
      <c r="F14" s="12">
        <f t="shared" si="0"/>
        <v>2.1965000000000003</v>
      </c>
      <c r="G14" s="25"/>
      <c r="I14" s="4" t="s">
        <v>12</v>
      </c>
      <c r="J14" s="24">
        <v>2.09</v>
      </c>
      <c r="K14" s="24">
        <v>2.0870000000000002</v>
      </c>
      <c r="L14" s="12">
        <f t="shared" si="1"/>
        <v>2.0884999999999998</v>
      </c>
      <c r="N14" s="4" t="s">
        <v>12</v>
      </c>
      <c r="O14" s="24">
        <v>2.1440000000000001</v>
      </c>
      <c r="P14" s="24">
        <v>2.3820000000000001</v>
      </c>
      <c r="Q14" s="12">
        <f t="shared" si="2"/>
        <v>2.2629999999999999</v>
      </c>
      <c r="R14" s="43">
        <f t="shared" si="3"/>
        <v>2.1826666666666665</v>
      </c>
      <c r="T14" s="4" t="s">
        <v>12</v>
      </c>
      <c r="U14" s="24">
        <v>2.2389999999999999</v>
      </c>
      <c r="V14" s="24">
        <v>2.161</v>
      </c>
      <c r="W14" s="15">
        <f t="shared" si="4"/>
        <v>2.2000000000000002</v>
      </c>
      <c r="X14" s="17"/>
      <c r="Y14" s="4" t="s">
        <v>12</v>
      </c>
      <c r="Z14" s="30">
        <v>2.1890000000000001</v>
      </c>
      <c r="AA14" s="30">
        <v>2.3530000000000002</v>
      </c>
      <c r="AB14" s="12">
        <f t="shared" si="5"/>
        <v>2.2709999999999999</v>
      </c>
      <c r="AD14" s="4" t="s">
        <v>12</v>
      </c>
      <c r="AE14" s="30">
        <v>2.395</v>
      </c>
      <c r="AF14" s="30">
        <v>2.4049999999999998</v>
      </c>
      <c r="AG14" s="12">
        <f t="shared" si="6"/>
        <v>2.4</v>
      </c>
      <c r="AH14" s="42">
        <f t="shared" si="7"/>
        <v>2.2903333333333333</v>
      </c>
      <c r="AJ14" s="4" t="s">
        <v>12</v>
      </c>
      <c r="AK14" s="6">
        <v>2.125</v>
      </c>
      <c r="AL14" s="6">
        <v>2.181</v>
      </c>
      <c r="AM14" s="15">
        <f t="shared" si="11"/>
        <v>2.153</v>
      </c>
      <c r="AO14" s="4" t="s">
        <v>12</v>
      </c>
      <c r="AP14" s="24">
        <v>2.2050000000000001</v>
      </c>
      <c r="AQ14" s="24">
        <v>2.2080000000000002</v>
      </c>
      <c r="AR14" s="12">
        <f t="shared" si="8"/>
        <v>2.2065000000000001</v>
      </c>
      <c r="AT14" s="4" t="s">
        <v>12</v>
      </c>
      <c r="AU14" s="24">
        <v>2.0609999999999999</v>
      </c>
      <c r="AV14" s="24">
        <v>2.1139999999999999</v>
      </c>
      <c r="AW14" s="12">
        <f t="shared" si="9"/>
        <v>2.0874999999999999</v>
      </c>
      <c r="AX14" s="42">
        <f t="shared" si="10"/>
        <v>2.1490000000000005</v>
      </c>
    </row>
    <row r="15" spans="1:50" x14ac:dyDescent="0.25">
      <c r="B15" s="22"/>
      <c r="C15" s="4" t="s">
        <v>13</v>
      </c>
      <c r="D15" s="24">
        <v>2.1440000000000001</v>
      </c>
      <c r="E15" s="24">
        <v>2.1819999999999999</v>
      </c>
      <c r="F15" s="12">
        <f t="shared" si="0"/>
        <v>2.1630000000000003</v>
      </c>
      <c r="G15" s="25"/>
      <c r="I15" s="4" t="s">
        <v>13</v>
      </c>
      <c r="J15" s="24">
        <v>2.3450000000000002</v>
      </c>
      <c r="K15" s="24">
        <v>2.2709999999999999</v>
      </c>
      <c r="L15" s="12">
        <f t="shared" si="1"/>
        <v>2.3079999999999998</v>
      </c>
      <c r="N15" s="4" t="s">
        <v>13</v>
      </c>
      <c r="O15" s="24">
        <v>2.0430000000000001</v>
      </c>
      <c r="P15" s="24">
        <v>2.0649999999999999</v>
      </c>
      <c r="Q15" s="12">
        <f t="shared" si="2"/>
        <v>2.0540000000000003</v>
      </c>
      <c r="R15" s="43">
        <f t="shared" si="3"/>
        <v>2.1749999999999998</v>
      </c>
      <c r="T15" s="4" t="s">
        <v>13</v>
      </c>
      <c r="U15" s="24">
        <v>2.121</v>
      </c>
      <c r="V15" s="24">
        <v>2.0510000000000002</v>
      </c>
      <c r="W15" s="15">
        <f t="shared" si="4"/>
        <v>2.0860000000000003</v>
      </c>
      <c r="X15" s="17"/>
      <c r="Y15" s="4" t="s">
        <v>13</v>
      </c>
      <c r="Z15" s="30">
        <v>2.2589999999999999</v>
      </c>
      <c r="AA15" s="30">
        <v>2.2930000000000001</v>
      </c>
      <c r="AB15" s="12">
        <f t="shared" si="5"/>
        <v>2.2759999999999998</v>
      </c>
      <c r="AD15" s="4" t="s">
        <v>13</v>
      </c>
      <c r="AE15" s="30">
        <v>2.286</v>
      </c>
      <c r="AF15" s="30">
        <v>2.206</v>
      </c>
      <c r="AG15" s="12">
        <f t="shared" si="6"/>
        <v>2.246</v>
      </c>
      <c r="AH15" s="42">
        <f t="shared" si="7"/>
        <v>2.2026666666666666</v>
      </c>
      <c r="AJ15" s="4" t="s">
        <v>13</v>
      </c>
      <c r="AK15" s="6">
        <v>2.2669999999999999</v>
      </c>
      <c r="AL15" s="6">
        <v>2.27</v>
      </c>
      <c r="AM15" s="15">
        <f t="shared" si="11"/>
        <v>2.2685</v>
      </c>
      <c r="AO15" s="4" t="s">
        <v>13</v>
      </c>
      <c r="AP15" s="24">
        <v>2.1080000000000001</v>
      </c>
      <c r="AQ15" s="24">
        <v>2.1419999999999999</v>
      </c>
      <c r="AR15" s="12">
        <f t="shared" si="8"/>
        <v>2.125</v>
      </c>
      <c r="AT15" s="4" t="s">
        <v>13</v>
      </c>
      <c r="AU15" s="24">
        <v>2.2450000000000001</v>
      </c>
      <c r="AV15" s="24">
        <v>2.2389999999999999</v>
      </c>
      <c r="AW15" s="12">
        <f t="shared" si="9"/>
        <v>2.242</v>
      </c>
      <c r="AX15" s="42">
        <f t="shared" si="10"/>
        <v>2.2118333333333333</v>
      </c>
    </row>
    <row r="16" spans="1:50" x14ac:dyDescent="0.25">
      <c r="B16" s="22"/>
      <c r="C16" s="4" t="s">
        <v>14</v>
      </c>
      <c r="D16" s="28">
        <v>1.994</v>
      </c>
      <c r="E16" s="24">
        <v>2.1</v>
      </c>
      <c r="F16" s="12">
        <f t="shared" si="0"/>
        <v>2.0470000000000002</v>
      </c>
      <c r="G16" s="25"/>
      <c r="I16" s="4" t="s">
        <v>14</v>
      </c>
      <c r="J16" s="24">
        <v>2.177</v>
      </c>
      <c r="K16" s="24">
        <v>2.2149999999999999</v>
      </c>
      <c r="L16" s="12">
        <f t="shared" si="1"/>
        <v>2.1959999999999997</v>
      </c>
      <c r="N16" s="4" t="s">
        <v>14</v>
      </c>
      <c r="O16" s="24">
        <v>2.1869999999999998</v>
      </c>
      <c r="P16" s="24">
        <v>2.194</v>
      </c>
      <c r="Q16" s="12">
        <f t="shared" si="2"/>
        <v>2.1905000000000001</v>
      </c>
      <c r="R16" s="43">
        <f t="shared" si="3"/>
        <v>2.1445000000000003</v>
      </c>
      <c r="T16" s="4" t="s">
        <v>14</v>
      </c>
      <c r="U16" s="24">
        <v>2.25</v>
      </c>
      <c r="V16" s="24">
        <v>2.2530000000000001</v>
      </c>
      <c r="W16" s="15">
        <f t="shared" si="4"/>
        <v>2.2515000000000001</v>
      </c>
      <c r="X16" s="17"/>
      <c r="Y16" s="4" t="s">
        <v>14</v>
      </c>
      <c r="Z16" s="30">
        <v>2.169</v>
      </c>
      <c r="AA16" s="30">
        <v>2.2010000000000001</v>
      </c>
      <c r="AB16" s="12">
        <f t="shared" si="5"/>
        <v>2.1850000000000001</v>
      </c>
      <c r="AD16" s="4" t="s">
        <v>14</v>
      </c>
      <c r="AE16" s="30">
        <v>2.2989999999999999</v>
      </c>
      <c r="AF16" s="30">
        <v>2.21</v>
      </c>
      <c r="AG16" s="12">
        <f t="shared" si="6"/>
        <v>2.2545000000000002</v>
      </c>
      <c r="AH16" s="42">
        <f t="shared" si="7"/>
        <v>2.2303333333333337</v>
      </c>
      <c r="AJ16" s="4" t="s">
        <v>14</v>
      </c>
      <c r="AK16" s="6">
        <v>2.1970000000000001</v>
      </c>
      <c r="AL16" s="6">
        <v>2.1709999999999998</v>
      </c>
      <c r="AM16" s="15">
        <f t="shared" si="11"/>
        <v>2.1840000000000002</v>
      </c>
      <c r="AO16" s="4" t="s">
        <v>14</v>
      </c>
      <c r="AP16" s="24">
        <v>2.1259999999999999</v>
      </c>
      <c r="AQ16" s="24">
        <v>2.14</v>
      </c>
      <c r="AR16" s="12">
        <f t="shared" si="8"/>
        <v>2.133</v>
      </c>
      <c r="AT16" s="4" t="s">
        <v>14</v>
      </c>
      <c r="AU16" s="24">
        <v>2.2839999999999998</v>
      </c>
      <c r="AV16" s="24">
        <v>2.3210000000000002</v>
      </c>
      <c r="AW16" s="12">
        <f t="shared" si="9"/>
        <v>2.3025000000000002</v>
      </c>
      <c r="AX16" s="42">
        <f t="shared" si="10"/>
        <v>2.2064999999999997</v>
      </c>
    </row>
    <row r="17" spans="2:50" x14ac:dyDescent="0.25">
      <c r="B17" s="22"/>
      <c r="C17" s="4" t="s">
        <v>15</v>
      </c>
      <c r="D17" s="24">
        <v>2.1429999999999998</v>
      </c>
      <c r="E17" s="24">
        <v>2.0699999999999998</v>
      </c>
      <c r="F17" s="12">
        <f t="shared" si="0"/>
        <v>2.1064999999999996</v>
      </c>
      <c r="G17" s="25"/>
      <c r="I17" s="4" t="s">
        <v>15</v>
      </c>
      <c r="J17" s="24">
        <v>2.0489999999999999</v>
      </c>
      <c r="K17" s="24">
        <v>2.1339999999999999</v>
      </c>
      <c r="L17" s="12">
        <f t="shared" si="1"/>
        <v>2.0914999999999999</v>
      </c>
      <c r="N17" s="4" t="s">
        <v>15</v>
      </c>
      <c r="O17" s="24">
        <v>2.218</v>
      </c>
      <c r="P17" s="24">
        <v>2.2320000000000002</v>
      </c>
      <c r="Q17" s="12">
        <f t="shared" si="2"/>
        <v>2.2250000000000001</v>
      </c>
      <c r="R17" s="43">
        <f t="shared" si="3"/>
        <v>2.141</v>
      </c>
      <c r="T17" s="4" t="s">
        <v>15</v>
      </c>
      <c r="U17" s="24">
        <v>2.1070000000000002</v>
      </c>
      <c r="V17" s="24">
        <v>2.1869999999999998</v>
      </c>
      <c r="W17" s="15">
        <f t="shared" si="4"/>
        <v>2.1470000000000002</v>
      </c>
      <c r="X17" s="17"/>
      <c r="Y17" s="4" t="s">
        <v>15</v>
      </c>
      <c r="Z17" s="30">
        <v>2.1520000000000001</v>
      </c>
      <c r="AA17" s="30">
        <v>2.2440000000000002</v>
      </c>
      <c r="AB17" s="12">
        <f t="shared" si="5"/>
        <v>2.1980000000000004</v>
      </c>
      <c r="AD17" s="4" t="s">
        <v>15</v>
      </c>
      <c r="AE17" s="30">
        <v>2.1800000000000002</v>
      </c>
      <c r="AF17" s="30">
        <v>2.3069999999999999</v>
      </c>
      <c r="AG17" s="12">
        <f t="shared" si="6"/>
        <v>2.2435</v>
      </c>
      <c r="AH17" s="42">
        <f t="shared" si="7"/>
        <v>2.196166666666667</v>
      </c>
      <c r="AJ17" s="4" t="s">
        <v>15</v>
      </c>
      <c r="AK17" s="6">
        <v>2.0840000000000001</v>
      </c>
      <c r="AL17" s="6">
        <v>2.105</v>
      </c>
      <c r="AM17" s="15">
        <f t="shared" si="11"/>
        <v>2.0945</v>
      </c>
      <c r="AO17" s="4" t="s">
        <v>15</v>
      </c>
      <c r="AP17" s="24">
        <v>2.2290000000000001</v>
      </c>
      <c r="AQ17" s="24">
        <v>2.2850000000000001</v>
      </c>
      <c r="AR17" s="12">
        <f t="shared" si="8"/>
        <v>2.2570000000000001</v>
      </c>
      <c r="AT17" s="4" t="s">
        <v>15</v>
      </c>
      <c r="AU17" s="24">
        <v>2.37</v>
      </c>
      <c r="AV17" s="24">
        <v>2.3439999999999999</v>
      </c>
      <c r="AW17" s="12">
        <f t="shared" si="9"/>
        <v>2.3570000000000002</v>
      </c>
      <c r="AX17" s="42">
        <f t="shared" si="10"/>
        <v>2.2361666666666666</v>
      </c>
    </row>
    <row r="18" spans="2:50" x14ac:dyDescent="0.25">
      <c r="B18" s="22"/>
      <c r="C18" s="4" t="s">
        <v>16</v>
      </c>
      <c r="D18" s="24">
        <v>2.2160000000000002</v>
      </c>
      <c r="E18" s="24">
        <v>2.242</v>
      </c>
      <c r="F18" s="12">
        <f t="shared" si="0"/>
        <v>2.2290000000000001</v>
      </c>
      <c r="G18" s="25"/>
      <c r="I18" s="4" t="s">
        <v>16</v>
      </c>
      <c r="J18" s="24">
        <v>2.2210000000000001</v>
      </c>
      <c r="K18" s="24">
        <v>2.1970000000000001</v>
      </c>
      <c r="L18" s="12">
        <f t="shared" si="1"/>
        <v>2.2090000000000001</v>
      </c>
      <c r="N18" s="4" t="s">
        <v>16</v>
      </c>
      <c r="O18" s="24">
        <v>2.0350000000000001</v>
      </c>
      <c r="P18" s="28">
        <v>1.998</v>
      </c>
      <c r="Q18" s="12">
        <f t="shared" si="2"/>
        <v>2.0165000000000002</v>
      </c>
      <c r="R18" s="43">
        <f t="shared" si="3"/>
        <v>2.1515</v>
      </c>
      <c r="T18" s="4" t="s">
        <v>16</v>
      </c>
      <c r="U18" s="24">
        <v>2.3050000000000002</v>
      </c>
      <c r="V18" s="24">
        <v>2.1760000000000002</v>
      </c>
      <c r="W18" s="15">
        <f t="shared" si="4"/>
        <v>2.2404999999999999</v>
      </c>
      <c r="X18" s="17"/>
      <c r="Y18" s="4" t="s">
        <v>16</v>
      </c>
      <c r="Z18" s="30">
        <v>2.2490000000000001</v>
      </c>
      <c r="AA18" s="30">
        <v>2.1840000000000002</v>
      </c>
      <c r="AB18" s="12">
        <f t="shared" si="5"/>
        <v>2.2164999999999999</v>
      </c>
      <c r="AD18" s="4" t="s">
        <v>16</v>
      </c>
      <c r="AE18" s="30">
        <v>2.242</v>
      </c>
      <c r="AF18" s="30">
        <v>2.2599999999999998</v>
      </c>
      <c r="AG18" s="12">
        <f t="shared" si="6"/>
        <v>2.2509999999999999</v>
      </c>
      <c r="AH18" s="42">
        <f t="shared" si="7"/>
        <v>2.2360000000000002</v>
      </c>
      <c r="AJ18" s="4" t="s">
        <v>16</v>
      </c>
      <c r="AK18" s="6">
        <v>2.1739999999999999</v>
      </c>
      <c r="AL18" s="6">
        <v>2.1760000000000002</v>
      </c>
      <c r="AM18" s="15">
        <f t="shared" si="11"/>
        <v>2.1749999999999998</v>
      </c>
      <c r="AO18" s="4" t="s">
        <v>16</v>
      </c>
      <c r="AP18" s="24">
        <v>2.1720000000000002</v>
      </c>
      <c r="AQ18" s="24">
        <v>2.21</v>
      </c>
      <c r="AR18" s="12">
        <f t="shared" si="8"/>
        <v>2.1909999999999998</v>
      </c>
      <c r="AT18" s="4" t="s">
        <v>16</v>
      </c>
      <c r="AU18" s="24">
        <v>2.2320000000000002</v>
      </c>
      <c r="AV18" s="24">
        <v>2.129</v>
      </c>
      <c r="AW18" s="12">
        <f t="shared" si="9"/>
        <v>2.1805000000000003</v>
      </c>
      <c r="AX18" s="42">
        <f t="shared" si="10"/>
        <v>2.1821666666666664</v>
      </c>
    </row>
    <row r="19" spans="2:50" x14ac:dyDescent="0.25">
      <c r="B19" s="22"/>
      <c r="C19" s="4" t="s">
        <v>17</v>
      </c>
      <c r="D19" s="24">
        <v>2.1659999999999999</v>
      </c>
      <c r="E19" s="24">
        <v>2.1579999999999999</v>
      </c>
      <c r="F19" s="12">
        <f t="shared" si="0"/>
        <v>2.1619999999999999</v>
      </c>
      <c r="G19" s="25"/>
      <c r="I19" s="4" t="s">
        <v>17</v>
      </c>
      <c r="J19" s="24">
        <v>2.3610000000000002</v>
      </c>
      <c r="K19" s="24">
        <v>2.367</v>
      </c>
      <c r="L19" s="12">
        <f t="shared" si="1"/>
        <v>2.3639999999999999</v>
      </c>
      <c r="N19" s="4" t="s">
        <v>17</v>
      </c>
      <c r="O19" s="24">
        <v>2.2490000000000001</v>
      </c>
      <c r="P19" s="24">
        <v>2.33</v>
      </c>
      <c r="Q19" s="12">
        <f t="shared" si="2"/>
        <v>2.2895000000000003</v>
      </c>
      <c r="R19" s="43">
        <f t="shared" si="3"/>
        <v>2.2718333333333334</v>
      </c>
      <c r="T19" s="4" t="s">
        <v>17</v>
      </c>
      <c r="U19" s="24">
        <v>2.2290000000000001</v>
      </c>
      <c r="V19" s="24">
        <v>2.149</v>
      </c>
      <c r="W19" s="15">
        <f t="shared" si="4"/>
        <v>2.1890000000000001</v>
      </c>
      <c r="X19" s="17"/>
      <c r="Y19" s="4" t="s">
        <v>17</v>
      </c>
      <c r="Z19" s="30">
        <v>2.2850000000000001</v>
      </c>
      <c r="AA19" s="30">
        <v>2.2709999999999999</v>
      </c>
      <c r="AB19" s="12">
        <f t="shared" si="5"/>
        <v>2.278</v>
      </c>
      <c r="AD19" s="4" t="s">
        <v>17</v>
      </c>
      <c r="AE19" s="30">
        <v>2.266</v>
      </c>
      <c r="AF19" s="30">
        <v>2.2269999999999999</v>
      </c>
      <c r="AG19" s="12">
        <f t="shared" si="6"/>
        <v>2.2465000000000002</v>
      </c>
      <c r="AH19" s="42">
        <f t="shared" si="7"/>
        <v>2.2378333333333336</v>
      </c>
      <c r="AJ19" s="4" t="s">
        <v>17</v>
      </c>
      <c r="AK19" s="6">
        <v>2.3490000000000002</v>
      </c>
      <c r="AL19" s="6">
        <v>2.2770000000000001</v>
      </c>
      <c r="AM19" s="15">
        <f t="shared" si="11"/>
        <v>2.3130000000000002</v>
      </c>
      <c r="AO19" s="4" t="s">
        <v>17</v>
      </c>
      <c r="AP19" s="24">
        <v>2.2839999999999998</v>
      </c>
      <c r="AQ19" s="24">
        <v>2.214</v>
      </c>
      <c r="AR19" s="12">
        <f t="shared" si="8"/>
        <v>2.2489999999999997</v>
      </c>
      <c r="AT19" s="4" t="s">
        <v>17</v>
      </c>
      <c r="AU19" s="24">
        <v>2.3559999999999999</v>
      </c>
      <c r="AV19" s="24">
        <v>2.4129999999999998</v>
      </c>
      <c r="AW19" s="12">
        <f t="shared" si="9"/>
        <v>2.3845000000000001</v>
      </c>
      <c r="AX19" s="42">
        <f t="shared" si="10"/>
        <v>2.3155000000000001</v>
      </c>
    </row>
    <row r="20" spans="2:50" x14ac:dyDescent="0.25">
      <c r="B20" s="22"/>
      <c r="C20" s="4" t="s">
        <v>18</v>
      </c>
      <c r="D20" s="24">
        <v>2.1269999999999998</v>
      </c>
      <c r="E20" s="24">
        <v>2.1779999999999999</v>
      </c>
      <c r="F20" s="12">
        <f t="shared" si="0"/>
        <v>2.1524999999999999</v>
      </c>
      <c r="G20" s="25"/>
      <c r="I20" s="4" t="s">
        <v>18</v>
      </c>
      <c r="J20" s="24">
        <v>2.1920000000000002</v>
      </c>
      <c r="K20" s="24">
        <v>2.0619999999999998</v>
      </c>
      <c r="L20" s="12">
        <f t="shared" si="1"/>
        <v>2.1269999999999998</v>
      </c>
      <c r="N20" s="4" t="s">
        <v>18</v>
      </c>
      <c r="O20" s="24">
        <v>2.0840000000000001</v>
      </c>
      <c r="P20" s="24">
        <v>2.1259999999999999</v>
      </c>
      <c r="Q20" s="12">
        <f t="shared" si="2"/>
        <v>2.105</v>
      </c>
      <c r="R20" s="43">
        <f t="shared" si="3"/>
        <v>2.1281666666666665</v>
      </c>
      <c r="T20" s="4" t="s">
        <v>18</v>
      </c>
      <c r="U20" s="24">
        <v>2.3849999999999998</v>
      </c>
      <c r="V20" s="24">
        <v>2.407</v>
      </c>
      <c r="W20" s="15">
        <f t="shared" si="4"/>
        <v>2.3959999999999999</v>
      </c>
      <c r="X20" s="17"/>
      <c r="Y20" s="4" t="s">
        <v>18</v>
      </c>
      <c r="Z20" s="30">
        <v>2.238</v>
      </c>
      <c r="AA20" s="30">
        <v>2.2440000000000002</v>
      </c>
      <c r="AB20" s="12">
        <f t="shared" si="5"/>
        <v>2.2410000000000001</v>
      </c>
      <c r="AD20" s="4" t="s">
        <v>18</v>
      </c>
      <c r="AE20" s="30">
        <v>2.383</v>
      </c>
      <c r="AF20" s="30">
        <v>2.3239999999999998</v>
      </c>
      <c r="AG20" s="12">
        <f t="shared" si="6"/>
        <v>2.3534999999999999</v>
      </c>
      <c r="AH20" s="42">
        <f t="shared" si="7"/>
        <v>2.3301666666666665</v>
      </c>
      <c r="AJ20" s="4" t="s">
        <v>18</v>
      </c>
      <c r="AK20" s="6">
        <v>2.0790000000000002</v>
      </c>
      <c r="AL20" s="6">
        <v>2.169</v>
      </c>
      <c r="AM20" s="15">
        <f t="shared" si="11"/>
        <v>2.1240000000000001</v>
      </c>
      <c r="AO20" s="4" t="s">
        <v>18</v>
      </c>
      <c r="AP20" s="24">
        <v>2.1920000000000002</v>
      </c>
      <c r="AQ20" s="24">
        <v>2.109</v>
      </c>
      <c r="AR20" s="12">
        <f t="shared" si="8"/>
        <v>2.1505000000000001</v>
      </c>
      <c r="AT20" s="4" t="s">
        <v>18</v>
      </c>
      <c r="AU20" s="24">
        <v>2.3759999999999999</v>
      </c>
      <c r="AV20" s="24">
        <v>2.3359999999999999</v>
      </c>
      <c r="AW20" s="12">
        <f t="shared" si="9"/>
        <v>2.3559999999999999</v>
      </c>
      <c r="AX20" s="42">
        <f t="shared" si="10"/>
        <v>2.2101666666666664</v>
      </c>
    </row>
    <row r="21" spans="2:50" x14ac:dyDescent="0.25">
      <c r="B21" s="22"/>
      <c r="C21" s="4" t="s">
        <v>19</v>
      </c>
      <c r="D21" s="24">
        <v>2.2269999999999999</v>
      </c>
      <c r="E21" s="24">
        <v>2.1720000000000002</v>
      </c>
      <c r="F21" s="12">
        <f t="shared" si="0"/>
        <v>2.1995</v>
      </c>
      <c r="G21" s="25"/>
      <c r="I21" s="4" t="s">
        <v>19</v>
      </c>
      <c r="J21" s="24">
        <v>2.3519999999999999</v>
      </c>
      <c r="K21" s="24">
        <v>2.23</v>
      </c>
      <c r="L21" s="12">
        <f t="shared" si="1"/>
        <v>2.2909999999999999</v>
      </c>
      <c r="N21" s="4" t="s">
        <v>19</v>
      </c>
      <c r="O21" s="24">
        <v>2.1909999999999998</v>
      </c>
      <c r="P21" s="24">
        <v>2.2879999999999998</v>
      </c>
      <c r="Q21" s="12">
        <f t="shared" si="2"/>
        <v>2.2394999999999996</v>
      </c>
      <c r="R21" s="43">
        <f t="shared" si="3"/>
        <v>2.2433333333333336</v>
      </c>
      <c r="T21" s="4" t="s">
        <v>19</v>
      </c>
      <c r="U21" s="24">
        <v>2.0680000000000001</v>
      </c>
      <c r="V21" s="24">
        <v>2.0870000000000002</v>
      </c>
      <c r="W21" s="15">
        <f t="shared" si="4"/>
        <v>2.0775000000000001</v>
      </c>
      <c r="X21" s="17"/>
      <c r="Y21" s="4" t="s">
        <v>19</v>
      </c>
      <c r="Z21" s="30">
        <v>2.375</v>
      </c>
      <c r="AA21" s="30">
        <v>2.3149999999999999</v>
      </c>
      <c r="AB21" s="12">
        <f t="shared" si="5"/>
        <v>2.3449999999999998</v>
      </c>
      <c r="AD21" s="4" t="s">
        <v>19</v>
      </c>
      <c r="AE21" s="30">
        <v>2.347</v>
      </c>
      <c r="AF21" s="30">
        <v>2.2989999999999999</v>
      </c>
      <c r="AG21" s="12">
        <f t="shared" si="6"/>
        <v>2.323</v>
      </c>
      <c r="AH21" s="42">
        <f t="shared" si="7"/>
        <v>2.2484999999999999</v>
      </c>
      <c r="AJ21" s="4" t="s">
        <v>19</v>
      </c>
      <c r="AK21" s="6">
        <v>2.1960000000000002</v>
      </c>
      <c r="AL21" s="6">
        <v>2.173</v>
      </c>
      <c r="AM21" s="15">
        <f t="shared" si="11"/>
        <v>2.1844999999999999</v>
      </c>
      <c r="AO21" s="4" t="s">
        <v>19</v>
      </c>
      <c r="AP21" s="24">
        <v>2.06</v>
      </c>
      <c r="AQ21" s="24">
        <v>2.2429999999999999</v>
      </c>
      <c r="AR21" s="12">
        <f t="shared" si="8"/>
        <v>2.1515</v>
      </c>
      <c r="AT21" s="4" t="s">
        <v>19</v>
      </c>
      <c r="AU21" s="24">
        <v>2.0099999999999998</v>
      </c>
      <c r="AV21" s="24">
        <v>2.0640000000000001</v>
      </c>
      <c r="AW21" s="12">
        <f t="shared" si="9"/>
        <v>2.0369999999999999</v>
      </c>
      <c r="AX21" s="42">
        <f t="shared" si="10"/>
        <v>2.1243333333333334</v>
      </c>
    </row>
    <row r="22" spans="2:50" x14ac:dyDescent="0.25">
      <c r="B22" s="22"/>
      <c r="C22" s="4" t="s">
        <v>20</v>
      </c>
      <c r="D22" s="24">
        <v>2.1829999999999998</v>
      </c>
      <c r="E22" s="24">
        <v>2.129</v>
      </c>
      <c r="F22" s="12">
        <f t="shared" si="0"/>
        <v>2.1559999999999997</v>
      </c>
      <c r="G22" s="25"/>
      <c r="I22" s="4" t="s">
        <v>20</v>
      </c>
      <c r="J22" s="24">
        <v>2.0630000000000002</v>
      </c>
      <c r="K22" s="24">
        <v>2.2309999999999999</v>
      </c>
      <c r="L22" s="12">
        <f t="shared" si="1"/>
        <v>2.1470000000000002</v>
      </c>
      <c r="N22" s="4" t="s">
        <v>20</v>
      </c>
      <c r="O22" s="24">
        <v>2.327</v>
      </c>
      <c r="P22" s="24">
        <v>2.2610000000000001</v>
      </c>
      <c r="Q22" s="12">
        <f t="shared" si="2"/>
        <v>2.294</v>
      </c>
      <c r="R22" s="43">
        <f t="shared" si="3"/>
        <v>2.1989999999999998</v>
      </c>
      <c r="T22" s="4" t="s">
        <v>20</v>
      </c>
      <c r="U22" s="24">
        <v>2.246</v>
      </c>
      <c r="V22" s="24">
        <v>2.1869999999999998</v>
      </c>
      <c r="W22" s="15">
        <f t="shared" si="4"/>
        <v>2.2164999999999999</v>
      </c>
      <c r="X22" s="17"/>
      <c r="Y22" s="4" t="s">
        <v>20</v>
      </c>
      <c r="Z22" s="30">
        <v>2.327</v>
      </c>
      <c r="AA22" s="30">
        <v>2.3260000000000001</v>
      </c>
      <c r="AB22" s="12">
        <f t="shared" si="5"/>
        <v>2.3265000000000002</v>
      </c>
      <c r="AD22" s="4" t="s">
        <v>20</v>
      </c>
      <c r="AE22" s="30">
        <v>2.3140000000000001</v>
      </c>
      <c r="AF22" s="30">
        <v>2.3250000000000002</v>
      </c>
      <c r="AG22" s="12">
        <f t="shared" si="6"/>
        <v>2.3195000000000001</v>
      </c>
      <c r="AH22" s="42">
        <f t="shared" si="7"/>
        <v>2.2875000000000001</v>
      </c>
      <c r="AJ22" s="4" t="s">
        <v>20</v>
      </c>
      <c r="AK22" s="6">
        <v>2.0369999999999999</v>
      </c>
      <c r="AL22" s="6">
        <v>2.302</v>
      </c>
      <c r="AM22" s="15">
        <f t="shared" si="11"/>
        <v>2.1695000000000002</v>
      </c>
      <c r="AO22" s="4" t="s">
        <v>20</v>
      </c>
      <c r="AP22" s="24">
        <v>2.2250000000000001</v>
      </c>
      <c r="AQ22" s="24">
        <v>2.214</v>
      </c>
      <c r="AR22" s="12">
        <f t="shared" si="8"/>
        <v>2.2195</v>
      </c>
      <c r="AT22" s="4" t="s">
        <v>20</v>
      </c>
      <c r="AU22" s="24">
        <v>2.1619999999999999</v>
      </c>
      <c r="AV22" s="24">
        <v>2.1669999999999998</v>
      </c>
      <c r="AW22" s="12">
        <f t="shared" si="9"/>
        <v>2.1644999999999999</v>
      </c>
      <c r="AX22" s="42">
        <f t="shared" si="10"/>
        <v>2.1845000000000003</v>
      </c>
    </row>
    <row r="23" spans="2:50" x14ac:dyDescent="0.25">
      <c r="B23" s="22"/>
      <c r="C23" s="4" t="s">
        <v>21</v>
      </c>
      <c r="D23" s="24">
        <v>2.0609999999999999</v>
      </c>
      <c r="E23" s="24">
        <v>2.1</v>
      </c>
      <c r="F23" s="12">
        <f t="shared" si="0"/>
        <v>2.0804999999999998</v>
      </c>
      <c r="G23" s="25"/>
      <c r="I23" s="4" t="s">
        <v>21</v>
      </c>
      <c r="J23" s="24">
        <v>2.173</v>
      </c>
      <c r="K23" s="24">
        <v>2.1190000000000002</v>
      </c>
      <c r="L23" s="12">
        <f t="shared" si="1"/>
        <v>2.1459999999999999</v>
      </c>
      <c r="N23" s="4" t="s">
        <v>21</v>
      </c>
      <c r="O23" s="24">
        <v>2.0569999999999999</v>
      </c>
      <c r="P23" s="24">
        <v>2.2149999999999999</v>
      </c>
      <c r="Q23" s="12">
        <f t="shared" si="2"/>
        <v>2.1360000000000001</v>
      </c>
      <c r="R23" s="43">
        <f t="shared" si="3"/>
        <v>2.1208333333333331</v>
      </c>
      <c r="T23" s="4" t="s">
        <v>21</v>
      </c>
      <c r="U23" s="24">
        <v>2.173</v>
      </c>
      <c r="V23" s="24">
        <v>2.2200000000000002</v>
      </c>
      <c r="W23" s="15">
        <f t="shared" si="4"/>
        <v>2.1965000000000003</v>
      </c>
      <c r="X23" s="17"/>
      <c r="Y23" s="4" t="s">
        <v>21</v>
      </c>
      <c r="Z23" s="30">
        <v>2.2320000000000002</v>
      </c>
      <c r="AA23" s="30">
        <v>2.36</v>
      </c>
      <c r="AB23" s="12">
        <f t="shared" si="5"/>
        <v>2.2960000000000003</v>
      </c>
      <c r="AD23" s="4" t="s">
        <v>21</v>
      </c>
      <c r="AE23" s="30">
        <v>2.3820000000000001</v>
      </c>
      <c r="AF23" s="30">
        <v>2.3660000000000001</v>
      </c>
      <c r="AG23" s="12">
        <f t="shared" si="6"/>
        <v>2.3740000000000001</v>
      </c>
      <c r="AH23" s="42">
        <f t="shared" si="7"/>
        <v>2.2888333333333333</v>
      </c>
      <c r="AJ23" s="4" t="s">
        <v>21</v>
      </c>
      <c r="AK23" s="10" t="s">
        <v>39</v>
      </c>
      <c r="AL23" s="4" t="s">
        <v>39</v>
      </c>
      <c r="AM23" s="10" t="s">
        <v>39</v>
      </c>
      <c r="AO23" s="4" t="s">
        <v>21</v>
      </c>
      <c r="AP23" s="24">
        <v>2.3220000000000001</v>
      </c>
      <c r="AQ23" s="24">
        <v>2.323</v>
      </c>
      <c r="AR23" s="12">
        <f t="shared" si="8"/>
        <v>2.3224999999999998</v>
      </c>
      <c r="AT23" s="4" t="s">
        <v>21</v>
      </c>
      <c r="AU23" s="24">
        <v>2.2930000000000001</v>
      </c>
      <c r="AV23" s="24">
        <v>2.1259999999999999</v>
      </c>
      <c r="AW23" s="12">
        <f t="shared" si="9"/>
        <v>2.2095000000000002</v>
      </c>
      <c r="AX23" s="42">
        <f t="shared" si="10"/>
        <v>2.266</v>
      </c>
    </row>
    <row r="24" spans="2:50" x14ac:dyDescent="0.25">
      <c r="B24" s="22"/>
      <c r="C24" s="4" t="s">
        <v>22</v>
      </c>
      <c r="D24" s="24">
        <v>2.0499999999999998</v>
      </c>
      <c r="E24" s="28">
        <v>1.958</v>
      </c>
      <c r="F24" s="12">
        <f t="shared" si="0"/>
        <v>2.004</v>
      </c>
      <c r="G24" s="25"/>
      <c r="I24" s="4" t="s">
        <v>22</v>
      </c>
      <c r="J24" s="24">
        <v>2.403</v>
      </c>
      <c r="K24" s="24">
        <v>2.2930000000000001</v>
      </c>
      <c r="L24" s="12">
        <f t="shared" si="1"/>
        <v>2.3479999999999999</v>
      </c>
      <c r="N24" s="4" t="s">
        <v>22</v>
      </c>
      <c r="O24" s="24">
        <v>2.056</v>
      </c>
      <c r="P24" s="24">
        <v>2.089</v>
      </c>
      <c r="Q24" s="12">
        <f t="shared" si="2"/>
        <v>2.0724999999999998</v>
      </c>
      <c r="R24" s="43">
        <f t="shared" si="3"/>
        <v>2.1415000000000002</v>
      </c>
      <c r="T24" s="4" t="s">
        <v>22</v>
      </c>
      <c r="U24" s="24">
        <v>2.3740000000000001</v>
      </c>
      <c r="V24" s="24">
        <v>2.2850000000000001</v>
      </c>
      <c r="W24" s="15">
        <f t="shared" si="4"/>
        <v>2.3295000000000003</v>
      </c>
      <c r="X24" s="17"/>
      <c r="Y24" s="4" t="s">
        <v>22</v>
      </c>
      <c r="Z24" s="30">
        <v>2.3780000000000001</v>
      </c>
      <c r="AA24" s="30">
        <v>2.35</v>
      </c>
      <c r="AB24" s="12">
        <f t="shared" si="5"/>
        <v>2.3639999999999999</v>
      </c>
      <c r="AD24" s="4" t="s">
        <v>22</v>
      </c>
      <c r="AE24" s="30">
        <v>2.3639999999999999</v>
      </c>
      <c r="AF24" s="30">
        <v>2.2850000000000001</v>
      </c>
      <c r="AG24" s="12">
        <f t="shared" si="6"/>
        <v>2.3245</v>
      </c>
      <c r="AH24" s="42">
        <f t="shared" si="7"/>
        <v>2.3393333333333337</v>
      </c>
      <c r="AJ24" s="4" t="s">
        <v>22</v>
      </c>
      <c r="AK24" s="10" t="s">
        <v>39</v>
      </c>
      <c r="AL24" s="4" t="s">
        <v>39</v>
      </c>
      <c r="AM24" s="10" t="s">
        <v>39</v>
      </c>
      <c r="AO24" s="4" t="s">
        <v>22</v>
      </c>
      <c r="AP24" s="24">
        <v>2.226</v>
      </c>
      <c r="AQ24" s="24">
        <v>2.0579999999999998</v>
      </c>
      <c r="AR24" s="12">
        <f t="shared" si="8"/>
        <v>2.1419999999999999</v>
      </c>
      <c r="AT24" s="4" t="s">
        <v>22</v>
      </c>
      <c r="AU24" s="24">
        <v>2.1139999999999999</v>
      </c>
      <c r="AV24" s="24">
        <v>2.1280000000000001</v>
      </c>
      <c r="AW24" s="12">
        <f t="shared" si="9"/>
        <v>2.121</v>
      </c>
      <c r="AX24" s="42">
        <f t="shared" si="10"/>
        <v>2.1315</v>
      </c>
    </row>
    <row r="25" spans="2:50" x14ac:dyDescent="0.25">
      <c r="B25" s="22"/>
      <c r="C25" s="4" t="s">
        <v>23</v>
      </c>
      <c r="D25" s="24">
        <v>2.077</v>
      </c>
      <c r="E25" s="24">
        <v>2.214</v>
      </c>
      <c r="F25" s="12">
        <f t="shared" si="0"/>
        <v>2.1455000000000002</v>
      </c>
      <c r="G25" s="25"/>
      <c r="I25" s="4" t="s">
        <v>23</v>
      </c>
      <c r="J25" s="24">
        <v>2.1259999999999999</v>
      </c>
      <c r="K25" s="24">
        <v>2.0510000000000002</v>
      </c>
      <c r="L25" s="12">
        <f t="shared" si="1"/>
        <v>2.0884999999999998</v>
      </c>
      <c r="N25" s="4" t="s">
        <v>23</v>
      </c>
      <c r="O25" s="24">
        <v>2.1739999999999999</v>
      </c>
      <c r="P25" s="24">
        <v>2.2669999999999999</v>
      </c>
      <c r="Q25" s="12">
        <f t="shared" si="2"/>
        <v>2.2204999999999999</v>
      </c>
      <c r="R25" s="43">
        <f t="shared" si="3"/>
        <v>2.1515</v>
      </c>
      <c r="T25" s="4" t="s">
        <v>23</v>
      </c>
      <c r="U25" s="24">
        <v>2.226</v>
      </c>
      <c r="V25" s="24">
        <v>2.262</v>
      </c>
      <c r="W25" s="15">
        <f t="shared" si="4"/>
        <v>2.2439999999999998</v>
      </c>
      <c r="X25" s="17"/>
      <c r="Y25" s="4" t="s">
        <v>23</v>
      </c>
      <c r="Z25" s="30">
        <v>2.3479999999999999</v>
      </c>
      <c r="AA25" s="30">
        <v>2.367</v>
      </c>
      <c r="AB25" s="12">
        <f t="shared" si="5"/>
        <v>2.3574999999999999</v>
      </c>
      <c r="AD25" s="4" t="s">
        <v>23</v>
      </c>
      <c r="AE25" s="30">
        <v>2.2999999999999998</v>
      </c>
      <c r="AF25" s="30">
        <v>2.2890000000000001</v>
      </c>
      <c r="AG25" s="12">
        <f t="shared" si="6"/>
        <v>2.2945000000000002</v>
      </c>
      <c r="AH25" s="42">
        <f t="shared" si="7"/>
        <v>2.2986666666666666</v>
      </c>
      <c r="AJ25" s="4" t="s">
        <v>23</v>
      </c>
      <c r="AK25" s="10" t="s">
        <v>39</v>
      </c>
      <c r="AL25" s="4" t="s">
        <v>39</v>
      </c>
      <c r="AM25" s="10" t="s">
        <v>39</v>
      </c>
      <c r="AO25" s="4" t="s">
        <v>23</v>
      </c>
      <c r="AP25" s="24">
        <v>2.262</v>
      </c>
      <c r="AQ25" s="24">
        <v>2.2360000000000002</v>
      </c>
      <c r="AR25" s="12">
        <f t="shared" si="8"/>
        <v>2.2490000000000001</v>
      </c>
      <c r="AT25" s="4" t="s">
        <v>23</v>
      </c>
      <c r="AU25" s="24">
        <v>2.1760000000000002</v>
      </c>
      <c r="AV25" s="24">
        <v>2.177</v>
      </c>
      <c r="AW25" s="12">
        <f t="shared" si="9"/>
        <v>2.1764999999999999</v>
      </c>
      <c r="AX25" s="42">
        <f t="shared" si="10"/>
        <v>2.2127500000000002</v>
      </c>
    </row>
    <row r="26" spans="2:50" x14ac:dyDescent="0.25">
      <c r="B26" s="22"/>
      <c r="C26" s="4" t="s">
        <v>24</v>
      </c>
      <c r="D26" s="24">
        <v>2.1459999999999999</v>
      </c>
      <c r="E26" s="24">
        <v>2.0499999999999998</v>
      </c>
      <c r="F26" s="12">
        <f t="shared" si="0"/>
        <v>2.0979999999999999</v>
      </c>
      <c r="G26" s="25"/>
      <c r="I26" s="4" t="s">
        <v>24</v>
      </c>
      <c r="J26" s="24">
        <v>2.2469999999999999</v>
      </c>
      <c r="K26" s="24">
        <v>2.254</v>
      </c>
      <c r="L26" s="12">
        <f t="shared" si="1"/>
        <v>2.2504999999999997</v>
      </c>
      <c r="N26" s="4" t="s">
        <v>24</v>
      </c>
      <c r="O26" s="24">
        <v>2.1890000000000001</v>
      </c>
      <c r="P26" s="24">
        <v>2.2730000000000001</v>
      </c>
      <c r="Q26" s="12">
        <f t="shared" si="2"/>
        <v>2.2309999999999999</v>
      </c>
      <c r="R26" s="43">
        <f t="shared" si="3"/>
        <v>2.1931666666666665</v>
      </c>
      <c r="T26" s="4" t="s">
        <v>24</v>
      </c>
      <c r="U26" s="24">
        <v>2.181</v>
      </c>
      <c r="V26" s="24">
        <v>2.2610000000000001</v>
      </c>
      <c r="W26" s="15">
        <f t="shared" si="4"/>
        <v>2.2210000000000001</v>
      </c>
      <c r="X26" s="17"/>
      <c r="Y26" s="4" t="s">
        <v>24</v>
      </c>
      <c r="Z26" s="30">
        <v>2.36</v>
      </c>
      <c r="AA26" s="30">
        <v>2.2989999999999999</v>
      </c>
      <c r="AB26" s="12">
        <f t="shared" si="5"/>
        <v>2.3294999999999999</v>
      </c>
      <c r="AD26" s="4" t="s">
        <v>24</v>
      </c>
      <c r="AE26" s="30">
        <v>2.266</v>
      </c>
      <c r="AF26" s="30">
        <v>2.2839999999999998</v>
      </c>
      <c r="AG26" s="12">
        <f t="shared" si="6"/>
        <v>2.2749999999999999</v>
      </c>
      <c r="AH26" s="42">
        <f t="shared" si="7"/>
        <v>2.2751666666666668</v>
      </c>
      <c r="AJ26" s="4" t="s">
        <v>24</v>
      </c>
      <c r="AK26" s="6">
        <v>2.0289999999999999</v>
      </c>
      <c r="AL26" s="6">
        <v>2.1429999999999998</v>
      </c>
      <c r="AM26" s="15">
        <f>(AK26+AL26)/2</f>
        <v>2.0859999999999999</v>
      </c>
      <c r="AO26" s="4" t="s">
        <v>24</v>
      </c>
      <c r="AP26" s="24">
        <v>2.2490000000000001</v>
      </c>
      <c r="AQ26" s="24">
        <v>2.032</v>
      </c>
      <c r="AR26" s="12">
        <f t="shared" si="8"/>
        <v>2.1405000000000003</v>
      </c>
      <c r="AT26" s="4" t="s">
        <v>24</v>
      </c>
      <c r="AU26" s="24">
        <v>2.335</v>
      </c>
      <c r="AV26" s="24">
        <v>2.363</v>
      </c>
      <c r="AW26" s="12">
        <f t="shared" si="9"/>
        <v>2.3490000000000002</v>
      </c>
      <c r="AX26" s="42">
        <f t="shared" si="10"/>
        <v>2.1918333333333333</v>
      </c>
    </row>
    <row r="27" spans="2:50" x14ac:dyDescent="0.25">
      <c r="B27" s="22"/>
      <c r="C27" s="4" t="s">
        <v>25</v>
      </c>
      <c r="D27" s="24">
        <v>2.0960000000000001</v>
      </c>
      <c r="E27" s="24">
        <v>2.1709999999999998</v>
      </c>
      <c r="F27" s="12">
        <f t="shared" si="0"/>
        <v>2.1334999999999997</v>
      </c>
      <c r="G27" s="25"/>
      <c r="I27" s="4" t="s">
        <v>25</v>
      </c>
      <c r="J27" s="24">
        <v>2.1040000000000001</v>
      </c>
      <c r="K27" s="24">
        <v>2.097</v>
      </c>
      <c r="L27" s="12">
        <f t="shared" si="1"/>
        <v>2.1005000000000003</v>
      </c>
      <c r="N27" s="4" t="s">
        <v>25</v>
      </c>
      <c r="O27" s="24">
        <v>2.1240000000000001</v>
      </c>
      <c r="P27" s="24">
        <v>2.0990000000000002</v>
      </c>
      <c r="Q27" s="12">
        <f t="shared" si="2"/>
        <v>2.1115000000000004</v>
      </c>
      <c r="R27" s="43">
        <f t="shared" si="3"/>
        <v>2.1151666666666666</v>
      </c>
      <c r="T27" s="4" t="s">
        <v>25</v>
      </c>
      <c r="U27" s="24">
        <v>2.2389999999999999</v>
      </c>
      <c r="V27" s="24">
        <v>2.1509999999999998</v>
      </c>
      <c r="W27" s="15">
        <f t="shared" si="4"/>
        <v>2.1949999999999998</v>
      </c>
      <c r="X27" s="17"/>
      <c r="Y27" s="4" t="s">
        <v>25</v>
      </c>
      <c r="Z27" s="30">
        <v>2.3079999999999998</v>
      </c>
      <c r="AA27" s="30">
        <v>2.282</v>
      </c>
      <c r="AB27" s="12">
        <f t="shared" si="5"/>
        <v>2.2949999999999999</v>
      </c>
      <c r="AD27" s="4" t="s">
        <v>25</v>
      </c>
      <c r="AE27" s="30">
        <v>2.3149999999999999</v>
      </c>
      <c r="AF27" s="30">
        <v>2.2360000000000002</v>
      </c>
      <c r="AG27" s="12">
        <f t="shared" si="6"/>
        <v>2.2755000000000001</v>
      </c>
      <c r="AH27" s="42">
        <f t="shared" si="7"/>
        <v>2.2551666666666668</v>
      </c>
      <c r="AJ27" s="4" t="s">
        <v>25</v>
      </c>
      <c r="AK27" s="7">
        <v>1.988</v>
      </c>
      <c r="AL27" s="6">
        <v>2.125</v>
      </c>
      <c r="AM27" s="15">
        <f>(AK27+AL27)/2</f>
        <v>2.0564999999999998</v>
      </c>
      <c r="AO27" s="4" t="s">
        <v>25</v>
      </c>
      <c r="AP27" s="24">
        <v>2.0209999999999999</v>
      </c>
      <c r="AQ27" s="24">
        <v>2.0329999999999999</v>
      </c>
      <c r="AR27" s="12">
        <f t="shared" si="8"/>
        <v>2.0270000000000001</v>
      </c>
      <c r="AT27" s="4" t="s">
        <v>25</v>
      </c>
      <c r="AU27" s="24">
        <v>2.222</v>
      </c>
      <c r="AV27" s="24">
        <v>2.194</v>
      </c>
      <c r="AW27" s="12">
        <f t="shared" si="9"/>
        <v>2.2080000000000002</v>
      </c>
      <c r="AX27" s="42">
        <f t="shared" si="10"/>
        <v>2.0971666666666664</v>
      </c>
    </row>
    <row r="28" spans="2:50" x14ac:dyDescent="0.25">
      <c r="B28" s="22"/>
      <c r="C28" s="4" t="s">
        <v>26</v>
      </c>
      <c r="D28" s="24">
        <v>2.2160000000000002</v>
      </c>
      <c r="E28" s="24">
        <v>2.242</v>
      </c>
      <c r="F28" s="12">
        <f t="shared" si="0"/>
        <v>2.2290000000000001</v>
      </c>
      <c r="G28" s="25"/>
      <c r="I28" s="4" t="s">
        <v>26</v>
      </c>
      <c r="J28" s="24">
        <v>2.1880000000000002</v>
      </c>
      <c r="K28" s="24">
        <v>2.2240000000000002</v>
      </c>
      <c r="L28" s="12">
        <f t="shared" si="1"/>
        <v>2.2060000000000004</v>
      </c>
      <c r="N28" s="4" t="s">
        <v>26</v>
      </c>
      <c r="O28" s="28">
        <v>1.988</v>
      </c>
      <c r="P28" s="24">
        <v>2.0870000000000002</v>
      </c>
      <c r="Q28" s="12">
        <f t="shared" si="2"/>
        <v>2.0375000000000001</v>
      </c>
      <c r="R28" s="43">
        <f t="shared" si="3"/>
        <v>2.1575000000000002</v>
      </c>
      <c r="T28" s="4" t="s">
        <v>26</v>
      </c>
      <c r="U28" s="24">
        <v>2.1190000000000002</v>
      </c>
      <c r="V28" s="24">
        <v>2.157</v>
      </c>
      <c r="W28" s="15">
        <f t="shared" si="4"/>
        <v>2.1379999999999999</v>
      </c>
      <c r="X28" s="17"/>
      <c r="Y28" s="4" t="s">
        <v>26</v>
      </c>
      <c r="Z28" s="30">
        <v>2.2120000000000002</v>
      </c>
      <c r="AA28" s="30">
        <v>2.109</v>
      </c>
      <c r="AB28" s="12">
        <f t="shared" si="5"/>
        <v>2.1604999999999999</v>
      </c>
      <c r="AD28" s="4" t="s">
        <v>26</v>
      </c>
      <c r="AE28" s="30">
        <v>2.2879999999999998</v>
      </c>
      <c r="AF28" s="30">
        <v>2.294</v>
      </c>
      <c r="AG28" s="12">
        <f t="shared" si="6"/>
        <v>2.2909999999999999</v>
      </c>
      <c r="AH28" s="42">
        <f t="shared" si="7"/>
        <v>2.1964999999999999</v>
      </c>
      <c r="AJ28" s="4" t="s">
        <v>26</v>
      </c>
      <c r="AK28" s="6">
        <v>2.1019999999999999</v>
      </c>
      <c r="AL28" s="6">
        <v>2.1110000000000002</v>
      </c>
      <c r="AM28" s="15">
        <f>(AK28+AL28)/2</f>
        <v>2.1065</v>
      </c>
      <c r="AO28" s="4" t="s">
        <v>26</v>
      </c>
      <c r="AP28" s="24">
        <v>2.2909999999999999</v>
      </c>
      <c r="AQ28" s="24">
        <v>2.238</v>
      </c>
      <c r="AR28" s="12">
        <f t="shared" si="8"/>
        <v>2.2645</v>
      </c>
      <c r="AT28" s="4" t="s">
        <v>26</v>
      </c>
      <c r="AU28" s="24">
        <v>2.125</v>
      </c>
      <c r="AV28" s="24">
        <v>2.0790000000000002</v>
      </c>
      <c r="AW28" s="12">
        <f t="shared" si="9"/>
        <v>2.1020000000000003</v>
      </c>
      <c r="AX28" s="42">
        <f t="shared" si="10"/>
        <v>2.1576666666666666</v>
      </c>
    </row>
    <row r="29" spans="2:50" x14ac:dyDescent="0.25">
      <c r="B29" s="22"/>
      <c r="C29" s="4" t="s">
        <v>27</v>
      </c>
      <c r="D29" s="24">
        <v>2.1150000000000002</v>
      </c>
      <c r="E29" s="24">
        <v>2.125</v>
      </c>
      <c r="F29" s="12">
        <f t="shared" si="0"/>
        <v>2.12</v>
      </c>
      <c r="G29" s="25"/>
      <c r="I29" s="4" t="s">
        <v>27</v>
      </c>
      <c r="J29" s="24">
        <v>2.1150000000000002</v>
      </c>
      <c r="K29" s="24">
        <v>2.121</v>
      </c>
      <c r="L29" s="12">
        <f t="shared" si="1"/>
        <v>2.1180000000000003</v>
      </c>
      <c r="N29" s="4" t="s">
        <v>27</v>
      </c>
      <c r="O29" s="24">
        <v>2.2480000000000002</v>
      </c>
      <c r="P29" s="24">
        <v>2.3130000000000002</v>
      </c>
      <c r="Q29" s="12">
        <f t="shared" si="2"/>
        <v>2.2805</v>
      </c>
      <c r="R29" s="43">
        <f t="shared" si="3"/>
        <v>2.1728333333333336</v>
      </c>
      <c r="T29" s="4" t="s">
        <v>27</v>
      </c>
      <c r="U29" s="24">
        <v>2.12</v>
      </c>
      <c r="V29" s="24">
        <v>2.02</v>
      </c>
      <c r="W29" s="15">
        <f t="shared" si="4"/>
        <v>2.0700000000000003</v>
      </c>
      <c r="X29" s="17"/>
      <c r="Y29" s="4" t="s">
        <v>27</v>
      </c>
      <c r="Z29" s="30">
        <v>2.2599999999999998</v>
      </c>
      <c r="AA29" s="30">
        <v>2.2959999999999998</v>
      </c>
      <c r="AB29" s="12">
        <f t="shared" si="5"/>
        <v>2.2779999999999996</v>
      </c>
      <c r="AD29" s="4" t="s">
        <v>27</v>
      </c>
      <c r="AE29" s="30">
        <v>2.3690000000000002</v>
      </c>
      <c r="AF29" s="30">
        <v>2.2989999999999999</v>
      </c>
      <c r="AG29" s="12">
        <f t="shared" si="6"/>
        <v>2.3340000000000001</v>
      </c>
      <c r="AH29" s="42">
        <f t="shared" si="7"/>
        <v>2.2273333333333332</v>
      </c>
      <c r="AJ29" s="4" t="s">
        <v>27</v>
      </c>
      <c r="AK29" s="6">
        <v>2.0710000000000002</v>
      </c>
      <c r="AL29" s="6">
        <v>2.1970000000000001</v>
      </c>
      <c r="AM29" s="15">
        <f>(AK29+AL29)/2</f>
        <v>2.1340000000000003</v>
      </c>
      <c r="AO29" s="4" t="s">
        <v>27</v>
      </c>
      <c r="AP29" s="24">
        <v>2.1320000000000001</v>
      </c>
      <c r="AQ29" s="24">
        <v>2.173</v>
      </c>
      <c r="AR29" s="12">
        <f t="shared" si="8"/>
        <v>2.1524999999999999</v>
      </c>
      <c r="AT29" s="4" t="s">
        <v>27</v>
      </c>
      <c r="AU29" s="24">
        <v>2.1819999999999999</v>
      </c>
      <c r="AV29" s="24">
        <v>2.19</v>
      </c>
      <c r="AW29" s="12">
        <f t="shared" si="9"/>
        <v>2.1859999999999999</v>
      </c>
      <c r="AX29" s="42">
        <f t="shared" si="10"/>
        <v>2.1575000000000002</v>
      </c>
    </row>
    <row r="30" spans="2:50" x14ac:dyDescent="0.25">
      <c r="B30" s="22"/>
      <c r="C30" s="4" t="s">
        <v>28</v>
      </c>
      <c r="D30" s="24">
        <v>2.149</v>
      </c>
      <c r="E30" s="24">
        <v>2.15</v>
      </c>
      <c r="F30" s="12">
        <f t="shared" si="0"/>
        <v>2.1494999999999997</v>
      </c>
      <c r="G30" s="25"/>
      <c r="I30" s="4" t="s">
        <v>28</v>
      </c>
      <c r="J30" s="24">
        <v>2.218</v>
      </c>
      <c r="K30" s="24">
        <v>2.246</v>
      </c>
      <c r="L30" s="12">
        <f t="shared" si="1"/>
        <v>2.2320000000000002</v>
      </c>
      <c r="N30" s="4" t="s">
        <v>28</v>
      </c>
      <c r="O30" s="24">
        <v>2.2370000000000001</v>
      </c>
      <c r="P30" s="24">
        <v>2.2200000000000002</v>
      </c>
      <c r="Q30" s="12">
        <f t="shared" si="2"/>
        <v>2.2285000000000004</v>
      </c>
      <c r="R30" s="43">
        <f t="shared" si="3"/>
        <v>2.2033333333333336</v>
      </c>
      <c r="T30" s="4" t="s">
        <v>28</v>
      </c>
      <c r="U30" s="24">
        <v>2.2509999999999999</v>
      </c>
      <c r="V30" s="24">
        <v>2.0859999999999999</v>
      </c>
      <c r="W30" s="15">
        <f t="shared" si="4"/>
        <v>2.1684999999999999</v>
      </c>
      <c r="X30" s="17"/>
      <c r="Y30" s="4" t="s">
        <v>28</v>
      </c>
      <c r="Z30" s="30">
        <v>2.3180000000000001</v>
      </c>
      <c r="AA30" s="30">
        <v>2.3279999999999998</v>
      </c>
      <c r="AB30" s="12">
        <f t="shared" si="5"/>
        <v>2.323</v>
      </c>
      <c r="AD30" s="4" t="s">
        <v>28</v>
      </c>
      <c r="AE30" s="30">
        <v>2.2970000000000002</v>
      </c>
      <c r="AF30" s="30">
        <v>2.3250000000000002</v>
      </c>
      <c r="AG30" s="12">
        <f t="shared" si="6"/>
        <v>2.3109999999999999</v>
      </c>
      <c r="AH30" s="42">
        <f t="shared" si="7"/>
        <v>2.2675000000000001</v>
      </c>
      <c r="AJ30" s="4" t="s">
        <v>28</v>
      </c>
      <c r="AK30" s="7">
        <v>1.996</v>
      </c>
      <c r="AL30" s="6">
        <v>2.0179999999999998</v>
      </c>
      <c r="AM30" s="15">
        <f>(AK30+AL30)/2</f>
        <v>2.0069999999999997</v>
      </c>
      <c r="AO30" s="4" t="s">
        <v>28</v>
      </c>
      <c r="AP30" s="24">
        <v>2.0670000000000002</v>
      </c>
      <c r="AQ30" s="24">
        <v>2.0310000000000001</v>
      </c>
      <c r="AR30" s="12">
        <f t="shared" si="8"/>
        <v>2.0490000000000004</v>
      </c>
      <c r="AT30" s="4" t="s">
        <v>28</v>
      </c>
      <c r="AU30" s="24">
        <v>2.42</v>
      </c>
      <c r="AV30" s="24">
        <v>2.3149999999999999</v>
      </c>
      <c r="AW30" s="12">
        <f t="shared" si="9"/>
        <v>2.3674999999999997</v>
      </c>
      <c r="AX30" s="42">
        <f t="shared" si="10"/>
        <v>2.1411666666666664</v>
      </c>
    </row>
    <row r="31" spans="2:50" x14ac:dyDescent="0.25">
      <c r="B31" s="11"/>
      <c r="C31" s="4" t="s">
        <v>29</v>
      </c>
      <c r="D31" s="24">
        <v>2.0470000000000002</v>
      </c>
      <c r="E31" s="24">
        <v>2.02</v>
      </c>
      <c r="F31" s="12">
        <f t="shared" si="0"/>
        <v>2.0335000000000001</v>
      </c>
      <c r="G31" s="27"/>
      <c r="I31" s="4" t="s">
        <v>29</v>
      </c>
      <c r="J31" s="28">
        <v>1.994</v>
      </c>
      <c r="K31" s="24">
        <v>2.0640000000000001</v>
      </c>
      <c r="L31" s="12">
        <f t="shared" si="1"/>
        <v>2.0289999999999999</v>
      </c>
      <c r="N31" s="4" t="s">
        <v>29</v>
      </c>
      <c r="O31" s="24">
        <v>2.02</v>
      </c>
      <c r="P31" s="24">
        <v>2.1890000000000001</v>
      </c>
      <c r="Q31" s="12">
        <f t="shared" si="2"/>
        <v>2.1044999999999998</v>
      </c>
      <c r="R31" s="43">
        <f t="shared" si="3"/>
        <v>2.0556666666666668</v>
      </c>
      <c r="T31" s="4" t="s">
        <v>29</v>
      </c>
      <c r="U31" s="24">
        <v>2.258</v>
      </c>
      <c r="V31" s="24">
        <v>2.238</v>
      </c>
      <c r="W31" s="15">
        <f t="shared" si="4"/>
        <v>2.2480000000000002</v>
      </c>
      <c r="X31" s="17"/>
      <c r="Y31" s="4" t="s">
        <v>29</v>
      </c>
      <c r="Z31" s="30">
        <v>2.4129999999999998</v>
      </c>
      <c r="AA31" s="30">
        <v>2.3359999999999999</v>
      </c>
      <c r="AB31" s="12">
        <f t="shared" si="5"/>
        <v>2.3744999999999998</v>
      </c>
      <c r="AD31" s="4" t="s">
        <v>29</v>
      </c>
      <c r="AE31" s="30">
        <v>2.359</v>
      </c>
      <c r="AF31" s="30">
        <v>2.202</v>
      </c>
      <c r="AG31" s="12">
        <f t="shared" si="6"/>
        <v>2.2805</v>
      </c>
      <c r="AH31" s="42">
        <f t="shared" si="7"/>
        <v>2.3010000000000002</v>
      </c>
      <c r="AJ31" s="4" t="s">
        <v>29</v>
      </c>
      <c r="AK31" s="6">
        <v>2.097</v>
      </c>
      <c r="AL31" s="6">
        <v>2.0529999999999999</v>
      </c>
      <c r="AM31" s="15">
        <f t="shared" ref="AM31" si="12">(AK31+AL31)/2</f>
        <v>2.0750000000000002</v>
      </c>
      <c r="AO31" s="4" t="s">
        <v>29</v>
      </c>
      <c r="AP31" s="24">
        <v>2.2789999999999999</v>
      </c>
      <c r="AQ31" s="24">
        <v>2.3039999999999998</v>
      </c>
      <c r="AR31" s="12">
        <f t="shared" si="8"/>
        <v>2.2915000000000001</v>
      </c>
      <c r="AT31" s="4" t="s">
        <v>29</v>
      </c>
      <c r="AU31" s="24">
        <v>2.399</v>
      </c>
      <c r="AV31" s="24">
        <v>2.363</v>
      </c>
      <c r="AW31" s="12">
        <f t="shared" si="9"/>
        <v>2.3810000000000002</v>
      </c>
      <c r="AX31" s="42">
        <f t="shared" si="10"/>
        <v>2.249166666666667</v>
      </c>
    </row>
    <row r="32" spans="2:50" x14ac:dyDescent="0.25">
      <c r="G32" s="27"/>
      <c r="R32" s="17">
        <f>AVERAGE(R5:R31)</f>
        <v>2.1530864197530866</v>
      </c>
      <c r="AH32" s="31">
        <f>AVERAGE(AH5:AH31)</f>
        <v>2.23241975308642</v>
      </c>
      <c r="AX32" s="31">
        <f>AVERAGE(AX5:AX31)</f>
        <v>2.1915432098765431</v>
      </c>
    </row>
    <row r="33" spans="2:50" x14ac:dyDescent="0.25">
      <c r="G33" s="27"/>
    </row>
    <row r="34" spans="2:50" ht="15.75" x14ac:dyDescent="0.25">
      <c r="C34" s="2" t="s">
        <v>50</v>
      </c>
      <c r="G34" s="27"/>
      <c r="I34" s="2" t="s">
        <v>50</v>
      </c>
      <c r="N34" s="2" t="s">
        <v>50</v>
      </c>
      <c r="T34" s="2" t="s">
        <v>42</v>
      </c>
      <c r="Y34" s="2" t="s">
        <v>42</v>
      </c>
      <c r="AD34" s="2" t="s">
        <v>42</v>
      </c>
      <c r="AJ34" s="2" t="s">
        <v>43</v>
      </c>
      <c r="AO34" s="2" t="s">
        <v>43</v>
      </c>
      <c r="AT34" s="2" t="s">
        <v>43</v>
      </c>
    </row>
    <row r="35" spans="2:50" ht="18.75" x14ac:dyDescent="0.3">
      <c r="B35" s="40"/>
      <c r="C35" s="2"/>
      <c r="D35" s="5" t="s">
        <v>40</v>
      </c>
      <c r="G35" s="25"/>
      <c r="I35" s="2"/>
      <c r="J35" s="5" t="s">
        <v>40</v>
      </c>
      <c r="N35" s="2"/>
      <c r="O35" s="5" t="s">
        <v>40</v>
      </c>
      <c r="P35" s="4"/>
      <c r="Q35" s="4"/>
      <c r="R35" s="44" t="s">
        <v>57</v>
      </c>
      <c r="T35" s="2"/>
      <c r="U35" s="3" t="s">
        <v>40</v>
      </c>
      <c r="Y35" s="2"/>
      <c r="Z35" s="3" t="s">
        <v>40</v>
      </c>
      <c r="AD35" s="2"/>
      <c r="AE35" s="3" t="s">
        <v>40</v>
      </c>
      <c r="AH35" s="44" t="s">
        <v>57</v>
      </c>
      <c r="AJ35" s="2"/>
      <c r="AK35" s="3" t="s">
        <v>40</v>
      </c>
      <c r="AO35" s="2"/>
      <c r="AP35" s="3" t="s">
        <v>40</v>
      </c>
      <c r="AT35" s="2"/>
      <c r="AU35" s="3" t="s">
        <v>40</v>
      </c>
      <c r="AX35" s="44" t="s">
        <v>57</v>
      </c>
    </row>
    <row r="36" spans="2:50" ht="15.75" x14ac:dyDescent="0.25">
      <c r="B36" s="40"/>
      <c r="C36" s="4"/>
      <c r="D36" s="18" t="s">
        <v>54</v>
      </c>
      <c r="E36" s="4"/>
      <c r="G36" s="25"/>
      <c r="I36" s="4"/>
      <c r="J36" t="s">
        <v>55</v>
      </c>
      <c r="K36" s="4"/>
      <c r="O36" t="s">
        <v>56</v>
      </c>
      <c r="T36" s="2"/>
      <c r="U36" t="s">
        <v>54</v>
      </c>
      <c r="Z36" t="s">
        <v>55</v>
      </c>
      <c r="AE36" t="s">
        <v>56</v>
      </c>
      <c r="AJ36" s="2"/>
      <c r="AK36" t="s">
        <v>54</v>
      </c>
      <c r="AO36" s="2"/>
      <c r="AP36" t="s">
        <v>55</v>
      </c>
      <c r="AT36" s="2"/>
      <c r="AU36" t="s">
        <v>56</v>
      </c>
    </row>
    <row r="37" spans="2:50" x14ac:dyDescent="0.25">
      <c r="B37" s="40"/>
      <c r="C37" s="9" t="s">
        <v>41</v>
      </c>
      <c r="D37" s="9" t="s">
        <v>0</v>
      </c>
      <c r="E37" s="9" t="s">
        <v>1</v>
      </c>
      <c r="F37" s="9" t="s">
        <v>53</v>
      </c>
      <c r="G37" s="25"/>
      <c r="I37" s="9" t="s">
        <v>41</v>
      </c>
      <c r="J37" s="9" t="s">
        <v>0</v>
      </c>
      <c r="K37" s="9" t="s">
        <v>1</v>
      </c>
      <c r="L37" s="9" t="s">
        <v>53</v>
      </c>
      <c r="N37" s="9" t="s">
        <v>41</v>
      </c>
      <c r="O37" s="9" t="s">
        <v>0</v>
      </c>
      <c r="P37" s="9" t="s">
        <v>1</v>
      </c>
      <c r="Q37" s="9" t="s">
        <v>53</v>
      </c>
      <c r="T37" s="9" t="s">
        <v>41</v>
      </c>
      <c r="U37" s="1" t="s">
        <v>0</v>
      </c>
      <c r="V37" s="1" t="s">
        <v>1</v>
      </c>
      <c r="W37" s="9" t="s">
        <v>53</v>
      </c>
      <c r="X37" s="9"/>
      <c r="Y37" s="1" t="s">
        <v>41</v>
      </c>
      <c r="Z37" s="1" t="s">
        <v>0</v>
      </c>
      <c r="AA37" s="1" t="s">
        <v>1</v>
      </c>
      <c r="AB37" s="9" t="s">
        <v>53</v>
      </c>
      <c r="AD37" s="1" t="s">
        <v>41</v>
      </c>
      <c r="AE37" s="1" t="s">
        <v>0</v>
      </c>
      <c r="AF37" s="1" t="s">
        <v>1</v>
      </c>
      <c r="AG37" s="9" t="s">
        <v>53</v>
      </c>
      <c r="AJ37" s="9" t="s">
        <v>41</v>
      </c>
      <c r="AK37" s="1" t="s">
        <v>0</v>
      </c>
      <c r="AL37" s="1" t="s">
        <v>1</v>
      </c>
      <c r="AM37" s="9" t="s">
        <v>53</v>
      </c>
      <c r="AO37" s="9" t="s">
        <v>41</v>
      </c>
      <c r="AP37" s="1" t="s">
        <v>0</v>
      </c>
      <c r="AQ37" s="1" t="s">
        <v>1</v>
      </c>
      <c r="AR37" s="9" t="s">
        <v>53</v>
      </c>
      <c r="AT37" s="9" t="s">
        <v>41</v>
      </c>
      <c r="AU37" s="1" t="s">
        <v>0</v>
      </c>
      <c r="AV37" s="1" t="s">
        <v>1</v>
      </c>
      <c r="AW37" s="9" t="s">
        <v>53</v>
      </c>
    </row>
    <row r="38" spans="2:50" x14ac:dyDescent="0.25">
      <c r="B38" s="40"/>
      <c r="C38" s="4">
        <v>1</v>
      </c>
      <c r="D38" s="24">
        <v>2.15</v>
      </c>
      <c r="E38" s="24">
        <v>2.1320000000000001</v>
      </c>
      <c r="F38" s="12">
        <f t="shared" ref="F38:F64" si="13">(D38+E38)/2</f>
        <v>2.141</v>
      </c>
      <c r="G38" s="25"/>
      <c r="I38" s="4">
        <v>1</v>
      </c>
      <c r="J38" s="24">
        <v>2.2970000000000002</v>
      </c>
      <c r="K38" s="24">
        <v>2.298</v>
      </c>
      <c r="L38" s="12">
        <f>(J38+K38)/2</f>
        <v>2.2975000000000003</v>
      </c>
      <c r="N38" s="4">
        <v>1</v>
      </c>
      <c r="O38" s="24">
        <v>2.0459999999999998</v>
      </c>
      <c r="P38" s="24">
        <v>2.234</v>
      </c>
      <c r="Q38" s="12">
        <f t="shared" ref="Q38:Q64" si="14">(O38+P38)/2</f>
        <v>2.1399999999999997</v>
      </c>
      <c r="R38" s="45">
        <f>AVERAGE(D38:E38,J38:K38,O38:P38)</f>
        <v>2.1928333333333332</v>
      </c>
      <c r="T38" s="4">
        <v>1</v>
      </c>
      <c r="U38" s="24">
        <v>2.081</v>
      </c>
      <c r="V38" s="24">
        <v>2.012</v>
      </c>
      <c r="W38" s="15">
        <f t="shared" ref="W38:W64" si="15">(U38+V38)/2</f>
        <v>2.0465</v>
      </c>
      <c r="X38" s="17"/>
      <c r="Y38" s="4">
        <v>1</v>
      </c>
      <c r="Z38" s="24">
        <v>2.234</v>
      </c>
      <c r="AA38" s="24">
        <v>2.2090000000000001</v>
      </c>
      <c r="AB38" s="12">
        <f t="shared" ref="AB38:AB64" si="16">(Z38+AA38)/2</f>
        <v>2.2214999999999998</v>
      </c>
      <c r="AD38" s="4">
        <v>1</v>
      </c>
      <c r="AE38" s="24">
        <v>2.3130000000000002</v>
      </c>
      <c r="AF38" s="24">
        <v>2.2149999999999999</v>
      </c>
      <c r="AG38" s="12">
        <f>(AE38+AF38)/2</f>
        <v>2.2640000000000002</v>
      </c>
      <c r="AH38" s="45">
        <f>AVERAGE(U38:V38,Z38:AA38,AE38:AF38)</f>
        <v>2.1773333333333333</v>
      </c>
      <c r="AJ38" s="4">
        <v>1</v>
      </c>
      <c r="AK38" s="24">
        <v>2.1379999999999999</v>
      </c>
      <c r="AL38" s="24">
        <v>2.2469999999999999</v>
      </c>
      <c r="AM38" s="15">
        <f t="shared" ref="AM38:AM64" si="17">(AK38+AL38)/2</f>
        <v>2.1924999999999999</v>
      </c>
      <c r="AO38" s="4">
        <v>1</v>
      </c>
      <c r="AP38" s="24">
        <v>2.153</v>
      </c>
      <c r="AQ38" s="24">
        <v>2.2090000000000001</v>
      </c>
      <c r="AR38" s="12">
        <f>(AP38+AQ38)/2</f>
        <v>2.181</v>
      </c>
      <c r="AT38" s="4">
        <v>1</v>
      </c>
      <c r="AU38" s="24">
        <v>2.2269999999999999</v>
      </c>
      <c r="AV38" s="24">
        <v>2.2050000000000001</v>
      </c>
      <c r="AW38" s="12">
        <f>(AU38+AV38)/2</f>
        <v>2.2160000000000002</v>
      </c>
      <c r="AX38" s="45">
        <f>AVERAGE(AK38:AL38,AP38:AQ38,AU38:AV38)</f>
        <v>2.1964999999999999</v>
      </c>
    </row>
    <row r="39" spans="2:50" x14ac:dyDescent="0.25">
      <c r="B39" s="40"/>
      <c r="C39" s="4">
        <v>2</v>
      </c>
      <c r="D39" s="24">
        <v>2.1749999999999998</v>
      </c>
      <c r="E39" s="24">
        <v>2.1789999999999998</v>
      </c>
      <c r="F39" s="12">
        <f t="shared" si="13"/>
        <v>2.1769999999999996</v>
      </c>
      <c r="G39" s="25"/>
      <c r="I39" s="4">
        <v>2</v>
      </c>
      <c r="J39" s="24">
        <v>2.0169999999999999</v>
      </c>
      <c r="K39" s="24">
        <v>2.0350000000000001</v>
      </c>
      <c r="L39" s="12">
        <f t="shared" ref="L39:L64" si="18">(J39+K39)/2</f>
        <v>2.0259999999999998</v>
      </c>
      <c r="N39" s="4">
        <v>2</v>
      </c>
      <c r="O39" s="24">
        <v>2.2639999999999998</v>
      </c>
      <c r="P39" s="24">
        <v>2.1989999999999998</v>
      </c>
      <c r="Q39" s="12">
        <f t="shared" si="14"/>
        <v>2.2314999999999996</v>
      </c>
      <c r="R39" s="45">
        <f t="shared" ref="R39:R64" si="19">AVERAGE(D39:E39,J39:K39,O39:P39)</f>
        <v>2.1448333333333331</v>
      </c>
      <c r="T39" s="4">
        <v>2</v>
      </c>
      <c r="U39" s="28">
        <v>1.869</v>
      </c>
      <c r="V39" s="28">
        <v>1.958</v>
      </c>
      <c r="W39" s="16">
        <f t="shared" si="15"/>
        <v>1.9135</v>
      </c>
      <c r="X39" s="17"/>
      <c r="Y39" s="4">
        <v>2</v>
      </c>
      <c r="Z39" s="28">
        <v>1.984</v>
      </c>
      <c r="AA39" s="24">
        <v>2.0419999999999998</v>
      </c>
      <c r="AB39" s="12">
        <f t="shared" si="16"/>
        <v>2.0129999999999999</v>
      </c>
      <c r="AD39" s="4">
        <v>2</v>
      </c>
      <c r="AE39" s="24">
        <v>2.3170000000000002</v>
      </c>
      <c r="AF39" s="24">
        <v>2.298</v>
      </c>
      <c r="AG39" s="12">
        <f t="shared" ref="AG39:AG64" si="20">(AE39+AF39)/2</f>
        <v>2.3075000000000001</v>
      </c>
      <c r="AH39" s="45">
        <f t="shared" ref="AH39:AH64" si="21">AVERAGE(U39:V39,Z39:AA39,AE39:AF39)</f>
        <v>2.0779999999999998</v>
      </c>
      <c r="AJ39" s="4">
        <v>2</v>
      </c>
      <c r="AK39" s="24">
        <v>2.1349999999999998</v>
      </c>
      <c r="AL39" s="24">
        <v>2.0699999999999998</v>
      </c>
      <c r="AM39" s="15">
        <f t="shared" si="17"/>
        <v>2.1025</v>
      </c>
      <c r="AO39" s="4">
        <v>2</v>
      </c>
      <c r="AP39" s="24">
        <v>2.3199999999999998</v>
      </c>
      <c r="AQ39" s="24">
        <v>2.242</v>
      </c>
      <c r="AR39" s="12">
        <f t="shared" ref="AR39:AR64" si="22">(AP39+AQ39)/2</f>
        <v>2.2809999999999997</v>
      </c>
      <c r="AT39" s="4">
        <v>2</v>
      </c>
      <c r="AU39" s="24">
        <v>2.0310000000000001</v>
      </c>
      <c r="AV39" s="24">
        <v>2.1960000000000002</v>
      </c>
      <c r="AW39" s="12">
        <f t="shared" ref="AW39:AW64" si="23">(AU39+AV39)/2</f>
        <v>2.1135000000000002</v>
      </c>
      <c r="AX39" s="45">
        <f t="shared" ref="AX39:AX64" si="24">AVERAGE(AK39:AL39,AP39:AQ39,AU39:AV39)</f>
        <v>2.1656666666666666</v>
      </c>
    </row>
    <row r="40" spans="2:50" x14ac:dyDescent="0.25">
      <c r="B40" s="40"/>
      <c r="C40" s="4">
        <v>3</v>
      </c>
      <c r="D40" s="24">
        <v>2.1440000000000001</v>
      </c>
      <c r="E40" s="24">
        <v>2.0819999999999999</v>
      </c>
      <c r="F40" s="12">
        <f t="shared" si="13"/>
        <v>2.113</v>
      </c>
      <c r="G40" s="25"/>
      <c r="I40" s="4">
        <v>3</v>
      </c>
      <c r="J40" s="24">
        <v>2.1150000000000002</v>
      </c>
      <c r="K40" s="24">
        <v>2.149</v>
      </c>
      <c r="L40" s="12">
        <f t="shared" si="18"/>
        <v>2.1320000000000001</v>
      </c>
      <c r="N40" s="4">
        <v>3</v>
      </c>
      <c r="O40" s="24">
        <v>2.2679999999999998</v>
      </c>
      <c r="P40" s="24">
        <v>2.2599999999999998</v>
      </c>
      <c r="Q40" s="12">
        <f t="shared" si="14"/>
        <v>2.2639999999999998</v>
      </c>
      <c r="R40" s="45">
        <f t="shared" si="19"/>
        <v>2.1696666666666666</v>
      </c>
      <c r="T40" s="4">
        <v>3</v>
      </c>
      <c r="U40" s="24">
        <v>2.2440000000000002</v>
      </c>
      <c r="V40" s="24">
        <v>2.16</v>
      </c>
      <c r="W40" s="15">
        <f t="shared" si="15"/>
        <v>2.202</v>
      </c>
      <c r="X40" s="17"/>
      <c r="Y40" s="4">
        <v>3</v>
      </c>
      <c r="Z40" s="24">
        <v>2.1480000000000001</v>
      </c>
      <c r="AA40" s="24">
        <v>2.0990000000000002</v>
      </c>
      <c r="AB40" s="12">
        <f t="shared" si="16"/>
        <v>2.1234999999999999</v>
      </c>
      <c r="AD40" s="4">
        <v>3</v>
      </c>
      <c r="AE40" s="24">
        <v>2.1680000000000001</v>
      </c>
      <c r="AF40" s="24">
        <v>2.1459999999999999</v>
      </c>
      <c r="AG40" s="12">
        <f t="shared" si="20"/>
        <v>2.157</v>
      </c>
      <c r="AH40" s="45">
        <f t="shared" si="21"/>
        <v>2.1608333333333332</v>
      </c>
      <c r="AJ40" s="4">
        <v>3</v>
      </c>
      <c r="AK40" s="27" t="s">
        <v>39</v>
      </c>
      <c r="AL40" s="25" t="s">
        <v>39</v>
      </c>
      <c r="AM40" s="27" t="s">
        <v>39</v>
      </c>
      <c r="AO40" s="4">
        <v>3</v>
      </c>
      <c r="AP40" s="24">
        <v>2.15</v>
      </c>
      <c r="AQ40" s="24">
        <v>2.0259999999999998</v>
      </c>
      <c r="AR40" s="12">
        <f t="shared" si="22"/>
        <v>2.0880000000000001</v>
      </c>
      <c r="AT40" s="4">
        <v>3</v>
      </c>
      <c r="AU40" s="24">
        <v>2.2130000000000001</v>
      </c>
      <c r="AV40" s="24">
        <v>2.2029999999999998</v>
      </c>
      <c r="AW40" s="12">
        <f t="shared" si="23"/>
        <v>2.2080000000000002</v>
      </c>
      <c r="AX40" s="45">
        <f t="shared" si="24"/>
        <v>2.1480000000000001</v>
      </c>
    </row>
    <row r="41" spans="2:50" x14ac:dyDescent="0.25">
      <c r="B41" s="40"/>
      <c r="C41" s="4">
        <v>4</v>
      </c>
      <c r="D41" s="24">
        <v>2.008</v>
      </c>
      <c r="E41" s="24">
        <v>2.0539999999999998</v>
      </c>
      <c r="F41" s="12">
        <f t="shared" si="13"/>
        <v>2.0309999999999997</v>
      </c>
      <c r="G41" s="25"/>
      <c r="I41" s="4">
        <v>4</v>
      </c>
      <c r="J41" s="24">
        <v>2.2610000000000001</v>
      </c>
      <c r="K41" s="24">
        <v>2.1640000000000001</v>
      </c>
      <c r="L41" s="12">
        <f t="shared" si="18"/>
        <v>2.2125000000000004</v>
      </c>
      <c r="N41" s="4">
        <v>4</v>
      </c>
      <c r="O41" s="24">
        <v>2.2570000000000001</v>
      </c>
      <c r="P41" s="24">
        <v>2.27</v>
      </c>
      <c r="Q41" s="12">
        <f t="shared" si="14"/>
        <v>2.2635000000000001</v>
      </c>
      <c r="R41" s="45">
        <f t="shared" si="19"/>
        <v>2.169</v>
      </c>
      <c r="T41" s="4">
        <v>4</v>
      </c>
      <c r="U41" s="24">
        <v>2.032</v>
      </c>
      <c r="V41" s="24">
        <v>2.1469999999999998</v>
      </c>
      <c r="W41" s="15">
        <f t="shared" si="15"/>
        <v>2.0895000000000001</v>
      </c>
      <c r="X41" s="17"/>
      <c r="Y41" s="4">
        <v>4</v>
      </c>
      <c r="Z41" s="28">
        <v>1.881</v>
      </c>
      <c r="AA41" s="28">
        <v>1.9219999999999999</v>
      </c>
      <c r="AB41" s="14">
        <f t="shared" si="16"/>
        <v>1.9015</v>
      </c>
      <c r="AD41" s="4">
        <v>4</v>
      </c>
      <c r="AE41" s="24">
        <v>2.1789999999999998</v>
      </c>
      <c r="AF41" s="24">
        <v>2.214</v>
      </c>
      <c r="AG41" s="12">
        <f t="shared" si="20"/>
        <v>2.1964999999999999</v>
      </c>
      <c r="AH41" s="45">
        <f t="shared" si="21"/>
        <v>2.0625</v>
      </c>
      <c r="AJ41" s="4">
        <v>4</v>
      </c>
      <c r="AK41" s="24">
        <v>2.113</v>
      </c>
      <c r="AL41" s="24">
        <v>2.0659999999999998</v>
      </c>
      <c r="AM41" s="15">
        <f t="shared" si="17"/>
        <v>2.0895000000000001</v>
      </c>
      <c r="AO41" s="4">
        <v>4</v>
      </c>
      <c r="AP41" s="24">
        <v>2.2309999999999999</v>
      </c>
      <c r="AQ41" s="24">
        <v>2.238</v>
      </c>
      <c r="AR41" s="12">
        <f t="shared" si="22"/>
        <v>2.2344999999999997</v>
      </c>
      <c r="AT41" s="4">
        <v>4</v>
      </c>
      <c r="AU41" s="24">
        <v>2.1419999999999999</v>
      </c>
      <c r="AV41" s="24">
        <v>2.04</v>
      </c>
      <c r="AW41" s="12">
        <f t="shared" si="23"/>
        <v>2.0910000000000002</v>
      </c>
      <c r="AX41" s="45">
        <f t="shared" si="24"/>
        <v>2.1383333333333332</v>
      </c>
    </row>
    <row r="42" spans="2:50" x14ac:dyDescent="0.25">
      <c r="B42" s="40"/>
      <c r="C42" s="4">
        <v>5</v>
      </c>
      <c r="D42" s="24">
        <v>2.2970000000000002</v>
      </c>
      <c r="E42" s="24">
        <v>2.234</v>
      </c>
      <c r="F42" s="12">
        <f t="shared" si="13"/>
        <v>2.2655000000000003</v>
      </c>
      <c r="G42" s="25"/>
      <c r="I42" s="4">
        <v>5</v>
      </c>
      <c r="J42" s="24">
        <v>2.2210000000000001</v>
      </c>
      <c r="K42" s="24">
        <v>2.2309999999999999</v>
      </c>
      <c r="L42" s="12">
        <f t="shared" si="18"/>
        <v>2.226</v>
      </c>
      <c r="N42" s="4">
        <v>5</v>
      </c>
      <c r="O42" s="24">
        <v>2.238</v>
      </c>
      <c r="P42" s="24">
        <v>2.2029999999999998</v>
      </c>
      <c r="Q42" s="12">
        <f t="shared" si="14"/>
        <v>2.2204999999999999</v>
      </c>
      <c r="R42" s="45">
        <f t="shared" si="19"/>
        <v>2.2373333333333334</v>
      </c>
      <c r="T42" s="4">
        <v>5</v>
      </c>
      <c r="U42" s="24">
        <v>2.1749999999999998</v>
      </c>
      <c r="V42" s="24">
        <v>2.2229999999999999</v>
      </c>
      <c r="W42" s="15">
        <f t="shared" si="15"/>
        <v>2.1989999999999998</v>
      </c>
      <c r="X42" s="17"/>
      <c r="Y42" s="4">
        <v>5</v>
      </c>
      <c r="Z42" s="24">
        <v>2.121</v>
      </c>
      <c r="AA42" s="24">
        <v>2.109</v>
      </c>
      <c r="AB42" s="12">
        <f t="shared" si="16"/>
        <v>2.1150000000000002</v>
      </c>
      <c r="AD42" s="4">
        <v>5</v>
      </c>
      <c r="AE42" s="24">
        <v>2.0379999999999998</v>
      </c>
      <c r="AF42" s="24">
        <v>2.0680000000000001</v>
      </c>
      <c r="AG42" s="12">
        <f t="shared" si="20"/>
        <v>2.0529999999999999</v>
      </c>
      <c r="AH42" s="45">
        <f t="shared" si="21"/>
        <v>2.1223333333333332</v>
      </c>
      <c r="AJ42" s="4">
        <v>5</v>
      </c>
      <c r="AK42" s="24">
        <v>2.1309999999999998</v>
      </c>
      <c r="AL42" s="24">
        <v>2.1429999999999998</v>
      </c>
      <c r="AM42" s="15">
        <f t="shared" si="17"/>
        <v>2.1369999999999996</v>
      </c>
      <c r="AO42" s="4">
        <v>5</v>
      </c>
      <c r="AP42" s="24">
        <v>2.3559999999999999</v>
      </c>
      <c r="AQ42" s="24">
        <v>2.3530000000000002</v>
      </c>
      <c r="AR42" s="12">
        <f t="shared" si="22"/>
        <v>2.3544999999999998</v>
      </c>
      <c r="AT42" s="4">
        <v>5</v>
      </c>
      <c r="AU42" s="24">
        <v>2.2530000000000001</v>
      </c>
      <c r="AV42" s="24">
        <v>2.222</v>
      </c>
      <c r="AW42" s="12">
        <f t="shared" si="23"/>
        <v>2.2374999999999998</v>
      </c>
      <c r="AX42" s="45">
        <f t="shared" si="24"/>
        <v>2.2429999999999999</v>
      </c>
    </row>
    <row r="43" spans="2:50" x14ac:dyDescent="0.25">
      <c r="B43" s="40"/>
      <c r="C43" s="4">
        <v>6</v>
      </c>
      <c r="D43" s="24">
        <v>2.0409999999999999</v>
      </c>
      <c r="E43" s="24">
        <v>2.141</v>
      </c>
      <c r="F43" s="12">
        <f t="shared" si="13"/>
        <v>2.0910000000000002</v>
      </c>
      <c r="G43" s="25"/>
      <c r="I43" s="4">
        <v>6</v>
      </c>
      <c r="J43" s="24">
        <v>2.3780000000000001</v>
      </c>
      <c r="K43" s="24">
        <v>2.2999999999999998</v>
      </c>
      <c r="L43" s="12">
        <f t="shared" si="18"/>
        <v>2.339</v>
      </c>
      <c r="N43" s="4">
        <v>6</v>
      </c>
      <c r="O43" s="24">
        <v>2.2589999999999999</v>
      </c>
      <c r="P43" s="24">
        <v>2.3290000000000002</v>
      </c>
      <c r="Q43" s="12">
        <f t="shared" si="14"/>
        <v>2.294</v>
      </c>
      <c r="R43" s="45">
        <f t="shared" si="19"/>
        <v>2.2413333333333334</v>
      </c>
      <c r="T43" s="4">
        <v>6</v>
      </c>
      <c r="U43" s="24">
        <v>2.1850000000000001</v>
      </c>
      <c r="V43" s="24">
        <v>2.2440000000000002</v>
      </c>
      <c r="W43" s="15">
        <f t="shared" si="15"/>
        <v>2.2145000000000001</v>
      </c>
      <c r="X43" s="17"/>
      <c r="Y43" s="4">
        <v>6</v>
      </c>
      <c r="Z43" s="24">
        <v>2.222</v>
      </c>
      <c r="AA43" s="24">
        <v>2.125</v>
      </c>
      <c r="AB43" s="12">
        <f t="shared" si="16"/>
        <v>2.1734999999999998</v>
      </c>
      <c r="AD43" s="4">
        <v>6</v>
      </c>
      <c r="AE43" s="24">
        <v>2.2130000000000001</v>
      </c>
      <c r="AF43" s="24">
        <v>2.1829999999999998</v>
      </c>
      <c r="AG43" s="12">
        <f t="shared" si="20"/>
        <v>2.198</v>
      </c>
      <c r="AH43" s="45">
        <f t="shared" si="21"/>
        <v>2.1953333333333336</v>
      </c>
      <c r="AJ43" s="4">
        <v>6</v>
      </c>
      <c r="AK43" s="24">
        <v>2.242</v>
      </c>
      <c r="AL43" s="24">
        <v>2.2519999999999998</v>
      </c>
      <c r="AM43" s="15">
        <f t="shared" si="17"/>
        <v>2.2469999999999999</v>
      </c>
      <c r="AO43" s="4">
        <v>6</v>
      </c>
      <c r="AP43" s="24">
        <v>2.2829999999999999</v>
      </c>
      <c r="AQ43" s="24">
        <v>2.1909999999999998</v>
      </c>
      <c r="AR43" s="12">
        <f t="shared" si="22"/>
        <v>2.2370000000000001</v>
      </c>
      <c r="AT43" s="4">
        <v>6</v>
      </c>
      <c r="AU43" s="28">
        <v>1.9710000000000001</v>
      </c>
      <c r="AV43" s="24">
        <v>2.016</v>
      </c>
      <c r="AW43" s="14">
        <f t="shared" si="23"/>
        <v>1.9935</v>
      </c>
      <c r="AX43" s="45">
        <f t="shared" si="24"/>
        <v>2.1591666666666667</v>
      </c>
    </row>
    <row r="44" spans="2:50" x14ac:dyDescent="0.25">
      <c r="B44" s="40"/>
      <c r="C44" s="4">
        <v>7</v>
      </c>
      <c r="D44" s="24">
        <v>2.0609999999999999</v>
      </c>
      <c r="E44" s="24">
        <v>2.1709999999999998</v>
      </c>
      <c r="F44" s="12">
        <f t="shared" si="13"/>
        <v>2.1159999999999997</v>
      </c>
      <c r="G44" s="25"/>
      <c r="I44" s="4">
        <v>7</v>
      </c>
      <c r="J44" s="24">
        <v>2.2669999999999999</v>
      </c>
      <c r="K44" s="24">
        <v>2.31</v>
      </c>
      <c r="L44" s="12">
        <f t="shared" si="18"/>
        <v>2.2885</v>
      </c>
      <c r="N44" s="4">
        <v>7</v>
      </c>
      <c r="O44" s="24">
        <v>2.1850000000000001</v>
      </c>
      <c r="P44" s="24">
        <v>2.2160000000000002</v>
      </c>
      <c r="Q44" s="12">
        <f t="shared" si="14"/>
        <v>2.2004999999999999</v>
      </c>
      <c r="R44" s="45">
        <f t="shared" si="19"/>
        <v>2.2016666666666667</v>
      </c>
      <c r="T44" s="4">
        <v>7</v>
      </c>
      <c r="U44" s="24">
        <v>2.1040000000000001</v>
      </c>
      <c r="V44" s="24">
        <v>2.1720000000000002</v>
      </c>
      <c r="W44" s="15">
        <f t="shared" si="15"/>
        <v>2.1379999999999999</v>
      </c>
      <c r="X44" s="17"/>
      <c r="Y44" s="4">
        <v>7</v>
      </c>
      <c r="Z44" s="24">
        <v>2.1179999999999999</v>
      </c>
      <c r="AA44" s="24">
        <v>2.0529999999999999</v>
      </c>
      <c r="AB44" s="12">
        <f t="shared" si="16"/>
        <v>2.0854999999999997</v>
      </c>
      <c r="AD44" s="4">
        <v>7</v>
      </c>
      <c r="AE44" s="24">
        <v>2.0579999999999998</v>
      </c>
      <c r="AF44" s="24">
        <v>2.1339999999999999</v>
      </c>
      <c r="AG44" s="12">
        <f t="shared" si="20"/>
        <v>2.0960000000000001</v>
      </c>
      <c r="AH44" s="45">
        <f t="shared" si="21"/>
        <v>2.1065</v>
      </c>
      <c r="AJ44" s="4">
        <v>7</v>
      </c>
      <c r="AK44" s="24">
        <v>2.125</v>
      </c>
      <c r="AL44" s="24">
        <v>2.0830000000000002</v>
      </c>
      <c r="AM44" s="15">
        <f t="shared" si="17"/>
        <v>2.1040000000000001</v>
      </c>
      <c r="AO44" s="4">
        <v>7</v>
      </c>
      <c r="AP44" s="24">
        <v>2.254</v>
      </c>
      <c r="AQ44" s="24">
        <v>2.1909999999999998</v>
      </c>
      <c r="AR44" s="12">
        <f t="shared" si="22"/>
        <v>2.2225000000000001</v>
      </c>
      <c r="AT44" s="4">
        <v>7</v>
      </c>
      <c r="AU44" s="24">
        <v>2.089</v>
      </c>
      <c r="AV44" s="24">
        <v>2.0110000000000001</v>
      </c>
      <c r="AW44" s="12">
        <f t="shared" si="23"/>
        <v>2.0499999999999998</v>
      </c>
      <c r="AX44" s="45">
        <f t="shared" si="24"/>
        <v>2.1255000000000002</v>
      </c>
    </row>
    <row r="45" spans="2:50" x14ac:dyDescent="0.25">
      <c r="B45" s="40"/>
      <c r="C45" s="4">
        <v>8</v>
      </c>
      <c r="D45" s="24">
        <v>2.36</v>
      </c>
      <c r="E45" s="24">
        <v>2.206</v>
      </c>
      <c r="F45" s="12">
        <f t="shared" si="13"/>
        <v>2.2829999999999999</v>
      </c>
      <c r="G45" s="25"/>
      <c r="I45" s="4">
        <v>8</v>
      </c>
      <c r="J45" s="24">
        <v>2.2250000000000001</v>
      </c>
      <c r="K45" s="24">
        <v>2.1819999999999999</v>
      </c>
      <c r="L45" s="12">
        <f t="shared" si="18"/>
        <v>2.2035</v>
      </c>
      <c r="N45" s="4">
        <v>8</v>
      </c>
      <c r="O45" s="24">
        <v>2.327</v>
      </c>
      <c r="P45" s="24">
        <v>2.278</v>
      </c>
      <c r="Q45" s="12">
        <f t="shared" si="14"/>
        <v>2.3025000000000002</v>
      </c>
      <c r="R45" s="45">
        <f t="shared" si="19"/>
        <v>2.2630000000000003</v>
      </c>
      <c r="T45" s="4">
        <v>8</v>
      </c>
      <c r="U45" s="24">
        <v>2.0379999999999998</v>
      </c>
      <c r="V45" s="24">
        <v>2.0640000000000001</v>
      </c>
      <c r="W45" s="15">
        <f t="shared" si="15"/>
        <v>2.0510000000000002</v>
      </c>
      <c r="X45" s="17"/>
      <c r="Y45" s="4">
        <v>8</v>
      </c>
      <c r="Z45" s="28">
        <v>1.994</v>
      </c>
      <c r="AA45" s="28">
        <v>1.96</v>
      </c>
      <c r="AB45" s="14">
        <f t="shared" si="16"/>
        <v>1.9769999999999999</v>
      </c>
      <c r="AD45" s="4">
        <v>8</v>
      </c>
      <c r="AE45" s="24">
        <v>2.141</v>
      </c>
      <c r="AF45" s="24">
        <v>2.2440000000000002</v>
      </c>
      <c r="AG45" s="12">
        <f t="shared" si="20"/>
        <v>2.1924999999999999</v>
      </c>
      <c r="AH45" s="45">
        <f t="shared" si="21"/>
        <v>2.0735000000000001</v>
      </c>
      <c r="AJ45" s="4">
        <v>8</v>
      </c>
      <c r="AK45" s="24">
        <v>2.0190000000000001</v>
      </c>
      <c r="AL45" s="24">
        <v>2.0390000000000001</v>
      </c>
      <c r="AM45" s="15">
        <f t="shared" si="17"/>
        <v>2.0289999999999999</v>
      </c>
      <c r="AO45" s="4">
        <v>8</v>
      </c>
      <c r="AP45" s="24">
        <v>2.2730000000000001</v>
      </c>
      <c r="AQ45" s="24">
        <v>2.3029999999999999</v>
      </c>
      <c r="AR45" s="12">
        <f t="shared" si="22"/>
        <v>2.2880000000000003</v>
      </c>
      <c r="AT45" s="4">
        <v>8</v>
      </c>
      <c r="AU45" s="24">
        <v>2.1930000000000001</v>
      </c>
      <c r="AV45" s="24">
        <v>2.1589999999999998</v>
      </c>
      <c r="AW45" s="12">
        <f t="shared" si="23"/>
        <v>2.1760000000000002</v>
      </c>
      <c r="AX45" s="45">
        <f t="shared" si="24"/>
        <v>2.1643333333333334</v>
      </c>
    </row>
    <row r="46" spans="2:50" x14ac:dyDescent="0.25">
      <c r="B46" s="40"/>
      <c r="C46" s="4">
        <v>9</v>
      </c>
      <c r="D46" s="24">
        <v>2.1230000000000002</v>
      </c>
      <c r="E46" s="24">
        <v>2.1110000000000002</v>
      </c>
      <c r="F46" s="12">
        <f t="shared" si="13"/>
        <v>2.117</v>
      </c>
      <c r="G46" s="25"/>
      <c r="I46" s="4">
        <v>9</v>
      </c>
      <c r="J46" s="24">
        <v>2.4249999999999998</v>
      </c>
      <c r="K46" s="24">
        <v>2.36</v>
      </c>
      <c r="L46" s="12">
        <f t="shared" si="18"/>
        <v>2.3925000000000001</v>
      </c>
      <c r="N46" s="4">
        <v>9</v>
      </c>
      <c r="O46" s="24">
        <v>2.2589999999999999</v>
      </c>
      <c r="P46" s="24">
        <v>2.1629999999999998</v>
      </c>
      <c r="Q46" s="12">
        <f t="shared" si="14"/>
        <v>2.2109999999999999</v>
      </c>
      <c r="R46" s="45">
        <f t="shared" si="19"/>
        <v>2.2401666666666666</v>
      </c>
      <c r="T46" s="4">
        <v>9</v>
      </c>
      <c r="U46" s="24">
        <v>2.105</v>
      </c>
      <c r="V46" s="24">
        <v>2.0760000000000001</v>
      </c>
      <c r="W46" s="15">
        <f t="shared" si="15"/>
        <v>2.0905</v>
      </c>
      <c r="X46" s="17"/>
      <c r="Y46" s="4">
        <v>9</v>
      </c>
      <c r="Z46" s="24">
        <v>2.085</v>
      </c>
      <c r="AA46" s="24">
        <v>2.0070000000000001</v>
      </c>
      <c r="AB46" s="12">
        <f t="shared" si="16"/>
        <v>2.0460000000000003</v>
      </c>
      <c r="AD46" s="4">
        <v>9</v>
      </c>
      <c r="AE46" s="24">
        <v>2.02</v>
      </c>
      <c r="AF46" s="24">
        <v>2.093</v>
      </c>
      <c r="AG46" s="12">
        <f t="shared" si="20"/>
        <v>2.0564999999999998</v>
      </c>
      <c r="AH46" s="45">
        <f t="shared" si="21"/>
        <v>2.0643333333333334</v>
      </c>
      <c r="AJ46" s="4">
        <v>9</v>
      </c>
      <c r="AK46" s="24">
        <v>2.08</v>
      </c>
      <c r="AL46" s="24">
        <v>2.0179999999999998</v>
      </c>
      <c r="AM46" s="15">
        <f t="shared" si="17"/>
        <v>2.0489999999999999</v>
      </c>
      <c r="AO46" s="4">
        <v>9</v>
      </c>
      <c r="AP46" s="24">
        <v>2.0510000000000002</v>
      </c>
      <c r="AQ46" s="24">
        <v>2.0920000000000001</v>
      </c>
      <c r="AR46" s="12">
        <f t="shared" si="22"/>
        <v>2.0715000000000003</v>
      </c>
      <c r="AT46" s="4">
        <v>9</v>
      </c>
      <c r="AU46" s="24">
        <v>2.2469999999999999</v>
      </c>
      <c r="AV46" s="24">
        <v>2.2389999999999999</v>
      </c>
      <c r="AW46" s="12">
        <f t="shared" si="23"/>
        <v>2.2429999999999999</v>
      </c>
      <c r="AX46" s="45">
        <f t="shared" si="24"/>
        <v>2.1211666666666669</v>
      </c>
    </row>
    <row r="47" spans="2:50" x14ac:dyDescent="0.25">
      <c r="B47" s="40"/>
      <c r="C47" s="4">
        <v>10</v>
      </c>
      <c r="D47" s="24">
        <v>2.0169999999999999</v>
      </c>
      <c r="E47" s="24">
        <v>2.1459999999999999</v>
      </c>
      <c r="F47" s="12">
        <f t="shared" si="13"/>
        <v>2.0815000000000001</v>
      </c>
      <c r="G47" s="25"/>
      <c r="I47" s="4">
        <v>10</v>
      </c>
      <c r="J47" s="24">
        <v>2.1819999999999999</v>
      </c>
      <c r="K47" s="24">
        <v>2.1760000000000002</v>
      </c>
      <c r="L47" s="12">
        <f t="shared" si="18"/>
        <v>2.1790000000000003</v>
      </c>
      <c r="N47" s="4">
        <v>10</v>
      </c>
      <c r="O47" s="24">
        <v>2.202</v>
      </c>
      <c r="P47" s="24">
        <v>2.29</v>
      </c>
      <c r="Q47" s="12">
        <f t="shared" si="14"/>
        <v>2.246</v>
      </c>
      <c r="R47" s="45">
        <f t="shared" si="19"/>
        <v>2.1688333333333336</v>
      </c>
      <c r="T47" s="4">
        <v>10</v>
      </c>
      <c r="U47" s="24">
        <v>2.2309999999999999</v>
      </c>
      <c r="V47" s="24">
        <v>2.2400000000000002</v>
      </c>
      <c r="W47" s="15">
        <f t="shared" si="15"/>
        <v>2.2355</v>
      </c>
      <c r="X47" s="17"/>
      <c r="Y47" s="4">
        <v>10</v>
      </c>
      <c r="Z47" s="24">
        <v>2.3180000000000001</v>
      </c>
      <c r="AA47" s="24">
        <v>2.282</v>
      </c>
      <c r="AB47" s="12">
        <f t="shared" si="16"/>
        <v>2.2999999999999998</v>
      </c>
      <c r="AD47" s="4">
        <v>10</v>
      </c>
      <c r="AE47" s="24">
        <v>2.202</v>
      </c>
      <c r="AF47" s="24">
        <v>2.254</v>
      </c>
      <c r="AG47" s="12">
        <f t="shared" si="20"/>
        <v>2.2279999999999998</v>
      </c>
      <c r="AH47" s="45">
        <f t="shared" si="21"/>
        <v>2.2544999999999997</v>
      </c>
      <c r="AJ47" s="4">
        <v>10</v>
      </c>
      <c r="AK47" s="24">
        <v>2.0419999999999998</v>
      </c>
      <c r="AL47" s="24">
        <v>2.0369999999999999</v>
      </c>
      <c r="AM47" s="15">
        <f t="shared" si="17"/>
        <v>2.0394999999999999</v>
      </c>
      <c r="AO47" s="4">
        <v>10</v>
      </c>
      <c r="AP47" s="24">
        <v>2.2719999999999998</v>
      </c>
      <c r="AQ47" s="24">
        <v>2.2349999999999999</v>
      </c>
      <c r="AR47" s="12">
        <f t="shared" si="22"/>
        <v>2.2534999999999998</v>
      </c>
      <c r="AT47" s="4">
        <v>10</v>
      </c>
      <c r="AU47" s="24">
        <v>2.2090000000000001</v>
      </c>
      <c r="AV47" s="24">
        <v>2.2189999999999999</v>
      </c>
      <c r="AW47" s="12">
        <f t="shared" si="23"/>
        <v>2.214</v>
      </c>
      <c r="AX47" s="45">
        <f t="shared" si="24"/>
        <v>2.1689999999999996</v>
      </c>
    </row>
    <row r="48" spans="2:50" x14ac:dyDescent="0.25">
      <c r="B48" s="40"/>
      <c r="C48" s="4">
        <v>11</v>
      </c>
      <c r="D48" s="24">
        <v>2.1819999999999999</v>
      </c>
      <c r="E48" s="24">
        <v>2.1760000000000002</v>
      </c>
      <c r="F48" s="12">
        <f t="shared" si="13"/>
        <v>2.1790000000000003</v>
      </c>
      <c r="G48" s="25"/>
      <c r="I48" s="4">
        <v>11</v>
      </c>
      <c r="J48" s="24">
        <v>2.2450000000000001</v>
      </c>
      <c r="K48" s="24">
        <v>2.2989999999999999</v>
      </c>
      <c r="L48" s="12">
        <f t="shared" si="18"/>
        <v>2.2720000000000002</v>
      </c>
      <c r="N48" s="4">
        <v>11</v>
      </c>
      <c r="O48" s="24">
        <v>2.1640000000000001</v>
      </c>
      <c r="P48" s="24">
        <v>2.21</v>
      </c>
      <c r="Q48" s="12">
        <f t="shared" si="14"/>
        <v>2.1870000000000003</v>
      </c>
      <c r="R48" s="45">
        <f t="shared" si="19"/>
        <v>2.2126666666666668</v>
      </c>
      <c r="T48" s="4">
        <v>11</v>
      </c>
      <c r="U48" s="24">
        <v>2.1539999999999999</v>
      </c>
      <c r="V48" s="24">
        <v>2.0739999999999998</v>
      </c>
      <c r="W48" s="15">
        <f t="shared" si="15"/>
        <v>2.1139999999999999</v>
      </c>
      <c r="X48" s="17"/>
      <c r="Y48" s="4">
        <v>11</v>
      </c>
      <c r="Z48" s="24">
        <v>2.008</v>
      </c>
      <c r="AA48" s="24">
        <v>2.0680000000000001</v>
      </c>
      <c r="AB48" s="12">
        <f t="shared" si="16"/>
        <v>2.0380000000000003</v>
      </c>
      <c r="AD48" s="4">
        <v>11</v>
      </c>
      <c r="AE48" s="24">
        <v>2.1120000000000001</v>
      </c>
      <c r="AF48" s="24">
        <v>2.1440000000000001</v>
      </c>
      <c r="AG48" s="12">
        <f t="shared" si="20"/>
        <v>2.1280000000000001</v>
      </c>
      <c r="AH48" s="45">
        <f t="shared" si="21"/>
        <v>2.0933333333333333</v>
      </c>
      <c r="AJ48" s="4">
        <v>11</v>
      </c>
      <c r="AK48" s="24">
        <v>2.0339999999999998</v>
      </c>
      <c r="AL48" s="24">
        <v>2.2389999999999999</v>
      </c>
      <c r="AM48" s="15">
        <f t="shared" si="17"/>
        <v>2.1364999999999998</v>
      </c>
      <c r="AO48" s="4">
        <v>11</v>
      </c>
      <c r="AP48" s="24">
        <v>2.278</v>
      </c>
      <c r="AQ48" s="24">
        <v>2.2599999999999998</v>
      </c>
      <c r="AR48" s="12">
        <f t="shared" si="22"/>
        <v>2.2690000000000001</v>
      </c>
      <c r="AT48" s="4">
        <v>11</v>
      </c>
      <c r="AU48" s="24">
        <v>2.2669999999999999</v>
      </c>
      <c r="AV48" s="24">
        <v>2.2559999999999998</v>
      </c>
      <c r="AW48" s="12">
        <f t="shared" si="23"/>
        <v>2.2614999999999998</v>
      </c>
      <c r="AX48" s="45">
        <f t="shared" si="24"/>
        <v>2.2223333333333333</v>
      </c>
    </row>
    <row r="49" spans="2:50" x14ac:dyDescent="0.25">
      <c r="B49" s="40"/>
      <c r="C49" s="4">
        <v>12</v>
      </c>
      <c r="D49" s="24">
        <v>2.1629999999999998</v>
      </c>
      <c r="E49" s="24">
        <v>2.1070000000000002</v>
      </c>
      <c r="F49" s="12">
        <f t="shared" si="13"/>
        <v>2.1349999999999998</v>
      </c>
      <c r="G49" s="25"/>
      <c r="I49" s="4">
        <v>12</v>
      </c>
      <c r="J49" s="24">
        <v>2.077</v>
      </c>
      <c r="K49" s="24">
        <v>2.1669999999999998</v>
      </c>
      <c r="L49" s="12">
        <f t="shared" si="18"/>
        <v>2.1219999999999999</v>
      </c>
      <c r="N49" s="4">
        <v>12</v>
      </c>
      <c r="O49" s="24">
        <v>2.262</v>
      </c>
      <c r="P49" s="24">
        <v>2.1829999999999998</v>
      </c>
      <c r="Q49" s="12">
        <f t="shared" si="14"/>
        <v>2.2225000000000001</v>
      </c>
      <c r="R49" s="45">
        <f t="shared" si="19"/>
        <v>2.1598333333333333</v>
      </c>
      <c r="T49" s="4">
        <v>12</v>
      </c>
      <c r="U49" s="24">
        <v>2.2149999999999999</v>
      </c>
      <c r="V49" s="24">
        <v>2.1920000000000002</v>
      </c>
      <c r="W49" s="15">
        <f t="shared" si="15"/>
        <v>2.2035</v>
      </c>
      <c r="X49" s="17"/>
      <c r="Y49" s="4">
        <v>12</v>
      </c>
      <c r="Z49" s="28">
        <v>1.851</v>
      </c>
      <c r="AA49" s="28">
        <v>1.901</v>
      </c>
      <c r="AB49" s="14">
        <f t="shared" si="16"/>
        <v>1.8759999999999999</v>
      </c>
      <c r="AD49" s="4">
        <v>12</v>
      </c>
      <c r="AE49" s="24">
        <v>2.274</v>
      </c>
      <c r="AF49" s="24">
        <v>2.2109999999999999</v>
      </c>
      <c r="AG49" s="12">
        <f t="shared" si="20"/>
        <v>2.2424999999999997</v>
      </c>
      <c r="AH49" s="45">
        <f t="shared" si="21"/>
        <v>2.1073333333333335</v>
      </c>
      <c r="AJ49" s="4">
        <v>12</v>
      </c>
      <c r="AK49" s="24">
        <v>2.169</v>
      </c>
      <c r="AL49" s="24">
        <v>2.1760000000000002</v>
      </c>
      <c r="AM49" s="15">
        <f t="shared" si="17"/>
        <v>2.1725000000000003</v>
      </c>
      <c r="AO49" s="4">
        <v>12</v>
      </c>
      <c r="AP49" s="24">
        <v>2.3050000000000002</v>
      </c>
      <c r="AQ49" s="24">
        <v>2.3650000000000002</v>
      </c>
      <c r="AR49" s="12">
        <f t="shared" si="22"/>
        <v>2.335</v>
      </c>
      <c r="AT49" s="4">
        <v>12</v>
      </c>
      <c r="AU49" s="24">
        <v>2.3159999999999998</v>
      </c>
      <c r="AV49" s="24">
        <v>2.3109999999999999</v>
      </c>
      <c r="AW49" s="12">
        <f t="shared" si="23"/>
        <v>2.3134999999999999</v>
      </c>
      <c r="AX49" s="45">
        <f t="shared" si="24"/>
        <v>2.2736666666666667</v>
      </c>
    </row>
    <row r="50" spans="2:50" x14ac:dyDescent="0.25">
      <c r="B50" s="40"/>
      <c r="C50" s="4">
        <v>13</v>
      </c>
      <c r="D50" s="28">
        <v>1.98</v>
      </c>
      <c r="E50" s="24">
        <v>2.044</v>
      </c>
      <c r="F50" s="12">
        <f t="shared" si="13"/>
        <v>2.012</v>
      </c>
      <c r="G50" s="25"/>
      <c r="I50" s="4">
        <v>13</v>
      </c>
      <c r="J50" s="24">
        <v>2.0609999999999999</v>
      </c>
      <c r="K50" s="24">
        <v>2.0049999999999999</v>
      </c>
      <c r="L50" s="12">
        <f t="shared" si="18"/>
        <v>2.0329999999999999</v>
      </c>
      <c r="N50" s="4">
        <v>13</v>
      </c>
      <c r="O50" s="24">
        <v>2.1389999999999998</v>
      </c>
      <c r="P50" s="24">
        <v>2.1819999999999999</v>
      </c>
      <c r="Q50" s="12">
        <f t="shared" si="14"/>
        <v>2.1604999999999999</v>
      </c>
      <c r="R50" s="45">
        <f t="shared" si="19"/>
        <v>2.0684999999999998</v>
      </c>
      <c r="T50" s="4">
        <v>13</v>
      </c>
      <c r="U50" s="28">
        <v>1.9670000000000001</v>
      </c>
      <c r="V50" s="28">
        <v>1.954</v>
      </c>
      <c r="W50" s="16">
        <f t="shared" si="15"/>
        <v>1.9605000000000001</v>
      </c>
      <c r="X50" s="17"/>
      <c r="Y50" s="4">
        <v>13</v>
      </c>
      <c r="Z50" s="24">
        <v>2.2490000000000001</v>
      </c>
      <c r="AA50" s="24">
        <v>2.2509999999999999</v>
      </c>
      <c r="AB50" s="12">
        <f t="shared" si="16"/>
        <v>2.25</v>
      </c>
      <c r="AD50" s="4">
        <v>13</v>
      </c>
      <c r="AE50" s="24">
        <v>2.3149999999999999</v>
      </c>
      <c r="AF50" s="24">
        <v>2.3199999999999998</v>
      </c>
      <c r="AG50" s="12">
        <f t="shared" si="20"/>
        <v>2.3174999999999999</v>
      </c>
      <c r="AH50" s="45">
        <f t="shared" si="21"/>
        <v>2.1759999999999997</v>
      </c>
      <c r="AJ50" s="4">
        <v>13</v>
      </c>
      <c r="AK50" s="25" t="s">
        <v>39</v>
      </c>
      <c r="AL50" s="25" t="s">
        <v>39</v>
      </c>
      <c r="AM50" s="25" t="s">
        <v>39</v>
      </c>
      <c r="AO50" s="4">
        <v>13</v>
      </c>
      <c r="AP50" s="24">
        <v>2.0910000000000002</v>
      </c>
      <c r="AQ50" s="24">
        <v>2.008</v>
      </c>
      <c r="AR50" s="12">
        <f t="shared" si="22"/>
        <v>2.0495000000000001</v>
      </c>
      <c r="AT50" s="4">
        <v>13</v>
      </c>
      <c r="AU50" s="24">
        <v>2.0470000000000002</v>
      </c>
      <c r="AV50" s="24">
        <v>2.0150000000000001</v>
      </c>
      <c r="AW50" s="12">
        <f t="shared" si="23"/>
        <v>2.0310000000000001</v>
      </c>
      <c r="AX50" s="45">
        <f t="shared" si="24"/>
        <v>2.0402500000000003</v>
      </c>
    </row>
    <row r="51" spans="2:50" x14ac:dyDescent="0.25">
      <c r="B51" s="40"/>
      <c r="C51" s="4">
        <v>14</v>
      </c>
      <c r="D51" s="24">
        <v>2.1869999999999998</v>
      </c>
      <c r="E51" s="24">
        <v>2.145</v>
      </c>
      <c r="F51" s="12">
        <f t="shared" si="13"/>
        <v>2.1659999999999999</v>
      </c>
      <c r="G51" s="25"/>
      <c r="I51" s="4">
        <v>14</v>
      </c>
      <c r="J51" s="24">
        <v>2.081</v>
      </c>
      <c r="K51" s="24">
        <v>2.1640000000000001</v>
      </c>
      <c r="L51" s="12">
        <f t="shared" si="18"/>
        <v>2.1225000000000001</v>
      </c>
      <c r="N51" s="4">
        <v>14</v>
      </c>
      <c r="O51" s="24">
        <v>2.016</v>
      </c>
      <c r="P51" s="24">
        <v>2.04</v>
      </c>
      <c r="Q51" s="12">
        <f t="shared" si="14"/>
        <v>2.028</v>
      </c>
      <c r="R51" s="45">
        <f t="shared" si="19"/>
        <v>2.1054999999999997</v>
      </c>
      <c r="T51" s="4">
        <v>14</v>
      </c>
      <c r="U51" s="24">
        <v>2.2330000000000001</v>
      </c>
      <c r="V51" s="24">
        <v>2.1150000000000002</v>
      </c>
      <c r="W51" s="15">
        <f t="shared" si="15"/>
        <v>2.1740000000000004</v>
      </c>
      <c r="X51" s="17"/>
      <c r="Y51" s="4">
        <v>14</v>
      </c>
      <c r="Z51" s="24">
        <v>2.194</v>
      </c>
      <c r="AA51" s="24">
        <v>2.2210000000000001</v>
      </c>
      <c r="AB51" s="12">
        <f t="shared" si="16"/>
        <v>2.2075</v>
      </c>
      <c r="AD51" s="4">
        <v>14</v>
      </c>
      <c r="AE51" s="24">
        <v>2.1539999999999999</v>
      </c>
      <c r="AF51" s="24">
        <v>2.194</v>
      </c>
      <c r="AG51" s="12">
        <f t="shared" si="20"/>
        <v>2.1739999999999999</v>
      </c>
      <c r="AH51" s="45">
        <f t="shared" si="21"/>
        <v>2.1851666666666669</v>
      </c>
      <c r="AJ51" s="4">
        <v>14</v>
      </c>
      <c r="AK51" s="24">
        <v>2.29</v>
      </c>
      <c r="AL51" s="24">
        <v>2.2109999999999999</v>
      </c>
      <c r="AM51" s="15">
        <f t="shared" si="17"/>
        <v>2.2504999999999997</v>
      </c>
      <c r="AO51" s="4">
        <v>14</v>
      </c>
      <c r="AP51" s="28">
        <v>1.994</v>
      </c>
      <c r="AQ51" s="28">
        <v>1.9890000000000001</v>
      </c>
      <c r="AR51" s="14">
        <f t="shared" si="22"/>
        <v>1.9915</v>
      </c>
      <c r="AT51" s="4">
        <v>14</v>
      </c>
      <c r="AU51" s="28">
        <v>1.9810000000000001</v>
      </c>
      <c r="AV51" s="28">
        <v>1.9630000000000001</v>
      </c>
      <c r="AW51" s="14">
        <f t="shared" si="23"/>
        <v>1.972</v>
      </c>
      <c r="AX51" s="45">
        <f t="shared" si="24"/>
        <v>2.0713333333333335</v>
      </c>
    </row>
    <row r="52" spans="2:50" x14ac:dyDescent="0.25">
      <c r="B52" s="40"/>
      <c r="C52" s="4">
        <v>15</v>
      </c>
      <c r="D52" s="24">
        <v>2.2050000000000001</v>
      </c>
      <c r="E52" s="24">
        <v>2.2370000000000001</v>
      </c>
      <c r="F52" s="12">
        <f t="shared" si="13"/>
        <v>2.2210000000000001</v>
      </c>
      <c r="G52" s="25"/>
      <c r="I52" s="4">
        <v>15</v>
      </c>
      <c r="J52" s="24">
        <v>2.0910000000000002</v>
      </c>
      <c r="K52" s="24">
        <v>2.09</v>
      </c>
      <c r="L52" s="12">
        <f t="shared" si="18"/>
        <v>2.0905</v>
      </c>
      <c r="N52" s="4">
        <v>15</v>
      </c>
      <c r="O52" s="24">
        <v>2.2469999999999999</v>
      </c>
      <c r="P52" s="24">
        <v>2.298</v>
      </c>
      <c r="Q52" s="12">
        <f t="shared" si="14"/>
        <v>2.2725</v>
      </c>
      <c r="R52" s="45">
        <f t="shared" si="19"/>
        <v>2.194666666666667</v>
      </c>
      <c r="T52" s="4">
        <v>15</v>
      </c>
      <c r="U52" s="24">
        <v>2.0699999999999998</v>
      </c>
      <c r="V52" s="24">
        <v>2.0219999999999998</v>
      </c>
      <c r="W52" s="15">
        <f t="shared" si="15"/>
        <v>2.0459999999999998</v>
      </c>
      <c r="X52" s="17"/>
      <c r="Y52" s="4">
        <v>15</v>
      </c>
      <c r="Z52" s="24">
        <v>2.0049999999999999</v>
      </c>
      <c r="AA52" s="24">
        <v>2.0219999999999998</v>
      </c>
      <c r="AB52" s="12">
        <f t="shared" si="16"/>
        <v>2.0134999999999996</v>
      </c>
      <c r="AD52" s="4">
        <v>15</v>
      </c>
      <c r="AE52" s="24">
        <v>2.1880000000000002</v>
      </c>
      <c r="AF52" s="24">
        <v>2.198</v>
      </c>
      <c r="AG52" s="12">
        <f t="shared" si="20"/>
        <v>2.1930000000000001</v>
      </c>
      <c r="AH52" s="45">
        <f t="shared" si="21"/>
        <v>2.0841666666666669</v>
      </c>
      <c r="AJ52" s="4">
        <v>15</v>
      </c>
      <c r="AK52" s="25" t="s">
        <v>39</v>
      </c>
      <c r="AL52" s="25" t="s">
        <v>39</v>
      </c>
      <c r="AM52" s="25" t="s">
        <v>39</v>
      </c>
      <c r="AO52" s="4">
        <v>15</v>
      </c>
      <c r="AP52" s="28">
        <v>1.9510000000000001</v>
      </c>
      <c r="AQ52" s="28">
        <v>1.98</v>
      </c>
      <c r="AR52" s="14">
        <f t="shared" si="22"/>
        <v>1.9655</v>
      </c>
      <c r="AT52" s="4">
        <v>15</v>
      </c>
      <c r="AU52" s="24">
        <v>2.0720000000000001</v>
      </c>
      <c r="AV52" s="24">
        <v>2.1019999999999999</v>
      </c>
      <c r="AW52" s="12">
        <f t="shared" si="23"/>
        <v>2.0869999999999997</v>
      </c>
      <c r="AX52" s="45">
        <f t="shared" si="24"/>
        <v>2.0262500000000001</v>
      </c>
    </row>
    <row r="53" spans="2:50" x14ac:dyDescent="0.25">
      <c r="B53" s="40"/>
      <c r="C53" s="4">
        <v>16</v>
      </c>
      <c r="D53" s="24">
        <v>2.0670000000000002</v>
      </c>
      <c r="E53" s="24">
        <v>2.129</v>
      </c>
      <c r="F53" s="12">
        <f t="shared" si="13"/>
        <v>2.0979999999999999</v>
      </c>
      <c r="G53" s="25"/>
      <c r="I53" s="4">
        <v>16</v>
      </c>
      <c r="J53" s="28">
        <v>1.9590000000000001</v>
      </c>
      <c r="K53" s="24">
        <v>2.04</v>
      </c>
      <c r="L53" s="12">
        <f t="shared" si="18"/>
        <v>1.9995000000000001</v>
      </c>
      <c r="N53" s="4">
        <v>16</v>
      </c>
      <c r="O53" s="24">
        <v>2.0310000000000001</v>
      </c>
      <c r="P53" s="24">
        <v>2.0870000000000002</v>
      </c>
      <c r="Q53" s="12">
        <f t="shared" si="14"/>
        <v>2.0590000000000002</v>
      </c>
      <c r="R53" s="45">
        <f t="shared" si="19"/>
        <v>2.0521666666666669</v>
      </c>
      <c r="T53" s="4">
        <v>16</v>
      </c>
      <c r="U53" s="28">
        <v>1.925</v>
      </c>
      <c r="V53" s="24">
        <v>2.052</v>
      </c>
      <c r="W53" s="16">
        <f t="shared" si="15"/>
        <v>1.9885000000000002</v>
      </c>
      <c r="X53" s="17"/>
      <c r="Y53" s="4">
        <v>16</v>
      </c>
      <c r="Z53" s="24">
        <v>2.1469999999999998</v>
      </c>
      <c r="AA53" s="24">
        <v>2.1819999999999999</v>
      </c>
      <c r="AB53" s="12">
        <f t="shared" si="16"/>
        <v>2.1644999999999999</v>
      </c>
      <c r="AD53" s="4">
        <v>16</v>
      </c>
      <c r="AE53" s="24">
        <v>2.085</v>
      </c>
      <c r="AF53" s="24">
        <v>2.1819999999999999</v>
      </c>
      <c r="AG53" s="12">
        <f t="shared" si="20"/>
        <v>2.1334999999999997</v>
      </c>
      <c r="AH53" s="45">
        <f t="shared" si="21"/>
        <v>2.0955000000000004</v>
      </c>
      <c r="AJ53" s="4">
        <v>16</v>
      </c>
      <c r="AK53" s="24">
        <v>2.2080000000000002</v>
      </c>
      <c r="AL53" s="24">
        <v>2.19</v>
      </c>
      <c r="AM53" s="15">
        <f t="shared" si="17"/>
        <v>2.1989999999999998</v>
      </c>
      <c r="AO53" s="4">
        <v>16</v>
      </c>
      <c r="AP53" s="24">
        <v>2.3380000000000001</v>
      </c>
      <c r="AQ53" s="24">
        <v>2.3439999999999999</v>
      </c>
      <c r="AR53" s="12">
        <f t="shared" si="22"/>
        <v>2.3410000000000002</v>
      </c>
      <c r="AT53" s="4">
        <v>16</v>
      </c>
      <c r="AU53" s="24">
        <v>2.1890000000000001</v>
      </c>
      <c r="AV53" s="24">
        <v>2.17</v>
      </c>
      <c r="AW53" s="12">
        <f t="shared" si="23"/>
        <v>2.1795</v>
      </c>
      <c r="AX53" s="45">
        <f t="shared" si="24"/>
        <v>2.2398333333333333</v>
      </c>
    </row>
    <row r="54" spans="2:50" x14ac:dyDescent="0.25">
      <c r="B54" s="40"/>
      <c r="C54" s="4">
        <v>17</v>
      </c>
      <c r="D54" s="24">
        <v>2.1139999999999999</v>
      </c>
      <c r="E54" s="24">
        <v>2.0019999999999998</v>
      </c>
      <c r="F54" s="12">
        <f t="shared" si="13"/>
        <v>2.0579999999999998</v>
      </c>
      <c r="G54" s="25"/>
      <c r="I54" s="4">
        <v>17</v>
      </c>
      <c r="J54" s="24">
        <v>2.1040000000000001</v>
      </c>
      <c r="K54" s="24">
        <v>2.1779999999999999</v>
      </c>
      <c r="L54" s="12">
        <f t="shared" si="18"/>
        <v>2.141</v>
      </c>
      <c r="N54" s="4">
        <v>17</v>
      </c>
      <c r="O54" s="28">
        <v>1.9550000000000001</v>
      </c>
      <c r="P54" s="24">
        <v>2.0299999999999998</v>
      </c>
      <c r="Q54" s="14">
        <f t="shared" si="14"/>
        <v>1.9924999999999999</v>
      </c>
      <c r="R54" s="45">
        <f t="shared" si="19"/>
        <v>2.0638333333333332</v>
      </c>
      <c r="T54" s="4">
        <v>17</v>
      </c>
      <c r="U54" s="24">
        <v>2.0419999999999998</v>
      </c>
      <c r="V54" s="24">
        <v>2.048</v>
      </c>
      <c r="W54" s="15">
        <f t="shared" si="15"/>
        <v>2.0449999999999999</v>
      </c>
      <c r="X54" s="17"/>
      <c r="Y54" s="4">
        <v>17</v>
      </c>
      <c r="Z54" s="24">
        <v>2.274</v>
      </c>
      <c r="AA54" s="24">
        <v>2.258</v>
      </c>
      <c r="AB54" s="12">
        <f t="shared" si="16"/>
        <v>2.266</v>
      </c>
      <c r="AD54" s="4">
        <v>17</v>
      </c>
      <c r="AE54" s="24">
        <v>2.2690000000000001</v>
      </c>
      <c r="AF54" s="24">
        <v>2.1190000000000002</v>
      </c>
      <c r="AG54" s="12">
        <f t="shared" si="20"/>
        <v>2.194</v>
      </c>
      <c r="AH54" s="45">
        <f t="shared" si="21"/>
        <v>2.1683333333333334</v>
      </c>
      <c r="AJ54" s="4">
        <v>17</v>
      </c>
      <c r="AK54" s="24">
        <v>2.036</v>
      </c>
      <c r="AL54" s="24">
        <v>2.117</v>
      </c>
      <c r="AM54" s="15">
        <f t="shared" si="17"/>
        <v>2.0765000000000002</v>
      </c>
      <c r="AO54" s="4">
        <v>17</v>
      </c>
      <c r="AP54" s="24">
        <v>2.0870000000000002</v>
      </c>
      <c r="AQ54" s="24">
        <v>2.016</v>
      </c>
      <c r="AR54" s="12">
        <f t="shared" si="22"/>
        <v>2.0514999999999999</v>
      </c>
      <c r="AT54" s="4">
        <v>17</v>
      </c>
      <c r="AU54" s="24">
        <v>2.1389999999999998</v>
      </c>
      <c r="AV54" s="24">
        <v>2.0379999999999998</v>
      </c>
      <c r="AW54" s="12">
        <f t="shared" si="23"/>
        <v>2.0884999999999998</v>
      </c>
      <c r="AX54" s="45">
        <f t="shared" si="24"/>
        <v>2.0721666666666665</v>
      </c>
    </row>
    <row r="55" spans="2:50" x14ac:dyDescent="0.25">
      <c r="B55" s="40"/>
      <c r="C55" s="4">
        <v>18</v>
      </c>
      <c r="D55" s="24">
        <v>2.089</v>
      </c>
      <c r="E55" s="24">
        <v>2.0790000000000002</v>
      </c>
      <c r="F55" s="12">
        <f t="shared" si="13"/>
        <v>2.0840000000000001</v>
      </c>
      <c r="G55" s="25"/>
      <c r="I55" s="4">
        <v>18</v>
      </c>
      <c r="J55" s="24">
        <v>2.0379999999999998</v>
      </c>
      <c r="K55" s="28">
        <v>1.958</v>
      </c>
      <c r="L55" s="14">
        <f t="shared" si="18"/>
        <v>1.9979999999999998</v>
      </c>
      <c r="N55" s="4">
        <v>18</v>
      </c>
      <c r="O55" s="28">
        <v>1.8919999999999999</v>
      </c>
      <c r="P55" s="28">
        <v>1.9670000000000001</v>
      </c>
      <c r="Q55" s="14">
        <f t="shared" si="14"/>
        <v>1.9295</v>
      </c>
      <c r="R55" s="45">
        <f t="shared" si="19"/>
        <v>2.0038333333333331</v>
      </c>
      <c r="T55" s="4">
        <v>18</v>
      </c>
      <c r="U55" s="28">
        <v>1.9950000000000001</v>
      </c>
      <c r="V55" s="24">
        <v>2.0499999999999998</v>
      </c>
      <c r="W55" s="15">
        <f t="shared" si="15"/>
        <v>2.0225</v>
      </c>
      <c r="X55" s="17"/>
      <c r="Y55" s="4">
        <v>18</v>
      </c>
      <c r="Z55" s="24">
        <v>2.1909999999999998</v>
      </c>
      <c r="AA55" s="24">
        <v>2.0649999999999999</v>
      </c>
      <c r="AB55" s="12">
        <f t="shared" si="16"/>
        <v>2.1280000000000001</v>
      </c>
      <c r="AD55" s="4">
        <v>18</v>
      </c>
      <c r="AE55" s="24">
        <v>2.2189999999999999</v>
      </c>
      <c r="AF55" s="24">
        <v>2.1219999999999999</v>
      </c>
      <c r="AG55" s="12">
        <f t="shared" si="20"/>
        <v>2.1704999999999997</v>
      </c>
      <c r="AH55" s="45">
        <f t="shared" si="21"/>
        <v>2.1069999999999998</v>
      </c>
      <c r="AJ55" s="4">
        <v>18</v>
      </c>
      <c r="AK55" s="24">
        <v>2.0449999999999999</v>
      </c>
      <c r="AL55" s="24">
        <v>2.2080000000000002</v>
      </c>
      <c r="AM55" s="15">
        <f t="shared" si="17"/>
        <v>2.1265000000000001</v>
      </c>
      <c r="AO55" s="4">
        <v>18</v>
      </c>
      <c r="AP55" s="28">
        <v>1.976</v>
      </c>
      <c r="AQ55" s="28">
        <v>1.88</v>
      </c>
      <c r="AR55" s="14">
        <f t="shared" si="22"/>
        <v>1.9279999999999999</v>
      </c>
      <c r="AT55" s="4">
        <v>18</v>
      </c>
      <c r="AU55" s="24">
        <v>2.3090000000000002</v>
      </c>
      <c r="AV55" s="24">
        <v>2.1549999999999998</v>
      </c>
      <c r="AW55" s="12">
        <f t="shared" si="23"/>
        <v>2.2320000000000002</v>
      </c>
      <c r="AX55" s="45">
        <f t="shared" si="24"/>
        <v>2.0954999999999999</v>
      </c>
    </row>
    <row r="56" spans="2:50" x14ac:dyDescent="0.25">
      <c r="B56" s="40"/>
      <c r="C56" s="4">
        <v>19</v>
      </c>
      <c r="D56" s="24">
        <v>2</v>
      </c>
      <c r="E56" s="24">
        <v>2.2269999999999999</v>
      </c>
      <c r="F56" s="12">
        <f t="shared" si="13"/>
        <v>2.1135000000000002</v>
      </c>
      <c r="G56" s="25"/>
      <c r="I56" s="4">
        <v>19</v>
      </c>
      <c r="J56" s="24">
        <v>2.0150000000000001</v>
      </c>
      <c r="K56" s="24">
        <v>2.0089999999999999</v>
      </c>
      <c r="L56" s="12">
        <f t="shared" si="18"/>
        <v>2.012</v>
      </c>
      <c r="N56" s="4">
        <v>19</v>
      </c>
      <c r="O56" s="24">
        <v>2.0880000000000001</v>
      </c>
      <c r="P56" s="24">
        <v>2.145</v>
      </c>
      <c r="Q56" s="12">
        <f t="shared" si="14"/>
        <v>2.1165000000000003</v>
      </c>
      <c r="R56" s="45">
        <f t="shared" si="19"/>
        <v>2.0806666666666671</v>
      </c>
      <c r="T56" s="4">
        <v>19</v>
      </c>
      <c r="U56" s="24">
        <v>2.0009999999999999</v>
      </c>
      <c r="V56" s="24">
        <v>2.028</v>
      </c>
      <c r="W56" s="15">
        <f t="shared" si="15"/>
        <v>2.0145</v>
      </c>
      <c r="X56" s="17"/>
      <c r="Y56" s="4">
        <v>19</v>
      </c>
      <c r="Z56" s="24">
        <v>2.0299999999999998</v>
      </c>
      <c r="AA56" s="24">
        <v>2.0329999999999999</v>
      </c>
      <c r="AB56" s="12">
        <f t="shared" si="16"/>
        <v>2.0314999999999999</v>
      </c>
      <c r="AD56" s="4">
        <v>19</v>
      </c>
      <c r="AE56" s="24">
        <v>2.202</v>
      </c>
      <c r="AF56" s="24">
        <v>2.2109999999999999</v>
      </c>
      <c r="AG56" s="12">
        <f t="shared" si="20"/>
        <v>2.2065000000000001</v>
      </c>
      <c r="AH56" s="45">
        <f t="shared" si="21"/>
        <v>2.0841666666666665</v>
      </c>
      <c r="AJ56" s="4">
        <v>19</v>
      </c>
      <c r="AK56" s="24">
        <v>2.0840000000000001</v>
      </c>
      <c r="AL56" s="24">
        <v>2.0339999999999998</v>
      </c>
      <c r="AM56" s="15">
        <f t="shared" si="17"/>
        <v>2.0590000000000002</v>
      </c>
      <c r="AO56" s="4">
        <v>19</v>
      </c>
      <c r="AP56" s="24">
        <v>2.0390000000000001</v>
      </c>
      <c r="AQ56" s="24">
        <v>2.06</v>
      </c>
      <c r="AR56" s="12">
        <f t="shared" si="22"/>
        <v>2.0495000000000001</v>
      </c>
      <c r="AT56" s="4">
        <v>19</v>
      </c>
      <c r="AU56" s="24">
        <v>2.25</v>
      </c>
      <c r="AV56" s="24">
        <v>2.351</v>
      </c>
      <c r="AW56" s="12">
        <f t="shared" si="23"/>
        <v>2.3005</v>
      </c>
      <c r="AX56" s="45">
        <f t="shared" si="24"/>
        <v>2.1363333333333334</v>
      </c>
    </row>
    <row r="57" spans="2:50" x14ac:dyDescent="0.25">
      <c r="B57" s="40"/>
      <c r="C57" s="4">
        <v>20</v>
      </c>
      <c r="D57" s="24">
        <v>2.117</v>
      </c>
      <c r="E57" s="24">
        <v>2.0289999999999999</v>
      </c>
      <c r="F57" s="12">
        <f t="shared" si="13"/>
        <v>2.073</v>
      </c>
      <c r="G57" s="25"/>
      <c r="I57" s="4">
        <v>20</v>
      </c>
      <c r="J57" s="24">
        <v>2.028</v>
      </c>
      <c r="K57" s="24">
        <v>2.0640000000000001</v>
      </c>
      <c r="L57" s="12">
        <f t="shared" si="18"/>
        <v>2.0460000000000003</v>
      </c>
      <c r="N57" s="4">
        <v>20</v>
      </c>
      <c r="O57" s="28">
        <v>1.9159999999999999</v>
      </c>
      <c r="P57" s="24">
        <v>2.0720000000000001</v>
      </c>
      <c r="Q57" s="14">
        <f t="shared" si="14"/>
        <v>1.994</v>
      </c>
      <c r="R57" s="45">
        <f t="shared" si="19"/>
        <v>2.0376666666666665</v>
      </c>
      <c r="T57" s="4">
        <v>20</v>
      </c>
      <c r="U57" s="28">
        <v>1.974</v>
      </c>
      <c r="V57" s="24">
        <v>2.036</v>
      </c>
      <c r="W57" s="15">
        <f t="shared" si="15"/>
        <v>2.0049999999999999</v>
      </c>
      <c r="X57" s="17"/>
      <c r="Y57" s="4">
        <v>20</v>
      </c>
      <c r="Z57" s="24">
        <v>2.109</v>
      </c>
      <c r="AA57" s="24">
        <v>2.0569999999999999</v>
      </c>
      <c r="AB57" s="12">
        <f t="shared" si="16"/>
        <v>2.0830000000000002</v>
      </c>
      <c r="AD57" s="4">
        <v>20</v>
      </c>
      <c r="AE57" s="24">
        <v>2.2109999999999999</v>
      </c>
      <c r="AF57" s="24">
        <v>2.2549999999999999</v>
      </c>
      <c r="AG57" s="12">
        <f t="shared" si="20"/>
        <v>2.2329999999999997</v>
      </c>
      <c r="AH57" s="45">
        <f t="shared" si="21"/>
        <v>2.1069999999999998</v>
      </c>
      <c r="AJ57" s="4">
        <v>20</v>
      </c>
      <c r="AK57" s="25" t="s">
        <v>39</v>
      </c>
      <c r="AL57" s="25" t="s">
        <v>39</v>
      </c>
      <c r="AM57" s="25" t="s">
        <v>39</v>
      </c>
      <c r="AO57" s="4">
        <v>20</v>
      </c>
      <c r="AP57" s="24">
        <v>2.2440000000000002</v>
      </c>
      <c r="AQ57" s="24">
        <v>2.3010000000000002</v>
      </c>
      <c r="AR57" s="12">
        <f t="shared" si="22"/>
        <v>2.2725</v>
      </c>
      <c r="AT57" s="4">
        <v>20</v>
      </c>
      <c r="AU57" s="24">
        <v>2.093</v>
      </c>
      <c r="AV57" s="24">
        <v>2.242</v>
      </c>
      <c r="AW57" s="12">
        <f t="shared" si="23"/>
        <v>2.1675</v>
      </c>
      <c r="AX57" s="45">
        <f t="shared" si="24"/>
        <v>2.2199999999999998</v>
      </c>
    </row>
    <row r="58" spans="2:50" x14ac:dyDescent="0.25">
      <c r="B58" s="40"/>
      <c r="C58" s="4">
        <v>21</v>
      </c>
      <c r="D58" s="24">
        <v>2.0910000000000002</v>
      </c>
      <c r="E58" s="24">
        <v>2.1080000000000001</v>
      </c>
      <c r="F58" s="12">
        <f t="shared" si="13"/>
        <v>2.0994999999999999</v>
      </c>
      <c r="G58" s="25"/>
      <c r="I58" s="4">
        <v>21</v>
      </c>
      <c r="J58" s="24">
        <v>2.016</v>
      </c>
      <c r="K58" s="28">
        <v>1.99</v>
      </c>
      <c r="L58" s="12">
        <f t="shared" si="18"/>
        <v>2.0030000000000001</v>
      </c>
      <c r="N58" s="4">
        <v>21</v>
      </c>
      <c r="O58" s="24">
        <v>2.0419999999999998</v>
      </c>
      <c r="P58" s="24">
        <v>2.097</v>
      </c>
      <c r="Q58" s="12">
        <f t="shared" si="14"/>
        <v>2.0694999999999997</v>
      </c>
      <c r="R58" s="45">
        <f t="shared" si="19"/>
        <v>2.0573333333333332</v>
      </c>
      <c r="T58" s="4">
        <v>21</v>
      </c>
      <c r="U58" s="24">
        <v>2.0299999999999998</v>
      </c>
      <c r="V58" s="24">
        <v>2.0249999999999999</v>
      </c>
      <c r="W58" s="15">
        <f t="shared" si="15"/>
        <v>2.0274999999999999</v>
      </c>
      <c r="X58" s="17"/>
      <c r="Y58" s="4">
        <v>21</v>
      </c>
      <c r="Z58" s="24">
        <v>2.1339999999999999</v>
      </c>
      <c r="AA58" s="24">
        <v>2.1280000000000001</v>
      </c>
      <c r="AB58" s="12">
        <f t="shared" si="16"/>
        <v>2.1310000000000002</v>
      </c>
      <c r="AD58" s="4">
        <v>21</v>
      </c>
      <c r="AE58" s="24">
        <v>2.2050000000000001</v>
      </c>
      <c r="AF58" s="24">
        <v>2.2919999999999998</v>
      </c>
      <c r="AG58" s="12">
        <f t="shared" si="20"/>
        <v>2.2484999999999999</v>
      </c>
      <c r="AH58" s="45">
        <f t="shared" si="21"/>
        <v>2.1356666666666668</v>
      </c>
      <c r="AJ58" s="4">
        <v>21</v>
      </c>
      <c r="AK58" s="25" t="s">
        <v>39</v>
      </c>
      <c r="AL58" s="25" t="s">
        <v>39</v>
      </c>
      <c r="AM58" s="25" t="s">
        <v>39</v>
      </c>
      <c r="AO58" s="4">
        <v>21</v>
      </c>
      <c r="AP58" s="24">
        <v>2.14</v>
      </c>
      <c r="AQ58" s="24">
        <v>2.0670000000000002</v>
      </c>
      <c r="AR58" s="12">
        <f t="shared" si="22"/>
        <v>2.1035000000000004</v>
      </c>
      <c r="AT58" s="4">
        <v>21</v>
      </c>
      <c r="AU58" s="24">
        <v>2.2160000000000002</v>
      </c>
      <c r="AV58" s="24">
        <v>2.294</v>
      </c>
      <c r="AW58" s="12">
        <f t="shared" si="23"/>
        <v>2.2549999999999999</v>
      </c>
      <c r="AX58" s="45">
        <f t="shared" si="24"/>
        <v>2.1792500000000001</v>
      </c>
    </row>
    <row r="59" spans="2:50" x14ac:dyDescent="0.25">
      <c r="B59" s="40"/>
      <c r="C59" s="4">
        <v>22</v>
      </c>
      <c r="D59" s="24">
        <v>2.169</v>
      </c>
      <c r="E59" s="24">
        <v>2.1070000000000002</v>
      </c>
      <c r="F59" s="12">
        <f t="shared" si="13"/>
        <v>2.1379999999999999</v>
      </c>
      <c r="G59" s="25"/>
      <c r="I59" s="4">
        <v>22</v>
      </c>
      <c r="J59" s="24">
        <v>2.1360000000000001</v>
      </c>
      <c r="K59" s="24">
        <v>2.141</v>
      </c>
      <c r="L59" s="12">
        <f t="shared" si="18"/>
        <v>2.1385000000000001</v>
      </c>
      <c r="N59" s="4">
        <v>22</v>
      </c>
      <c r="O59" s="24">
        <v>2.161</v>
      </c>
      <c r="P59" s="24">
        <v>2.0830000000000002</v>
      </c>
      <c r="Q59" s="12">
        <f t="shared" si="14"/>
        <v>2.1219999999999999</v>
      </c>
      <c r="R59" s="45">
        <f t="shared" si="19"/>
        <v>2.1328333333333336</v>
      </c>
      <c r="T59" s="4">
        <v>22</v>
      </c>
      <c r="U59" s="24">
        <v>2.1739999999999999</v>
      </c>
      <c r="V59" s="24">
        <v>2.1469999999999998</v>
      </c>
      <c r="W59" s="15">
        <f t="shared" si="15"/>
        <v>2.1604999999999999</v>
      </c>
      <c r="X59" s="17"/>
      <c r="Y59" s="4">
        <v>22</v>
      </c>
      <c r="Z59" s="24">
        <v>2.2610000000000001</v>
      </c>
      <c r="AA59" s="24">
        <v>2.23</v>
      </c>
      <c r="AB59" s="12">
        <f t="shared" si="16"/>
        <v>2.2454999999999998</v>
      </c>
      <c r="AD59" s="4">
        <v>22</v>
      </c>
      <c r="AE59" s="24">
        <v>2.1930000000000001</v>
      </c>
      <c r="AF59" s="24">
        <v>2.1560000000000001</v>
      </c>
      <c r="AG59" s="12">
        <f t="shared" si="20"/>
        <v>2.1745000000000001</v>
      </c>
      <c r="AH59" s="45">
        <f t="shared" si="21"/>
        <v>2.1934999999999998</v>
      </c>
      <c r="AJ59" s="4">
        <v>22</v>
      </c>
      <c r="AK59" s="24">
        <v>2.085</v>
      </c>
      <c r="AL59" s="24">
        <v>2.097</v>
      </c>
      <c r="AM59" s="15">
        <f t="shared" si="17"/>
        <v>2.0910000000000002</v>
      </c>
      <c r="AO59" s="4">
        <v>22</v>
      </c>
      <c r="AP59" s="24">
        <v>2.0920000000000001</v>
      </c>
      <c r="AQ59" s="24">
        <v>2.1269999999999998</v>
      </c>
      <c r="AR59" s="12">
        <f t="shared" si="22"/>
        <v>2.1094999999999997</v>
      </c>
      <c r="AT59" s="4">
        <v>22</v>
      </c>
      <c r="AU59" s="24">
        <v>2.3050000000000002</v>
      </c>
      <c r="AV59" s="24">
        <v>2.33</v>
      </c>
      <c r="AW59" s="12">
        <f t="shared" si="23"/>
        <v>2.3174999999999999</v>
      </c>
      <c r="AX59" s="45">
        <f t="shared" si="24"/>
        <v>2.1726666666666667</v>
      </c>
    </row>
    <row r="60" spans="2:50" x14ac:dyDescent="0.25">
      <c r="B60" s="40"/>
      <c r="C60" s="4">
        <v>23</v>
      </c>
      <c r="D60" s="24">
        <v>2.044</v>
      </c>
      <c r="E60" s="24">
        <v>2.1619999999999999</v>
      </c>
      <c r="F60" s="12">
        <f t="shared" si="13"/>
        <v>2.1029999999999998</v>
      </c>
      <c r="G60" s="25"/>
      <c r="I60" s="4">
        <v>23</v>
      </c>
      <c r="J60" s="24">
        <v>2.048</v>
      </c>
      <c r="K60" s="28">
        <v>1.96</v>
      </c>
      <c r="L60" s="12">
        <f t="shared" si="18"/>
        <v>2.004</v>
      </c>
      <c r="N60" s="4">
        <v>23</v>
      </c>
      <c r="O60" s="24">
        <v>2.129</v>
      </c>
      <c r="P60" s="24">
        <v>2.1520000000000001</v>
      </c>
      <c r="Q60" s="12">
        <f t="shared" si="14"/>
        <v>2.1405000000000003</v>
      </c>
      <c r="R60" s="45">
        <f t="shared" si="19"/>
        <v>2.0824999999999996</v>
      </c>
      <c r="T60" s="4">
        <v>23</v>
      </c>
      <c r="U60" s="24">
        <v>2.0680000000000001</v>
      </c>
      <c r="V60" s="24">
        <v>2.0950000000000002</v>
      </c>
      <c r="W60" s="15">
        <f t="shared" si="15"/>
        <v>2.0815000000000001</v>
      </c>
      <c r="X60" s="17"/>
      <c r="Y60" s="4">
        <v>23</v>
      </c>
      <c r="Z60" s="24">
        <v>2.052</v>
      </c>
      <c r="AA60" s="24">
        <v>2.1280000000000001</v>
      </c>
      <c r="AB60" s="12">
        <f t="shared" si="16"/>
        <v>2.09</v>
      </c>
      <c r="AD60" s="4">
        <v>23</v>
      </c>
      <c r="AE60" s="24">
        <v>2.11</v>
      </c>
      <c r="AF60" s="24">
        <v>2.137</v>
      </c>
      <c r="AG60" s="12">
        <f t="shared" si="20"/>
        <v>2.1234999999999999</v>
      </c>
      <c r="AH60" s="45">
        <f t="shared" si="21"/>
        <v>2.0983333333333332</v>
      </c>
      <c r="AJ60" s="4">
        <v>23</v>
      </c>
      <c r="AK60" s="24">
        <v>2.0379999999999998</v>
      </c>
      <c r="AL60" s="24">
        <v>2.0339999999999998</v>
      </c>
      <c r="AM60" s="15">
        <f t="shared" si="17"/>
        <v>2.0359999999999996</v>
      </c>
      <c r="AO60" s="4">
        <v>23</v>
      </c>
      <c r="AP60" s="28">
        <v>1.992</v>
      </c>
      <c r="AQ60" s="28">
        <v>1.958</v>
      </c>
      <c r="AR60" s="14">
        <f t="shared" si="22"/>
        <v>1.9750000000000001</v>
      </c>
      <c r="AT60" s="4">
        <v>23</v>
      </c>
      <c r="AU60" s="24">
        <v>2.1549999999999998</v>
      </c>
      <c r="AV60" s="24">
        <v>2.1150000000000002</v>
      </c>
      <c r="AW60" s="12">
        <f t="shared" si="23"/>
        <v>2.1349999999999998</v>
      </c>
      <c r="AX60" s="45">
        <f t="shared" si="24"/>
        <v>2.0486666666666662</v>
      </c>
    </row>
    <row r="61" spans="2:50" x14ac:dyDescent="0.25">
      <c r="B61" s="40"/>
      <c r="C61" s="4">
        <v>24</v>
      </c>
      <c r="D61" s="24">
        <v>2.0609999999999999</v>
      </c>
      <c r="E61" s="24">
        <v>2.0609999999999999</v>
      </c>
      <c r="F61" s="12">
        <f t="shared" si="13"/>
        <v>2.0609999999999999</v>
      </c>
      <c r="G61" s="25"/>
      <c r="I61" s="4">
        <v>24</v>
      </c>
      <c r="J61" s="24">
        <v>2.1019999999999999</v>
      </c>
      <c r="K61" s="24">
        <v>2.1739999999999999</v>
      </c>
      <c r="L61" s="12">
        <f t="shared" si="18"/>
        <v>2.1379999999999999</v>
      </c>
      <c r="N61" s="4">
        <v>24</v>
      </c>
      <c r="O61" s="24">
        <v>2.1850000000000001</v>
      </c>
      <c r="P61" s="24">
        <v>2.194</v>
      </c>
      <c r="Q61" s="12">
        <f t="shared" si="14"/>
        <v>2.1894999999999998</v>
      </c>
      <c r="R61" s="45">
        <f t="shared" si="19"/>
        <v>2.1295000000000002</v>
      </c>
      <c r="T61" s="4">
        <v>24</v>
      </c>
      <c r="U61" s="24">
        <v>2.113</v>
      </c>
      <c r="V61" s="24">
        <v>2.052</v>
      </c>
      <c r="W61" s="15">
        <f t="shared" si="15"/>
        <v>2.0825</v>
      </c>
      <c r="X61" s="17"/>
      <c r="Y61" s="4">
        <v>24</v>
      </c>
      <c r="Z61" s="24">
        <v>2.1059999999999999</v>
      </c>
      <c r="AA61" s="28">
        <v>1.9990000000000001</v>
      </c>
      <c r="AB61" s="12">
        <f t="shared" si="16"/>
        <v>2.0525000000000002</v>
      </c>
      <c r="AD61" s="4">
        <v>24</v>
      </c>
      <c r="AE61" s="24">
        <v>2.2519999999999998</v>
      </c>
      <c r="AF61" s="24">
        <v>2.2650000000000001</v>
      </c>
      <c r="AG61" s="12">
        <f t="shared" si="20"/>
        <v>2.2584999999999997</v>
      </c>
      <c r="AH61" s="45">
        <f t="shared" si="21"/>
        <v>2.1311666666666667</v>
      </c>
      <c r="AJ61" s="4">
        <v>24</v>
      </c>
      <c r="AK61" s="24">
        <v>2.0640000000000001</v>
      </c>
      <c r="AL61" s="24">
        <v>2.0760000000000001</v>
      </c>
      <c r="AM61" s="15">
        <f t="shared" si="17"/>
        <v>2.0700000000000003</v>
      </c>
      <c r="AO61" s="4">
        <v>24</v>
      </c>
      <c r="AP61" s="24">
        <v>2.2650000000000001</v>
      </c>
      <c r="AQ61" s="24">
        <v>2.2839999999999998</v>
      </c>
      <c r="AR61" s="12">
        <f t="shared" si="22"/>
        <v>2.2744999999999997</v>
      </c>
      <c r="AT61" s="4">
        <v>24</v>
      </c>
      <c r="AU61" s="24">
        <v>2.169</v>
      </c>
      <c r="AV61" s="24">
        <v>2.02</v>
      </c>
      <c r="AW61" s="12">
        <f t="shared" si="23"/>
        <v>2.0945</v>
      </c>
      <c r="AX61" s="45">
        <f t="shared" si="24"/>
        <v>2.1463333333333332</v>
      </c>
    </row>
    <row r="62" spans="2:50" x14ac:dyDescent="0.25">
      <c r="C62" s="4">
        <v>25</v>
      </c>
      <c r="D62" s="24">
        <v>2.177</v>
      </c>
      <c r="E62" s="24">
        <v>2.1240000000000001</v>
      </c>
      <c r="F62" s="12">
        <f t="shared" si="13"/>
        <v>2.1505000000000001</v>
      </c>
      <c r="I62" s="4">
        <v>25</v>
      </c>
      <c r="J62" s="24">
        <v>2.266</v>
      </c>
      <c r="K62" s="24">
        <v>2.1909999999999998</v>
      </c>
      <c r="L62" s="12">
        <f t="shared" si="18"/>
        <v>2.2284999999999999</v>
      </c>
      <c r="N62" s="4">
        <v>25</v>
      </c>
      <c r="O62" s="24">
        <v>2.254</v>
      </c>
      <c r="P62" s="24">
        <v>2.319</v>
      </c>
      <c r="Q62" s="12">
        <f t="shared" si="14"/>
        <v>2.2865000000000002</v>
      </c>
      <c r="R62" s="45">
        <f t="shared" si="19"/>
        <v>2.2218333333333331</v>
      </c>
      <c r="T62" s="4">
        <v>25</v>
      </c>
      <c r="U62" s="24">
        <v>2.0760000000000001</v>
      </c>
      <c r="V62" s="24">
        <v>2.1320000000000001</v>
      </c>
      <c r="W62" s="15">
        <f t="shared" si="15"/>
        <v>2.1040000000000001</v>
      </c>
      <c r="X62" s="17"/>
      <c r="Y62" s="4">
        <v>25</v>
      </c>
      <c r="Z62" s="24">
        <v>2.0030000000000001</v>
      </c>
      <c r="AA62" s="24">
        <v>2.0350000000000001</v>
      </c>
      <c r="AB62" s="12">
        <f t="shared" si="16"/>
        <v>2.0190000000000001</v>
      </c>
      <c r="AD62" s="4">
        <v>25</v>
      </c>
      <c r="AE62" s="24">
        <v>2.1030000000000002</v>
      </c>
      <c r="AF62" s="24">
        <v>2.0830000000000002</v>
      </c>
      <c r="AG62" s="12">
        <f t="shared" si="20"/>
        <v>2.093</v>
      </c>
      <c r="AH62" s="45">
        <f t="shared" si="21"/>
        <v>2.0720000000000001</v>
      </c>
      <c r="AJ62" s="4">
        <v>25</v>
      </c>
      <c r="AK62" s="25" t="s">
        <v>39</v>
      </c>
      <c r="AL62" s="25" t="s">
        <v>39</v>
      </c>
      <c r="AM62" s="25" t="s">
        <v>39</v>
      </c>
      <c r="AO62" s="4">
        <v>25</v>
      </c>
      <c r="AP62" s="24">
        <v>2.0870000000000002</v>
      </c>
      <c r="AQ62" s="24">
        <v>2.1360000000000001</v>
      </c>
      <c r="AR62" s="12">
        <f t="shared" si="22"/>
        <v>2.1115000000000004</v>
      </c>
      <c r="AT62" s="4">
        <v>25</v>
      </c>
      <c r="AU62" s="24">
        <v>2.073</v>
      </c>
      <c r="AV62" s="24">
        <v>2.0190000000000001</v>
      </c>
      <c r="AW62" s="12">
        <f t="shared" si="23"/>
        <v>2.0460000000000003</v>
      </c>
      <c r="AX62" s="45">
        <f t="shared" si="24"/>
        <v>2.0787500000000003</v>
      </c>
    </row>
    <row r="63" spans="2:50" x14ac:dyDescent="0.25">
      <c r="C63" s="4">
        <v>26</v>
      </c>
      <c r="D63" s="24">
        <v>2.4169999999999998</v>
      </c>
      <c r="E63" s="24">
        <v>2.383</v>
      </c>
      <c r="F63" s="12">
        <f t="shared" si="13"/>
        <v>2.4</v>
      </c>
      <c r="I63" s="4">
        <v>26</v>
      </c>
      <c r="J63" s="24">
        <v>2.2559999999999998</v>
      </c>
      <c r="K63" s="24">
        <v>2.2959999999999998</v>
      </c>
      <c r="L63" s="12">
        <f t="shared" si="18"/>
        <v>2.2759999999999998</v>
      </c>
      <c r="N63" s="4">
        <v>26</v>
      </c>
      <c r="O63" s="24">
        <v>2.1680000000000001</v>
      </c>
      <c r="P63" s="24">
        <v>2.1629999999999998</v>
      </c>
      <c r="Q63" s="12">
        <f t="shared" si="14"/>
        <v>2.1654999999999998</v>
      </c>
      <c r="R63" s="45">
        <f t="shared" si="19"/>
        <v>2.2805</v>
      </c>
      <c r="T63" s="4">
        <v>26</v>
      </c>
      <c r="U63" s="24">
        <v>2.0910000000000002</v>
      </c>
      <c r="V63" s="24">
        <v>2.141</v>
      </c>
      <c r="W63" s="15">
        <f t="shared" si="15"/>
        <v>2.1160000000000001</v>
      </c>
      <c r="X63" s="17"/>
      <c r="Y63" s="4">
        <v>26</v>
      </c>
      <c r="Z63" s="24">
        <v>2.1120000000000001</v>
      </c>
      <c r="AA63" s="24">
        <v>2.1669999999999998</v>
      </c>
      <c r="AB63" s="12">
        <f t="shared" si="16"/>
        <v>2.1395</v>
      </c>
      <c r="AD63" s="4">
        <v>26</v>
      </c>
      <c r="AE63" s="24">
        <v>2.27</v>
      </c>
      <c r="AF63" s="24">
        <v>2.2130000000000001</v>
      </c>
      <c r="AG63" s="12">
        <f t="shared" si="20"/>
        <v>2.2415000000000003</v>
      </c>
      <c r="AH63" s="45">
        <f t="shared" si="21"/>
        <v>2.1656666666666666</v>
      </c>
      <c r="AJ63" s="4">
        <v>26</v>
      </c>
      <c r="AK63" s="25" t="s">
        <v>39</v>
      </c>
      <c r="AL63" s="25" t="s">
        <v>39</v>
      </c>
      <c r="AM63" s="25" t="s">
        <v>39</v>
      </c>
      <c r="AO63" s="4">
        <v>26</v>
      </c>
      <c r="AP63" s="24">
        <v>2.2919999999999998</v>
      </c>
      <c r="AQ63" s="24">
        <v>2.2839999999999998</v>
      </c>
      <c r="AR63" s="12">
        <f t="shared" si="22"/>
        <v>2.2879999999999998</v>
      </c>
      <c r="AT63" s="4">
        <v>26</v>
      </c>
      <c r="AU63" s="29">
        <v>1.3680000000000001</v>
      </c>
      <c r="AV63" s="29">
        <v>1.3640000000000001</v>
      </c>
      <c r="AW63" s="13">
        <f t="shared" si="23"/>
        <v>1.3660000000000001</v>
      </c>
      <c r="AX63" s="45">
        <f t="shared" si="24"/>
        <v>1.827</v>
      </c>
    </row>
    <row r="64" spans="2:50" x14ac:dyDescent="0.25">
      <c r="C64" s="4">
        <v>27</v>
      </c>
      <c r="D64" s="24">
        <v>2.1709999999999998</v>
      </c>
      <c r="E64" s="24">
        <v>2.093</v>
      </c>
      <c r="F64" s="12">
        <f t="shared" si="13"/>
        <v>2.1319999999999997</v>
      </c>
      <c r="I64" s="4">
        <v>27</v>
      </c>
      <c r="J64" s="24">
        <v>2.1970000000000001</v>
      </c>
      <c r="K64" s="24">
        <v>2.12</v>
      </c>
      <c r="L64" s="12">
        <f t="shared" si="18"/>
        <v>2.1585000000000001</v>
      </c>
      <c r="N64" s="4">
        <v>27</v>
      </c>
      <c r="O64" s="24">
        <v>2.302</v>
      </c>
      <c r="P64" s="24">
        <v>2.355</v>
      </c>
      <c r="Q64" s="12">
        <f t="shared" si="14"/>
        <v>2.3285</v>
      </c>
      <c r="R64" s="45">
        <f t="shared" si="19"/>
        <v>2.2063333333333333</v>
      </c>
      <c r="T64" s="4">
        <v>27</v>
      </c>
      <c r="U64" s="24">
        <v>2.21</v>
      </c>
      <c r="V64" s="24">
        <v>2.1360000000000001</v>
      </c>
      <c r="W64" s="15">
        <f t="shared" si="15"/>
        <v>2.173</v>
      </c>
      <c r="X64" s="17"/>
      <c r="Y64" s="4">
        <v>27</v>
      </c>
      <c r="Z64" s="24">
        <v>2.0960000000000001</v>
      </c>
      <c r="AA64" s="24">
        <v>2.1349999999999998</v>
      </c>
      <c r="AB64" s="12">
        <f t="shared" si="16"/>
        <v>2.1154999999999999</v>
      </c>
      <c r="AD64" s="4">
        <v>27</v>
      </c>
      <c r="AE64" s="24">
        <v>2.1619999999999999</v>
      </c>
      <c r="AF64" s="24">
        <v>2.246</v>
      </c>
      <c r="AG64" s="12">
        <f t="shared" si="20"/>
        <v>2.2039999999999997</v>
      </c>
      <c r="AH64" s="45">
        <f t="shared" si="21"/>
        <v>2.164166666666667</v>
      </c>
      <c r="AJ64" s="4">
        <v>27</v>
      </c>
      <c r="AK64" s="24">
        <v>2.0030000000000001</v>
      </c>
      <c r="AL64" s="24">
        <v>2.069</v>
      </c>
      <c r="AM64" s="15">
        <f t="shared" si="17"/>
        <v>2.036</v>
      </c>
      <c r="AO64" s="4">
        <v>27</v>
      </c>
      <c r="AP64" s="24">
        <v>2.2440000000000002</v>
      </c>
      <c r="AQ64" s="24">
        <v>2.2549999999999999</v>
      </c>
      <c r="AR64" s="12">
        <f t="shared" si="22"/>
        <v>2.2495000000000003</v>
      </c>
      <c r="AT64" s="4">
        <v>27</v>
      </c>
      <c r="AU64" s="24">
        <v>2.23</v>
      </c>
      <c r="AV64" s="24">
        <v>2.2149999999999999</v>
      </c>
      <c r="AW64" s="12">
        <f t="shared" si="23"/>
        <v>2.2225000000000001</v>
      </c>
      <c r="AX64" s="45">
        <f t="shared" si="24"/>
        <v>2.1693333333333338</v>
      </c>
    </row>
    <row r="65" spans="3:50" x14ac:dyDescent="0.25">
      <c r="R65" s="31">
        <f>AVERAGE(R38:R64)</f>
        <v>2.1525493827160491</v>
      </c>
      <c r="AH65" s="31">
        <f>AVERAGE(AH38:AH64)</f>
        <v>2.1282839506172841</v>
      </c>
      <c r="AX65" s="31">
        <f>AVERAGE(AX38:AX64)</f>
        <v>2.1351975308641977</v>
      </c>
    </row>
    <row r="68" spans="3:50" ht="15.75" x14ac:dyDescent="0.25">
      <c r="C68" s="2" t="s">
        <v>47</v>
      </c>
      <c r="I68" s="2" t="s">
        <v>47</v>
      </c>
      <c r="N68" s="2" t="s">
        <v>47</v>
      </c>
      <c r="T68" s="2" t="s">
        <v>48</v>
      </c>
      <c r="Y68" s="2" t="s">
        <v>48</v>
      </c>
      <c r="AD68" s="2" t="s">
        <v>48</v>
      </c>
      <c r="AJ68" s="2" t="s">
        <v>49</v>
      </c>
      <c r="AO68" s="2" t="s">
        <v>49</v>
      </c>
      <c r="AT68" s="2" t="s">
        <v>49</v>
      </c>
    </row>
    <row r="69" spans="3:50" ht="18.75" x14ac:dyDescent="0.3">
      <c r="C69" s="2"/>
      <c r="D69" s="5" t="s">
        <v>2</v>
      </c>
      <c r="E69" s="4"/>
      <c r="I69" s="2"/>
      <c r="J69" s="5" t="s">
        <v>2</v>
      </c>
      <c r="N69" s="2"/>
      <c r="O69" s="5" t="s">
        <v>2</v>
      </c>
      <c r="P69" s="4"/>
      <c r="Q69" s="4"/>
      <c r="R69" s="41" t="s">
        <v>57</v>
      </c>
      <c r="T69" s="2"/>
      <c r="U69" s="5" t="s">
        <v>2</v>
      </c>
      <c r="V69" s="4"/>
      <c r="Y69" s="2"/>
      <c r="Z69" s="5" t="s">
        <v>2</v>
      </c>
      <c r="AA69" s="4"/>
      <c r="AB69" s="4"/>
      <c r="AD69" s="2"/>
      <c r="AE69" s="5" t="s">
        <v>2</v>
      </c>
      <c r="AF69" s="4"/>
      <c r="AG69" s="4"/>
      <c r="AH69" s="41" t="s">
        <v>57</v>
      </c>
      <c r="AJ69" s="2"/>
      <c r="AK69" s="5" t="s">
        <v>2</v>
      </c>
      <c r="AL69" s="4"/>
      <c r="AO69" s="2"/>
      <c r="AP69" s="3" t="s">
        <v>2</v>
      </c>
      <c r="AT69" s="2"/>
      <c r="AU69" s="3" t="s">
        <v>2</v>
      </c>
      <c r="AX69" s="41" t="s">
        <v>57</v>
      </c>
    </row>
    <row r="70" spans="3:50" ht="15.75" x14ac:dyDescent="0.25">
      <c r="C70" s="2"/>
      <c r="D70" t="s">
        <v>54</v>
      </c>
      <c r="I70" s="4"/>
      <c r="J70" t="s">
        <v>55</v>
      </c>
      <c r="K70" s="4"/>
      <c r="O70" t="s">
        <v>56</v>
      </c>
      <c r="T70" s="2"/>
      <c r="U70" t="s">
        <v>54</v>
      </c>
      <c r="Z70" t="s">
        <v>55</v>
      </c>
      <c r="AE70" t="s">
        <v>56</v>
      </c>
      <c r="AJ70" s="2"/>
      <c r="AK70" t="s">
        <v>54</v>
      </c>
      <c r="AO70" s="2"/>
      <c r="AP70" t="s">
        <v>55</v>
      </c>
      <c r="AT70" s="2"/>
      <c r="AU70" t="s">
        <v>56</v>
      </c>
    </row>
    <row r="71" spans="3:50" x14ac:dyDescent="0.25">
      <c r="C71" s="9" t="s">
        <v>41</v>
      </c>
      <c r="D71" s="9" t="s">
        <v>0</v>
      </c>
      <c r="E71" s="9" t="s">
        <v>1</v>
      </c>
      <c r="F71" s="9" t="s">
        <v>53</v>
      </c>
      <c r="I71" s="9" t="s">
        <v>41</v>
      </c>
      <c r="J71" s="9" t="s">
        <v>0</v>
      </c>
      <c r="K71" s="9" t="s">
        <v>1</v>
      </c>
      <c r="L71" s="9" t="s">
        <v>53</v>
      </c>
      <c r="N71" s="9" t="s">
        <v>41</v>
      </c>
      <c r="O71" s="9" t="s">
        <v>0</v>
      </c>
      <c r="P71" s="9" t="s">
        <v>1</v>
      </c>
      <c r="Q71" s="9" t="s">
        <v>53</v>
      </c>
      <c r="T71" s="9" t="s">
        <v>41</v>
      </c>
      <c r="U71" s="9" t="s">
        <v>0</v>
      </c>
      <c r="V71" s="9" t="s">
        <v>1</v>
      </c>
      <c r="W71" s="9" t="s">
        <v>53</v>
      </c>
      <c r="X71" s="9"/>
      <c r="Y71" s="9" t="s">
        <v>41</v>
      </c>
      <c r="Z71" s="9" t="s">
        <v>0</v>
      </c>
      <c r="AA71" s="9" t="s">
        <v>1</v>
      </c>
      <c r="AB71" s="9" t="s">
        <v>53</v>
      </c>
      <c r="AD71" s="9" t="s">
        <v>41</v>
      </c>
      <c r="AE71" s="9" t="s">
        <v>0</v>
      </c>
      <c r="AF71" s="9" t="s">
        <v>1</v>
      </c>
      <c r="AG71" s="9" t="s">
        <v>53</v>
      </c>
      <c r="AJ71" s="9" t="s">
        <v>41</v>
      </c>
      <c r="AK71" s="9" t="s">
        <v>0</v>
      </c>
      <c r="AL71" s="9" t="s">
        <v>1</v>
      </c>
      <c r="AM71" s="9" t="s">
        <v>53</v>
      </c>
      <c r="AO71" s="9" t="s">
        <v>41</v>
      </c>
      <c r="AP71" s="1" t="s">
        <v>0</v>
      </c>
      <c r="AQ71" s="1" t="s">
        <v>1</v>
      </c>
      <c r="AR71" s="9" t="s">
        <v>53</v>
      </c>
      <c r="AT71" s="9" t="s">
        <v>41</v>
      </c>
      <c r="AU71" s="1" t="s">
        <v>0</v>
      </c>
      <c r="AV71" s="1" t="s">
        <v>1</v>
      </c>
      <c r="AW71" s="9" t="s">
        <v>53</v>
      </c>
    </row>
    <row r="72" spans="3:50" x14ac:dyDescent="0.25">
      <c r="C72" s="4" t="s">
        <v>3</v>
      </c>
      <c r="D72" s="7">
        <v>1.968</v>
      </c>
      <c r="E72" s="6">
        <v>2.0630000000000002</v>
      </c>
      <c r="F72" s="12">
        <f>(D72+E72)/2</f>
        <v>2.0155000000000003</v>
      </c>
      <c r="I72" s="4" t="s">
        <v>3</v>
      </c>
      <c r="J72" s="24">
        <v>2.1970000000000001</v>
      </c>
      <c r="K72" s="24">
        <v>2.2599999999999998</v>
      </c>
      <c r="L72" s="12">
        <f t="shared" ref="L72:L98" si="25">(J72+K72)/2</f>
        <v>2.2284999999999999</v>
      </c>
      <c r="N72" s="4" t="s">
        <v>3</v>
      </c>
      <c r="O72" s="24">
        <v>2.294</v>
      </c>
      <c r="P72" s="24">
        <v>2.3079999999999998</v>
      </c>
      <c r="Q72" s="12">
        <f>(O72+P72)/2</f>
        <v>2.3010000000000002</v>
      </c>
      <c r="R72" s="42">
        <f>AVERAGE(D72:E72,J72:K72,O72:P72)</f>
        <v>2.1816666666666666</v>
      </c>
      <c r="T72" s="4" t="s">
        <v>3</v>
      </c>
      <c r="U72" s="28">
        <v>1.7290000000000001</v>
      </c>
      <c r="V72" s="28">
        <v>1.7889999999999999</v>
      </c>
      <c r="W72" s="16">
        <f>(U72+V72)/2</f>
        <v>1.7589999999999999</v>
      </c>
      <c r="X72" s="17"/>
      <c r="Y72" s="4" t="s">
        <v>3</v>
      </c>
      <c r="Z72" s="24">
        <v>2.242</v>
      </c>
      <c r="AA72" s="24">
        <v>2.1419999999999999</v>
      </c>
      <c r="AB72" s="12">
        <f t="shared" ref="AB72:AB98" si="26">(Z72+AA72)/2</f>
        <v>2.1920000000000002</v>
      </c>
      <c r="AD72" s="4" t="s">
        <v>3</v>
      </c>
      <c r="AE72" s="24">
        <v>2.2909999999999999</v>
      </c>
      <c r="AF72" s="24">
        <v>2.254</v>
      </c>
      <c r="AG72" s="12">
        <f>(AE72+AF72)/2</f>
        <v>2.2725</v>
      </c>
      <c r="AH72" s="42">
        <f>AVERAGE(U72:V72,Z72:AA72,AE72:AF72)</f>
        <v>2.0745</v>
      </c>
      <c r="AJ72" s="4" t="s">
        <v>3</v>
      </c>
      <c r="AK72" s="24">
        <v>2.0059999999999998</v>
      </c>
      <c r="AL72" s="24">
        <v>2.056</v>
      </c>
      <c r="AM72" s="15">
        <f t="shared" ref="AM72:AM98" si="27">(AK72+AL72)/2</f>
        <v>2.0309999999999997</v>
      </c>
      <c r="AO72" s="4" t="s">
        <v>3</v>
      </c>
      <c r="AP72" s="24">
        <v>2.1659999999999999</v>
      </c>
      <c r="AQ72" s="24">
        <v>2.0830000000000002</v>
      </c>
      <c r="AR72" s="12">
        <f>(AP72+AQ72)/2</f>
        <v>2.1245000000000003</v>
      </c>
      <c r="AT72" s="4" t="s">
        <v>3</v>
      </c>
      <c r="AU72" s="24">
        <v>2.1459999999999999</v>
      </c>
      <c r="AV72" s="24">
        <v>2.3410000000000002</v>
      </c>
      <c r="AW72" s="12">
        <f>(AU72+AV72)/2</f>
        <v>2.2435</v>
      </c>
      <c r="AX72" s="42">
        <f>AVERAGE(AK72:AL72,AP72:AQ72,AU72:AV72)</f>
        <v>2.1330000000000005</v>
      </c>
    </row>
    <row r="73" spans="3:50" x14ac:dyDescent="0.25">
      <c r="C73" s="4" t="s">
        <v>4</v>
      </c>
      <c r="D73" s="6">
        <v>2.1549999999999998</v>
      </c>
      <c r="E73" s="6">
        <v>2.1680000000000001</v>
      </c>
      <c r="F73" s="12">
        <f t="shared" ref="F73:F98" si="28">(D73+E73)/2</f>
        <v>2.1615000000000002</v>
      </c>
      <c r="I73" s="4" t="s">
        <v>4</v>
      </c>
      <c r="J73" s="24">
        <v>2.2240000000000002</v>
      </c>
      <c r="K73" s="24">
        <v>2.1760000000000002</v>
      </c>
      <c r="L73" s="12">
        <f t="shared" si="25"/>
        <v>2.2000000000000002</v>
      </c>
      <c r="N73" s="4" t="s">
        <v>4</v>
      </c>
      <c r="O73" s="24">
        <v>2.2280000000000002</v>
      </c>
      <c r="P73" s="24">
        <v>2.1709999999999998</v>
      </c>
      <c r="Q73" s="12">
        <f t="shared" ref="Q73:Q98" si="29">(O73+P73)/2</f>
        <v>2.1995</v>
      </c>
      <c r="R73" s="42">
        <f t="shared" ref="R73:R98" si="30">AVERAGE(D73:E73,J73:K73,O73:P73)</f>
        <v>2.1869999999999998</v>
      </c>
      <c r="T73" s="4" t="s">
        <v>4</v>
      </c>
      <c r="U73" s="28">
        <v>1.893</v>
      </c>
      <c r="V73" s="28">
        <v>1.915</v>
      </c>
      <c r="W73" s="16">
        <f t="shared" ref="W73:W98" si="31">(U73+V73)/2</f>
        <v>1.9039999999999999</v>
      </c>
      <c r="X73" s="17"/>
      <c r="Y73" s="4" t="s">
        <v>4</v>
      </c>
      <c r="Z73" s="24">
        <v>2.3370000000000002</v>
      </c>
      <c r="AA73" s="24">
        <v>2.3220000000000001</v>
      </c>
      <c r="AB73" s="12">
        <f t="shared" si="26"/>
        <v>2.3295000000000003</v>
      </c>
      <c r="AD73" s="4" t="s">
        <v>4</v>
      </c>
      <c r="AE73" s="24">
        <v>2.3719999999999999</v>
      </c>
      <c r="AF73" s="24">
        <v>2.282</v>
      </c>
      <c r="AG73" s="12">
        <f t="shared" ref="AG73:AG98" si="32">(AE73+AF73)/2</f>
        <v>2.327</v>
      </c>
      <c r="AH73" s="42">
        <f t="shared" ref="AH73:AH98" si="33">AVERAGE(U73:V73,Z73:AA73,AE73:AF73)</f>
        <v>2.186833333333333</v>
      </c>
      <c r="AJ73" s="4" t="s">
        <v>4</v>
      </c>
      <c r="AK73" s="28">
        <v>1.762</v>
      </c>
      <c r="AL73" s="13">
        <v>1.681</v>
      </c>
      <c r="AM73" s="16">
        <f t="shared" si="27"/>
        <v>1.7215</v>
      </c>
      <c r="AO73" s="4" t="s">
        <v>4</v>
      </c>
      <c r="AP73" s="24">
        <v>2.2999999999999998</v>
      </c>
      <c r="AQ73" s="24">
        <v>2.1819999999999999</v>
      </c>
      <c r="AR73" s="12">
        <f t="shared" ref="AR73:AR98" si="34">(AP73+AQ73)/2</f>
        <v>2.2409999999999997</v>
      </c>
      <c r="AT73" s="4" t="s">
        <v>4</v>
      </c>
      <c r="AU73" s="24">
        <v>2.0430000000000001</v>
      </c>
      <c r="AV73" s="24">
        <v>2.069</v>
      </c>
      <c r="AW73" s="12">
        <f t="shared" ref="AW73:AW98" si="35">(AU73+AV73)/2</f>
        <v>2.056</v>
      </c>
      <c r="AX73" s="42">
        <f t="shared" ref="AX73:AX98" si="36">AVERAGE(AK73:AL73,AP73:AQ73,AU73:AV73)</f>
        <v>2.0061666666666667</v>
      </c>
    </row>
    <row r="74" spans="3:50" x14ac:dyDescent="0.25">
      <c r="C74" s="4" t="s">
        <v>5</v>
      </c>
      <c r="D74" s="6">
        <v>2.0219999999999998</v>
      </c>
      <c r="E74" s="6">
        <v>2.105</v>
      </c>
      <c r="F74" s="12">
        <f t="shared" si="28"/>
        <v>2.0634999999999999</v>
      </c>
      <c r="I74" s="4" t="s">
        <v>5</v>
      </c>
      <c r="J74" s="24">
        <v>2.4</v>
      </c>
      <c r="K74" s="24">
        <v>2.363</v>
      </c>
      <c r="L74" s="12">
        <f t="shared" si="25"/>
        <v>2.3815</v>
      </c>
      <c r="N74" s="4" t="s">
        <v>5</v>
      </c>
      <c r="O74" s="24">
        <v>2.27</v>
      </c>
      <c r="P74" s="24">
        <v>2.383</v>
      </c>
      <c r="Q74" s="12">
        <f t="shared" si="29"/>
        <v>2.3265000000000002</v>
      </c>
      <c r="R74" s="42">
        <f t="shared" si="30"/>
        <v>2.2571666666666665</v>
      </c>
      <c r="T74" s="4" t="s">
        <v>5</v>
      </c>
      <c r="U74" s="24">
        <v>2.0009999999999999</v>
      </c>
      <c r="V74" s="28">
        <v>1.972</v>
      </c>
      <c r="W74" s="16">
        <f t="shared" si="31"/>
        <v>1.9864999999999999</v>
      </c>
      <c r="X74" s="17"/>
      <c r="Y74" s="4" t="s">
        <v>5</v>
      </c>
      <c r="Z74" s="24">
        <v>2.3199999999999998</v>
      </c>
      <c r="AA74" s="24">
        <v>2.2570000000000001</v>
      </c>
      <c r="AB74" s="12">
        <f t="shared" si="26"/>
        <v>2.2885</v>
      </c>
      <c r="AD74" s="4" t="s">
        <v>5</v>
      </c>
      <c r="AE74" s="24">
        <v>2.2850000000000001</v>
      </c>
      <c r="AF74" s="24">
        <v>2.2440000000000002</v>
      </c>
      <c r="AG74" s="12">
        <f t="shared" si="32"/>
        <v>2.2645</v>
      </c>
      <c r="AH74" s="42">
        <f t="shared" si="33"/>
        <v>2.1798333333333333</v>
      </c>
      <c r="AJ74" s="4" t="s">
        <v>5</v>
      </c>
      <c r="AK74" s="28">
        <v>1.9710000000000001</v>
      </c>
      <c r="AL74" s="24">
        <v>2.0670000000000002</v>
      </c>
      <c r="AM74" s="15">
        <f t="shared" si="27"/>
        <v>2.0190000000000001</v>
      </c>
      <c r="AO74" s="4" t="s">
        <v>5</v>
      </c>
      <c r="AP74" s="24">
        <v>2.2509999999999999</v>
      </c>
      <c r="AQ74" s="24">
        <v>2.21</v>
      </c>
      <c r="AR74" s="12">
        <f t="shared" si="34"/>
        <v>2.2305000000000001</v>
      </c>
      <c r="AT74" s="4" t="s">
        <v>5</v>
      </c>
      <c r="AU74" s="24">
        <v>2.206</v>
      </c>
      <c r="AV74" s="24">
        <v>2.2599999999999998</v>
      </c>
      <c r="AW74" s="12">
        <f t="shared" si="35"/>
        <v>2.2329999999999997</v>
      </c>
      <c r="AX74" s="42">
        <f t="shared" si="36"/>
        <v>2.1608333333333332</v>
      </c>
    </row>
    <row r="75" spans="3:50" x14ac:dyDescent="0.25">
      <c r="C75" s="4" t="s">
        <v>6</v>
      </c>
      <c r="D75" s="6">
        <v>2.2160000000000002</v>
      </c>
      <c r="E75" s="6">
        <v>2.2000000000000002</v>
      </c>
      <c r="F75" s="12">
        <f t="shared" si="28"/>
        <v>2.2080000000000002</v>
      </c>
      <c r="I75" s="4" t="s">
        <v>6</v>
      </c>
      <c r="J75" s="24">
        <v>2.1859999999999999</v>
      </c>
      <c r="K75" s="24">
        <v>2.222</v>
      </c>
      <c r="L75" s="12">
        <f t="shared" si="25"/>
        <v>2.2039999999999997</v>
      </c>
      <c r="N75" s="4" t="s">
        <v>6</v>
      </c>
      <c r="O75" s="24">
        <v>2.306</v>
      </c>
      <c r="P75" s="24">
        <v>2.33</v>
      </c>
      <c r="Q75" s="12">
        <f t="shared" si="29"/>
        <v>2.3180000000000001</v>
      </c>
      <c r="R75" s="42">
        <f t="shared" si="30"/>
        <v>2.2433333333333332</v>
      </c>
      <c r="T75" s="4" t="s">
        <v>6</v>
      </c>
      <c r="U75" s="24">
        <v>2.1259999999999999</v>
      </c>
      <c r="V75" s="28">
        <v>1.9930000000000001</v>
      </c>
      <c r="W75" s="15">
        <f t="shared" si="31"/>
        <v>2.0594999999999999</v>
      </c>
      <c r="X75" s="17"/>
      <c r="Y75" s="4" t="s">
        <v>6</v>
      </c>
      <c r="Z75" s="24">
        <v>2.355</v>
      </c>
      <c r="AA75" s="24">
        <v>2.2549999999999999</v>
      </c>
      <c r="AB75" s="12">
        <f t="shared" si="26"/>
        <v>2.3049999999999997</v>
      </c>
      <c r="AD75" s="4" t="s">
        <v>6</v>
      </c>
      <c r="AE75" s="24">
        <v>2.3330000000000002</v>
      </c>
      <c r="AF75" s="24">
        <v>2.3410000000000002</v>
      </c>
      <c r="AG75" s="12">
        <f t="shared" si="32"/>
        <v>2.3370000000000002</v>
      </c>
      <c r="AH75" s="42">
        <f t="shared" si="33"/>
        <v>2.2338333333333331</v>
      </c>
      <c r="AJ75" s="4" t="s">
        <v>6</v>
      </c>
      <c r="AK75" s="13">
        <v>1.6120000000000001</v>
      </c>
      <c r="AL75" s="13">
        <v>1.671</v>
      </c>
      <c r="AM75" s="23">
        <f t="shared" si="27"/>
        <v>1.6415000000000002</v>
      </c>
      <c r="AO75" s="4" t="s">
        <v>6</v>
      </c>
      <c r="AP75" s="24">
        <v>2.2650000000000001</v>
      </c>
      <c r="AQ75" s="24">
        <v>2.1459999999999999</v>
      </c>
      <c r="AR75" s="12">
        <f t="shared" si="34"/>
        <v>2.2054999999999998</v>
      </c>
      <c r="AT75" s="4" t="s">
        <v>6</v>
      </c>
      <c r="AU75" s="24">
        <v>2.1970000000000001</v>
      </c>
      <c r="AV75" s="24">
        <v>2.1840000000000002</v>
      </c>
      <c r="AW75" s="12">
        <f t="shared" si="35"/>
        <v>2.1905000000000001</v>
      </c>
      <c r="AX75" s="42">
        <f t="shared" si="36"/>
        <v>2.0124999999999997</v>
      </c>
    </row>
    <row r="76" spans="3:50" x14ac:dyDescent="0.25">
      <c r="C76" s="4" t="s">
        <v>7</v>
      </c>
      <c r="D76" s="6">
        <v>2.13</v>
      </c>
      <c r="E76" s="6">
        <v>2.0019999999999998</v>
      </c>
      <c r="F76" s="12">
        <f t="shared" si="28"/>
        <v>2.0659999999999998</v>
      </c>
      <c r="I76" s="4" t="s">
        <v>7</v>
      </c>
      <c r="J76" s="24">
        <v>2.2130000000000001</v>
      </c>
      <c r="K76" s="24">
        <v>2.2120000000000002</v>
      </c>
      <c r="L76" s="12">
        <f t="shared" si="25"/>
        <v>2.2125000000000004</v>
      </c>
      <c r="N76" s="4" t="s">
        <v>7</v>
      </c>
      <c r="O76" s="24">
        <v>2.1800000000000002</v>
      </c>
      <c r="P76" s="24">
        <v>2.1280000000000001</v>
      </c>
      <c r="Q76" s="12">
        <f t="shared" si="29"/>
        <v>2.1539999999999999</v>
      </c>
      <c r="R76" s="42">
        <f t="shared" si="30"/>
        <v>2.1441666666666666</v>
      </c>
      <c r="T76" s="4" t="s">
        <v>7</v>
      </c>
      <c r="U76" s="24">
        <v>2.0219999999999998</v>
      </c>
      <c r="V76" s="24">
        <v>2.0569999999999999</v>
      </c>
      <c r="W76" s="15">
        <f t="shared" si="31"/>
        <v>2.0394999999999999</v>
      </c>
      <c r="X76" s="17"/>
      <c r="Y76" s="4" t="s">
        <v>7</v>
      </c>
      <c r="Z76" s="24">
        <v>2.2749999999999999</v>
      </c>
      <c r="AA76" s="24">
        <v>2.3559999999999999</v>
      </c>
      <c r="AB76" s="12">
        <f t="shared" si="26"/>
        <v>2.3155000000000001</v>
      </c>
      <c r="AD76" s="4" t="s">
        <v>7</v>
      </c>
      <c r="AE76" s="24">
        <v>2.339</v>
      </c>
      <c r="AF76" s="24">
        <v>2.3199999999999998</v>
      </c>
      <c r="AG76" s="12">
        <f t="shared" si="32"/>
        <v>2.3294999999999999</v>
      </c>
      <c r="AH76" s="42">
        <f t="shared" si="33"/>
        <v>2.2281666666666666</v>
      </c>
      <c r="AJ76" s="4" t="s">
        <v>7</v>
      </c>
      <c r="AK76" s="28">
        <v>1.7949999999999999</v>
      </c>
      <c r="AL76" s="28">
        <v>1.84</v>
      </c>
      <c r="AM76" s="16">
        <f t="shared" si="27"/>
        <v>1.8174999999999999</v>
      </c>
      <c r="AO76" s="4" t="s">
        <v>7</v>
      </c>
      <c r="AP76" s="24">
        <v>2.2120000000000002</v>
      </c>
      <c r="AQ76" s="24">
        <v>2.1520000000000001</v>
      </c>
      <c r="AR76" s="12">
        <f t="shared" si="34"/>
        <v>2.1820000000000004</v>
      </c>
      <c r="AT76" s="4" t="s">
        <v>7</v>
      </c>
      <c r="AU76" s="24">
        <v>2.056</v>
      </c>
      <c r="AV76" s="24">
        <v>2.0579999999999998</v>
      </c>
      <c r="AW76" s="12">
        <f t="shared" si="35"/>
        <v>2.0569999999999999</v>
      </c>
      <c r="AX76" s="42">
        <f t="shared" si="36"/>
        <v>2.0188333333333333</v>
      </c>
    </row>
    <row r="77" spans="3:50" x14ac:dyDescent="0.25">
      <c r="C77" s="4" t="s">
        <v>8</v>
      </c>
      <c r="D77" s="6">
        <v>2.0979999999999999</v>
      </c>
      <c r="E77" s="6">
        <v>2.2210000000000001</v>
      </c>
      <c r="F77" s="12">
        <f t="shared" si="28"/>
        <v>2.1595</v>
      </c>
      <c r="I77" s="4" t="s">
        <v>8</v>
      </c>
      <c r="J77" s="24">
        <v>2.3929999999999998</v>
      </c>
      <c r="K77" s="24">
        <v>2.2869999999999999</v>
      </c>
      <c r="L77" s="12">
        <f t="shared" si="25"/>
        <v>2.34</v>
      </c>
      <c r="N77" s="4" t="s">
        <v>8</v>
      </c>
      <c r="O77" s="24">
        <v>2.331</v>
      </c>
      <c r="P77" s="24">
        <v>2.2599999999999998</v>
      </c>
      <c r="Q77" s="12">
        <f t="shared" si="29"/>
        <v>2.2954999999999997</v>
      </c>
      <c r="R77" s="42">
        <f t="shared" si="30"/>
        <v>2.2649999999999997</v>
      </c>
      <c r="T77" s="4" t="s">
        <v>8</v>
      </c>
      <c r="U77" s="24">
        <v>2.161</v>
      </c>
      <c r="V77" s="24">
        <v>2.0449999999999999</v>
      </c>
      <c r="W77" s="15">
        <f t="shared" si="31"/>
        <v>2.1029999999999998</v>
      </c>
      <c r="X77" s="17"/>
      <c r="Y77" s="4" t="s">
        <v>8</v>
      </c>
      <c r="Z77" s="24">
        <v>2.3660000000000001</v>
      </c>
      <c r="AA77" s="24">
        <v>2.3130000000000002</v>
      </c>
      <c r="AB77" s="12">
        <f t="shared" si="26"/>
        <v>2.3395000000000001</v>
      </c>
      <c r="AD77" s="4" t="s">
        <v>8</v>
      </c>
      <c r="AE77" s="24">
        <v>2.383</v>
      </c>
      <c r="AF77" s="24">
        <v>2.266</v>
      </c>
      <c r="AG77" s="12">
        <f t="shared" si="32"/>
        <v>2.3245</v>
      </c>
      <c r="AH77" s="42">
        <f t="shared" si="33"/>
        <v>2.2556666666666669</v>
      </c>
      <c r="AJ77" s="4" t="s">
        <v>8</v>
      </c>
      <c r="AK77" s="27" t="s">
        <v>39</v>
      </c>
      <c r="AL77" s="27" t="s">
        <v>39</v>
      </c>
      <c r="AM77" s="27" t="s">
        <v>39</v>
      </c>
      <c r="AO77" s="4" t="s">
        <v>8</v>
      </c>
      <c r="AP77" s="24">
        <v>2.2360000000000002</v>
      </c>
      <c r="AQ77" s="24">
        <v>2.3730000000000002</v>
      </c>
      <c r="AR77" s="12">
        <f t="shared" si="34"/>
        <v>2.3045</v>
      </c>
      <c r="AT77" s="4" t="s">
        <v>8</v>
      </c>
      <c r="AU77" s="24">
        <v>2.17</v>
      </c>
      <c r="AV77" s="24">
        <v>2.1339999999999999</v>
      </c>
      <c r="AW77" s="12">
        <f t="shared" si="35"/>
        <v>2.1520000000000001</v>
      </c>
      <c r="AX77" s="42">
        <f t="shared" si="36"/>
        <v>2.2282500000000001</v>
      </c>
    </row>
    <row r="78" spans="3:50" x14ac:dyDescent="0.25">
      <c r="C78" s="4" t="s">
        <v>9</v>
      </c>
      <c r="D78" s="6">
        <v>2.0659999999999998</v>
      </c>
      <c r="E78" s="6">
        <v>2.036</v>
      </c>
      <c r="F78" s="12">
        <f t="shared" si="28"/>
        <v>2.0510000000000002</v>
      </c>
      <c r="I78" s="4" t="s">
        <v>9</v>
      </c>
      <c r="J78" s="24">
        <v>2.2040000000000002</v>
      </c>
      <c r="K78" s="24">
        <v>2.3079999999999998</v>
      </c>
      <c r="L78" s="12">
        <f t="shared" si="25"/>
        <v>2.2560000000000002</v>
      </c>
      <c r="N78" s="4" t="s">
        <v>9</v>
      </c>
      <c r="O78" s="24">
        <v>2.2989999999999999</v>
      </c>
      <c r="P78" s="24">
        <v>2.3370000000000002</v>
      </c>
      <c r="Q78" s="12">
        <f t="shared" si="29"/>
        <v>2.3180000000000001</v>
      </c>
      <c r="R78" s="42">
        <f t="shared" si="30"/>
        <v>2.2083333333333335</v>
      </c>
      <c r="T78" s="4" t="s">
        <v>9</v>
      </c>
      <c r="U78" s="24">
        <v>2.2530000000000001</v>
      </c>
      <c r="V78" s="24">
        <v>2.2570000000000001</v>
      </c>
      <c r="W78" s="15">
        <f t="shared" si="31"/>
        <v>2.2549999999999999</v>
      </c>
      <c r="X78" s="17"/>
      <c r="Y78" s="4" t="s">
        <v>9</v>
      </c>
      <c r="Z78" s="24">
        <v>2.3069999999999999</v>
      </c>
      <c r="AA78" s="24">
        <v>2.254</v>
      </c>
      <c r="AB78" s="12">
        <f t="shared" si="26"/>
        <v>2.2805</v>
      </c>
      <c r="AD78" s="4" t="s">
        <v>9</v>
      </c>
      <c r="AE78" s="24">
        <v>2.1059999999999999</v>
      </c>
      <c r="AF78" s="24">
        <v>2.1789999999999998</v>
      </c>
      <c r="AG78" s="12">
        <f t="shared" si="32"/>
        <v>2.1425000000000001</v>
      </c>
      <c r="AH78" s="42">
        <f t="shared" si="33"/>
        <v>2.226</v>
      </c>
      <c r="AJ78" s="4" t="s">
        <v>9</v>
      </c>
      <c r="AK78" s="24">
        <v>2.14</v>
      </c>
      <c r="AL78" s="24">
        <v>2.0110000000000001</v>
      </c>
      <c r="AM78" s="15">
        <f t="shared" si="27"/>
        <v>2.0754999999999999</v>
      </c>
      <c r="AO78" s="4" t="s">
        <v>9</v>
      </c>
      <c r="AP78" s="24">
        <v>2.0779999999999998</v>
      </c>
      <c r="AQ78" s="24">
        <v>2.1120000000000001</v>
      </c>
      <c r="AR78" s="12">
        <f t="shared" si="34"/>
        <v>2.0949999999999998</v>
      </c>
      <c r="AT78" s="4" t="s">
        <v>9</v>
      </c>
      <c r="AU78" s="24">
        <v>2.226</v>
      </c>
      <c r="AV78" s="24">
        <v>2.2999999999999998</v>
      </c>
      <c r="AW78" s="12">
        <f t="shared" si="35"/>
        <v>2.2629999999999999</v>
      </c>
      <c r="AX78" s="42">
        <f t="shared" si="36"/>
        <v>2.1445000000000003</v>
      </c>
    </row>
    <row r="79" spans="3:50" x14ac:dyDescent="0.25">
      <c r="C79" s="4" t="s">
        <v>10</v>
      </c>
      <c r="D79" s="6">
        <v>2.1890000000000001</v>
      </c>
      <c r="E79" s="6">
        <v>2.2040000000000002</v>
      </c>
      <c r="F79" s="12">
        <f t="shared" si="28"/>
        <v>2.1965000000000003</v>
      </c>
      <c r="I79" s="4" t="s">
        <v>10</v>
      </c>
      <c r="J79" s="24">
        <v>2.2450000000000001</v>
      </c>
      <c r="K79" s="24">
        <v>2.2040000000000002</v>
      </c>
      <c r="L79" s="12">
        <f t="shared" si="25"/>
        <v>2.2244999999999999</v>
      </c>
      <c r="N79" s="4" t="s">
        <v>10</v>
      </c>
      <c r="O79" s="24">
        <v>2.2029999999999998</v>
      </c>
      <c r="P79" s="24">
        <v>2.2749999999999999</v>
      </c>
      <c r="Q79" s="12">
        <f t="shared" si="29"/>
        <v>2.2389999999999999</v>
      </c>
      <c r="R79" s="42">
        <f t="shared" si="30"/>
        <v>2.2200000000000002</v>
      </c>
      <c r="T79" s="4" t="s">
        <v>10</v>
      </c>
      <c r="U79" s="24">
        <v>2.1800000000000002</v>
      </c>
      <c r="V79" s="24">
        <v>2.15</v>
      </c>
      <c r="W79" s="15">
        <f t="shared" si="31"/>
        <v>2.165</v>
      </c>
      <c r="X79" s="17"/>
      <c r="Y79" s="4" t="s">
        <v>10</v>
      </c>
      <c r="Z79" s="24">
        <v>2.2749999999999999</v>
      </c>
      <c r="AA79" s="24">
        <v>2.3090000000000002</v>
      </c>
      <c r="AB79" s="12">
        <f t="shared" si="26"/>
        <v>2.2919999999999998</v>
      </c>
      <c r="AD79" s="4" t="s">
        <v>10</v>
      </c>
      <c r="AE79" s="24">
        <v>2.169</v>
      </c>
      <c r="AF79" s="24">
        <v>2.2280000000000002</v>
      </c>
      <c r="AG79" s="12">
        <f t="shared" si="32"/>
        <v>2.1985000000000001</v>
      </c>
      <c r="AH79" s="42">
        <f t="shared" si="33"/>
        <v>2.2185000000000001</v>
      </c>
      <c r="AJ79" s="4" t="s">
        <v>10</v>
      </c>
      <c r="AK79" s="28">
        <v>1.998</v>
      </c>
      <c r="AL79" s="24">
        <v>2.0299999999999998</v>
      </c>
      <c r="AM79" s="15">
        <f t="shared" si="27"/>
        <v>2.0139999999999998</v>
      </c>
      <c r="AO79" s="4" t="s">
        <v>10</v>
      </c>
      <c r="AP79" s="24">
        <v>2.258</v>
      </c>
      <c r="AQ79" s="24">
        <v>2.29</v>
      </c>
      <c r="AR79" s="12">
        <f t="shared" si="34"/>
        <v>2.274</v>
      </c>
      <c r="AT79" s="4" t="s">
        <v>10</v>
      </c>
      <c r="AU79" s="24">
        <v>2.2290000000000001</v>
      </c>
      <c r="AV79" s="24">
        <v>2.0350000000000001</v>
      </c>
      <c r="AW79" s="12">
        <f t="shared" si="35"/>
        <v>2.1320000000000001</v>
      </c>
      <c r="AX79" s="42">
        <f t="shared" si="36"/>
        <v>2.14</v>
      </c>
    </row>
    <row r="80" spans="3:50" x14ac:dyDescent="0.25">
      <c r="C80" s="4" t="s">
        <v>11</v>
      </c>
      <c r="D80" s="6">
        <v>2.1680000000000001</v>
      </c>
      <c r="E80" s="6">
        <v>2.04</v>
      </c>
      <c r="F80" s="12">
        <f t="shared" si="28"/>
        <v>2.1040000000000001</v>
      </c>
      <c r="I80" s="4" t="s">
        <v>11</v>
      </c>
      <c r="J80" s="24">
        <v>2.3149999999999999</v>
      </c>
      <c r="K80" s="24">
        <v>2.3039999999999998</v>
      </c>
      <c r="L80" s="12">
        <f t="shared" si="25"/>
        <v>2.3094999999999999</v>
      </c>
      <c r="N80" s="4" t="s">
        <v>11</v>
      </c>
      <c r="O80" s="24">
        <v>2.3079999999999998</v>
      </c>
      <c r="P80" s="24">
        <v>2.3519999999999999</v>
      </c>
      <c r="Q80" s="12">
        <f t="shared" si="29"/>
        <v>2.33</v>
      </c>
      <c r="R80" s="42">
        <f t="shared" si="30"/>
        <v>2.2478333333333333</v>
      </c>
      <c r="T80" s="4" t="s">
        <v>11</v>
      </c>
      <c r="U80" s="24">
        <v>2.0609999999999999</v>
      </c>
      <c r="V80" s="24">
        <v>2.0550000000000002</v>
      </c>
      <c r="W80" s="15">
        <f t="shared" si="31"/>
        <v>2.0579999999999998</v>
      </c>
      <c r="X80" s="17"/>
      <c r="Y80" s="4" t="s">
        <v>11</v>
      </c>
      <c r="Z80" s="24">
        <v>2.1619999999999999</v>
      </c>
      <c r="AA80" s="24">
        <v>2.1339999999999999</v>
      </c>
      <c r="AB80" s="12">
        <f t="shared" si="26"/>
        <v>2.1479999999999997</v>
      </c>
      <c r="AD80" s="4" t="s">
        <v>11</v>
      </c>
      <c r="AE80" s="24">
        <v>2.2189999999999999</v>
      </c>
      <c r="AF80" s="24">
        <v>2.181</v>
      </c>
      <c r="AG80" s="12">
        <f t="shared" si="32"/>
        <v>2.2000000000000002</v>
      </c>
      <c r="AH80" s="42">
        <f t="shared" si="33"/>
        <v>2.1353333333333331</v>
      </c>
      <c r="AJ80" s="4" t="s">
        <v>11</v>
      </c>
      <c r="AK80" s="24">
        <v>2.1070000000000002</v>
      </c>
      <c r="AL80" s="24">
        <v>2.0859999999999999</v>
      </c>
      <c r="AM80" s="15">
        <f t="shared" si="27"/>
        <v>2.0964999999999998</v>
      </c>
      <c r="AO80" s="4" t="s">
        <v>11</v>
      </c>
      <c r="AP80" s="24">
        <v>2.2240000000000002</v>
      </c>
      <c r="AQ80" s="24">
        <v>2.3130000000000002</v>
      </c>
      <c r="AR80" s="12">
        <f t="shared" si="34"/>
        <v>2.2685000000000004</v>
      </c>
      <c r="AT80" s="4" t="s">
        <v>11</v>
      </c>
      <c r="AU80" s="24">
        <v>2.048</v>
      </c>
      <c r="AV80" s="24">
        <v>2.11</v>
      </c>
      <c r="AW80" s="12">
        <f t="shared" si="35"/>
        <v>2.0789999999999997</v>
      </c>
      <c r="AX80" s="42">
        <f t="shared" si="36"/>
        <v>2.1480000000000001</v>
      </c>
    </row>
    <row r="81" spans="3:50" x14ac:dyDescent="0.25">
      <c r="C81" s="4" t="s">
        <v>12</v>
      </c>
      <c r="D81" s="6">
        <v>2.3159999999999998</v>
      </c>
      <c r="E81" s="6">
        <v>2.3170000000000002</v>
      </c>
      <c r="F81" s="12">
        <f t="shared" si="28"/>
        <v>2.3165</v>
      </c>
      <c r="I81" s="4" t="s">
        <v>12</v>
      </c>
      <c r="J81" s="24">
        <v>2.4449999999999998</v>
      </c>
      <c r="K81" s="24">
        <v>2.355</v>
      </c>
      <c r="L81" s="12">
        <f t="shared" si="25"/>
        <v>2.4</v>
      </c>
      <c r="N81" s="4" t="s">
        <v>12</v>
      </c>
      <c r="O81" s="24">
        <v>2.355</v>
      </c>
      <c r="P81" s="24">
        <v>2.4380000000000002</v>
      </c>
      <c r="Q81" s="12">
        <f t="shared" si="29"/>
        <v>2.3965000000000001</v>
      </c>
      <c r="R81" s="42">
        <f t="shared" si="30"/>
        <v>2.371</v>
      </c>
      <c r="T81" s="4" t="s">
        <v>12</v>
      </c>
      <c r="U81" s="24">
        <v>2.0190000000000001</v>
      </c>
      <c r="V81" s="24">
        <v>2.0310000000000001</v>
      </c>
      <c r="W81" s="15">
        <f t="shared" si="31"/>
        <v>2.0250000000000004</v>
      </c>
      <c r="X81" s="17"/>
      <c r="Y81" s="4" t="s">
        <v>12</v>
      </c>
      <c r="Z81" s="24">
        <v>2.3679999999999999</v>
      </c>
      <c r="AA81" s="24">
        <v>2.431</v>
      </c>
      <c r="AB81" s="12">
        <f t="shared" si="26"/>
        <v>2.3994999999999997</v>
      </c>
      <c r="AD81" s="4" t="s">
        <v>12</v>
      </c>
      <c r="AE81" s="24">
        <v>2.2650000000000001</v>
      </c>
      <c r="AF81" s="24">
        <v>2.1920000000000002</v>
      </c>
      <c r="AG81" s="12">
        <f t="shared" si="32"/>
        <v>2.2285000000000004</v>
      </c>
      <c r="AH81" s="42">
        <f t="shared" si="33"/>
        <v>2.2176666666666667</v>
      </c>
      <c r="AJ81" s="4" t="s">
        <v>12</v>
      </c>
      <c r="AK81" s="24">
        <v>2.008</v>
      </c>
      <c r="AL81" s="24">
        <v>2.214</v>
      </c>
      <c r="AM81" s="15">
        <f t="shared" si="27"/>
        <v>2.1109999999999998</v>
      </c>
      <c r="AO81" s="4" t="s">
        <v>12</v>
      </c>
      <c r="AP81" s="24">
        <v>2.3410000000000002</v>
      </c>
      <c r="AQ81" s="24">
        <v>2.3180000000000001</v>
      </c>
      <c r="AR81" s="12">
        <f t="shared" si="34"/>
        <v>2.3295000000000003</v>
      </c>
      <c r="AT81" s="4" t="s">
        <v>12</v>
      </c>
      <c r="AU81" s="24">
        <v>2.2210000000000001</v>
      </c>
      <c r="AV81" s="24">
        <v>2.3010000000000002</v>
      </c>
      <c r="AW81" s="12">
        <f t="shared" si="35"/>
        <v>2.2610000000000001</v>
      </c>
      <c r="AX81" s="42">
        <f t="shared" si="36"/>
        <v>2.2338333333333336</v>
      </c>
    </row>
    <row r="82" spans="3:50" x14ac:dyDescent="0.25">
      <c r="C82" s="4" t="s">
        <v>13</v>
      </c>
      <c r="D82" s="8">
        <v>1.0620000000000001</v>
      </c>
      <c r="E82" s="8">
        <v>0</v>
      </c>
      <c r="F82" s="13">
        <f t="shared" si="28"/>
        <v>0.53100000000000003</v>
      </c>
      <c r="I82" s="4" t="s">
        <v>13</v>
      </c>
      <c r="J82" s="24">
        <v>2.33</v>
      </c>
      <c r="K82" s="24">
        <v>2.3610000000000002</v>
      </c>
      <c r="L82" s="12">
        <f t="shared" si="25"/>
        <v>2.3455000000000004</v>
      </c>
      <c r="N82" s="4" t="s">
        <v>13</v>
      </c>
      <c r="O82" s="24">
        <v>2.266</v>
      </c>
      <c r="P82" s="24">
        <v>2.3220000000000001</v>
      </c>
      <c r="Q82" s="12">
        <f t="shared" si="29"/>
        <v>2.294</v>
      </c>
      <c r="R82" s="42">
        <f t="shared" si="30"/>
        <v>1.7235000000000003</v>
      </c>
      <c r="T82" s="4" t="s">
        <v>13</v>
      </c>
      <c r="U82" s="24">
        <v>2.125</v>
      </c>
      <c r="V82" s="24">
        <v>2.1230000000000002</v>
      </c>
      <c r="W82" s="15">
        <f t="shared" si="31"/>
        <v>2.1240000000000001</v>
      </c>
      <c r="X82" s="17"/>
      <c r="Y82" s="4" t="s">
        <v>13</v>
      </c>
      <c r="Z82" s="24">
        <v>2.254</v>
      </c>
      <c r="AA82" s="24">
        <v>2.2370000000000001</v>
      </c>
      <c r="AB82" s="12">
        <f t="shared" si="26"/>
        <v>2.2454999999999998</v>
      </c>
      <c r="AD82" s="4" t="s">
        <v>13</v>
      </c>
      <c r="AE82" s="24">
        <v>2.2879999999999998</v>
      </c>
      <c r="AF82" s="24">
        <v>2.23</v>
      </c>
      <c r="AG82" s="12">
        <f t="shared" si="32"/>
        <v>2.2589999999999999</v>
      </c>
      <c r="AH82" s="42">
        <f t="shared" si="33"/>
        <v>2.2095000000000002</v>
      </c>
      <c r="AJ82" s="4" t="s">
        <v>13</v>
      </c>
      <c r="AK82" s="24">
        <v>2.0009999999999999</v>
      </c>
      <c r="AL82" s="24">
        <v>2.0059999999999998</v>
      </c>
      <c r="AM82" s="15">
        <f t="shared" si="27"/>
        <v>2.0034999999999998</v>
      </c>
      <c r="AO82" s="4" t="s">
        <v>13</v>
      </c>
      <c r="AP82" s="24">
        <v>2.2330000000000001</v>
      </c>
      <c r="AQ82" s="24">
        <v>2.137</v>
      </c>
      <c r="AR82" s="12">
        <f t="shared" si="34"/>
        <v>2.1850000000000001</v>
      </c>
      <c r="AT82" s="4" t="s">
        <v>13</v>
      </c>
      <c r="AU82" s="24">
        <v>2.1949999999999998</v>
      </c>
      <c r="AV82" s="24">
        <v>2.2109999999999999</v>
      </c>
      <c r="AW82" s="12">
        <f t="shared" si="35"/>
        <v>2.2029999999999998</v>
      </c>
      <c r="AX82" s="42">
        <f t="shared" si="36"/>
        <v>2.1305000000000001</v>
      </c>
    </row>
    <row r="83" spans="3:50" x14ac:dyDescent="0.25">
      <c r="C83" s="4" t="s">
        <v>14</v>
      </c>
      <c r="D83" s="6">
        <v>2.2000000000000002</v>
      </c>
      <c r="E83" s="6">
        <v>2.2069999999999999</v>
      </c>
      <c r="F83" s="12">
        <f t="shared" si="28"/>
        <v>2.2035</v>
      </c>
      <c r="I83" s="4" t="s">
        <v>14</v>
      </c>
      <c r="J83" s="24">
        <v>2.1840000000000002</v>
      </c>
      <c r="K83" s="24">
        <v>2.133</v>
      </c>
      <c r="L83" s="12">
        <f t="shared" si="25"/>
        <v>2.1585000000000001</v>
      </c>
      <c r="N83" s="4" t="s">
        <v>14</v>
      </c>
      <c r="O83" s="24">
        <v>2.1269999999999998</v>
      </c>
      <c r="P83" s="24">
        <v>2.2480000000000002</v>
      </c>
      <c r="Q83" s="12">
        <f t="shared" si="29"/>
        <v>2.1875</v>
      </c>
      <c r="R83" s="42">
        <f t="shared" si="30"/>
        <v>2.1831666666666667</v>
      </c>
      <c r="T83" s="4" t="s">
        <v>14</v>
      </c>
      <c r="U83" s="24">
        <v>2.0640000000000001</v>
      </c>
      <c r="V83" s="24">
        <v>2.028</v>
      </c>
      <c r="W83" s="15">
        <f t="shared" si="31"/>
        <v>2.0460000000000003</v>
      </c>
      <c r="X83" s="17"/>
      <c r="Y83" s="4" t="s">
        <v>14</v>
      </c>
      <c r="Z83" s="24">
        <v>2.3210000000000002</v>
      </c>
      <c r="AA83" s="24">
        <v>2.302</v>
      </c>
      <c r="AB83" s="12">
        <f t="shared" si="26"/>
        <v>2.3115000000000001</v>
      </c>
      <c r="AD83" s="4" t="s">
        <v>14</v>
      </c>
      <c r="AE83" s="24">
        <v>2.33</v>
      </c>
      <c r="AF83" s="24">
        <v>2.2400000000000002</v>
      </c>
      <c r="AG83" s="12">
        <f t="shared" si="32"/>
        <v>2.2850000000000001</v>
      </c>
      <c r="AH83" s="42">
        <f t="shared" si="33"/>
        <v>2.2141666666666668</v>
      </c>
      <c r="AJ83" s="4" t="s">
        <v>14</v>
      </c>
      <c r="AK83" s="24">
        <v>2.09</v>
      </c>
      <c r="AL83" s="24">
        <v>2.0979999999999999</v>
      </c>
      <c r="AM83" s="15">
        <f t="shared" si="27"/>
        <v>2.0939999999999999</v>
      </c>
      <c r="AO83" s="4" t="s">
        <v>14</v>
      </c>
      <c r="AP83" s="24">
        <v>2.2210000000000001</v>
      </c>
      <c r="AQ83" s="24">
        <v>2.2370000000000001</v>
      </c>
      <c r="AR83" s="12">
        <f t="shared" si="34"/>
        <v>2.2290000000000001</v>
      </c>
      <c r="AT83" s="4" t="s">
        <v>14</v>
      </c>
      <c r="AU83" s="24">
        <v>2.2559999999999998</v>
      </c>
      <c r="AV83" s="24">
        <v>2.2919999999999998</v>
      </c>
      <c r="AW83" s="12">
        <f t="shared" si="35"/>
        <v>2.274</v>
      </c>
      <c r="AX83" s="42">
        <f t="shared" si="36"/>
        <v>2.1990000000000003</v>
      </c>
    </row>
    <row r="84" spans="3:50" x14ac:dyDescent="0.25">
      <c r="C84" s="4" t="s">
        <v>15</v>
      </c>
      <c r="D84" s="6">
        <v>2.129</v>
      </c>
      <c r="E84" s="6">
        <v>2.028</v>
      </c>
      <c r="F84" s="12">
        <f t="shared" si="28"/>
        <v>2.0785</v>
      </c>
      <c r="I84" s="4" t="s">
        <v>15</v>
      </c>
      <c r="J84" s="24">
        <v>2.1539999999999999</v>
      </c>
      <c r="K84" s="24">
        <v>2.165</v>
      </c>
      <c r="L84" s="12">
        <f t="shared" si="25"/>
        <v>2.1595</v>
      </c>
      <c r="N84" s="4" t="s">
        <v>15</v>
      </c>
      <c r="O84" s="24">
        <v>2.2599999999999998</v>
      </c>
      <c r="P84" s="24">
        <v>2.3519999999999999</v>
      </c>
      <c r="Q84" s="12">
        <f t="shared" si="29"/>
        <v>2.306</v>
      </c>
      <c r="R84" s="42">
        <f t="shared" si="30"/>
        <v>2.1813333333333333</v>
      </c>
      <c r="T84" s="4" t="s">
        <v>15</v>
      </c>
      <c r="U84" s="24">
        <v>2.085</v>
      </c>
      <c r="V84" s="28">
        <v>1.9650000000000001</v>
      </c>
      <c r="W84" s="15">
        <f t="shared" si="31"/>
        <v>2.0249999999999999</v>
      </c>
      <c r="X84" s="17"/>
      <c r="Y84" s="4" t="s">
        <v>15</v>
      </c>
      <c r="Z84" s="24">
        <v>2.1680000000000001</v>
      </c>
      <c r="AA84" s="24">
        <v>2.1280000000000001</v>
      </c>
      <c r="AB84" s="12">
        <f t="shared" si="26"/>
        <v>2.1480000000000001</v>
      </c>
      <c r="AD84" s="4" t="s">
        <v>15</v>
      </c>
      <c r="AE84" s="24">
        <v>2.2690000000000001</v>
      </c>
      <c r="AF84" s="24">
        <v>2.2050000000000001</v>
      </c>
      <c r="AG84" s="12">
        <f t="shared" si="32"/>
        <v>2.2370000000000001</v>
      </c>
      <c r="AH84" s="42">
        <f t="shared" si="33"/>
        <v>2.1366666666666667</v>
      </c>
      <c r="AJ84" s="4" t="s">
        <v>15</v>
      </c>
      <c r="AK84" s="24">
        <v>2.153</v>
      </c>
      <c r="AL84" s="24">
        <v>2.0760000000000001</v>
      </c>
      <c r="AM84" s="15">
        <f t="shared" si="27"/>
        <v>2.1145</v>
      </c>
      <c r="AO84" s="4" t="s">
        <v>15</v>
      </c>
      <c r="AP84" s="24">
        <v>2.3460000000000001</v>
      </c>
      <c r="AQ84" s="24">
        <v>2.4369999999999998</v>
      </c>
      <c r="AR84" s="12">
        <f t="shared" si="34"/>
        <v>2.3914999999999997</v>
      </c>
      <c r="AT84" s="4" t="s">
        <v>15</v>
      </c>
      <c r="AU84" s="24">
        <v>2.2789999999999999</v>
      </c>
      <c r="AV84" s="24">
        <v>2.129</v>
      </c>
      <c r="AW84" s="12">
        <f t="shared" si="35"/>
        <v>2.2039999999999997</v>
      </c>
      <c r="AX84" s="42">
        <f t="shared" si="36"/>
        <v>2.2366666666666668</v>
      </c>
    </row>
    <row r="85" spans="3:50" x14ac:dyDescent="0.25">
      <c r="C85" s="4" t="s">
        <v>16</v>
      </c>
      <c r="D85" s="6">
        <v>2.157</v>
      </c>
      <c r="E85" s="6">
        <v>2.242</v>
      </c>
      <c r="F85" s="12">
        <f t="shared" si="28"/>
        <v>2.1995</v>
      </c>
      <c r="I85" s="4" t="s">
        <v>16</v>
      </c>
      <c r="J85" s="24">
        <v>2.2850000000000001</v>
      </c>
      <c r="K85" s="24">
        <v>2.331</v>
      </c>
      <c r="L85" s="12">
        <f t="shared" si="25"/>
        <v>2.3079999999999998</v>
      </c>
      <c r="N85" s="4" t="s">
        <v>16</v>
      </c>
      <c r="O85" s="24">
        <v>2.3540000000000001</v>
      </c>
      <c r="P85" s="24">
        <v>2.379</v>
      </c>
      <c r="Q85" s="12">
        <f t="shared" si="29"/>
        <v>2.3665000000000003</v>
      </c>
      <c r="R85" s="42">
        <f t="shared" si="30"/>
        <v>2.2913333333333332</v>
      </c>
      <c r="T85" s="4" t="s">
        <v>16</v>
      </c>
      <c r="U85" s="24">
        <v>2.0859999999999999</v>
      </c>
      <c r="V85" s="28">
        <v>1.94</v>
      </c>
      <c r="W85" s="15">
        <f t="shared" si="31"/>
        <v>2.0129999999999999</v>
      </c>
      <c r="X85" s="17"/>
      <c r="Y85" s="4" t="s">
        <v>16</v>
      </c>
      <c r="Z85" s="24">
        <v>2.298</v>
      </c>
      <c r="AA85" s="24">
        <v>2.234</v>
      </c>
      <c r="AB85" s="12">
        <f t="shared" si="26"/>
        <v>2.266</v>
      </c>
      <c r="AD85" s="4" t="s">
        <v>16</v>
      </c>
      <c r="AE85" s="24">
        <v>2.1949999999999998</v>
      </c>
      <c r="AF85" s="24">
        <v>2.1339999999999999</v>
      </c>
      <c r="AG85" s="12">
        <f t="shared" si="32"/>
        <v>2.1644999999999999</v>
      </c>
      <c r="AH85" s="42">
        <f t="shared" si="33"/>
        <v>2.1478333333333333</v>
      </c>
      <c r="AJ85" s="4" t="s">
        <v>16</v>
      </c>
      <c r="AK85" s="24">
        <v>2.11</v>
      </c>
      <c r="AL85" s="24">
        <v>2.0779999999999998</v>
      </c>
      <c r="AM85" s="15">
        <f t="shared" si="27"/>
        <v>2.0939999999999999</v>
      </c>
      <c r="AO85" s="4" t="s">
        <v>16</v>
      </c>
      <c r="AP85" s="24">
        <v>2.3010000000000002</v>
      </c>
      <c r="AQ85" s="24">
        <v>2.33</v>
      </c>
      <c r="AR85" s="12">
        <f t="shared" si="34"/>
        <v>2.3155000000000001</v>
      </c>
      <c r="AT85" s="4" t="s">
        <v>16</v>
      </c>
      <c r="AU85" s="24">
        <v>2.1920000000000002</v>
      </c>
      <c r="AV85" s="24">
        <v>2.222</v>
      </c>
      <c r="AW85" s="12">
        <f t="shared" si="35"/>
        <v>2.2069999999999999</v>
      </c>
      <c r="AX85" s="42">
        <f t="shared" si="36"/>
        <v>2.2054999999999998</v>
      </c>
    </row>
    <row r="86" spans="3:50" x14ac:dyDescent="0.25">
      <c r="C86" s="4" t="s">
        <v>17</v>
      </c>
      <c r="D86" s="6">
        <v>2.2090000000000001</v>
      </c>
      <c r="E86" s="6">
        <v>2.2200000000000002</v>
      </c>
      <c r="F86" s="12">
        <f t="shared" si="28"/>
        <v>2.2145000000000001</v>
      </c>
      <c r="I86" s="4" t="s">
        <v>17</v>
      </c>
      <c r="J86" s="24">
        <v>2.34</v>
      </c>
      <c r="K86" s="24">
        <v>2.1890000000000001</v>
      </c>
      <c r="L86" s="12">
        <f t="shared" si="25"/>
        <v>2.2645</v>
      </c>
      <c r="N86" s="4" t="s">
        <v>17</v>
      </c>
      <c r="O86" s="24">
        <v>2.347</v>
      </c>
      <c r="P86" s="24">
        <v>2.3180000000000001</v>
      </c>
      <c r="Q86" s="12">
        <f t="shared" si="29"/>
        <v>2.3325</v>
      </c>
      <c r="R86" s="42">
        <f t="shared" si="30"/>
        <v>2.2704999999999997</v>
      </c>
      <c r="T86" s="4" t="s">
        <v>17</v>
      </c>
      <c r="U86" s="24">
        <v>2.0299999999999998</v>
      </c>
      <c r="V86" s="24">
        <v>2.0139999999999998</v>
      </c>
      <c r="W86" s="15">
        <f t="shared" si="31"/>
        <v>2.0219999999999998</v>
      </c>
      <c r="X86" s="17"/>
      <c r="Y86" s="4" t="s">
        <v>17</v>
      </c>
      <c r="Z86" s="24">
        <v>2.2839999999999998</v>
      </c>
      <c r="AA86" s="24">
        <v>2.1789999999999998</v>
      </c>
      <c r="AB86" s="12">
        <f t="shared" si="26"/>
        <v>2.2314999999999996</v>
      </c>
      <c r="AD86" s="4" t="s">
        <v>17</v>
      </c>
      <c r="AE86" s="24">
        <v>2.2559999999999998</v>
      </c>
      <c r="AF86" s="24">
        <v>2.226</v>
      </c>
      <c r="AG86" s="12">
        <f t="shared" si="32"/>
        <v>2.2409999999999997</v>
      </c>
      <c r="AH86" s="42">
        <f t="shared" si="33"/>
        <v>2.1648333333333336</v>
      </c>
      <c r="AJ86" s="4" t="s">
        <v>17</v>
      </c>
      <c r="AK86" s="24">
        <v>2.0150000000000001</v>
      </c>
      <c r="AL86" s="28">
        <v>1.9730000000000001</v>
      </c>
      <c r="AM86" s="16">
        <f t="shared" si="27"/>
        <v>1.9940000000000002</v>
      </c>
      <c r="AO86" s="4" t="s">
        <v>17</v>
      </c>
      <c r="AP86" s="24">
        <v>2.0859999999999999</v>
      </c>
      <c r="AQ86" s="24">
        <v>2.0459999999999998</v>
      </c>
      <c r="AR86" s="12">
        <f t="shared" si="34"/>
        <v>2.0659999999999998</v>
      </c>
      <c r="AT86" s="4" t="s">
        <v>17</v>
      </c>
      <c r="AU86" s="24">
        <v>2.355</v>
      </c>
      <c r="AV86" s="24">
        <v>2.399</v>
      </c>
      <c r="AW86" s="12">
        <f t="shared" si="35"/>
        <v>2.3769999999999998</v>
      </c>
      <c r="AX86" s="42">
        <f t="shared" si="36"/>
        <v>2.1456666666666666</v>
      </c>
    </row>
    <row r="87" spans="3:50" x14ac:dyDescent="0.25">
      <c r="C87" s="4" t="s">
        <v>18</v>
      </c>
      <c r="D87" s="6">
        <v>2.2570000000000001</v>
      </c>
      <c r="E87" s="6">
        <v>2.1059999999999999</v>
      </c>
      <c r="F87" s="12">
        <f t="shared" si="28"/>
        <v>2.1814999999999998</v>
      </c>
      <c r="I87" s="4" t="s">
        <v>18</v>
      </c>
      <c r="J87" s="24">
        <v>2.2730000000000001</v>
      </c>
      <c r="K87" s="24">
        <v>2.1659999999999999</v>
      </c>
      <c r="L87" s="12">
        <f t="shared" si="25"/>
        <v>2.2195</v>
      </c>
      <c r="N87" s="4" t="s">
        <v>18</v>
      </c>
      <c r="O87" s="24">
        <v>2.2519999999999998</v>
      </c>
      <c r="P87" s="24">
        <v>2.3210000000000002</v>
      </c>
      <c r="Q87" s="12">
        <f t="shared" si="29"/>
        <v>2.2865000000000002</v>
      </c>
      <c r="R87" s="42">
        <f t="shared" si="30"/>
        <v>2.2291666666666665</v>
      </c>
      <c r="T87" s="4" t="s">
        <v>18</v>
      </c>
      <c r="U87" s="24">
        <v>2.0329999999999999</v>
      </c>
      <c r="V87" s="28">
        <v>1.99</v>
      </c>
      <c r="W87" s="15">
        <f t="shared" si="31"/>
        <v>2.0114999999999998</v>
      </c>
      <c r="X87" s="17"/>
      <c r="Y87" s="4" t="s">
        <v>18</v>
      </c>
      <c r="Z87" s="24">
        <v>2.153</v>
      </c>
      <c r="AA87" s="24">
        <v>2.1360000000000001</v>
      </c>
      <c r="AB87" s="12">
        <f t="shared" si="26"/>
        <v>2.1444999999999999</v>
      </c>
      <c r="AD87" s="4" t="s">
        <v>18</v>
      </c>
      <c r="AE87" s="24">
        <v>2.2320000000000002</v>
      </c>
      <c r="AF87" s="24">
        <v>2.274</v>
      </c>
      <c r="AG87" s="12">
        <f t="shared" si="32"/>
        <v>2.2530000000000001</v>
      </c>
      <c r="AH87" s="42">
        <f t="shared" si="33"/>
        <v>2.1363333333333334</v>
      </c>
      <c r="AJ87" s="4" t="s">
        <v>18</v>
      </c>
      <c r="AK87" s="28">
        <v>1.968</v>
      </c>
      <c r="AL87" s="28">
        <v>1.9379999999999999</v>
      </c>
      <c r="AM87" s="16">
        <f t="shared" si="27"/>
        <v>1.9529999999999998</v>
      </c>
      <c r="AO87" s="4" t="s">
        <v>18</v>
      </c>
      <c r="AP87" s="24">
        <v>2.1989999999999998</v>
      </c>
      <c r="AQ87" s="24">
        <v>2.25</v>
      </c>
      <c r="AR87" s="12">
        <f t="shared" si="34"/>
        <v>2.2244999999999999</v>
      </c>
      <c r="AT87" s="4" t="s">
        <v>18</v>
      </c>
      <c r="AU87" s="24">
        <v>2.2989999999999999</v>
      </c>
      <c r="AV87" s="24">
        <v>2.3479999999999999</v>
      </c>
      <c r="AW87" s="12">
        <f t="shared" si="35"/>
        <v>2.3235000000000001</v>
      </c>
      <c r="AX87" s="42">
        <f t="shared" si="36"/>
        <v>2.1669999999999998</v>
      </c>
    </row>
    <row r="88" spans="3:50" x14ac:dyDescent="0.25">
      <c r="C88" s="4" t="s">
        <v>19</v>
      </c>
      <c r="D88" s="6">
        <v>2.1429999999999998</v>
      </c>
      <c r="E88" s="6">
        <v>2.1309999999999998</v>
      </c>
      <c r="F88" s="12">
        <f t="shared" si="28"/>
        <v>2.1369999999999996</v>
      </c>
      <c r="I88" s="4" t="s">
        <v>19</v>
      </c>
      <c r="J88" s="24">
        <v>2.3069999999999999</v>
      </c>
      <c r="K88" s="24">
        <v>2.3260000000000001</v>
      </c>
      <c r="L88" s="12">
        <f t="shared" si="25"/>
        <v>2.3165</v>
      </c>
      <c r="N88" s="4" t="s">
        <v>19</v>
      </c>
      <c r="O88" s="24">
        <v>2.1309999999999998</v>
      </c>
      <c r="P88" s="24">
        <v>2.1230000000000002</v>
      </c>
      <c r="Q88" s="12">
        <f t="shared" si="29"/>
        <v>2.1269999999999998</v>
      </c>
      <c r="R88" s="42">
        <f t="shared" si="30"/>
        <v>2.1935000000000002</v>
      </c>
      <c r="T88" s="4" t="s">
        <v>19</v>
      </c>
      <c r="U88" s="24">
        <v>2.0990000000000002</v>
      </c>
      <c r="V88" s="24">
        <v>2.1509999999999998</v>
      </c>
      <c r="W88" s="15">
        <f t="shared" si="31"/>
        <v>2.125</v>
      </c>
      <c r="X88" s="17"/>
      <c r="Y88" s="4" t="s">
        <v>19</v>
      </c>
      <c r="Z88" s="24">
        <v>2.2149999999999999</v>
      </c>
      <c r="AA88" s="24">
        <v>2.1560000000000001</v>
      </c>
      <c r="AB88" s="12">
        <f t="shared" si="26"/>
        <v>2.1855000000000002</v>
      </c>
      <c r="AD88" s="4" t="s">
        <v>19</v>
      </c>
      <c r="AE88" s="24">
        <v>2.2040000000000002</v>
      </c>
      <c r="AF88" s="24">
        <v>2.1800000000000002</v>
      </c>
      <c r="AG88" s="12">
        <f t="shared" si="32"/>
        <v>2.1920000000000002</v>
      </c>
      <c r="AH88" s="42">
        <f t="shared" si="33"/>
        <v>2.1675</v>
      </c>
      <c r="AJ88" s="4" t="s">
        <v>19</v>
      </c>
      <c r="AK88" s="24">
        <v>2.1619999999999999</v>
      </c>
      <c r="AL88" s="24">
        <v>2.1280000000000001</v>
      </c>
      <c r="AM88" s="15">
        <f t="shared" si="27"/>
        <v>2.145</v>
      </c>
      <c r="AO88" s="4" t="s">
        <v>19</v>
      </c>
      <c r="AP88" s="24">
        <v>2.2200000000000002</v>
      </c>
      <c r="AQ88" s="24">
        <v>2.234</v>
      </c>
      <c r="AR88" s="12">
        <f t="shared" si="34"/>
        <v>2.2270000000000003</v>
      </c>
      <c r="AT88" s="4" t="s">
        <v>19</v>
      </c>
      <c r="AU88" s="24">
        <v>2.3420000000000001</v>
      </c>
      <c r="AV88" s="24">
        <v>2.0870000000000002</v>
      </c>
      <c r="AW88" s="12">
        <f t="shared" si="35"/>
        <v>2.2145000000000001</v>
      </c>
      <c r="AX88" s="42">
        <f t="shared" si="36"/>
        <v>2.1955</v>
      </c>
    </row>
    <row r="89" spans="3:50" x14ac:dyDescent="0.25">
      <c r="C89" s="4" t="s">
        <v>20</v>
      </c>
      <c r="D89" s="6">
        <v>2.1890000000000001</v>
      </c>
      <c r="E89" s="6">
        <v>2.1960000000000002</v>
      </c>
      <c r="F89" s="12">
        <f t="shared" si="28"/>
        <v>2.1924999999999999</v>
      </c>
      <c r="I89" s="4" t="s">
        <v>20</v>
      </c>
      <c r="J89" s="24">
        <v>2.29</v>
      </c>
      <c r="K89" s="24">
        <v>2.2810000000000001</v>
      </c>
      <c r="L89" s="12">
        <f t="shared" si="25"/>
        <v>2.2854999999999999</v>
      </c>
      <c r="N89" s="4" t="s">
        <v>20</v>
      </c>
      <c r="O89" s="24">
        <v>2.2530000000000001</v>
      </c>
      <c r="P89" s="24">
        <v>2.3119999999999998</v>
      </c>
      <c r="Q89" s="12">
        <f t="shared" si="29"/>
        <v>2.2824999999999998</v>
      </c>
      <c r="R89" s="42">
        <f t="shared" si="30"/>
        <v>2.2534999999999998</v>
      </c>
      <c r="T89" s="4" t="s">
        <v>20</v>
      </c>
      <c r="U89" s="24">
        <v>2.02</v>
      </c>
      <c r="V89" s="24">
        <v>2.0249999999999999</v>
      </c>
      <c r="W89" s="15">
        <f t="shared" si="31"/>
        <v>2.0225</v>
      </c>
      <c r="X89" s="17"/>
      <c r="Y89" s="4" t="s">
        <v>20</v>
      </c>
      <c r="Z89" s="24">
        <v>2.089</v>
      </c>
      <c r="AA89" s="24">
        <v>2.0539999999999998</v>
      </c>
      <c r="AB89" s="12">
        <f t="shared" si="26"/>
        <v>2.0714999999999999</v>
      </c>
      <c r="AD89" s="4" t="s">
        <v>20</v>
      </c>
      <c r="AE89" s="24">
        <v>2.1469999999999998</v>
      </c>
      <c r="AF89" s="24">
        <v>2.1040000000000001</v>
      </c>
      <c r="AG89" s="12">
        <f t="shared" si="32"/>
        <v>2.1254999999999997</v>
      </c>
      <c r="AH89" s="42">
        <f t="shared" si="33"/>
        <v>2.0731666666666668</v>
      </c>
      <c r="AJ89" s="4" t="s">
        <v>20</v>
      </c>
      <c r="AK89" s="24">
        <v>2.0390000000000001</v>
      </c>
      <c r="AL89" s="24">
        <v>2.0339999999999998</v>
      </c>
      <c r="AM89" s="15">
        <f t="shared" si="27"/>
        <v>2.0365000000000002</v>
      </c>
      <c r="AO89" s="4" t="s">
        <v>20</v>
      </c>
      <c r="AP89" s="24">
        <v>2.3450000000000002</v>
      </c>
      <c r="AQ89" s="24">
        <v>2.2949999999999999</v>
      </c>
      <c r="AR89" s="12">
        <f t="shared" si="34"/>
        <v>2.3200000000000003</v>
      </c>
      <c r="AT89" s="4" t="s">
        <v>20</v>
      </c>
      <c r="AU89" s="24">
        <v>2.3330000000000002</v>
      </c>
      <c r="AV89" s="24">
        <v>2.0659999999999998</v>
      </c>
      <c r="AW89" s="12">
        <f t="shared" si="35"/>
        <v>2.1995</v>
      </c>
      <c r="AX89" s="42">
        <f t="shared" si="36"/>
        <v>2.1853333333333338</v>
      </c>
    </row>
    <row r="90" spans="3:50" x14ac:dyDescent="0.25">
      <c r="C90" s="4" t="s">
        <v>21</v>
      </c>
      <c r="D90" s="6">
        <v>2.1480000000000001</v>
      </c>
      <c r="E90" s="6">
        <v>2.206</v>
      </c>
      <c r="F90" s="12">
        <f t="shared" si="28"/>
        <v>2.177</v>
      </c>
      <c r="I90" s="4" t="s">
        <v>21</v>
      </c>
      <c r="J90" s="24">
        <v>2.2709999999999999</v>
      </c>
      <c r="K90" s="24">
        <v>2.2850000000000001</v>
      </c>
      <c r="L90" s="12">
        <f t="shared" si="25"/>
        <v>2.278</v>
      </c>
      <c r="N90" s="4" t="s">
        <v>21</v>
      </c>
      <c r="O90" s="24">
        <v>2.2919999999999998</v>
      </c>
      <c r="P90" s="24">
        <v>2.278</v>
      </c>
      <c r="Q90" s="12">
        <f t="shared" si="29"/>
        <v>2.2850000000000001</v>
      </c>
      <c r="R90" s="42">
        <f t="shared" si="30"/>
        <v>2.2466666666666666</v>
      </c>
      <c r="T90" s="4" t="s">
        <v>21</v>
      </c>
      <c r="U90" s="24">
        <v>2.1389999999999998</v>
      </c>
      <c r="V90" s="24">
        <v>2.1469999999999998</v>
      </c>
      <c r="W90" s="15">
        <f t="shared" si="31"/>
        <v>2.1429999999999998</v>
      </c>
      <c r="X90" s="17"/>
      <c r="Y90" s="4" t="s">
        <v>21</v>
      </c>
      <c r="Z90" s="24">
        <v>2.052</v>
      </c>
      <c r="AA90" s="24">
        <v>2.1419999999999999</v>
      </c>
      <c r="AB90" s="12">
        <f t="shared" si="26"/>
        <v>2.097</v>
      </c>
      <c r="AD90" s="4" t="s">
        <v>21</v>
      </c>
      <c r="AE90" s="24">
        <v>2.2160000000000002</v>
      </c>
      <c r="AF90" s="24">
        <v>2.048</v>
      </c>
      <c r="AG90" s="12">
        <f t="shared" si="32"/>
        <v>2.1320000000000001</v>
      </c>
      <c r="AH90" s="42">
        <f t="shared" si="33"/>
        <v>2.1239999999999997</v>
      </c>
      <c r="AJ90" s="4" t="s">
        <v>21</v>
      </c>
      <c r="AK90" s="25" t="s">
        <v>39</v>
      </c>
      <c r="AL90" s="25" t="s">
        <v>39</v>
      </c>
      <c r="AM90" s="25" t="s">
        <v>39</v>
      </c>
      <c r="AO90" s="4" t="s">
        <v>21</v>
      </c>
      <c r="AP90" s="24">
        <v>2.19</v>
      </c>
      <c r="AQ90" s="24">
        <v>2.17</v>
      </c>
      <c r="AR90" s="12">
        <f t="shared" si="34"/>
        <v>2.1799999999999997</v>
      </c>
      <c r="AT90" s="4" t="s">
        <v>21</v>
      </c>
      <c r="AU90" s="24">
        <v>2.048</v>
      </c>
      <c r="AV90" s="24">
        <v>2.2410000000000001</v>
      </c>
      <c r="AW90" s="12">
        <f t="shared" si="35"/>
        <v>2.1444999999999999</v>
      </c>
      <c r="AX90" s="42">
        <f t="shared" si="36"/>
        <v>2.1622499999999998</v>
      </c>
    </row>
    <row r="91" spans="3:50" x14ac:dyDescent="0.25">
      <c r="C91" s="4" t="s">
        <v>22</v>
      </c>
      <c r="D91" s="6">
        <v>2.1880000000000002</v>
      </c>
      <c r="E91" s="6">
        <v>2.1640000000000001</v>
      </c>
      <c r="F91" s="12">
        <f t="shared" si="28"/>
        <v>2.1760000000000002</v>
      </c>
      <c r="I91" s="4" t="s">
        <v>22</v>
      </c>
      <c r="J91" s="24">
        <v>2.173</v>
      </c>
      <c r="K91" s="24">
        <v>2.1989999999999998</v>
      </c>
      <c r="L91" s="12">
        <f t="shared" si="25"/>
        <v>2.1859999999999999</v>
      </c>
      <c r="N91" s="4" t="s">
        <v>22</v>
      </c>
      <c r="O91" s="24">
        <v>2.2589999999999999</v>
      </c>
      <c r="P91" s="24">
        <v>2.359</v>
      </c>
      <c r="Q91" s="12">
        <f t="shared" si="29"/>
        <v>2.3090000000000002</v>
      </c>
      <c r="R91" s="42">
        <f t="shared" si="30"/>
        <v>2.2236666666666669</v>
      </c>
      <c r="T91" s="4" t="s">
        <v>22</v>
      </c>
      <c r="U91" s="24">
        <v>2.0750000000000002</v>
      </c>
      <c r="V91" s="24">
        <v>2.1259999999999999</v>
      </c>
      <c r="W91" s="15">
        <f t="shared" si="31"/>
        <v>2.1005000000000003</v>
      </c>
      <c r="X91" s="17"/>
      <c r="Y91" s="4" t="s">
        <v>22</v>
      </c>
      <c r="Z91" s="24">
        <v>2.2309999999999999</v>
      </c>
      <c r="AA91" s="24">
        <v>2.2130000000000001</v>
      </c>
      <c r="AB91" s="12">
        <f t="shared" si="26"/>
        <v>2.222</v>
      </c>
      <c r="AD91" s="4" t="s">
        <v>22</v>
      </c>
      <c r="AE91" s="24">
        <v>2.173</v>
      </c>
      <c r="AF91" s="24">
        <v>2.1890000000000001</v>
      </c>
      <c r="AG91" s="12">
        <f t="shared" si="32"/>
        <v>2.181</v>
      </c>
      <c r="AH91" s="42">
        <f t="shared" si="33"/>
        <v>2.1678333333333333</v>
      </c>
      <c r="AJ91" s="4" t="s">
        <v>22</v>
      </c>
      <c r="AK91" s="25" t="s">
        <v>39</v>
      </c>
      <c r="AL91" s="25" t="s">
        <v>39</v>
      </c>
      <c r="AM91" s="25" t="s">
        <v>39</v>
      </c>
      <c r="AO91" s="4" t="s">
        <v>22</v>
      </c>
      <c r="AP91" s="24">
        <v>2.2989999999999999</v>
      </c>
      <c r="AQ91" s="24">
        <v>2.306</v>
      </c>
      <c r="AR91" s="12">
        <f t="shared" si="34"/>
        <v>2.3025000000000002</v>
      </c>
      <c r="AT91" s="4" t="s">
        <v>22</v>
      </c>
      <c r="AU91" s="28">
        <v>1.992</v>
      </c>
      <c r="AV91" s="24">
        <v>2.012</v>
      </c>
      <c r="AW91" s="12">
        <f t="shared" si="35"/>
        <v>2.0019999999999998</v>
      </c>
      <c r="AX91" s="42">
        <f t="shared" si="36"/>
        <v>2.15225</v>
      </c>
    </row>
    <row r="92" spans="3:50" x14ac:dyDescent="0.25">
      <c r="C92" s="4" t="s">
        <v>23</v>
      </c>
      <c r="D92" s="6">
        <v>2.133</v>
      </c>
      <c r="E92" s="6">
        <v>2.2130000000000001</v>
      </c>
      <c r="F92" s="12">
        <f t="shared" si="28"/>
        <v>2.173</v>
      </c>
      <c r="I92" s="4" t="s">
        <v>23</v>
      </c>
      <c r="J92" s="24">
        <v>2.294</v>
      </c>
      <c r="K92" s="24">
        <v>2.262</v>
      </c>
      <c r="L92" s="12">
        <f t="shared" si="25"/>
        <v>2.278</v>
      </c>
      <c r="N92" s="4" t="s">
        <v>23</v>
      </c>
      <c r="O92" s="24">
        <v>2.2869999999999999</v>
      </c>
      <c r="P92" s="24">
        <v>2.2490000000000001</v>
      </c>
      <c r="Q92" s="12">
        <f t="shared" si="29"/>
        <v>2.2679999999999998</v>
      </c>
      <c r="R92" s="42">
        <f t="shared" si="30"/>
        <v>2.2396666666666669</v>
      </c>
      <c r="T92" s="4" t="s">
        <v>23</v>
      </c>
      <c r="U92" s="24">
        <v>2.2250000000000001</v>
      </c>
      <c r="V92" s="24">
        <v>2.222</v>
      </c>
      <c r="W92" s="15">
        <f t="shared" si="31"/>
        <v>2.2235</v>
      </c>
      <c r="X92" s="17"/>
      <c r="Y92" s="4" t="s">
        <v>23</v>
      </c>
      <c r="Z92" s="24">
        <v>2.2240000000000002</v>
      </c>
      <c r="AA92" s="24">
        <v>2.2440000000000002</v>
      </c>
      <c r="AB92" s="12">
        <f t="shared" si="26"/>
        <v>2.234</v>
      </c>
      <c r="AD92" s="4" t="s">
        <v>23</v>
      </c>
      <c r="AE92" s="24">
        <v>2.177</v>
      </c>
      <c r="AF92" s="24">
        <v>2.1160000000000001</v>
      </c>
      <c r="AG92" s="12">
        <f t="shared" si="32"/>
        <v>2.1465000000000001</v>
      </c>
      <c r="AH92" s="42">
        <f t="shared" si="33"/>
        <v>2.2013333333333334</v>
      </c>
      <c r="AJ92" s="4" t="s">
        <v>23</v>
      </c>
      <c r="AK92" s="25" t="s">
        <v>39</v>
      </c>
      <c r="AL92" s="25" t="s">
        <v>39</v>
      </c>
      <c r="AM92" s="25" t="s">
        <v>39</v>
      </c>
      <c r="AO92" s="4" t="s">
        <v>23</v>
      </c>
      <c r="AP92" s="24">
        <v>2.16</v>
      </c>
      <c r="AQ92" s="24">
        <v>2.2050000000000001</v>
      </c>
      <c r="AR92" s="12">
        <f t="shared" si="34"/>
        <v>2.1825000000000001</v>
      </c>
      <c r="AT92" s="4" t="s">
        <v>23</v>
      </c>
      <c r="AU92" s="24">
        <v>2.1989999999999998</v>
      </c>
      <c r="AV92" s="24">
        <v>2.274</v>
      </c>
      <c r="AW92" s="12">
        <f t="shared" si="35"/>
        <v>2.2364999999999999</v>
      </c>
      <c r="AX92" s="42">
        <f t="shared" si="36"/>
        <v>2.2095000000000002</v>
      </c>
    </row>
    <row r="93" spans="3:50" x14ac:dyDescent="0.25">
      <c r="C93" s="4" t="s">
        <v>24</v>
      </c>
      <c r="D93" s="6">
        <v>2.105</v>
      </c>
      <c r="E93" s="6">
        <v>2.0009999999999999</v>
      </c>
      <c r="F93" s="12">
        <f t="shared" si="28"/>
        <v>2.0529999999999999</v>
      </c>
      <c r="I93" s="4" t="s">
        <v>24</v>
      </c>
      <c r="J93" s="24">
        <v>2.0960000000000001</v>
      </c>
      <c r="K93" s="24">
        <v>2.266</v>
      </c>
      <c r="L93" s="12">
        <f t="shared" si="25"/>
        <v>2.181</v>
      </c>
      <c r="N93" s="4" t="s">
        <v>24</v>
      </c>
      <c r="O93" s="24">
        <v>2.2530000000000001</v>
      </c>
      <c r="P93" s="24">
        <v>2.0830000000000002</v>
      </c>
      <c r="Q93" s="12">
        <f t="shared" si="29"/>
        <v>2.1680000000000001</v>
      </c>
      <c r="R93" s="42">
        <f t="shared" si="30"/>
        <v>2.1339999999999999</v>
      </c>
      <c r="T93" s="4" t="s">
        <v>24</v>
      </c>
      <c r="U93" s="24">
        <v>2.0190000000000001</v>
      </c>
      <c r="V93" s="28">
        <v>1.9319999999999999</v>
      </c>
      <c r="W93" s="16">
        <f t="shared" si="31"/>
        <v>1.9755</v>
      </c>
      <c r="X93" s="17"/>
      <c r="Y93" s="4" t="s">
        <v>24</v>
      </c>
      <c r="Z93" s="24">
        <v>2.1749999999999998</v>
      </c>
      <c r="AA93" s="24">
        <v>2.1040000000000001</v>
      </c>
      <c r="AB93" s="12">
        <f t="shared" si="26"/>
        <v>2.1395</v>
      </c>
      <c r="AD93" s="4" t="s">
        <v>24</v>
      </c>
      <c r="AE93" s="24">
        <v>2.1869999999999998</v>
      </c>
      <c r="AF93" s="24">
        <v>2.1230000000000002</v>
      </c>
      <c r="AG93" s="12">
        <f t="shared" si="32"/>
        <v>2.1550000000000002</v>
      </c>
      <c r="AH93" s="42">
        <f t="shared" si="33"/>
        <v>2.09</v>
      </c>
      <c r="AJ93" s="4" t="s">
        <v>24</v>
      </c>
      <c r="AK93" s="28">
        <v>1.893</v>
      </c>
      <c r="AL93" s="28">
        <v>1.9019999999999999</v>
      </c>
      <c r="AM93" s="26">
        <f t="shared" si="27"/>
        <v>1.8975</v>
      </c>
      <c r="AO93" s="4" t="s">
        <v>24</v>
      </c>
      <c r="AP93" s="24">
        <v>2.044</v>
      </c>
      <c r="AQ93" s="24">
        <v>2.2559999999999998</v>
      </c>
      <c r="AR93" s="12">
        <f t="shared" si="34"/>
        <v>2.15</v>
      </c>
      <c r="AT93" s="4" t="s">
        <v>24</v>
      </c>
      <c r="AU93" s="24">
        <v>2.3069999999999999</v>
      </c>
      <c r="AV93" s="24">
        <v>2.33</v>
      </c>
      <c r="AW93" s="12">
        <f t="shared" si="35"/>
        <v>2.3185000000000002</v>
      </c>
      <c r="AX93" s="42">
        <f t="shared" si="36"/>
        <v>2.1220000000000003</v>
      </c>
    </row>
    <row r="94" spans="3:50" x14ac:dyDescent="0.25">
      <c r="C94" s="4" t="s">
        <v>25</v>
      </c>
      <c r="D94" s="6">
        <v>2.0859999999999999</v>
      </c>
      <c r="E94" s="6">
        <v>2.1219999999999999</v>
      </c>
      <c r="F94" s="12">
        <f t="shared" si="28"/>
        <v>2.1040000000000001</v>
      </c>
      <c r="I94" s="4" t="s">
        <v>25</v>
      </c>
      <c r="J94" s="28">
        <v>1.94</v>
      </c>
      <c r="K94" s="28">
        <v>1.978</v>
      </c>
      <c r="L94" s="14">
        <f t="shared" si="25"/>
        <v>1.9590000000000001</v>
      </c>
      <c r="N94" s="4" t="s">
        <v>25</v>
      </c>
      <c r="O94" s="24">
        <v>2.2570000000000001</v>
      </c>
      <c r="P94" s="24">
        <v>2.1150000000000002</v>
      </c>
      <c r="Q94" s="12">
        <f t="shared" si="29"/>
        <v>2.1859999999999999</v>
      </c>
      <c r="R94" s="42">
        <f t="shared" si="30"/>
        <v>2.0829999999999997</v>
      </c>
      <c r="T94" s="4" t="s">
        <v>25</v>
      </c>
      <c r="U94" s="28">
        <v>1.9890000000000001</v>
      </c>
      <c r="V94" s="24">
        <v>2.0390000000000001</v>
      </c>
      <c r="W94" s="15">
        <f t="shared" si="31"/>
        <v>2.0140000000000002</v>
      </c>
      <c r="X94" s="17"/>
      <c r="Y94" s="4" t="s">
        <v>25</v>
      </c>
      <c r="Z94" s="24">
        <v>2.0790000000000002</v>
      </c>
      <c r="AA94" s="24">
        <v>2.14</v>
      </c>
      <c r="AB94" s="12">
        <f t="shared" si="26"/>
        <v>2.1095000000000002</v>
      </c>
      <c r="AD94" s="4" t="s">
        <v>25</v>
      </c>
      <c r="AE94" s="24">
        <v>2.145</v>
      </c>
      <c r="AF94" s="24">
        <v>2.1549999999999998</v>
      </c>
      <c r="AG94" s="12">
        <f t="shared" si="32"/>
        <v>2.15</v>
      </c>
      <c r="AH94" s="42">
        <f t="shared" si="33"/>
        <v>2.0911666666666666</v>
      </c>
      <c r="AJ94" s="4" t="s">
        <v>25</v>
      </c>
      <c r="AK94" s="28">
        <v>1.952</v>
      </c>
      <c r="AL94" s="28">
        <v>1.899</v>
      </c>
      <c r="AM94" s="26">
        <f t="shared" si="27"/>
        <v>1.9255</v>
      </c>
      <c r="AO94" s="4" t="s">
        <v>25</v>
      </c>
      <c r="AP94" s="24">
        <v>2.1960000000000002</v>
      </c>
      <c r="AQ94" s="24">
        <v>2.1320000000000001</v>
      </c>
      <c r="AR94" s="12">
        <f t="shared" si="34"/>
        <v>2.1640000000000001</v>
      </c>
      <c r="AT94" s="4" t="s">
        <v>25</v>
      </c>
      <c r="AU94" s="24">
        <v>2.2570000000000001</v>
      </c>
      <c r="AV94" s="24">
        <v>2.0920000000000001</v>
      </c>
      <c r="AW94" s="12">
        <f t="shared" si="35"/>
        <v>2.1745000000000001</v>
      </c>
      <c r="AX94" s="42">
        <f t="shared" si="36"/>
        <v>2.0880000000000001</v>
      </c>
    </row>
    <row r="95" spans="3:50" x14ac:dyDescent="0.25">
      <c r="C95" s="4" t="s">
        <v>26</v>
      </c>
      <c r="D95" s="6">
        <v>2.0710000000000002</v>
      </c>
      <c r="E95" s="6">
        <v>2.0710000000000002</v>
      </c>
      <c r="F95" s="12">
        <f t="shared" si="28"/>
        <v>2.0710000000000002</v>
      </c>
      <c r="I95" s="4" t="s">
        <v>26</v>
      </c>
      <c r="J95" s="24">
        <v>2.258</v>
      </c>
      <c r="K95" s="24">
        <v>2.1890000000000001</v>
      </c>
      <c r="L95" s="12">
        <f t="shared" si="25"/>
        <v>2.2235</v>
      </c>
      <c r="N95" s="4" t="s">
        <v>26</v>
      </c>
      <c r="O95" s="24">
        <v>2.1739999999999999</v>
      </c>
      <c r="P95" s="24">
        <v>2.165</v>
      </c>
      <c r="Q95" s="12">
        <f t="shared" si="29"/>
        <v>2.1695000000000002</v>
      </c>
      <c r="R95" s="42">
        <f t="shared" si="30"/>
        <v>2.154666666666667</v>
      </c>
      <c r="T95" s="4" t="s">
        <v>26</v>
      </c>
      <c r="U95" s="24">
        <v>2.0249999999999999</v>
      </c>
      <c r="V95" s="28">
        <v>1.966</v>
      </c>
      <c r="W95" s="16">
        <f t="shared" si="31"/>
        <v>1.9954999999999998</v>
      </c>
      <c r="X95" s="17"/>
      <c r="Y95" s="4" t="s">
        <v>26</v>
      </c>
      <c r="Z95" s="24">
        <v>2.1850000000000001</v>
      </c>
      <c r="AA95" s="24">
        <v>2.0910000000000002</v>
      </c>
      <c r="AB95" s="12">
        <f t="shared" si="26"/>
        <v>2.1379999999999999</v>
      </c>
      <c r="AD95" s="4" t="s">
        <v>26</v>
      </c>
      <c r="AE95" s="24">
        <v>2.202</v>
      </c>
      <c r="AF95" s="24">
        <v>2.1429999999999998</v>
      </c>
      <c r="AG95" s="12">
        <f t="shared" si="32"/>
        <v>2.1724999999999999</v>
      </c>
      <c r="AH95" s="42">
        <f t="shared" si="33"/>
        <v>2.1019999999999999</v>
      </c>
      <c r="AJ95" s="4" t="s">
        <v>26</v>
      </c>
      <c r="AK95" s="24">
        <v>2.1379999999999999</v>
      </c>
      <c r="AL95" s="24">
        <v>2.1259999999999999</v>
      </c>
      <c r="AM95" s="15">
        <f t="shared" si="27"/>
        <v>2.1319999999999997</v>
      </c>
      <c r="AO95" s="4" t="s">
        <v>26</v>
      </c>
      <c r="AP95" s="24">
        <v>2.1509999999999998</v>
      </c>
      <c r="AQ95" s="24">
        <v>2.1890000000000001</v>
      </c>
      <c r="AR95" s="12">
        <f t="shared" si="34"/>
        <v>2.17</v>
      </c>
      <c r="AT95" s="4" t="s">
        <v>26</v>
      </c>
      <c r="AU95" s="24">
        <v>2.34</v>
      </c>
      <c r="AV95" s="24">
        <v>2.3220000000000001</v>
      </c>
      <c r="AW95" s="12">
        <f t="shared" si="35"/>
        <v>2.331</v>
      </c>
      <c r="AX95" s="42">
        <f t="shared" si="36"/>
        <v>2.2109999999999999</v>
      </c>
    </row>
    <row r="96" spans="3:50" x14ac:dyDescent="0.25">
      <c r="C96" s="4" t="s">
        <v>27</v>
      </c>
      <c r="D96" s="6">
        <v>2.1360000000000001</v>
      </c>
      <c r="E96" s="6">
        <v>2.1669999999999998</v>
      </c>
      <c r="F96" s="12">
        <f t="shared" si="28"/>
        <v>2.1515</v>
      </c>
      <c r="I96" s="4" t="s">
        <v>27</v>
      </c>
      <c r="J96" s="24">
        <v>2.1829999999999998</v>
      </c>
      <c r="K96" s="24">
        <v>2.16</v>
      </c>
      <c r="L96" s="12">
        <f t="shared" si="25"/>
        <v>2.1715</v>
      </c>
      <c r="N96" s="4" t="s">
        <v>27</v>
      </c>
      <c r="O96" s="24">
        <v>2.157</v>
      </c>
      <c r="P96" s="24">
        <v>2.1419999999999999</v>
      </c>
      <c r="Q96" s="12">
        <f t="shared" si="29"/>
        <v>2.1494999999999997</v>
      </c>
      <c r="R96" s="42">
        <f t="shared" si="30"/>
        <v>2.1575000000000002</v>
      </c>
      <c r="T96" s="4" t="s">
        <v>27</v>
      </c>
      <c r="U96" s="24">
        <v>2.0790000000000002</v>
      </c>
      <c r="V96" s="24">
        <v>2.1030000000000002</v>
      </c>
      <c r="W96" s="15">
        <f t="shared" si="31"/>
        <v>2.0910000000000002</v>
      </c>
      <c r="X96" s="17"/>
      <c r="Y96" s="4" t="s">
        <v>27</v>
      </c>
      <c r="Z96" s="24">
        <v>2.3279999999999998</v>
      </c>
      <c r="AA96" s="24">
        <v>2.3130000000000002</v>
      </c>
      <c r="AB96" s="12">
        <f t="shared" si="26"/>
        <v>2.3205</v>
      </c>
      <c r="AD96" s="4" t="s">
        <v>27</v>
      </c>
      <c r="AE96" s="24">
        <v>2.3530000000000002</v>
      </c>
      <c r="AF96" s="24">
        <v>2.2330000000000001</v>
      </c>
      <c r="AG96" s="12">
        <f t="shared" si="32"/>
        <v>2.2930000000000001</v>
      </c>
      <c r="AH96" s="42">
        <f t="shared" si="33"/>
        <v>2.2348333333333334</v>
      </c>
      <c r="AJ96" s="4" t="s">
        <v>27</v>
      </c>
      <c r="AK96" s="24">
        <v>2.032</v>
      </c>
      <c r="AL96" s="24">
        <v>2.1280000000000001</v>
      </c>
      <c r="AM96" s="15">
        <f t="shared" si="27"/>
        <v>2.08</v>
      </c>
      <c r="AO96" s="4" t="s">
        <v>27</v>
      </c>
      <c r="AP96" s="24">
        <v>2.3140000000000001</v>
      </c>
      <c r="AQ96" s="24">
        <v>2.3260000000000001</v>
      </c>
      <c r="AR96" s="12">
        <f t="shared" si="34"/>
        <v>2.3200000000000003</v>
      </c>
      <c r="AT96" s="4" t="s">
        <v>27</v>
      </c>
      <c r="AU96" s="24">
        <v>2.258</v>
      </c>
      <c r="AV96" s="24">
        <v>2.2029999999999998</v>
      </c>
      <c r="AW96" s="12">
        <f t="shared" si="35"/>
        <v>2.2305000000000001</v>
      </c>
      <c r="AX96" s="42">
        <f t="shared" si="36"/>
        <v>2.2101666666666664</v>
      </c>
    </row>
    <row r="97" spans="3:50" x14ac:dyDescent="0.25">
      <c r="C97" s="4" t="s">
        <v>28</v>
      </c>
      <c r="D97" s="6">
        <v>2.0350000000000001</v>
      </c>
      <c r="E97" s="6">
        <v>2.06</v>
      </c>
      <c r="F97" s="12">
        <f t="shared" si="28"/>
        <v>2.0475000000000003</v>
      </c>
      <c r="I97" s="4" t="s">
        <v>28</v>
      </c>
      <c r="J97" s="24">
        <v>2.133</v>
      </c>
      <c r="K97" s="24">
        <v>2.1709999999999998</v>
      </c>
      <c r="L97" s="12">
        <f t="shared" si="25"/>
        <v>2.1520000000000001</v>
      </c>
      <c r="N97" s="4" t="s">
        <v>28</v>
      </c>
      <c r="O97" s="24">
        <v>2.2189999999999999</v>
      </c>
      <c r="P97" s="24">
        <v>2.1349999999999998</v>
      </c>
      <c r="Q97" s="12">
        <f t="shared" si="29"/>
        <v>2.1769999999999996</v>
      </c>
      <c r="R97" s="42">
        <f t="shared" si="30"/>
        <v>2.1255000000000002</v>
      </c>
      <c r="T97" s="4" t="s">
        <v>28</v>
      </c>
      <c r="U97" s="24">
        <v>2.04</v>
      </c>
      <c r="V97" s="24">
        <v>2.242</v>
      </c>
      <c r="W97" s="15">
        <f t="shared" si="31"/>
        <v>2.141</v>
      </c>
      <c r="X97" s="17"/>
      <c r="Y97" s="4" t="s">
        <v>28</v>
      </c>
      <c r="Z97" s="24">
        <v>2.286</v>
      </c>
      <c r="AA97" s="24">
        <v>2.2320000000000002</v>
      </c>
      <c r="AB97" s="12">
        <f t="shared" si="26"/>
        <v>2.2590000000000003</v>
      </c>
      <c r="AD97" s="4" t="s">
        <v>28</v>
      </c>
      <c r="AE97" s="24">
        <v>2.3180000000000001</v>
      </c>
      <c r="AF97" s="24">
        <v>2.306</v>
      </c>
      <c r="AG97" s="12">
        <f t="shared" si="32"/>
        <v>2.3120000000000003</v>
      </c>
      <c r="AH97" s="42">
        <f t="shared" si="33"/>
        <v>2.2373333333333334</v>
      </c>
      <c r="AJ97" s="4" t="s">
        <v>28</v>
      </c>
      <c r="AK97" s="28">
        <v>1.996</v>
      </c>
      <c r="AL97" s="28">
        <v>1.931</v>
      </c>
      <c r="AM97" s="16">
        <f t="shared" si="27"/>
        <v>1.9635</v>
      </c>
      <c r="AO97" s="4" t="s">
        <v>28</v>
      </c>
      <c r="AP97" s="24">
        <v>2.2770000000000001</v>
      </c>
      <c r="AQ97" s="24">
        <v>2.3290000000000002</v>
      </c>
      <c r="AR97" s="12">
        <f t="shared" si="34"/>
        <v>2.3029999999999999</v>
      </c>
      <c r="AT97" s="4" t="s">
        <v>28</v>
      </c>
      <c r="AU97" s="24">
        <v>2.2869999999999999</v>
      </c>
      <c r="AV97" s="24">
        <v>2.2450000000000001</v>
      </c>
      <c r="AW97" s="12">
        <f t="shared" si="35"/>
        <v>2.266</v>
      </c>
      <c r="AX97" s="42">
        <f t="shared" si="36"/>
        <v>2.1775000000000002</v>
      </c>
    </row>
    <row r="98" spans="3:50" x14ac:dyDescent="0.25">
      <c r="C98" s="4" t="s">
        <v>29</v>
      </c>
      <c r="D98" s="6">
        <v>2.024</v>
      </c>
      <c r="E98" s="6">
        <v>2.0550000000000002</v>
      </c>
      <c r="F98" s="12">
        <f t="shared" si="28"/>
        <v>2.0395000000000003</v>
      </c>
      <c r="I98" s="4" t="s">
        <v>29</v>
      </c>
      <c r="J98" s="24">
        <v>2.181</v>
      </c>
      <c r="K98" s="24">
        <v>2.1850000000000001</v>
      </c>
      <c r="L98" s="12">
        <f t="shared" si="25"/>
        <v>2.1829999999999998</v>
      </c>
      <c r="N98" s="4" t="s">
        <v>29</v>
      </c>
      <c r="O98" s="24">
        <v>2.25</v>
      </c>
      <c r="P98" s="24">
        <v>2.2090000000000001</v>
      </c>
      <c r="Q98" s="12">
        <f t="shared" si="29"/>
        <v>2.2294999999999998</v>
      </c>
      <c r="R98" s="42">
        <f t="shared" si="30"/>
        <v>2.1506666666666665</v>
      </c>
      <c r="T98" s="4" t="s">
        <v>29</v>
      </c>
      <c r="U98" s="24">
        <v>2.2850000000000001</v>
      </c>
      <c r="V98" s="24">
        <v>2.2690000000000001</v>
      </c>
      <c r="W98" s="15">
        <f t="shared" si="31"/>
        <v>2.2770000000000001</v>
      </c>
      <c r="X98" s="17"/>
      <c r="Y98" s="4" t="s">
        <v>29</v>
      </c>
      <c r="Z98" s="24">
        <v>2.109</v>
      </c>
      <c r="AA98" s="24">
        <v>2.1869999999999998</v>
      </c>
      <c r="AB98" s="12">
        <f t="shared" si="26"/>
        <v>2.1479999999999997</v>
      </c>
      <c r="AD98" s="4" t="s">
        <v>29</v>
      </c>
      <c r="AE98" s="24">
        <v>2.097</v>
      </c>
      <c r="AF98" s="24">
        <v>2.0840000000000001</v>
      </c>
      <c r="AG98" s="12">
        <f t="shared" si="32"/>
        <v>2.0905</v>
      </c>
      <c r="AH98" s="42">
        <f t="shared" si="33"/>
        <v>2.1718333333333333</v>
      </c>
      <c r="AJ98" s="4" t="s">
        <v>29</v>
      </c>
      <c r="AK98" s="24">
        <v>2.0510000000000002</v>
      </c>
      <c r="AL98" s="24">
        <v>2.04</v>
      </c>
      <c r="AM98" s="15">
        <f t="shared" si="27"/>
        <v>2.0455000000000001</v>
      </c>
      <c r="AO98" s="4" t="s">
        <v>29</v>
      </c>
      <c r="AP98" s="24">
        <v>2.294</v>
      </c>
      <c r="AQ98" s="24">
        <v>2.343</v>
      </c>
      <c r="AR98" s="12">
        <f t="shared" si="34"/>
        <v>2.3185000000000002</v>
      </c>
      <c r="AT98" s="4" t="s">
        <v>29</v>
      </c>
      <c r="AU98" s="24">
        <v>2.246</v>
      </c>
      <c r="AV98" s="24">
        <v>2.29</v>
      </c>
      <c r="AW98" s="12">
        <f t="shared" si="35"/>
        <v>2.2679999999999998</v>
      </c>
      <c r="AX98" s="42">
        <f t="shared" si="36"/>
        <v>2.2106666666666666</v>
      </c>
    </row>
    <row r="99" spans="3:50" x14ac:dyDescent="0.25">
      <c r="R99" s="31">
        <f>AVERAGE(R72:R98)</f>
        <v>2.1913641975308642</v>
      </c>
      <c r="X99" s="11"/>
      <c r="AH99" s="31">
        <f>AVERAGE(AH72:AH98)</f>
        <v>2.1713580246913575</v>
      </c>
      <c r="AX99" s="31">
        <f>AVERAGE(AX72:AX98)</f>
        <v>2.1568302469135805</v>
      </c>
    </row>
    <row r="100" spans="3:50" x14ac:dyDescent="0.25">
      <c r="X100" s="11"/>
    </row>
    <row r="101" spans="3:50" ht="15.75" x14ac:dyDescent="0.25">
      <c r="C101" s="2" t="s">
        <v>47</v>
      </c>
      <c r="I101" s="2" t="s">
        <v>47</v>
      </c>
      <c r="N101" s="2" t="s">
        <v>47</v>
      </c>
      <c r="T101" s="2" t="s">
        <v>48</v>
      </c>
      <c r="X101" s="11"/>
      <c r="Y101" s="2" t="s">
        <v>48</v>
      </c>
      <c r="AD101" s="2" t="s">
        <v>48</v>
      </c>
      <c r="AJ101" s="2" t="s">
        <v>49</v>
      </c>
      <c r="AO101" s="2" t="s">
        <v>49</v>
      </c>
      <c r="AT101" s="2" t="s">
        <v>49</v>
      </c>
    </row>
    <row r="102" spans="3:50" ht="18.75" x14ac:dyDescent="0.3">
      <c r="C102" s="2"/>
      <c r="D102" s="3" t="s">
        <v>40</v>
      </c>
      <c r="I102" s="2"/>
      <c r="J102" s="5" t="s">
        <v>40</v>
      </c>
      <c r="N102" s="2"/>
      <c r="O102" s="5" t="s">
        <v>40</v>
      </c>
      <c r="P102" s="4"/>
      <c r="Q102" s="4"/>
      <c r="R102" s="44" t="s">
        <v>57</v>
      </c>
      <c r="T102" s="2"/>
      <c r="U102" s="3" t="s">
        <v>40</v>
      </c>
      <c r="X102" s="11"/>
      <c r="Y102" s="2"/>
      <c r="Z102" s="5" t="s">
        <v>40</v>
      </c>
      <c r="AA102" s="4"/>
      <c r="AB102" s="4"/>
      <c r="AD102" s="2"/>
      <c r="AE102" s="5" t="s">
        <v>40</v>
      </c>
      <c r="AF102" s="4"/>
      <c r="AG102" s="4"/>
      <c r="AH102" s="44" t="s">
        <v>57</v>
      </c>
      <c r="AJ102" s="2"/>
      <c r="AK102" s="3" t="s">
        <v>40</v>
      </c>
      <c r="AO102" s="2"/>
      <c r="AP102" s="3" t="s">
        <v>40</v>
      </c>
      <c r="AT102" s="2"/>
      <c r="AU102" s="3" t="s">
        <v>40</v>
      </c>
      <c r="AX102" s="44" t="s">
        <v>57</v>
      </c>
    </row>
    <row r="103" spans="3:50" ht="15.75" x14ac:dyDescent="0.25">
      <c r="C103" s="2"/>
      <c r="D103" t="s">
        <v>54</v>
      </c>
      <c r="I103" s="4"/>
      <c r="J103" t="s">
        <v>55</v>
      </c>
      <c r="K103" s="4"/>
      <c r="O103" t="s">
        <v>56</v>
      </c>
      <c r="T103" s="2"/>
      <c r="U103" t="s">
        <v>54</v>
      </c>
      <c r="X103" s="11"/>
      <c r="Z103" t="s">
        <v>55</v>
      </c>
      <c r="AE103" t="s">
        <v>56</v>
      </c>
      <c r="AJ103" s="2"/>
      <c r="AK103" t="s">
        <v>54</v>
      </c>
      <c r="AO103" s="2"/>
      <c r="AP103" t="s">
        <v>55</v>
      </c>
      <c r="AT103" s="2"/>
      <c r="AU103" t="s">
        <v>56</v>
      </c>
    </row>
    <row r="104" spans="3:50" x14ac:dyDescent="0.25">
      <c r="C104" s="9" t="s">
        <v>41</v>
      </c>
      <c r="D104" s="1" t="s">
        <v>0</v>
      </c>
      <c r="E104" s="1" t="s">
        <v>1</v>
      </c>
      <c r="F104" s="9" t="s">
        <v>53</v>
      </c>
      <c r="I104" s="9" t="s">
        <v>41</v>
      </c>
      <c r="J104" s="9" t="s">
        <v>0</v>
      </c>
      <c r="K104" s="9" t="s">
        <v>1</v>
      </c>
      <c r="L104" s="9" t="s">
        <v>53</v>
      </c>
      <c r="N104" s="9" t="s">
        <v>41</v>
      </c>
      <c r="O104" s="9" t="s">
        <v>0</v>
      </c>
      <c r="P104" s="9" t="s">
        <v>1</v>
      </c>
      <c r="Q104" s="9" t="s">
        <v>53</v>
      </c>
      <c r="T104" s="9" t="s">
        <v>41</v>
      </c>
      <c r="U104" s="1" t="s">
        <v>0</v>
      </c>
      <c r="V104" s="1" t="s">
        <v>1</v>
      </c>
      <c r="W104" s="9" t="s">
        <v>53</v>
      </c>
      <c r="X104" s="20"/>
      <c r="Y104" s="9" t="s">
        <v>41</v>
      </c>
      <c r="Z104" s="9" t="s">
        <v>0</v>
      </c>
      <c r="AA104" s="9" t="s">
        <v>1</v>
      </c>
      <c r="AB104" s="9" t="s">
        <v>53</v>
      </c>
      <c r="AD104" s="9" t="s">
        <v>41</v>
      </c>
      <c r="AE104" s="9" t="s">
        <v>0</v>
      </c>
      <c r="AF104" s="9" t="s">
        <v>1</v>
      </c>
      <c r="AG104" s="9" t="s">
        <v>53</v>
      </c>
      <c r="AJ104" s="1" t="s">
        <v>41</v>
      </c>
      <c r="AK104" s="1" t="s">
        <v>0</v>
      </c>
      <c r="AL104" s="1" t="s">
        <v>1</v>
      </c>
      <c r="AM104" s="9" t="s">
        <v>53</v>
      </c>
      <c r="AO104" s="1" t="s">
        <v>41</v>
      </c>
      <c r="AP104" s="1" t="s">
        <v>0</v>
      </c>
      <c r="AQ104" s="1" t="s">
        <v>1</v>
      </c>
      <c r="AR104" s="9" t="s">
        <v>53</v>
      </c>
      <c r="AT104" s="1" t="s">
        <v>41</v>
      </c>
      <c r="AU104" s="1" t="s">
        <v>0</v>
      </c>
      <c r="AV104" s="1" t="s">
        <v>1</v>
      </c>
      <c r="AW104" s="9" t="s">
        <v>53</v>
      </c>
    </row>
    <row r="105" spans="3:50" x14ac:dyDescent="0.25">
      <c r="C105" s="4">
        <v>1</v>
      </c>
      <c r="D105" s="6">
        <v>2.2879999999999998</v>
      </c>
      <c r="E105" s="6">
        <v>2.1880000000000002</v>
      </c>
      <c r="F105" s="12">
        <f t="shared" ref="F105:F131" si="37">(D105+E105)/2</f>
        <v>2.238</v>
      </c>
      <c r="I105" s="4">
        <v>1</v>
      </c>
      <c r="J105" s="24">
        <v>2.0099999999999998</v>
      </c>
      <c r="K105" s="24">
        <v>2.0569999999999999</v>
      </c>
      <c r="L105" s="12">
        <f t="shared" ref="L105:L131" si="38">(J105+K105)/2</f>
        <v>2.0335000000000001</v>
      </c>
      <c r="N105" s="4">
        <v>1</v>
      </c>
      <c r="O105" s="24">
        <v>2.1789999999999998</v>
      </c>
      <c r="P105" s="24">
        <v>2.0790000000000002</v>
      </c>
      <c r="Q105" s="12">
        <f>(O105+P105)/2</f>
        <v>2.129</v>
      </c>
      <c r="R105" s="45">
        <f>AVERAGE(D105:E105,J105:K105,O105:P105)</f>
        <v>2.1335000000000002</v>
      </c>
      <c r="T105" s="4">
        <v>1</v>
      </c>
      <c r="U105" s="24">
        <v>2.1629999999999998</v>
      </c>
      <c r="V105" s="24">
        <v>2.1859999999999999</v>
      </c>
      <c r="W105" s="15">
        <f t="shared" ref="W105:W131" si="39">(U105+V105)/2</f>
        <v>2.1745000000000001</v>
      </c>
      <c r="X105" s="17"/>
      <c r="Y105" s="4" t="s">
        <v>3</v>
      </c>
      <c r="Z105" s="24">
        <v>2.2269999999999999</v>
      </c>
      <c r="AA105" s="24">
        <v>2.1230000000000002</v>
      </c>
      <c r="AB105" s="12">
        <f t="shared" ref="AB105:AB131" si="40">(Z105+AA105)/2</f>
        <v>2.1749999999999998</v>
      </c>
      <c r="AD105" s="4" t="s">
        <v>3</v>
      </c>
      <c r="AE105" s="24">
        <v>2.2789999999999999</v>
      </c>
      <c r="AF105" s="24">
        <v>2.3290000000000002</v>
      </c>
      <c r="AG105" s="12">
        <f>(AE105+AF105)/2</f>
        <v>2.3040000000000003</v>
      </c>
      <c r="AH105" s="45">
        <f>AVERAGE(U105:V105,Z105:AA105,AE105:AF105)</f>
        <v>2.2178333333333335</v>
      </c>
      <c r="AJ105" s="4">
        <v>1</v>
      </c>
      <c r="AK105" s="24">
        <v>2.1629999999999998</v>
      </c>
      <c r="AL105" s="24">
        <v>2.206</v>
      </c>
      <c r="AM105" s="15">
        <f t="shared" ref="AM105:AM131" si="41">(AK105+AL105)/2</f>
        <v>2.1844999999999999</v>
      </c>
      <c r="AO105" s="4">
        <v>1</v>
      </c>
      <c r="AP105" s="24">
        <v>2.0630000000000002</v>
      </c>
      <c r="AQ105" s="24">
        <v>2.077</v>
      </c>
      <c r="AR105" s="12">
        <f>(AP105+AQ105)/2</f>
        <v>2.0700000000000003</v>
      </c>
      <c r="AT105" s="4">
        <v>1</v>
      </c>
      <c r="AU105" s="28">
        <v>1.9790000000000001</v>
      </c>
      <c r="AV105" s="28">
        <v>1.988</v>
      </c>
      <c r="AW105" s="14">
        <f>(AU105+AV105)/2</f>
        <v>1.9835</v>
      </c>
      <c r="AX105" s="45">
        <f>AVERAGE(AK105:AL105,AP105:AQ105,AU105:AV105)</f>
        <v>2.079333333333333</v>
      </c>
    </row>
    <row r="106" spans="3:50" x14ac:dyDescent="0.25">
      <c r="C106" s="4">
        <v>2</v>
      </c>
      <c r="D106" s="6">
        <v>2.0750000000000002</v>
      </c>
      <c r="E106" s="6">
        <v>2.0169999999999999</v>
      </c>
      <c r="F106" s="12">
        <f t="shared" si="37"/>
        <v>2.0460000000000003</v>
      </c>
      <c r="I106" s="4">
        <v>2</v>
      </c>
      <c r="J106" s="24">
        <v>2.254</v>
      </c>
      <c r="K106" s="24">
        <v>2.226</v>
      </c>
      <c r="L106" s="12">
        <f t="shared" si="38"/>
        <v>2.2400000000000002</v>
      </c>
      <c r="N106" s="4">
        <v>2</v>
      </c>
      <c r="O106" s="24">
        <v>2.15</v>
      </c>
      <c r="P106" s="24">
        <v>2.165</v>
      </c>
      <c r="Q106" s="12">
        <f t="shared" ref="Q106:Q131" si="42">(O106+P106)/2</f>
        <v>2.1574999999999998</v>
      </c>
      <c r="R106" s="45">
        <f t="shared" ref="R106:R131" si="43">AVERAGE(D106:E106,J106:K106,O106:P106)</f>
        <v>2.1478333333333333</v>
      </c>
      <c r="T106" s="4">
        <v>2</v>
      </c>
      <c r="U106" s="24">
        <v>2.1789999999999998</v>
      </c>
      <c r="V106" s="24">
        <v>2.173</v>
      </c>
      <c r="W106" s="15">
        <f t="shared" si="39"/>
        <v>2.1760000000000002</v>
      </c>
      <c r="X106" s="17"/>
      <c r="Y106" s="4" t="s">
        <v>4</v>
      </c>
      <c r="Z106" s="24">
        <v>2.0720000000000001</v>
      </c>
      <c r="AA106" s="24">
        <v>2.1139999999999999</v>
      </c>
      <c r="AB106" s="12">
        <f t="shared" si="40"/>
        <v>2.093</v>
      </c>
      <c r="AD106" s="4" t="s">
        <v>4</v>
      </c>
      <c r="AE106" s="24">
        <v>2.3410000000000002</v>
      </c>
      <c r="AF106" s="24">
        <v>2.2850000000000001</v>
      </c>
      <c r="AG106" s="12">
        <f t="shared" ref="AG106:AG131" si="44">(AE106+AF106)/2</f>
        <v>2.3130000000000002</v>
      </c>
      <c r="AH106" s="45">
        <f t="shared" ref="AH106:AH131" si="45">AVERAGE(U106:V106,Z106:AA106,AE106:AF106)</f>
        <v>2.1940000000000004</v>
      </c>
      <c r="AJ106" s="4">
        <v>2</v>
      </c>
      <c r="AK106" s="24">
        <v>2.0009999999999999</v>
      </c>
      <c r="AL106" s="24">
        <v>2.0779999999999998</v>
      </c>
      <c r="AM106" s="15">
        <f t="shared" si="41"/>
        <v>2.0394999999999999</v>
      </c>
      <c r="AO106" s="4">
        <v>2</v>
      </c>
      <c r="AP106" s="24">
        <v>2.0539999999999998</v>
      </c>
      <c r="AQ106" s="24">
        <v>2.0819999999999999</v>
      </c>
      <c r="AR106" s="12">
        <f t="shared" ref="AR106:AR131" si="46">(AP106+AQ106)/2</f>
        <v>2.0679999999999996</v>
      </c>
      <c r="AT106" s="4">
        <v>2</v>
      </c>
      <c r="AU106" s="24">
        <v>2.0619999999999998</v>
      </c>
      <c r="AV106" s="28">
        <v>1.923</v>
      </c>
      <c r="AW106" s="14">
        <f t="shared" ref="AW106:AW131" si="47">(AU106+AV106)/2</f>
        <v>1.9924999999999999</v>
      </c>
      <c r="AX106" s="45">
        <f t="shared" ref="AX106:AX131" si="48">AVERAGE(AK106:AL106,AP106:AQ106,AU106:AV106)</f>
        <v>2.0333333333333332</v>
      </c>
    </row>
    <row r="107" spans="3:50" x14ac:dyDescent="0.25">
      <c r="C107" s="4">
        <v>3</v>
      </c>
      <c r="D107" s="6">
        <v>2.1589999999999998</v>
      </c>
      <c r="E107" s="6">
        <v>2.2240000000000002</v>
      </c>
      <c r="F107" s="12">
        <f t="shared" si="37"/>
        <v>2.1915</v>
      </c>
      <c r="I107" s="4">
        <v>3</v>
      </c>
      <c r="J107" s="24">
        <v>2.1440000000000001</v>
      </c>
      <c r="K107" s="24">
        <v>2.1429999999999998</v>
      </c>
      <c r="L107" s="12">
        <f t="shared" si="38"/>
        <v>2.1435</v>
      </c>
      <c r="N107" s="4">
        <v>3</v>
      </c>
      <c r="O107" s="24">
        <v>2.2130000000000001</v>
      </c>
      <c r="P107" s="24">
        <v>2.262</v>
      </c>
      <c r="Q107" s="12">
        <f t="shared" si="42"/>
        <v>2.2374999999999998</v>
      </c>
      <c r="R107" s="45">
        <f t="shared" si="43"/>
        <v>2.1908333333333334</v>
      </c>
      <c r="T107" s="4">
        <v>3</v>
      </c>
      <c r="U107" s="24">
        <v>2.1859999999999999</v>
      </c>
      <c r="V107" s="24">
        <v>2.1419999999999999</v>
      </c>
      <c r="W107" s="15">
        <f t="shared" si="39"/>
        <v>2.1639999999999997</v>
      </c>
      <c r="X107" s="17"/>
      <c r="Y107" s="4" t="s">
        <v>5</v>
      </c>
      <c r="Z107" s="24">
        <v>2.238</v>
      </c>
      <c r="AA107" s="24">
        <v>2.2949999999999999</v>
      </c>
      <c r="AB107" s="12">
        <f t="shared" si="40"/>
        <v>2.2664999999999997</v>
      </c>
      <c r="AD107" s="4" t="s">
        <v>5</v>
      </c>
      <c r="AE107" s="24">
        <v>2.19</v>
      </c>
      <c r="AF107" s="24">
        <v>2.0840000000000001</v>
      </c>
      <c r="AG107" s="12">
        <f t="shared" si="44"/>
        <v>2.137</v>
      </c>
      <c r="AH107" s="45">
        <f t="shared" si="45"/>
        <v>2.1891666666666665</v>
      </c>
      <c r="AJ107" s="4">
        <v>3</v>
      </c>
      <c r="AK107" s="27" t="s">
        <v>39</v>
      </c>
      <c r="AL107" s="27" t="s">
        <v>39</v>
      </c>
      <c r="AM107" s="27" t="s">
        <v>39</v>
      </c>
      <c r="AO107" s="4">
        <v>3</v>
      </c>
      <c r="AP107" s="24">
        <v>2.02</v>
      </c>
      <c r="AQ107" s="24">
        <v>2.0369999999999999</v>
      </c>
      <c r="AR107" s="12">
        <f t="shared" si="46"/>
        <v>2.0285000000000002</v>
      </c>
      <c r="AT107" s="4">
        <v>3</v>
      </c>
      <c r="AU107" s="28">
        <v>1.91</v>
      </c>
      <c r="AV107" s="28">
        <v>1.9</v>
      </c>
      <c r="AW107" s="14">
        <f t="shared" si="47"/>
        <v>1.9049999999999998</v>
      </c>
      <c r="AX107" s="45">
        <f t="shared" si="48"/>
        <v>1.9667500000000002</v>
      </c>
    </row>
    <row r="108" spans="3:50" x14ac:dyDescent="0.25">
      <c r="C108" s="4">
        <v>4</v>
      </c>
      <c r="D108" s="6">
        <v>2.048</v>
      </c>
      <c r="E108" s="6">
        <v>2.0680000000000001</v>
      </c>
      <c r="F108" s="12">
        <f t="shared" si="37"/>
        <v>2.0579999999999998</v>
      </c>
      <c r="I108" s="4">
        <v>4</v>
      </c>
      <c r="J108" s="24">
        <v>2.2469999999999999</v>
      </c>
      <c r="K108" s="24">
        <v>2.1949999999999998</v>
      </c>
      <c r="L108" s="12">
        <f t="shared" si="38"/>
        <v>2.2210000000000001</v>
      </c>
      <c r="N108" s="4">
        <v>4</v>
      </c>
      <c r="O108" s="24">
        <v>2.1989999999999998</v>
      </c>
      <c r="P108" s="24">
        <v>2.153</v>
      </c>
      <c r="Q108" s="12">
        <f t="shared" si="42"/>
        <v>2.1760000000000002</v>
      </c>
      <c r="R108" s="45">
        <f t="shared" si="43"/>
        <v>2.1516666666666668</v>
      </c>
      <c r="T108" s="4">
        <v>4</v>
      </c>
      <c r="U108" s="24">
        <v>2.169</v>
      </c>
      <c r="V108" s="24">
        <v>2.077</v>
      </c>
      <c r="W108" s="15">
        <f t="shared" si="39"/>
        <v>2.1230000000000002</v>
      </c>
      <c r="X108" s="17"/>
      <c r="Y108" s="4" t="s">
        <v>6</v>
      </c>
      <c r="Z108" s="24">
        <v>2.2669999999999999</v>
      </c>
      <c r="AA108" s="24">
        <v>2.0870000000000002</v>
      </c>
      <c r="AB108" s="12">
        <f t="shared" si="40"/>
        <v>2.177</v>
      </c>
      <c r="AD108" s="4" t="s">
        <v>6</v>
      </c>
      <c r="AE108" s="24">
        <v>2.2829999999999999</v>
      </c>
      <c r="AF108" s="24">
        <v>2.1659999999999999</v>
      </c>
      <c r="AG108" s="12">
        <f t="shared" si="44"/>
        <v>2.2244999999999999</v>
      </c>
      <c r="AH108" s="45">
        <f t="shared" si="45"/>
        <v>2.1748333333333334</v>
      </c>
      <c r="AJ108" s="4">
        <v>4</v>
      </c>
      <c r="AK108" s="28">
        <v>1.895</v>
      </c>
      <c r="AL108" s="28">
        <v>1.9</v>
      </c>
      <c r="AM108" s="16">
        <f t="shared" si="41"/>
        <v>1.8975</v>
      </c>
      <c r="AO108" s="4">
        <v>4</v>
      </c>
      <c r="AP108" s="24">
        <v>2.2349999999999999</v>
      </c>
      <c r="AQ108" s="24">
        <v>2.1549999999999998</v>
      </c>
      <c r="AR108" s="12">
        <f t="shared" si="46"/>
        <v>2.1949999999999998</v>
      </c>
      <c r="AT108" s="4">
        <v>4</v>
      </c>
      <c r="AU108" s="24">
        <v>2.1309999999999998</v>
      </c>
      <c r="AV108" s="28">
        <v>1.9259999999999999</v>
      </c>
      <c r="AW108" s="12">
        <f t="shared" si="47"/>
        <v>2.0284999999999997</v>
      </c>
      <c r="AX108" s="45">
        <f t="shared" si="48"/>
        <v>2.0403333333333333</v>
      </c>
    </row>
    <row r="109" spans="3:50" x14ac:dyDescent="0.25">
      <c r="C109" s="4">
        <v>5</v>
      </c>
      <c r="D109" s="6">
        <v>2.069</v>
      </c>
      <c r="E109" s="6">
        <v>2.1880000000000002</v>
      </c>
      <c r="F109" s="12">
        <f t="shared" si="37"/>
        <v>2.1284999999999998</v>
      </c>
      <c r="I109" s="4">
        <v>5</v>
      </c>
      <c r="J109" s="24">
        <v>2.2599999999999998</v>
      </c>
      <c r="K109" s="24">
        <v>2.137</v>
      </c>
      <c r="L109" s="12">
        <f t="shared" si="38"/>
        <v>2.1985000000000001</v>
      </c>
      <c r="N109" s="4">
        <v>5</v>
      </c>
      <c r="O109" s="24">
        <v>2.2149999999999999</v>
      </c>
      <c r="P109" s="24">
        <v>2.2450000000000001</v>
      </c>
      <c r="Q109" s="12">
        <f t="shared" si="42"/>
        <v>2.23</v>
      </c>
      <c r="R109" s="45">
        <f t="shared" si="43"/>
        <v>2.1856666666666666</v>
      </c>
      <c r="T109" s="4">
        <v>5</v>
      </c>
      <c r="U109" s="24">
        <v>2.1280000000000001</v>
      </c>
      <c r="V109" s="24">
        <v>2.0059999999999998</v>
      </c>
      <c r="W109" s="15">
        <f t="shared" si="39"/>
        <v>2.0670000000000002</v>
      </c>
      <c r="X109" s="17"/>
      <c r="Y109" s="4" t="s">
        <v>7</v>
      </c>
      <c r="Z109" s="24">
        <v>2.1549999999999998</v>
      </c>
      <c r="AA109" s="24">
        <v>2.2010000000000001</v>
      </c>
      <c r="AB109" s="12">
        <f t="shared" si="40"/>
        <v>2.1779999999999999</v>
      </c>
      <c r="AD109" s="4" t="s">
        <v>7</v>
      </c>
      <c r="AE109" s="24">
        <v>2.2349999999999999</v>
      </c>
      <c r="AF109" s="24">
        <v>2.1070000000000002</v>
      </c>
      <c r="AG109" s="12">
        <f t="shared" si="44"/>
        <v>2.1710000000000003</v>
      </c>
      <c r="AH109" s="45">
        <f t="shared" si="45"/>
        <v>2.1386666666666669</v>
      </c>
      <c r="AJ109" s="4">
        <v>5</v>
      </c>
      <c r="AK109" s="24">
        <v>2.024</v>
      </c>
      <c r="AL109" s="28">
        <v>1.9430000000000001</v>
      </c>
      <c r="AM109" s="16">
        <f t="shared" si="41"/>
        <v>1.9835</v>
      </c>
      <c r="AO109" s="4">
        <v>5</v>
      </c>
      <c r="AP109" s="28">
        <v>1.833</v>
      </c>
      <c r="AQ109" s="28">
        <v>1.7889999999999999</v>
      </c>
      <c r="AR109" s="14">
        <f t="shared" si="46"/>
        <v>1.8109999999999999</v>
      </c>
      <c r="AT109" s="4">
        <v>5</v>
      </c>
      <c r="AU109" s="24">
        <v>2.0350000000000001</v>
      </c>
      <c r="AV109" s="24">
        <v>2.0209999999999999</v>
      </c>
      <c r="AW109" s="12">
        <f t="shared" si="47"/>
        <v>2.028</v>
      </c>
      <c r="AX109" s="45">
        <f t="shared" si="48"/>
        <v>1.9408333333333332</v>
      </c>
    </row>
    <row r="110" spans="3:50" x14ac:dyDescent="0.25">
      <c r="C110" s="4">
        <v>6</v>
      </c>
      <c r="D110" s="6">
        <v>2.11</v>
      </c>
      <c r="E110" s="6">
        <v>2.0310000000000001</v>
      </c>
      <c r="F110" s="12">
        <f t="shared" si="37"/>
        <v>2.0705</v>
      </c>
      <c r="I110" s="4">
        <v>6</v>
      </c>
      <c r="J110" s="24">
        <v>2.2730000000000001</v>
      </c>
      <c r="K110" s="24">
        <v>2.2570000000000001</v>
      </c>
      <c r="L110" s="12">
        <f t="shared" si="38"/>
        <v>2.2650000000000001</v>
      </c>
      <c r="N110" s="4">
        <v>6</v>
      </c>
      <c r="O110" s="24">
        <v>2.2599999999999998</v>
      </c>
      <c r="P110" s="24">
        <v>2.2160000000000002</v>
      </c>
      <c r="Q110" s="12">
        <f t="shared" si="42"/>
        <v>2.238</v>
      </c>
      <c r="R110" s="45">
        <f t="shared" si="43"/>
        <v>2.1911666666666663</v>
      </c>
      <c r="T110" s="4">
        <v>6</v>
      </c>
      <c r="U110" s="28">
        <v>1.96</v>
      </c>
      <c r="V110" s="24">
        <v>2.0190000000000001</v>
      </c>
      <c r="W110" s="16">
        <f t="shared" si="39"/>
        <v>1.9895</v>
      </c>
      <c r="X110" s="17"/>
      <c r="Y110" s="4" t="s">
        <v>8</v>
      </c>
      <c r="Z110" s="24">
        <v>2.2639999999999998</v>
      </c>
      <c r="AA110" s="24">
        <v>2.0680000000000001</v>
      </c>
      <c r="AB110" s="12">
        <f t="shared" si="40"/>
        <v>2.1659999999999999</v>
      </c>
      <c r="AD110" s="4" t="s">
        <v>8</v>
      </c>
      <c r="AE110" s="24">
        <v>2.0990000000000002</v>
      </c>
      <c r="AF110" s="24">
        <v>2.1059999999999999</v>
      </c>
      <c r="AG110" s="12">
        <f t="shared" si="44"/>
        <v>2.1025</v>
      </c>
      <c r="AH110" s="45">
        <f t="shared" si="45"/>
        <v>2.0859999999999999</v>
      </c>
      <c r="AJ110" s="4">
        <v>6</v>
      </c>
      <c r="AK110" s="28">
        <v>1.9990000000000001</v>
      </c>
      <c r="AL110" s="28">
        <v>1.9379999999999999</v>
      </c>
      <c r="AM110" s="16">
        <f t="shared" si="41"/>
        <v>1.9685000000000001</v>
      </c>
      <c r="AO110" s="4">
        <v>6</v>
      </c>
      <c r="AP110" s="24">
        <v>2.097</v>
      </c>
      <c r="AQ110" s="24">
        <v>2.141</v>
      </c>
      <c r="AR110" s="12">
        <f t="shared" si="46"/>
        <v>2.1189999999999998</v>
      </c>
      <c r="AT110" s="4">
        <v>6</v>
      </c>
      <c r="AU110" s="24">
        <v>2.0139999999999998</v>
      </c>
      <c r="AV110" s="24">
        <v>2.121</v>
      </c>
      <c r="AW110" s="12">
        <f t="shared" si="47"/>
        <v>2.0674999999999999</v>
      </c>
      <c r="AX110" s="45">
        <f t="shared" si="48"/>
        <v>2.0516666666666667</v>
      </c>
    </row>
    <row r="111" spans="3:50" x14ac:dyDescent="0.25">
      <c r="C111" s="4">
        <v>7</v>
      </c>
      <c r="D111" s="6">
        <v>2.105</v>
      </c>
      <c r="E111" s="6">
        <v>2.17</v>
      </c>
      <c r="F111" s="12">
        <f t="shared" si="37"/>
        <v>2.1375000000000002</v>
      </c>
      <c r="I111" s="4">
        <v>7</v>
      </c>
      <c r="J111" s="24">
        <v>2.1909999999999998</v>
      </c>
      <c r="K111" s="24">
        <v>2.23</v>
      </c>
      <c r="L111" s="12">
        <f t="shared" si="38"/>
        <v>2.2104999999999997</v>
      </c>
      <c r="N111" s="4">
        <v>7</v>
      </c>
      <c r="O111" s="24">
        <v>2.141</v>
      </c>
      <c r="P111" s="24">
        <v>2.2109999999999999</v>
      </c>
      <c r="Q111" s="12">
        <f t="shared" si="42"/>
        <v>2.1760000000000002</v>
      </c>
      <c r="R111" s="45">
        <f t="shared" si="43"/>
        <v>2.1746666666666665</v>
      </c>
      <c r="T111" s="4">
        <v>7</v>
      </c>
      <c r="U111" s="24">
        <v>2.02</v>
      </c>
      <c r="V111" s="24">
        <v>2.052</v>
      </c>
      <c r="W111" s="15">
        <f t="shared" si="39"/>
        <v>2.036</v>
      </c>
      <c r="X111" s="17"/>
      <c r="Y111" s="4" t="s">
        <v>9</v>
      </c>
      <c r="Z111" s="24">
        <v>2.2269999999999999</v>
      </c>
      <c r="AA111" s="24">
        <v>2.1379999999999999</v>
      </c>
      <c r="AB111" s="12">
        <f t="shared" si="40"/>
        <v>2.1825000000000001</v>
      </c>
      <c r="AD111" s="4" t="s">
        <v>9</v>
      </c>
      <c r="AE111" s="24">
        <v>2.3860000000000001</v>
      </c>
      <c r="AF111" s="24">
        <v>2.1629999999999998</v>
      </c>
      <c r="AG111" s="12">
        <f t="shared" si="44"/>
        <v>2.2744999999999997</v>
      </c>
      <c r="AH111" s="45">
        <f t="shared" si="45"/>
        <v>2.1643333333333334</v>
      </c>
      <c r="AJ111" s="4">
        <v>7</v>
      </c>
      <c r="AK111" s="28">
        <v>1.9</v>
      </c>
      <c r="AL111" s="28">
        <v>1.9419999999999999</v>
      </c>
      <c r="AM111" s="16">
        <f t="shared" si="41"/>
        <v>1.9209999999999998</v>
      </c>
      <c r="AO111" s="4">
        <v>7</v>
      </c>
      <c r="AP111" s="24">
        <v>2.0510000000000002</v>
      </c>
      <c r="AQ111" s="28">
        <v>1.968</v>
      </c>
      <c r="AR111" s="12">
        <f t="shared" si="46"/>
        <v>2.0095000000000001</v>
      </c>
      <c r="AT111" s="4">
        <v>7</v>
      </c>
      <c r="AU111" s="24">
        <v>2.1259999999999999</v>
      </c>
      <c r="AV111" s="24">
        <v>2.2429999999999999</v>
      </c>
      <c r="AW111" s="12">
        <f t="shared" si="47"/>
        <v>2.1844999999999999</v>
      </c>
      <c r="AX111" s="45">
        <f t="shared" si="48"/>
        <v>2.0383333333333336</v>
      </c>
    </row>
    <row r="112" spans="3:50" x14ac:dyDescent="0.25">
      <c r="C112" s="4">
        <v>8</v>
      </c>
      <c r="D112" s="6">
        <v>2.3050000000000002</v>
      </c>
      <c r="E112" s="6">
        <v>2.1779999999999999</v>
      </c>
      <c r="F112" s="12">
        <f t="shared" si="37"/>
        <v>2.2415000000000003</v>
      </c>
      <c r="I112" s="4">
        <v>8</v>
      </c>
      <c r="J112" s="28">
        <v>1.931</v>
      </c>
      <c r="K112" s="28">
        <v>1.925</v>
      </c>
      <c r="L112" s="14">
        <f t="shared" si="38"/>
        <v>1.9279999999999999</v>
      </c>
      <c r="N112" s="4">
        <v>8</v>
      </c>
      <c r="O112" s="24">
        <v>2.1659999999999999</v>
      </c>
      <c r="P112" s="24">
        <v>2.1080000000000001</v>
      </c>
      <c r="Q112" s="12">
        <f t="shared" si="42"/>
        <v>2.137</v>
      </c>
      <c r="R112" s="45">
        <f t="shared" si="43"/>
        <v>2.1021666666666667</v>
      </c>
      <c r="T112" s="4">
        <v>8</v>
      </c>
      <c r="U112" s="24">
        <v>2.0030000000000001</v>
      </c>
      <c r="V112" s="24">
        <v>2.0510000000000002</v>
      </c>
      <c r="W112" s="15">
        <f t="shared" si="39"/>
        <v>2.0270000000000001</v>
      </c>
      <c r="X112" s="17"/>
      <c r="Y112" s="4" t="s">
        <v>10</v>
      </c>
      <c r="Z112" s="28">
        <v>1.9930000000000001</v>
      </c>
      <c r="AA112" s="24">
        <v>2.0299999999999998</v>
      </c>
      <c r="AB112" s="12">
        <f t="shared" si="40"/>
        <v>2.0114999999999998</v>
      </c>
      <c r="AD112" s="4" t="s">
        <v>10</v>
      </c>
      <c r="AE112" s="24">
        <v>2.2629999999999999</v>
      </c>
      <c r="AF112" s="24">
        <v>2.2280000000000002</v>
      </c>
      <c r="AG112" s="12">
        <f t="shared" si="44"/>
        <v>2.2454999999999998</v>
      </c>
      <c r="AH112" s="45">
        <f t="shared" si="45"/>
        <v>2.0946666666666665</v>
      </c>
      <c r="AJ112" s="4">
        <v>8</v>
      </c>
      <c r="AK112" s="24">
        <v>2.117</v>
      </c>
      <c r="AL112" s="24">
        <v>2.1880000000000002</v>
      </c>
      <c r="AM112" s="15">
        <f t="shared" si="41"/>
        <v>2.1524999999999999</v>
      </c>
      <c r="AO112" s="4">
        <v>8</v>
      </c>
      <c r="AP112" s="24">
        <v>2.0819999999999999</v>
      </c>
      <c r="AQ112" s="28">
        <v>1.946</v>
      </c>
      <c r="AR112" s="12">
        <f t="shared" si="46"/>
        <v>2.0139999999999998</v>
      </c>
      <c r="AT112" s="4">
        <v>8</v>
      </c>
      <c r="AU112" s="28">
        <v>1.9319999999999999</v>
      </c>
      <c r="AV112" s="28">
        <v>1.8939999999999999</v>
      </c>
      <c r="AW112" s="14">
        <f t="shared" si="47"/>
        <v>1.9129999999999998</v>
      </c>
      <c r="AX112" s="45">
        <f t="shared" si="48"/>
        <v>2.0265</v>
      </c>
    </row>
    <row r="113" spans="3:50" x14ac:dyDescent="0.25">
      <c r="C113" s="4">
        <v>9</v>
      </c>
      <c r="D113" s="6">
        <v>2.246</v>
      </c>
      <c r="E113" s="6">
        <v>2.2770000000000001</v>
      </c>
      <c r="F113" s="12">
        <f t="shared" si="37"/>
        <v>2.2614999999999998</v>
      </c>
      <c r="I113" s="4">
        <v>9</v>
      </c>
      <c r="J113" s="24">
        <v>2.0390000000000001</v>
      </c>
      <c r="K113" s="24">
        <v>2.1110000000000002</v>
      </c>
      <c r="L113" s="12">
        <f t="shared" si="38"/>
        <v>2.0750000000000002</v>
      </c>
      <c r="N113" s="4">
        <v>9</v>
      </c>
      <c r="O113" s="24">
        <v>2.1640000000000001</v>
      </c>
      <c r="P113" s="24">
        <v>2.1989999999999998</v>
      </c>
      <c r="Q113" s="12">
        <f t="shared" si="42"/>
        <v>2.1814999999999998</v>
      </c>
      <c r="R113" s="45">
        <f t="shared" si="43"/>
        <v>2.1726666666666667</v>
      </c>
      <c r="T113" s="4">
        <v>9</v>
      </c>
      <c r="U113" s="24">
        <v>2.028</v>
      </c>
      <c r="V113" s="24">
        <v>2.177</v>
      </c>
      <c r="W113" s="15">
        <f t="shared" si="39"/>
        <v>2.1025</v>
      </c>
      <c r="X113" s="17"/>
      <c r="Y113" s="4" t="s">
        <v>11</v>
      </c>
      <c r="Z113" s="24">
        <v>2.133</v>
      </c>
      <c r="AA113" s="24">
        <v>2.2010000000000001</v>
      </c>
      <c r="AB113" s="12">
        <f t="shared" si="40"/>
        <v>2.1669999999999998</v>
      </c>
      <c r="AD113" s="4" t="s">
        <v>11</v>
      </c>
      <c r="AE113" s="24">
        <v>2.3149999999999999</v>
      </c>
      <c r="AF113" s="24">
        <v>2.3279999999999998</v>
      </c>
      <c r="AG113" s="12">
        <f t="shared" si="44"/>
        <v>2.3214999999999999</v>
      </c>
      <c r="AH113" s="45">
        <f t="shared" si="45"/>
        <v>2.1969999999999996</v>
      </c>
      <c r="AJ113" s="4">
        <v>9</v>
      </c>
      <c r="AK113" s="28">
        <v>1.8009999999999999</v>
      </c>
      <c r="AL113" s="28">
        <v>1.8169999999999999</v>
      </c>
      <c r="AM113" s="16">
        <f t="shared" si="41"/>
        <v>1.8089999999999999</v>
      </c>
      <c r="AO113" s="4">
        <v>9</v>
      </c>
      <c r="AP113" s="24">
        <v>2.1659999999999999</v>
      </c>
      <c r="AQ113" s="24">
        <v>2.2450000000000001</v>
      </c>
      <c r="AR113" s="12">
        <f t="shared" si="46"/>
        <v>2.2054999999999998</v>
      </c>
      <c r="AT113" s="4">
        <v>9</v>
      </c>
      <c r="AU113" s="24">
        <v>2.2330000000000001</v>
      </c>
      <c r="AV113" s="24">
        <v>2.1429999999999998</v>
      </c>
      <c r="AW113" s="12">
        <f t="shared" si="47"/>
        <v>2.1879999999999997</v>
      </c>
      <c r="AX113" s="45">
        <f t="shared" si="48"/>
        <v>2.0675000000000003</v>
      </c>
    </row>
    <row r="114" spans="3:50" x14ac:dyDescent="0.25">
      <c r="C114" s="4">
        <v>10</v>
      </c>
      <c r="D114" s="6">
        <v>2.181</v>
      </c>
      <c r="E114" s="6">
        <v>2.2250000000000001</v>
      </c>
      <c r="F114" s="12">
        <f t="shared" si="37"/>
        <v>2.2030000000000003</v>
      </c>
      <c r="I114" s="4">
        <v>10</v>
      </c>
      <c r="J114" s="24">
        <v>2.1440000000000001</v>
      </c>
      <c r="K114" s="24">
        <v>2.15</v>
      </c>
      <c r="L114" s="12">
        <f t="shared" si="38"/>
        <v>2.1470000000000002</v>
      </c>
      <c r="N114" s="4">
        <v>10</v>
      </c>
      <c r="O114" s="24">
        <v>2.1659999999999999</v>
      </c>
      <c r="P114" s="24">
        <v>2.2389999999999999</v>
      </c>
      <c r="Q114" s="12">
        <f t="shared" si="42"/>
        <v>2.2024999999999997</v>
      </c>
      <c r="R114" s="45">
        <f t="shared" si="43"/>
        <v>2.1841666666666666</v>
      </c>
      <c r="T114" s="4">
        <v>10</v>
      </c>
      <c r="U114" s="24">
        <v>2.2360000000000002</v>
      </c>
      <c r="V114" s="24">
        <v>2.234</v>
      </c>
      <c r="W114" s="15">
        <f t="shared" si="39"/>
        <v>2.2350000000000003</v>
      </c>
      <c r="X114" s="17"/>
      <c r="Y114" s="4" t="s">
        <v>12</v>
      </c>
      <c r="Z114" s="24">
        <v>2.4119999999999999</v>
      </c>
      <c r="AA114" s="24">
        <v>2.3250000000000002</v>
      </c>
      <c r="AB114" s="12">
        <f t="shared" si="40"/>
        <v>2.3685</v>
      </c>
      <c r="AD114" s="4" t="s">
        <v>12</v>
      </c>
      <c r="AE114" s="24">
        <v>2.254</v>
      </c>
      <c r="AF114" s="24">
        <v>2.1259999999999999</v>
      </c>
      <c r="AG114" s="12">
        <f t="shared" si="44"/>
        <v>2.19</v>
      </c>
      <c r="AH114" s="45">
        <f t="shared" si="45"/>
        <v>2.2645</v>
      </c>
      <c r="AJ114" s="4">
        <v>10</v>
      </c>
      <c r="AK114" s="28">
        <v>1.9390000000000001</v>
      </c>
      <c r="AL114" s="28">
        <v>1.8939999999999999</v>
      </c>
      <c r="AM114" s="16">
        <f t="shared" si="41"/>
        <v>1.9165000000000001</v>
      </c>
      <c r="AO114" s="4">
        <v>10</v>
      </c>
      <c r="AP114" s="24">
        <v>2.016</v>
      </c>
      <c r="AQ114" s="24">
        <v>2.0299999999999998</v>
      </c>
      <c r="AR114" s="12">
        <f t="shared" si="46"/>
        <v>2.0229999999999997</v>
      </c>
      <c r="AT114" s="4">
        <v>10</v>
      </c>
      <c r="AU114" s="24">
        <v>2.0350000000000001</v>
      </c>
      <c r="AV114" s="28">
        <v>1.9930000000000001</v>
      </c>
      <c r="AW114" s="12">
        <f t="shared" si="47"/>
        <v>2.0140000000000002</v>
      </c>
      <c r="AX114" s="45">
        <f t="shared" si="48"/>
        <v>1.9844999999999999</v>
      </c>
    </row>
    <row r="115" spans="3:50" x14ac:dyDescent="0.25">
      <c r="C115" s="4">
        <v>11</v>
      </c>
      <c r="D115" s="6">
        <v>2.1040000000000001</v>
      </c>
      <c r="E115" s="6">
        <v>2.077</v>
      </c>
      <c r="F115" s="12">
        <f t="shared" si="37"/>
        <v>2.0905</v>
      </c>
      <c r="I115" s="4">
        <v>11</v>
      </c>
      <c r="J115" s="24">
        <v>2.3149999999999999</v>
      </c>
      <c r="K115" s="24">
        <v>2.1869999999999998</v>
      </c>
      <c r="L115" s="12">
        <f t="shared" si="38"/>
        <v>2.2509999999999999</v>
      </c>
      <c r="N115" s="4">
        <v>11</v>
      </c>
      <c r="O115" s="24">
        <v>2.1680000000000001</v>
      </c>
      <c r="P115" s="24">
        <v>2.1800000000000002</v>
      </c>
      <c r="Q115" s="12">
        <f t="shared" si="42"/>
        <v>2.1740000000000004</v>
      </c>
      <c r="R115" s="45">
        <f t="shared" si="43"/>
        <v>2.1718333333333333</v>
      </c>
      <c r="T115" s="4">
        <v>11</v>
      </c>
      <c r="U115" s="24">
        <v>2.1619999999999999</v>
      </c>
      <c r="V115" s="24">
        <v>2.1720000000000002</v>
      </c>
      <c r="W115" s="15">
        <f t="shared" si="39"/>
        <v>2.1669999999999998</v>
      </c>
      <c r="X115" s="17"/>
      <c r="Y115" s="4" t="s">
        <v>13</v>
      </c>
      <c r="Z115" s="24">
        <v>2.2480000000000002</v>
      </c>
      <c r="AA115" s="24">
        <v>2.226</v>
      </c>
      <c r="AB115" s="12">
        <f t="shared" si="40"/>
        <v>2.2370000000000001</v>
      </c>
      <c r="AD115" s="4" t="s">
        <v>13</v>
      </c>
      <c r="AE115" s="24">
        <v>2.3149999999999999</v>
      </c>
      <c r="AF115" s="24">
        <v>2.2509999999999999</v>
      </c>
      <c r="AG115" s="12">
        <f t="shared" si="44"/>
        <v>2.2829999999999999</v>
      </c>
      <c r="AH115" s="45">
        <f t="shared" si="45"/>
        <v>2.2289999999999996</v>
      </c>
      <c r="AJ115" s="4">
        <v>11</v>
      </c>
      <c r="AK115" s="28">
        <v>1.927</v>
      </c>
      <c r="AL115" s="28">
        <v>1.944</v>
      </c>
      <c r="AM115" s="16">
        <f t="shared" si="41"/>
        <v>1.9355</v>
      </c>
      <c r="AO115" s="4">
        <v>11</v>
      </c>
      <c r="AP115" s="24">
        <v>2.0830000000000002</v>
      </c>
      <c r="AQ115" s="24">
        <v>2.052</v>
      </c>
      <c r="AR115" s="12">
        <f t="shared" si="46"/>
        <v>2.0674999999999999</v>
      </c>
      <c r="AT115" s="4">
        <v>11</v>
      </c>
      <c r="AU115" s="24">
        <v>2.153</v>
      </c>
      <c r="AV115" s="24">
        <v>2.09</v>
      </c>
      <c r="AW115" s="12">
        <f t="shared" si="47"/>
        <v>2.1215000000000002</v>
      </c>
      <c r="AX115" s="45">
        <f t="shared" si="48"/>
        <v>2.0415000000000001</v>
      </c>
    </row>
    <row r="116" spans="3:50" x14ac:dyDescent="0.25">
      <c r="C116" s="4">
        <v>12</v>
      </c>
      <c r="D116" s="6">
        <v>2.0550000000000002</v>
      </c>
      <c r="E116" s="6">
        <v>2.036</v>
      </c>
      <c r="F116" s="12">
        <f t="shared" si="37"/>
        <v>2.0455000000000001</v>
      </c>
      <c r="I116" s="4">
        <v>12</v>
      </c>
      <c r="J116" s="24">
        <v>2.3340000000000001</v>
      </c>
      <c r="K116" s="24">
        <v>2.3250000000000002</v>
      </c>
      <c r="L116" s="12">
        <f t="shared" si="38"/>
        <v>2.3295000000000003</v>
      </c>
      <c r="N116" s="4">
        <v>12</v>
      </c>
      <c r="O116" s="24">
        <v>2.3420000000000001</v>
      </c>
      <c r="P116" s="24">
        <v>2.3130000000000002</v>
      </c>
      <c r="Q116" s="12">
        <f t="shared" si="42"/>
        <v>2.3275000000000001</v>
      </c>
      <c r="R116" s="45">
        <f t="shared" si="43"/>
        <v>2.2341666666666669</v>
      </c>
      <c r="T116" s="4">
        <v>12</v>
      </c>
      <c r="U116" s="24">
        <v>2.2029999999999998</v>
      </c>
      <c r="V116" s="24">
        <v>2.1890000000000001</v>
      </c>
      <c r="W116" s="15">
        <f t="shared" si="39"/>
        <v>2.1959999999999997</v>
      </c>
      <c r="X116" s="17"/>
      <c r="Y116" s="4" t="s">
        <v>14</v>
      </c>
      <c r="Z116" s="24">
        <v>2.161</v>
      </c>
      <c r="AA116" s="24">
        <v>2.145</v>
      </c>
      <c r="AB116" s="12">
        <f t="shared" si="40"/>
        <v>2.153</v>
      </c>
      <c r="AD116" s="4" t="s">
        <v>14</v>
      </c>
      <c r="AE116" s="24">
        <v>2.2850000000000001</v>
      </c>
      <c r="AF116" s="24">
        <v>2.1280000000000001</v>
      </c>
      <c r="AG116" s="12">
        <f t="shared" si="44"/>
        <v>2.2065000000000001</v>
      </c>
      <c r="AH116" s="45">
        <f t="shared" si="45"/>
        <v>2.1851666666666665</v>
      </c>
      <c r="AJ116" s="4">
        <v>12</v>
      </c>
      <c r="AK116" s="24">
        <v>2.048</v>
      </c>
      <c r="AL116" s="24">
        <v>2.1030000000000002</v>
      </c>
      <c r="AM116" s="15">
        <f t="shared" si="41"/>
        <v>2.0754999999999999</v>
      </c>
      <c r="AO116" s="4">
        <v>12</v>
      </c>
      <c r="AP116" s="24">
        <v>2.1110000000000002</v>
      </c>
      <c r="AQ116" s="24">
        <v>2.113</v>
      </c>
      <c r="AR116" s="12">
        <f t="shared" si="46"/>
        <v>2.1120000000000001</v>
      </c>
      <c r="AT116" s="4">
        <v>12</v>
      </c>
      <c r="AU116" s="24">
        <v>2.1579999999999999</v>
      </c>
      <c r="AV116" s="24">
        <v>2.0030000000000001</v>
      </c>
      <c r="AW116" s="12">
        <f t="shared" si="47"/>
        <v>2.0804999999999998</v>
      </c>
      <c r="AX116" s="45">
        <f t="shared" si="48"/>
        <v>2.0893333333333333</v>
      </c>
    </row>
    <row r="117" spans="3:50" x14ac:dyDescent="0.25">
      <c r="C117" s="4">
        <v>13</v>
      </c>
      <c r="D117" s="6">
        <v>2.1230000000000002</v>
      </c>
      <c r="E117" s="6">
        <v>2.0939999999999999</v>
      </c>
      <c r="F117" s="12">
        <f t="shared" si="37"/>
        <v>2.1085000000000003</v>
      </c>
      <c r="I117" s="4">
        <v>13</v>
      </c>
      <c r="J117" s="24">
        <v>2.0510000000000002</v>
      </c>
      <c r="K117" s="24">
        <v>2.0950000000000002</v>
      </c>
      <c r="L117" s="12">
        <f t="shared" si="38"/>
        <v>2.0730000000000004</v>
      </c>
      <c r="N117" s="4">
        <v>13</v>
      </c>
      <c r="O117" s="24">
        <v>2.262</v>
      </c>
      <c r="P117" s="24">
        <v>2.1949999999999998</v>
      </c>
      <c r="Q117" s="12">
        <f t="shared" si="42"/>
        <v>2.2284999999999999</v>
      </c>
      <c r="R117" s="45">
        <f t="shared" si="43"/>
        <v>2.1366666666666672</v>
      </c>
      <c r="T117" s="4">
        <v>13</v>
      </c>
      <c r="U117" s="24">
        <v>2.1429999999999998</v>
      </c>
      <c r="V117" s="24">
        <v>2.1349999999999998</v>
      </c>
      <c r="W117" s="15">
        <f t="shared" si="39"/>
        <v>2.1389999999999998</v>
      </c>
      <c r="X117" s="17"/>
      <c r="Y117" s="4" t="s">
        <v>15</v>
      </c>
      <c r="Z117" s="24">
        <v>2.1360000000000001</v>
      </c>
      <c r="AA117" s="24">
        <v>2.1850000000000001</v>
      </c>
      <c r="AB117" s="12">
        <f t="shared" si="40"/>
        <v>2.1604999999999999</v>
      </c>
      <c r="AD117" s="4" t="s">
        <v>15</v>
      </c>
      <c r="AE117" s="24">
        <v>2.31</v>
      </c>
      <c r="AF117" s="24">
        <v>2.278</v>
      </c>
      <c r="AG117" s="12">
        <f t="shared" si="44"/>
        <v>2.294</v>
      </c>
      <c r="AH117" s="45">
        <f t="shared" si="45"/>
        <v>2.1978333333333335</v>
      </c>
      <c r="AJ117" s="4">
        <v>13</v>
      </c>
      <c r="AK117" s="24">
        <v>2.2349999999999999</v>
      </c>
      <c r="AL117" s="24">
        <v>2.0939999999999999</v>
      </c>
      <c r="AM117" s="15">
        <f t="shared" si="41"/>
        <v>2.1644999999999999</v>
      </c>
      <c r="AO117" s="4">
        <v>13</v>
      </c>
      <c r="AP117" s="24">
        <v>2.3610000000000002</v>
      </c>
      <c r="AQ117" s="24">
        <v>2.3479999999999999</v>
      </c>
      <c r="AR117" s="12">
        <f t="shared" si="46"/>
        <v>2.3544999999999998</v>
      </c>
      <c r="AT117" s="4">
        <v>13</v>
      </c>
      <c r="AU117" s="24">
        <v>2.3180000000000001</v>
      </c>
      <c r="AV117" s="24">
        <v>2.4009999999999998</v>
      </c>
      <c r="AW117" s="12">
        <f t="shared" si="47"/>
        <v>2.3594999999999997</v>
      </c>
      <c r="AX117" s="45">
        <f t="shared" si="48"/>
        <v>2.2928333333333333</v>
      </c>
    </row>
    <row r="118" spans="3:50" x14ac:dyDescent="0.25">
      <c r="C118" s="4">
        <v>14</v>
      </c>
      <c r="D118" s="6">
        <v>2.077</v>
      </c>
      <c r="E118" s="6">
        <v>2.1379999999999999</v>
      </c>
      <c r="F118" s="12">
        <f t="shared" si="37"/>
        <v>2.1074999999999999</v>
      </c>
      <c r="I118" s="4">
        <v>14</v>
      </c>
      <c r="J118" s="24">
        <v>2.367</v>
      </c>
      <c r="K118" s="24">
        <v>2.375</v>
      </c>
      <c r="L118" s="12">
        <f t="shared" si="38"/>
        <v>2.371</v>
      </c>
      <c r="N118" s="4">
        <v>14</v>
      </c>
      <c r="O118" s="24">
        <v>2.149</v>
      </c>
      <c r="P118" s="24">
        <v>2.1720000000000002</v>
      </c>
      <c r="Q118" s="12">
        <f t="shared" si="42"/>
        <v>2.1604999999999999</v>
      </c>
      <c r="R118" s="45">
        <f t="shared" si="43"/>
        <v>2.2130000000000005</v>
      </c>
      <c r="T118" s="4">
        <v>14</v>
      </c>
      <c r="U118" s="28">
        <v>1.972</v>
      </c>
      <c r="V118" s="28">
        <v>1.978</v>
      </c>
      <c r="W118" s="16">
        <f t="shared" si="39"/>
        <v>1.9750000000000001</v>
      </c>
      <c r="X118" s="17"/>
      <c r="Y118" s="4" t="s">
        <v>16</v>
      </c>
      <c r="Z118" s="24">
        <v>2.2010000000000001</v>
      </c>
      <c r="AA118" s="24">
        <v>2.2200000000000002</v>
      </c>
      <c r="AB118" s="12">
        <f t="shared" si="40"/>
        <v>2.2105000000000001</v>
      </c>
      <c r="AD118" s="4" t="s">
        <v>16</v>
      </c>
      <c r="AE118" s="24">
        <v>2.2549999999999999</v>
      </c>
      <c r="AF118" s="24">
        <v>2.2029999999999998</v>
      </c>
      <c r="AG118" s="12">
        <f t="shared" si="44"/>
        <v>2.2290000000000001</v>
      </c>
      <c r="AH118" s="45">
        <f t="shared" si="45"/>
        <v>2.1381666666666668</v>
      </c>
      <c r="AJ118" s="4">
        <v>14</v>
      </c>
      <c r="AK118" s="24">
        <v>2.0529999999999999</v>
      </c>
      <c r="AL118" s="24">
        <v>2.0699999999999998</v>
      </c>
      <c r="AM118" s="15">
        <f t="shared" si="41"/>
        <v>2.0614999999999997</v>
      </c>
      <c r="AO118" s="4">
        <v>14</v>
      </c>
      <c r="AP118" s="24">
        <v>2.036</v>
      </c>
      <c r="AQ118" s="24">
        <v>2.1560000000000001</v>
      </c>
      <c r="AR118" s="12">
        <f t="shared" si="46"/>
        <v>2.0960000000000001</v>
      </c>
      <c r="AT118" s="4">
        <v>14</v>
      </c>
      <c r="AU118" s="24">
        <v>2.335</v>
      </c>
      <c r="AV118" s="24">
        <v>2.2610000000000001</v>
      </c>
      <c r="AW118" s="12">
        <f t="shared" si="47"/>
        <v>2.298</v>
      </c>
      <c r="AX118" s="45">
        <f t="shared" si="48"/>
        <v>2.1518333333333328</v>
      </c>
    </row>
    <row r="119" spans="3:50" x14ac:dyDescent="0.25">
      <c r="C119" s="4">
        <v>15</v>
      </c>
      <c r="D119" s="7">
        <v>1.9910000000000001</v>
      </c>
      <c r="E119" s="6">
        <v>2.0019999999999998</v>
      </c>
      <c r="F119" s="14">
        <f t="shared" si="37"/>
        <v>1.9964999999999999</v>
      </c>
      <c r="I119" s="4">
        <v>15</v>
      </c>
      <c r="J119" s="24">
        <v>2.2120000000000002</v>
      </c>
      <c r="K119" s="24">
        <v>2.1720000000000002</v>
      </c>
      <c r="L119" s="12">
        <f t="shared" si="38"/>
        <v>2.1920000000000002</v>
      </c>
      <c r="N119" s="4">
        <v>15</v>
      </c>
      <c r="O119" s="24">
        <v>2.2050000000000001</v>
      </c>
      <c r="P119" s="24">
        <v>2.2599999999999998</v>
      </c>
      <c r="Q119" s="12">
        <f t="shared" si="42"/>
        <v>2.2324999999999999</v>
      </c>
      <c r="R119" s="45">
        <f t="shared" si="43"/>
        <v>2.1403333333333334</v>
      </c>
      <c r="T119" s="4">
        <v>15</v>
      </c>
      <c r="U119" s="24">
        <v>2.0579999999999998</v>
      </c>
      <c r="V119" s="24">
        <v>2.1760000000000002</v>
      </c>
      <c r="W119" s="15">
        <f t="shared" si="39"/>
        <v>2.117</v>
      </c>
      <c r="X119" s="17"/>
      <c r="Y119" s="4" t="s">
        <v>17</v>
      </c>
      <c r="Z119" s="24">
        <v>2.302</v>
      </c>
      <c r="AA119" s="24">
        <v>2.1440000000000001</v>
      </c>
      <c r="AB119" s="12">
        <f t="shared" si="40"/>
        <v>2.2229999999999999</v>
      </c>
      <c r="AD119" s="4" t="s">
        <v>17</v>
      </c>
      <c r="AE119" s="24">
        <v>2.34</v>
      </c>
      <c r="AF119" s="24">
        <v>2.3199999999999998</v>
      </c>
      <c r="AG119" s="12">
        <f t="shared" si="44"/>
        <v>2.33</v>
      </c>
      <c r="AH119" s="45">
        <f t="shared" si="45"/>
        <v>2.2233333333333332</v>
      </c>
      <c r="AJ119" s="4">
        <v>15</v>
      </c>
      <c r="AK119" s="24">
        <v>2.2639999999999998</v>
      </c>
      <c r="AL119" s="24">
        <v>2.173</v>
      </c>
      <c r="AM119" s="15">
        <f t="shared" si="41"/>
        <v>2.2184999999999997</v>
      </c>
      <c r="AO119" s="4">
        <v>15</v>
      </c>
      <c r="AP119" s="24">
        <v>2.0070000000000001</v>
      </c>
      <c r="AQ119" s="24">
        <v>2.0379999999999998</v>
      </c>
      <c r="AR119" s="12">
        <f t="shared" si="46"/>
        <v>2.0225</v>
      </c>
      <c r="AT119" s="4">
        <v>15</v>
      </c>
      <c r="AU119" s="28">
        <v>1.9330000000000001</v>
      </c>
      <c r="AV119" s="28">
        <v>1.8959999999999999</v>
      </c>
      <c r="AW119" s="14">
        <f t="shared" si="47"/>
        <v>1.9144999999999999</v>
      </c>
      <c r="AX119" s="45">
        <f t="shared" si="48"/>
        <v>2.0518333333333332</v>
      </c>
    </row>
    <row r="120" spans="3:50" x14ac:dyDescent="0.25">
      <c r="C120" s="4">
        <v>16</v>
      </c>
      <c r="D120" s="6">
        <v>2.0379999999999998</v>
      </c>
      <c r="E120" s="7">
        <v>1.968</v>
      </c>
      <c r="F120" s="12">
        <f t="shared" si="37"/>
        <v>2.0030000000000001</v>
      </c>
      <c r="I120" s="4">
        <v>16</v>
      </c>
      <c r="J120" s="24">
        <v>2.0489999999999999</v>
      </c>
      <c r="K120" s="24">
        <v>2.0270000000000001</v>
      </c>
      <c r="L120" s="12">
        <f t="shared" si="38"/>
        <v>2.0380000000000003</v>
      </c>
      <c r="N120" s="4">
        <v>16</v>
      </c>
      <c r="O120" s="24">
        <v>2.2610000000000001</v>
      </c>
      <c r="P120" s="24">
        <v>2.2570000000000001</v>
      </c>
      <c r="Q120" s="12">
        <f t="shared" si="42"/>
        <v>2.2590000000000003</v>
      </c>
      <c r="R120" s="45">
        <f t="shared" si="43"/>
        <v>2.1</v>
      </c>
      <c r="T120" s="4">
        <v>16</v>
      </c>
      <c r="U120" s="28">
        <v>1.923</v>
      </c>
      <c r="V120" s="28">
        <v>1.784</v>
      </c>
      <c r="W120" s="16">
        <f t="shared" si="39"/>
        <v>1.8534999999999999</v>
      </c>
      <c r="X120" s="17"/>
      <c r="Y120" s="4" t="s">
        <v>18</v>
      </c>
      <c r="Z120" s="24">
        <v>2.2000000000000002</v>
      </c>
      <c r="AA120" s="24">
        <v>2.19</v>
      </c>
      <c r="AB120" s="12">
        <f t="shared" si="40"/>
        <v>2.1950000000000003</v>
      </c>
      <c r="AD120" s="4" t="s">
        <v>18</v>
      </c>
      <c r="AE120" s="24">
        <v>2.3690000000000002</v>
      </c>
      <c r="AF120" s="24">
        <v>2.3380000000000001</v>
      </c>
      <c r="AG120" s="12">
        <f t="shared" si="44"/>
        <v>2.3535000000000004</v>
      </c>
      <c r="AH120" s="45">
        <f t="shared" si="45"/>
        <v>2.1339999999999999</v>
      </c>
      <c r="AJ120" s="4">
        <v>16</v>
      </c>
      <c r="AK120" s="24">
        <v>2.1419999999999999</v>
      </c>
      <c r="AL120" s="24">
        <v>2.1059999999999999</v>
      </c>
      <c r="AM120" s="15">
        <f t="shared" si="41"/>
        <v>2.1239999999999997</v>
      </c>
      <c r="AO120" s="4">
        <v>16</v>
      </c>
      <c r="AP120" s="24">
        <v>2.0209999999999999</v>
      </c>
      <c r="AQ120" s="24">
        <v>2.173</v>
      </c>
      <c r="AR120" s="12">
        <f t="shared" si="46"/>
        <v>2.097</v>
      </c>
      <c r="AT120" s="4">
        <v>16</v>
      </c>
      <c r="AU120" s="24">
        <v>2.0449999999999999</v>
      </c>
      <c r="AV120" s="24">
        <v>2.0499999999999998</v>
      </c>
      <c r="AW120" s="12">
        <f t="shared" si="47"/>
        <v>2.0474999999999999</v>
      </c>
      <c r="AX120" s="45">
        <f t="shared" si="48"/>
        <v>2.0894999999999997</v>
      </c>
    </row>
    <row r="121" spans="3:50" x14ac:dyDescent="0.25">
      <c r="C121" s="4">
        <v>17</v>
      </c>
      <c r="D121" s="6">
        <v>2.15</v>
      </c>
      <c r="E121" s="6">
        <v>2.2309999999999999</v>
      </c>
      <c r="F121" s="12">
        <f t="shared" si="37"/>
        <v>2.1905000000000001</v>
      </c>
      <c r="I121" s="4">
        <v>17</v>
      </c>
      <c r="J121" s="24">
        <v>2.1989999999999998</v>
      </c>
      <c r="K121" s="24">
        <v>2.2250000000000001</v>
      </c>
      <c r="L121" s="12">
        <f t="shared" si="38"/>
        <v>2.2119999999999997</v>
      </c>
      <c r="N121" s="4">
        <v>17</v>
      </c>
      <c r="O121" s="24">
        <v>2.3119999999999998</v>
      </c>
      <c r="P121" s="24">
        <v>2.2250000000000001</v>
      </c>
      <c r="Q121" s="12">
        <f t="shared" si="42"/>
        <v>2.2685</v>
      </c>
      <c r="R121" s="45">
        <f t="shared" si="43"/>
        <v>2.2236666666666665</v>
      </c>
      <c r="T121" s="4">
        <v>17</v>
      </c>
      <c r="U121" s="24">
        <v>2.0720000000000001</v>
      </c>
      <c r="V121" s="24">
        <v>2.1429999999999998</v>
      </c>
      <c r="W121" s="15">
        <f t="shared" si="39"/>
        <v>2.1074999999999999</v>
      </c>
      <c r="X121" s="17"/>
      <c r="Y121" s="4" t="s">
        <v>19</v>
      </c>
      <c r="Z121" s="24">
        <v>2.3069999999999999</v>
      </c>
      <c r="AA121" s="24">
        <v>2.355</v>
      </c>
      <c r="AB121" s="12">
        <f t="shared" si="40"/>
        <v>2.331</v>
      </c>
      <c r="AD121" s="4" t="s">
        <v>19</v>
      </c>
      <c r="AE121" s="24">
        <v>2.2909999999999999</v>
      </c>
      <c r="AF121" s="24">
        <v>2.2770000000000001</v>
      </c>
      <c r="AG121" s="12">
        <f t="shared" si="44"/>
        <v>2.2839999999999998</v>
      </c>
      <c r="AH121" s="45">
        <f t="shared" si="45"/>
        <v>2.2408333333333332</v>
      </c>
      <c r="AJ121" s="4">
        <v>17</v>
      </c>
      <c r="AK121" s="24">
        <v>2.0939999999999999</v>
      </c>
      <c r="AL121" s="24">
        <v>2.0630000000000002</v>
      </c>
      <c r="AM121" s="15">
        <f t="shared" si="41"/>
        <v>2.0785</v>
      </c>
      <c r="AO121" s="4">
        <v>17</v>
      </c>
      <c r="AP121" s="28">
        <v>1.9870000000000001</v>
      </c>
      <c r="AQ121" s="28">
        <v>1.984</v>
      </c>
      <c r="AR121" s="14">
        <f t="shared" si="46"/>
        <v>1.9855</v>
      </c>
      <c r="AT121" s="4">
        <v>17</v>
      </c>
      <c r="AU121" s="28">
        <v>1.8879999999999999</v>
      </c>
      <c r="AV121" s="28">
        <v>1.867</v>
      </c>
      <c r="AW121" s="14">
        <f t="shared" si="47"/>
        <v>1.8774999999999999</v>
      </c>
      <c r="AX121" s="45">
        <f t="shared" si="48"/>
        <v>1.9804999999999999</v>
      </c>
    </row>
    <row r="122" spans="3:50" x14ac:dyDescent="0.25">
      <c r="C122" s="4">
        <v>18</v>
      </c>
      <c r="D122" s="7">
        <v>1.8779999999999999</v>
      </c>
      <c r="E122" s="7">
        <v>1.9450000000000001</v>
      </c>
      <c r="F122" s="14">
        <f t="shared" si="37"/>
        <v>1.9115</v>
      </c>
      <c r="I122" s="4">
        <v>18</v>
      </c>
      <c r="J122" s="24">
        <v>2.2330000000000001</v>
      </c>
      <c r="K122" s="24">
        <v>2.1560000000000001</v>
      </c>
      <c r="L122" s="12">
        <f t="shared" si="38"/>
        <v>2.1945000000000001</v>
      </c>
      <c r="N122" s="4">
        <v>18</v>
      </c>
      <c r="O122" s="24">
        <v>2.2389999999999999</v>
      </c>
      <c r="P122" s="24">
        <v>2.2549999999999999</v>
      </c>
      <c r="Q122" s="12">
        <f t="shared" si="42"/>
        <v>2.2469999999999999</v>
      </c>
      <c r="R122" s="45">
        <f t="shared" si="43"/>
        <v>2.1176666666666666</v>
      </c>
      <c r="T122" s="4">
        <v>18</v>
      </c>
      <c r="U122" s="24">
        <v>2.177</v>
      </c>
      <c r="V122" s="24">
        <v>2.2309999999999999</v>
      </c>
      <c r="W122" s="15">
        <f t="shared" si="39"/>
        <v>2.2039999999999997</v>
      </c>
      <c r="X122" s="17"/>
      <c r="Y122" s="4" t="s">
        <v>20</v>
      </c>
      <c r="Z122" s="24">
        <v>2.2530000000000001</v>
      </c>
      <c r="AA122" s="24">
        <v>2.2250000000000001</v>
      </c>
      <c r="AB122" s="12">
        <f t="shared" si="40"/>
        <v>2.2389999999999999</v>
      </c>
      <c r="AD122" s="4" t="s">
        <v>20</v>
      </c>
      <c r="AE122" s="24">
        <v>2.2919999999999998</v>
      </c>
      <c r="AF122" s="24">
        <v>2.2749999999999999</v>
      </c>
      <c r="AG122" s="12">
        <f t="shared" si="44"/>
        <v>2.2835000000000001</v>
      </c>
      <c r="AH122" s="45">
        <f t="shared" si="45"/>
        <v>2.2421666666666664</v>
      </c>
      <c r="AJ122" s="4">
        <v>18</v>
      </c>
      <c r="AK122" s="28">
        <v>1.901</v>
      </c>
      <c r="AL122" s="28">
        <v>1.8660000000000001</v>
      </c>
      <c r="AM122" s="16">
        <f t="shared" si="41"/>
        <v>1.8835000000000002</v>
      </c>
      <c r="AO122" s="4">
        <v>18</v>
      </c>
      <c r="AP122" s="24">
        <v>2.31</v>
      </c>
      <c r="AQ122" s="24">
        <v>2.29</v>
      </c>
      <c r="AR122" s="12">
        <f t="shared" si="46"/>
        <v>2.2999999999999998</v>
      </c>
      <c r="AT122" s="4">
        <v>18</v>
      </c>
      <c r="AU122" s="24">
        <v>2.0680000000000001</v>
      </c>
      <c r="AV122" s="24">
        <v>2.036</v>
      </c>
      <c r="AW122" s="12">
        <f t="shared" si="47"/>
        <v>2.052</v>
      </c>
      <c r="AX122" s="45">
        <f t="shared" si="48"/>
        <v>2.0785</v>
      </c>
    </row>
    <row r="123" spans="3:50" x14ac:dyDescent="0.25">
      <c r="C123" s="4">
        <v>19</v>
      </c>
      <c r="D123" s="6">
        <v>2.0950000000000002</v>
      </c>
      <c r="E123" s="6">
        <v>2.101</v>
      </c>
      <c r="F123" s="12">
        <f t="shared" si="37"/>
        <v>2.0979999999999999</v>
      </c>
      <c r="I123" s="4">
        <v>19</v>
      </c>
      <c r="J123" s="24">
        <v>2.2519999999999998</v>
      </c>
      <c r="K123" s="24">
        <v>2.1949999999999998</v>
      </c>
      <c r="L123" s="12">
        <f t="shared" si="38"/>
        <v>2.2234999999999996</v>
      </c>
      <c r="N123" s="4">
        <v>19</v>
      </c>
      <c r="O123" s="24">
        <v>2.3769999999999998</v>
      </c>
      <c r="P123" s="24">
        <v>2.2789999999999999</v>
      </c>
      <c r="Q123" s="12">
        <f t="shared" si="42"/>
        <v>2.3279999999999998</v>
      </c>
      <c r="R123" s="45">
        <f t="shared" si="43"/>
        <v>2.2164999999999999</v>
      </c>
      <c r="T123" s="4">
        <v>19</v>
      </c>
      <c r="U123" s="24">
        <v>2.036</v>
      </c>
      <c r="V123" s="24">
        <v>2.0880000000000001</v>
      </c>
      <c r="W123" s="15">
        <f t="shared" si="39"/>
        <v>2.0620000000000003</v>
      </c>
      <c r="X123" s="17"/>
      <c r="Y123" s="4" t="s">
        <v>21</v>
      </c>
      <c r="Z123" s="24">
        <v>2.42</v>
      </c>
      <c r="AA123" s="24">
        <v>2.2559999999999998</v>
      </c>
      <c r="AB123" s="12">
        <f t="shared" si="40"/>
        <v>2.3380000000000001</v>
      </c>
      <c r="AD123" s="4" t="s">
        <v>21</v>
      </c>
      <c r="AE123" s="24">
        <v>2.246</v>
      </c>
      <c r="AF123" s="24">
        <v>2.286</v>
      </c>
      <c r="AG123" s="12">
        <f t="shared" si="44"/>
        <v>2.266</v>
      </c>
      <c r="AH123" s="45">
        <f t="shared" si="45"/>
        <v>2.222</v>
      </c>
      <c r="AJ123" s="4">
        <v>19</v>
      </c>
      <c r="AK123" s="24">
        <v>2.0299999999999998</v>
      </c>
      <c r="AL123" s="24">
        <v>2.0569999999999999</v>
      </c>
      <c r="AM123" s="15">
        <f t="shared" si="41"/>
        <v>2.0434999999999999</v>
      </c>
      <c r="AO123" s="4">
        <v>19</v>
      </c>
      <c r="AP123" s="24">
        <v>2.089</v>
      </c>
      <c r="AQ123" s="24">
        <v>2.1349999999999998</v>
      </c>
      <c r="AR123" s="12">
        <f t="shared" si="46"/>
        <v>2.1120000000000001</v>
      </c>
      <c r="AT123" s="4">
        <v>19</v>
      </c>
      <c r="AU123" s="24">
        <v>2.2189999999999999</v>
      </c>
      <c r="AV123" s="24">
        <v>2.1749999999999998</v>
      </c>
      <c r="AW123" s="12">
        <f t="shared" si="47"/>
        <v>2.1970000000000001</v>
      </c>
      <c r="AX123" s="45">
        <f t="shared" si="48"/>
        <v>2.1174999999999997</v>
      </c>
    </row>
    <row r="124" spans="3:50" x14ac:dyDescent="0.25">
      <c r="C124" s="4">
        <v>20</v>
      </c>
      <c r="D124" s="6">
        <v>2.0409999999999999</v>
      </c>
      <c r="E124" s="6">
        <v>2.0019999999999998</v>
      </c>
      <c r="F124" s="12">
        <f t="shared" si="37"/>
        <v>2.0214999999999996</v>
      </c>
      <c r="I124" s="4">
        <v>20</v>
      </c>
      <c r="J124" s="24">
        <v>2.048</v>
      </c>
      <c r="K124" s="24">
        <v>2.0649999999999999</v>
      </c>
      <c r="L124" s="12">
        <f t="shared" si="38"/>
        <v>2.0564999999999998</v>
      </c>
      <c r="N124" s="4">
        <v>20</v>
      </c>
      <c r="O124" s="24">
        <v>2.165</v>
      </c>
      <c r="P124" s="24">
        <v>2.2149999999999999</v>
      </c>
      <c r="Q124" s="12">
        <f t="shared" si="42"/>
        <v>2.19</v>
      </c>
      <c r="R124" s="45">
        <f t="shared" si="43"/>
        <v>2.0893333333333328</v>
      </c>
      <c r="T124" s="4">
        <v>20</v>
      </c>
      <c r="U124" s="28">
        <v>1.93</v>
      </c>
      <c r="V124" s="24">
        <v>2.0009999999999999</v>
      </c>
      <c r="W124" s="16">
        <f t="shared" si="39"/>
        <v>1.9655</v>
      </c>
      <c r="X124" s="17"/>
      <c r="Y124" s="4" t="s">
        <v>22</v>
      </c>
      <c r="Z124" s="24">
        <v>2.1859999999999999</v>
      </c>
      <c r="AA124" s="24">
        <v>2.214</v>
      </c>
      <c r="AB124" s="12">
        <f t="shared" si="40"/>
        <v>2.2000000000000002</v>
      </c>
      <c r="AD124" s="4" t="s">
        <v>22</v>
      </c>
      <c r="AE124" s="24">
        <v>2.1619999999999999</v>
      </c>
      <c r="AF124" s="24">
        <v>2.1659999999999999</v>
      </c>
      <c r="AG124" s="12">
        <f t="shared" si="44"/>
        <v>2.1639999999999997</v>
      </c>
      <c r="AH124" s="45">
        <f t="shared" si="45"/>
        <v>2.109833333333333</v>
      </c>
      <c r="AJ124" s="4">
        <v>20</v>
      </c>
      <c r="AK124" s="25" t="s">
        <v>39</v>
      </c>
      <c r="AL124" s="25" t="s">
        <v>39</v>
      </c>
      <c r="AM124" s="25" t="s">
        <v>39</v>
      </c>
      <c r="AO124" s="4">
        <v>20</v>
      </c>
      <c r="AP124" s="24">
        <v>2.3780000000000001</v>
      </c>
      <c r="AQ124" s="24">
        <v>2.431</v>
      </c>
      <c r="AR124" s="12">
        <f t="shared" si="46"/>
        <v>2.4045000000000001</v>
      </c>
      <c r="AT124" s="4">
        <v>20</v>
      </c>
      <c r="AU124" s="24">
        <v>2.1880000000000002</v>
      </c>
      <c r="AV124" s="24">
        <v>2.2949999999999999</v>
      </c>
      <c r="AW124" s="12">
        <f t="shared" si="47"/>
        <v>2.2415000000000003</v>
      </c>
      <c r="AX124" s="45">
        <f t="shared" si="48"/>
        <v>2.323</v>
      </c>
    </row>
    <row r="125" spans="3:50" x14ac:dyDescent="0.25">
      <c r="C125" s="4">
        <v>21</v>
      </c>
      <c r="D125" s="6">
        <v>2.141</v>
      </c>
      <c r="E125" s="6">
        <v>2.0390000000000001</v>
      </c>
      <c r="F125" s="12">
        <f t="shared" si="37"/>
        <v>2.09</v>
      </c>
      <c r="I125" s="4">
        <v>21</v>
      </c>
      <c r="J125" s="24">
        <v>2.2599999999999998</v>
      </c>
      <c r="K125" s="24">
        <v>2.1949999999999998</v>
      </c>
      <c r="L125" s="12">
        <f t="shared" si="38"/>
        <v>2.2275</v>
      </c>
      <c r="N125" s="4">
        <v>21</v>
      </c>
      <c r="O125" s="24">
        <v>2.2320000000000002</v>
      </c>
      <c r="P125" s="24">
        <v>2.298</v>
      </c>
      <c r="Q125" s="12">
        <f t="shared" si="42"/>
        <v>2.2650000000000001</v>
      </c>
      <c r="R125" s="45">
        <f t="shared" si="43"/>
        <v>2.1941666666666668</v>
      </c>
      <c r="T125" s="4">
        <v>21</v>
      </c>
      <c r="U125" s="24">
        <v>2.153</v>
      </c>
      <c r="V125" s="24">
        <v>2.133</v>
      </c>
      <c r="W125" s="15">
        <f t="shared" si="39"/>
        <v>2.1429999999999998</v>
      </c>
      <c r="X125" s="17"/>
      <c r="Y125" s="4" t="s">
        <v>23</v>
      </c>
      <c r="Z125" s="24">
        <v>2.1120000000000001</v>
      </c>
      <c r="AA125" s="24">
        <v>2.25</v>
      </c>
      <c r="AB125" s="12">
        <f t="shared" si="40"/>
        <v>2.181</v>
      </c>
      <c r="AD125" s="4" t="s">
        <v>23</v>
      </c>
      <c r="AE125" s="24">
        <v>2.1930000000000001</v>
      </c>
      <c r="AF125" s="24">
        <v>2.1789999999999998</v>
      </c>
      <c r="AG125" s="12">
        <f t="shared" si="44"/>
        <v>2.1859999999999999</v>
      </c>
      <c r="AH125" s="45">
        <f t="shared" si="45"/>
        <v>2.17</v>
      </c>
      <c r="AJ125" s="4">
        <v>21</v>
      </c>
      <c r="AK125" s="25" t="s">
        <v>39</v>
      </c>
      <c r="AL125" s="25" t="s">
        <v>39</v>
      </c>
      <c r="AM125" s="25" t="s">
        <v>39</v>
      </c>
      <c r="AO125" s="4">
        <v>21</v>
      </c>
      <c r="AP125" s="24">
        <v>2.052</v>
      </c>
      <c r="AQ125" s="24">
        <v>2.024</v>
      </c>
      <c r="AR125" s="12">
        <f t="shared" si="46"/>
        <v>2.0380000000000003</v>
      </c>
      <c r="AT125" s="4">
        <v>21</v>
      </c>
      <c r="AU125" s="24">
        <v>2.1459999999999999</v>
      </c>
      <c r="AV125" s="24">
        <v>2.101</v>
      </c>
      <c r="AW125" s="12">
        <f t="shared" si="47"/>
        <v>2.1234999999999999</v>
      </c>
      <c r="AX125" s="45">
        <f t="shared" si="48"/>
        <v>2.0807500000000001</v>
      </c>
    </row>
    <row r="126" spans="3:50" x14ac:dyDescent="0.25">
      <c r="C126" s="4">
        <v>22</v>
      </c>
      <c r="D126" s="7">
        <v>1.9430000000000001</v>
      </c>
      <c r="E126" s="6">
        <v>2.0139999999999998</v>
      </c>
      <c r="F126" s="14">
        <f t="shared" si="37"/>
        <v>1.9784999999999999</v>
      </c>
      <c r="I126" s="4">
        <v>22</v>
      </c>
      <c r="J126" s="24">
        <v>2.1760000000000002</v>
      </c>
      <c r="K126" s="24">
        <v>2.2160000000000002</v>
      </c>
      <c r="L126" s="12">
        <f t="shared" si="38"/>
        <v>2.1960000000000002</v>
      </c>
      <c r="N126" s="4">
        <v>22</v>
      </c>
      <c r="O126" s="24">
        <v>2.3919999999999999</v>
      </c>
      <c r="P126" s="24">
        <v>2.3580000000000001</v>
      </c>
      <c r="Q126" s="12">
        <f t="shared" si="42"/>
        <v>2.375</v>
      </c>
      <c r="R126" s="45">
        <f t="shared" si="43"/>
        <v>2.1831666666666667</v>
      </c>
      <c r="T126" s="4">
        <v>22</v>
      </c>
      <c r="U126" s="28">
        <v>1.9610000000000001</v>
      </c>
      <c r="V126" s="28">
        <v>1.968</v>
      </c>
      <c r="W126" s="16">
        <f t="shared" si="39"/>
        <v>1.9645000000000001</v>
      </c>
      <c r="X126" s="17"/>
      <c r="Y126" s="4" t="s">
        <v>24</v>
      </c>
      <c r="Z126" s="24">
        <v>2.1619999999999999</v>
      </c>
      <c r="AA126" s="24">
        <v>2.2490000000000001</v>
      </c>
      <c r="AB126" s="12">
        <f t="shared" si="40"/>
        <v>2.2054999999999998</v>
      </c>
      <c r="AD126" s="4" t="s">
        <v>24</v>
      </c>
      <c r="AE126" s="24">
        <v>2.331</v>
      </c>
      <c r="AF126" s="24">
        <v>2.2719999999999998</v>
      </c>
      <c r="AG126" s="12">
        <f t="shared" si="44"/>
        <v>2.3014999999999999</v>
      </c>
      <c r="AH126" s="45">
        <f t="shared" si="45"/>
        <v>2.1571666666666665</v>
      </c>
      <c r="AJ126" s="4">
        <v>22</v>
      </c>
      <c r="AK126" s="28">
        <v>1.895</v>
      </c>
      <c r="AL126" s="28">
        <v>1.919</v>
      </c>
      <c r="AM126" s="16">
        <f t="shared" si="41"/>
        <v>1.907</v>
      </c>
      <c r="AO126" s="4">
        <v>22</v>
      </c>
      <c r="AP126" s="24">
        <v>2.2799999999999998</v>
      </c>
      <c r="AQ126" s="24">
        <v>2.33</v>
      </c>
      <c r="AR126" s="12">
        <f t="shared" si="46"/>
        <v>2.3049999999999997</v>
      </c>
      <c r="AT126" s="4">
        <v>22</v>
      </c>
      <c r="AU126" s="24">
        <v>2.0150000000000001</v>
      </c>
      <c r="AV126" s="24">
        <v>2.0289999999999999</v>
      </c>
      <c r="AW126" s="12">
        <f t="shared" si="47"/>
        <v>2.0220000000000002</v>
      </c>
      <c r="AX126" s="45">
        <f t="shared" si="48"/>
        <v>2.0779999999999998</v>
      </c>
    </row>
    <row r="127" spans="3:50" x14ac:dyDescent="0.25">
      <c r="C127" s="4">
        <v>23</v>
      </c>
      <c r="D127" s="7">
        <v>1.9770000000000001</v>
      </c>
      <c r="E127" s="7">
        <v>1.9470000000000001</v>
      </c>
      <c r="F127" s="14">
        <f t="shared" si="37"/>
        <v>1.9620000000000002</v>
      </c>
      <c r="I127" s="4">
        <v>23</v>
      </c>
      <c r="J127" s="24">
        <v>2.1520000000000001</v>
      </c>
      <c r="K127" s="24">
        <v>2.169</v>
      </c>
      <c r="L127" s="12">
        <f t="shared" si="38"/>
        <v>2.1604999999999999</v>
      </c>
      <c r="N127" s="4">
        <v>23</v>
      </c>
      <c r="O127" s="24">
        <v>2.1629999999999998</v>
      </c>
      <c r="P127" s="24">
        <v>2.093</v>
      </c>
      <c r="Q127" s="12">
        <f t="shared" si="42"/>
        <v>2.1280000000000001</v>
      </c>
      <c r="R127" s="45">
        <f t="shared" si="43"/>
        <v>2.0835000000000004</v>
      </c>
      <c r="T127" s="4">
        <v>23</v>
      </c>
      <c r="U127" s="28">
        <v>1.9990000000000001</v>
      </c>
      <c r="V127" s="24">
        <v>2.004</v>
      </c>
      <c r="W127" s="15">
        <f t="shared" si="39"/>
        <v>2.0015000000000001</v>
      </c>
      <c r="X127" s="17"/>
      <c r="Y127" s="4" t="s">
        <v>25</v>
      </c>
      <c r="Z127" s="24">
        <v>2.133</v>
      </c>
      <c r="AA127" s="24">
        <v>2.1850000000000001</v>
      </c>
      <c r="AB127" s="12">
        <f t="shared" si="40"/>
        <v>2.1589999999999998</v>
      </c>
      <c r="AD127" s="4" t="s">
        <v>25</v>
      </c>
      <c r="AE127" s="24">
        <v>2.1840000000000002</v>
      </c>
      <c r="AF127" s="24">
        <v>2.2229999999999999</v>
      </c>
      <c r="AG127" s="12">
        <f t="shared" si="44"/>
        <v>2.2035</v>
      </c>
      <c r="AH127" s="45">
        <f t="shared" si="45"/>
        <v>2.1213333333333328</v>
      </c>
      <c r="AJ127" s="4">
        <v>23</v>
      </c>
      <c r="AK127" s="28">
        <v>1.84</v>
      </c>
      <c r="AL127" s="28">
        <v>1.8819999999999999</v>
      </c>
      <c r="AM127" s="16">
        <f t="shared" si="41"/>
        <v>1.861</v>
      </c>
      <c r="AO127" s="4">
        <v>23</v>
      </c>
      <c r="AP127" s="28">
        <v>1.861</v>
      </c>
      <c r="AQ127" s="28">
        <v>1.8779999999999999</v>
      </c>
      <c r="AR127" s="14">
        <f t="shared" si="46"/>
        <v>1.8694999999999999</v>
      </c>
      <c r="AT127" s="4">
        <v>23</v>
      </c>
      <c r="AU127" s="24">
        <v>2.1219999999999999</v>
      </c>
      <c r="AV127" s="24">
        <v>2.0960000000000001</v>
      </c>
      <c r="AW127" s="12">
        <f t="shared" si="47"/>
        <v>2.109</v>
      </c>
      <c r="AX127" s="45">
        <f t="shared" si="48"/>
        <v>1.9465000000000001</v>
      </c>
    </row>
    <row r="128" spans="3:50" x14ac:dyDescent="0.25">
      <c r="C128" s="4">
        <v>24</v>
      </c>
      <c r="D128" s="6">
        <v>2.0219999999999998</v>
      </c>
      <c r="E128" s="6">
        <v>2.0270000000000001</v>
      </c>
      <c r="F128" s="12">
        <f t="shared" si="37"/>
        <v>2.0244999999999997</v>
      </c>
      <c r="I128" s="4">
        <v>24</v>
      </c>
      <c r="J128" s="24">
        <v>2.0510000000000002</v>
      </c>
      <c r="K128" s="24">
        <v>2.137</v>
      </c>
      <c r="L128" s="12">
        <f t="shared" si="38"/>
        <v>2.0940000000000003</v>
      </c>
      <c r="N128" s="4">
        <v>24</v>
      </c>
      <c r="O128" s="24">
        <v>2.2589999999999999</v>
      </c>
      <c r="P128" s="24">
        <v>2.3140000000000001</v>
      </c>
      <c r="Q128" s="12">
        <f t="shared" si="42"/>
        <v>2.2865000000000002</v>
      </c>
      <c r="R128" s="45">
        <f t="shared" si="43"/>
        <v>2.1350000000000002</v>
      </c>
      <c r="T128" s="4">
        <v>24</v>
      </c>
      <c r="U128" s="24">
        <v>2.157</v>
      </c>
      <c r="V128" s="24">
        <v>2.202</v>
      </c>
      <c r="W128" s="15">
        <f t="shared" si="39"/>
        <v>2.1795</v>
      </c>
      <c r="X128" s="17"/>
      <c r="Y128" s="4" t="s">
        <v>26</v>
      </c>
      <c r="Z128" s="24">
        <v>2.2919999999999998</v>
      </c>
      <c r="AA128" s="24">
        <v>2.323</v>
      </c>
      <c r="AB128" s="12">
        <f t="shared" si="40"/>
        <v>2.3075000000000001</v>
      </c>
      <c r="AD128" s="4" t="s">
        <v>26</v>
      </c>
      <c r="AE128" s="24">
        <v>2.2679999999999998</v>
      </c>
      <c r="AF128" s="24">
        <v>2.226</v>
      </c>
      <c r="AG128" s="12">
        <f t="shared" si="44"/>
        <v>2.2469999999999999</v>
      </c>
      <c r="AH128" s="45">
        <f t="shared" si="45"/>
        <v>2.2446666666666668</v>
      </c>
      <c r="AJ128" s="4">
        <v>24</v>
      </c>
      <c r="AK128" s="28">
        <v>1.954</v>
      </c>
      <c r="AL128" s="28">
        <v>1.98</v>
      </c>
      <c r="AM128" s="16">
        <f t="shared" si="41"/>
        <v>1.9670000000000001</v>
      </c>
      <c r="AO128" s="4">
        <v>24</v>
      </c>
      <c r="AP128" s="24">
        <v>2.0699999999999998</v>
      </c>
      <c r="AQ128" s="24">
        <v>2.157</v>
      </c>
      <c r="AR128" s="12">
        <f t="shared" si="46"/>
        <v>2.1135000000000002</v>
      </c>
      <c r="AT128" s="4">
        <v>24</v>
      </c>
      <c r="AU128" s="24">
        <v>2.181</v>
      </c>
      <c r="AV128" s="24">
        <v>2.2480000000000002</v>
      </c>
      <c r="AW128" s="12">
        <f t="shared" si="47"/>
        <v>2.2145000000000001</v>
      </c>
      <c r="AX128" s="45">
        <f t="shared" si="48"/>
        <v>2.0983333333333332</v>
      </c>
    </row>
    <row r="129" spans="3:50" x14ac:dyDescent="0.25">
      <c r="C129" s="4">
        <v>25</v>
      </c>
      <c r="D129" s="6">
        <v>2.0680000000000001</v>
      </c>
      <c r="E129" s="6">
        <v>2.0219999999999998</v>
      </c>
      <c r="F129" s="12">
        <f t="shared" si="37"/>
        <v>2.0449999999999999</v>
      </c>
      <c r="I129" s="4">
        <v>25</v>
      </c>
      <c r="J129" s="24">
        <v>2.0870000000000002</v>
      </c>
      <c r="K129" s="24">
        <v>2.1829999999999998</v>
      </c>
      <c r="L129" s="12">
        <f t="shared" si="38"/>
        <v>2.1349999999999998</v>
      </c>
      <c r="N129" s="4">
        <v>25</v>
      </c>
      <c r="O129" s="24">
        <v>2.3679999999999999</v>
      </c>
      <c r="P129" s="24">
        <v>2.29</v>
      </c>
      <c r="Q129" s="12">
        <f t="shared" si="42"/>
        <v>2.3289999999999997</v>
      </c>
      <c r="R129" s="45">
        <f t="shared" si="43"/>
        <v>2.1696666666666666</v>
      </c>
      <c r="T129" s="4">
        <v>25</v>
      </c>
      <c r="U129" s="24">
        <v>2.2029999999999998</v>
      </c>
      <c r="V129" s="24">
        <v>2.0569999999999999</v>
      </c>
      <c r="W129" s="15">
        <f t="shared" si="39"/>
        <v>2.13</v>
      </c>
      <c r="X129" s="17"/>
      <c r="Y129" s="4" t="s">
        <v>27</v>
      </c>
      <c r="Z129" s="24">
        <v>2.0870000000000002</v>
      </c>
      <c r="AA129" s="24">
        <v>2.0169999999999999</v>
      </c>
      <c r="AB129" s="12">
        <f t="shared" si="40"/>
        <v>2.052</v>
      </c>
      <c r="AD129" s="4" t="s">
        <v>27</v>
      </c>
      <c r="AE129" s="24">
        <v>2.2770000000000001</v>
      </c>
      <c r="AF129" s="24">
        <v>2.3279999999999998</v>
      </c>
      <c r="AG129" s="12">
        <f t="shared" si="44"/>
        <v>2.3025000000000002</v>
      </c>
      <c r="AH129" s="45">
        <f t="shared" si="45"/>
        <v>2.1614999999999998</v>
      </c>
      <c r="AJ129" s="4">
        <v>25</v>
      </c>
      <c r="AK129" s="25" t="s">
        <v>39</v>
      </c>
      <c r="AL129" s="25" t="s">
        <v>39</v>
      </c>
      <c r="AM129" s="25" t="s">
        <v>39</v>
      </c>
      <c r="AO129" s="4">
        <v>25</v>
      </c>
      <c r="AP129" s="24">
        <v>2.0550000000000002</v>
      </c>
      <c r="AQ129" s="24">
        <v>2.194</v>
      </c>
      <c r="AR129" s="12">
        <f t="shared" si="46"/>
        <v>2.1245000000000003</v>
      </c>
      <c r="AT129" s="4">
        <v>25</v>
      </c>
      <c r="AU129" s="24">
        <v>2.11</v>
      </c>
      <c r="AV129" s="24">
        <v>2.145</v>
      </c>
      <c r="AW129" s="12">
        <f t="shared" si="47"/>
        <v>2.1274999999999999</v>
      </c>
      <c r="AX129" s="45">
        <f t="shared" si="48"/>
        <v>2.1259999999999999</v>
      </c>
    </row>
    <row r="130" spans="3:50" x14ac:dyDescent="0.25">
      <c r="C130" s="4">
        <v>26</v>
      </c>
      <c r="D130" s="6">
        <v>2.2069999999999999</v>
      </c>
      <c r="E130" s="6">
        <v>2.06</v>
      </c>
      <c r="F130" s="12">
        <f t="shared" si="37"/>
        <v>2.1334999999999997</v>
      </c>
      <c r="I130" s="4">
        <v>26</v>
      </c>
      <c r="J130" s="24">
        <v>2.1309999999999998</v>
      </c>
      <c r="K130" s="24">
        <v>2.0910000000000002</v>
      </c>
      <c r="L130" s="12">
        <f t="shared" si="38"/>
        <v>2.1109999999999998</v>
      </c>
      <c r="N130" s="4">
        <v>26</v>
      </c>
      <c r="O130" s="24">
        <v>2.2189999999999999</v>
      </c>
      <c r="P130" s="24">
        <v>2.2759999999999998</v>
      </c>
      <c r="Q130" s="12">
        <f t="shared" si="42"/>
        <v>2.2474999999999996</v>
      </c>
      <c r="R130" s="45">
        <f t="shared" si="43"/>
        <v>2.1640000000000001</v>
      </c>
      <c r="T130" s="4">
        <v>26</v>
      </c>
      <c r="U130" s="24">
        <v>2.0590000000000002</v>
      </c>
      <c r="V130" s="28">
        <v>1.9770000000000001</v>
      </c>
      <c r="W130" s="15">
        <f t="shared" si="39"/>
        <v>2.0180000000000002</v>
      </c>
      <c r="X130" s="17"/>
      <c r="Y130" s="4" t="s">
        <v>28</v>
      </c>
      <c r="Z130" s="24">
        <v>2.3359999999999999</v>
      </c>
      <c r="AA130" s="24">
        <v>2.21</v>
      </c>
      <c r="AB130" s="12">
        <f t="shared" si="40"/>
        <v>2.2729999999999997</v>
      </c>
      <c r="AD130" s="4" t="s">
        <v>28</v>
      </c>
      <c r="AE130" s="24">
        <v>2.2240000000000002</v>
      </c>
      <c r="AF130" s="24">
        <v>2.1859999999999999</v>
      </c>
      <c r="AG130" s="12">
        <f t="shared" si="44"/>
        <v>2.2050000000000001</v>
      </c>
      <c r="AH130" s="45">
        <f t="shared" si="45"/>
        <v>2.1653333333333333</v>
      </c>
      <c r="AJ130" s="4">
        <v>26</v>
      </c>
      <c r="AK130" s="28">
        <v>1.9570000000000001</v>
      </c>
      <c r="AL130" s="28">
        <v>1.994</v>
      </c>
      <c r="AM130" s="16">
        <f t="shared" si="41"/>
        <v>1.9755</v>
      </c>
      <c r="AO130" s="4">
        <v>26</v>
      </c>
      <c r="AP130" s="24">
        <v>2.0680000000000001</v>
      </c>
      <c r="AQ130" s="28">
        <v>1.944</v>
      </c>
      <c r="AR130" s="12">
        <f t="shared" si="46"/>
        <v>2.0060000000000002</v>
      </c>
      <c r="AT130" s="4">
        <v>26</v>
      </c>
      <c r="AU130" s="24">
        <v>2.1110000000000002</v>
      </c>
      <c r="AV130" s="24">
        <v>2.1659999999999999</v>
      </c>
      <c r="AW130" s="12">
        <f t="shared" si="47"/>
        <v>2.1385000000000001</v>
      </c>
      <c r="AX130" s="45">
        <f t="shared" si="48"/>
        <v>2.04</v>
      </c>
    </row>
    <row r="131" spans="3:50" x14ac:dyDescent="0.25">
      <c r="C131" s="4">
        <v>27</v>
      </c>
      <c r="D131" s="7">
        <v>1.9910000000000001</v>
      </c>
      <c r="E131" s="7">
        <v>1.927</v>
      </c>
      <c r="F131" s="14">
        <f t="shared" si="37"/>
        <v>1.9590000000000001</v>
      </c>
      <c r="I131" s="4">
        <v>27</v>
      </c>
      <c r="J131" s="24">
        <v>2.1669999999999998</v>
      </c>
      <c r="K131" s="24">
        <v>2.214</v>
      </c>
      <c r="L131" s="12">
        <f t="shared" si="38"/>
        <v>2.1905000000000001</v>
      </c>
      <c r="N131" s="4">
        <v>27</v>
      </c>
      <c r="O131" s="24">
        <v>2.25</v>
      </c>
      <c r="P131" s="24">
        <v>2.2010000000000001</v>
      </c>
      <c r="Q131" s="12">
        <f t="shared" si="42"/>
        <v>2.2255000000000003</v>
      </c>
      <c r="R131" s="45">
        <f t="shared" si="43"/>
        <v>2.125</v>
      </c>
      <c r="T131" s="4">
        <v>27</v>
      </c>
      <c r="U131" s="24">
        <v>2.1970000000000001</v>
      </c>
      <c r="V131" s="24">
        <v>2.1970000000000001</v>
      </c>
      <c r="W131" s="15">
        <f t="shared" si="39"/>
        <v>2.1970000000000001</v>
      </c>
      <c r="X131" s="17"/>
      <c r="Y131" s="4" t="s">
        <v>29</v>
      </c>
      <c r="Z131" s="24">
        <v>2.2450000000000001</v>
      </c>
      <c r="AA131" s="24">
        <v>2.2189999999999999</v>
      </c>
      <c r="AB131" s="12">
        <f t="shared" si="40"/>
        <v>2.2320000000000002</v>
      </c>
      <c r="AD131" s="4" t="s">
        <v>29</v>
      </c>
      <c r="AE131" s="24">
        <v>2.319</v>
      </c>
      <c r="AF131" s="24">
        <v>2.3759999999999999</v>
      </c>
      <c r="AG131" s="12">
        <f t="shared" si="44"/>
        <v>2.3475000000000001</v>
      </c>
      <c r="AH131" s="45">
        <f t="shared" si="45"/>
        <v>2.258833333333333</v>
      </c>
      <c r="AJ131" s="4">
        <v>27</v>
      </c>
      <c r="AK131" s="28">
        <v>1.994</v>
      </c>
      <c r="AL131" s="24">
        <v>2.0219999999999998</v>
      </c>
      <c r="AM131" s="15">
        <f t="shared" si="41"/>
        <v>2.008</v>
      </c>
      <c r="AO131" s="4">
        <v>27</v>
      </c>
      <c r="AP131" s="28">
        <v>1.9590000000000001</v>
      </c>
      <c r="AQ131" s="28">
        <v>1.871</v>
      </c>
      <c r="AR131" s="14">
        <f t="shared" si="46"/>
        <v>1.915</v>
      </c>
      <c r="AT131" s="4">
        <v>27</v>
      </c>
      <c r="AU131" s="28">
        <v>1.726</v>
      </c>
      <c r="AV131" s="28">
        <v>1.7529999999999999</v>
      </c>
      <c r="AW131" s="14">
        <f t="shared" si="47"/>
        <v>1.7395</v>
      </c>
      <c r="AX131" s="45">
        <f t="shared" si="48"/>
        <v>1.8875</v>
      </c>
    </row>
    <row r="132" spans="3:50" x14ac:dyDescent="0.25">
      <c r="R132" s="31">
        <f>AVERAGE(R105:R131)</f>
        <v>2.1604444444444444</v>
      </c>
      <c r="X132" s="11"/>
      <c r="AH132" s="31">
        <f>AVERAGE(AH105:AH131)</f>
        <v>2.1823024691358031</v>
      </c>
      <c r="AX132" s="31">
        <f>AVERAGE(AX105:AX131)</f>
        <v>2.0630555555555556</v>
      </c>
    </row>
    <row r="133" spans="3:50" x14ac:dyDescent="0.25">
      <c r="X133" s="11"/>
    </row>
    <row r="134" spans="3:50" x14ac:dyDescent="0.25">
      <c r="X134" s="11"/>
    </row>
    <row r="135" spans="3:50" ht="15.75" x14ac:dyDescent="0.25">
      <c r="C135" s="2" t="s">
        <v>44</v>
      </c>
      <c r="I135" s="2" t="s">
        <v>44</v>
      </c>
      <c r="N135" s="2" t="s">
        <v>44</v>
      </c>
      <c r="T135" s="2" t="s">
        <v>45</v>
      </c>
      <c r="X135" s="11"/>
      <c r="Y135" s="2" t="s">
        <v>45</v>
      </c>
      <c r="AD135" s="2" t="s">
        <v>45</v>
      </c>
      <c r="AJ135" s="2" t="s">
        <v>46</v>
      </c>
      <c r="AO135" s="2" t="s">
        <v>46</v>
      </c>
      <c r="AT135" s="2" t="s">
        <v>46</v>
      </c>
    </row>
    <row r="136" spans="3:50" ht="18.75" x14ac:dyDescent="0.3">
      <c r="C136" s="2"/>
      <c r="D136" s="5" t="s">
        <v>2</v>
      </c>
      <c r="E136" s="4"/>
      <c r="I136" s="2"/>
      <c r="J136" s="5" t="s">
        <v>2</v>
      </c>
      <c r="N136" s="2"/>
      <c r="O136" s="5" t="s">
        <v>2</v>
      </c>
      <c r="P136" s="4"/>
      <c r="Q136" s="4"/>
      <c r="R136" s="41" t="s">
        <v>57</v>
      </c>
      <c r="T136" s="2"/>
      <c r="U136" s="5" t="s">
        <v>2</v>
      </c>
      <c r="V136" s="4"/>
      <c r="X136" s="11"/>
      <c r="Y136" s="2"/>
      <c r="Z136" s="5" t="s">
        <v>2</v>
      </c>
      <c r="AA136" s="4"/>
      <c r="AB136" s="4"/>
      <c r="AD136" s="2"/>
      <c r="AE136" s="5" t="s">
        <v>2</v>
      </c>
      <c r="AF136" s="4"/>
      <c r="AG136" s="4"/>
      <c r="AH136" s="41" t="s">
        <v>57</v>
      </c>
      <c r="AJ136" s="2"/>
      <c r="AK136" s="5" t="s">
        <v>2</v>
      </c>
      <c r="AL136" s="4"/>
      <c r="AO136" s="2"/>
      <c r="AP136" s="3" t="s">
        <v>2</v>
      </c>
      <c r="AT136" s="2"/>
      <c r="AU136" s="3" t="s">
        <v>2</v>
      </c>
      <c r="AX136" s="41" t="s">
        <v>57</v>
      </c>
    </row>
    <row r="137" spans="3:50" ht="15.75" x14ac:dyDescent="0.25">
      <c r="C137" s="2"/>
      <c r="D137" t="s">
        <v>54</v>
      </c>
      <c r="E137" s="4"/>
      <c r="I137" s="4"/>
      <c r="J137" t="s">
        <v>55</v>
      </c>
      <c r="K137" s="4"/>
      <c r="O137" t="s">
        <v>56</v>
      </c>
      <c r="T137" s="2"/>
      <c r="U137" t="s">
        <v>54</v>
      </c>
      <c r="V137" s="4"/>
      <c r="X137" s="11"/>
      <c r="Z137" t="s">
        <v>55</v>
      </c>
      <c r="AE137" t="s">
        <v>56</v>
      </c>
      <c r="AJ137" s="2"/>
      <c r="AK137" t="s">
        <v>54</v>
      </c>
      <c r="AL137" s="4"/>
      <c r="AO137" s="2"/>
      <c r="AP137" t="s">
        <v>55</v>
      </c>
      <c r="AT137" s="2"/>
      <c r="AU137" t="s">
        <v>56</v>
      </c>
    </row>
    <row r="138" spans="3:50" x14ac:dyDescent="0.25">
      <c r="C138" s="9" t="s">
        <v>41</v>
      </c>
      <c r="D138" s="9" t="s">
        <v>0</v>
      </c>
      <c r="E138" s="9" t="s">
        <v>1</v>
      </c>
      <c r="F138" s="9" t="s">
        <v>53</v>
      </c>
      <c r="I138" s="9" t="s">
        <v>41</v>
      </c>
      <c r="J138" s="9" t="s">
        <v>0</v>
      </c>
      <c r="K138" s="9" t="s">
        <v>1</v>
      </c>
      <c r="L138" s="9" t="s">
        <v>53</v>
      </c>
      <c r="N138" s="9" t="s">
        <v>41</v>
      </c>
      <c r="O138" s="9" t="s">
        <v>0</v>
      </c>
      <c r="P138" s="9" t="s">
        <v>1</v>
      </c>
      <c r="Q138" s="9" t="s">
        <v>53</v>
      </c>
      <c r="T138" s="9" t="s">
        <v>41</v>
      </c>
      <c r="U138" s="9" t="s">
        <v>0</v>
      </c>
      <c r="V138" s="9" t="s">
        <v>1</v>
      </c>
      <c r="W138" s="9" t="s">
        <v>53</v>
      </c>
      <c r="X138" s="20"/>
      <c r="Y138" s="9" t="s">
        <v>41</v>
      </c>
      <c r="Z138" s="9" t="s">
        <v>0</v>
      </c>
      <c r="AA138" s="9" t="s">
        <v>1</v>
      </c>
      <c r="AB138" s="9" t="s">
        <v>53</v>
      </c>
      <c r="AD138" s="9" t="s">
        <v>41</v>
      </c>
      <c r="AE138" s="9" t="s">
        <v>0</v>
      </c>
      <c r="AF138" s="9" t="s">
        <v>1</v>
      </c>
      <c r="AG138" s="9" t="s">
        <v>53</v>
      </c>
      <c r="AJ138" s="9" t="s">
        <v>41</v>
      </c>
      <c r="AK138" s="9" t="s">
        <v>0</v>
      </c>
      <c r="AL138" s="9" t="s">
        <v>1</v>
      </c>
      <c r="AM138" s="9" t="s">
        <v>53</v>
      </c>
      <c r="AO138" s="9" t="s">
        <v>41</v>
      </c>
      <c r="AP138" s="9" t="s">
        <v>0</v>
      </c>
      <c r="AQ138" s="9" t="s">
        <v>1</v>
      </c>
      <c r="AR138" s="9" t="s">
        <v>53</v>
      </c>
      <c r="AT138" s="9" t="s">
        <v>41</v>
      </c>
      <c r="AU138" s="9" t="s">
        <v>0</v>
      </c>
      <c r="AV138" s="9" t="s">
        <v>1</v>
      </c>
      <c r="AW138" s="9" t="s">
        <v>53</v>
      </c>
    </row>
    <row r="139" spans="3:50" x14ac:dyDescent="0.25">
      <c r="C139" s="4" t="s">
        <v>3</v>
      </c>
      <c r="D139" s="6">
        <v>2.0590000000000002</v>
      </c>
      <c r="E139" s="6">
        <v>2.1160000000000001</v>
      </c>
      <c r="F139" s="12">
        <f t="shared" ref="F139:F165" si="49">(D139+E139)/2</f>
        <v>2.0875000000000004</v>
      </c>
      <c r="I139" s="4" t="s">
        <v>3</v>
      </c>
      <c r="J139" s="30">
        <v>2.0019999999999998</v>
      </c>
      <c r="K139" s="26">
        <v>1.968</v>
      </c>
      <c r="L139" s="14">
        <f t="shared" ref="L139:L165" si="50">(J139+K139)/2</f>
        <v>1.9849999999999999</v>
      </c>
      <c r="N139" s="4" t="s">
        <v>3</v>
      </c>
      <c r="O139" s="30">
        <v>2.246</v>
      </c>
      <c r="P139" s="30">
        <v>2.206</v>
      </c>
      <c r="Q139" s="12">
        <f>(O139+P139)/2</f>
        <v>2.226</v>
      </c>
      <c r="R139" s="42">
        <f>AVERAGE(D139:E139,J139:K139,O139:P139)</f>
        <v>2.0994999999999999</v>
      </c>
      <c r="T139" s="4" t="s">
        <v>3</v>
      </c>
      <c r="U139" s="28">
        <v>1.8859999999999999</v>
      </c>
      <c r="V139" s="28">
        <v>1.9850000000000001</v>
      </c>
      <c r="W139" s="16">
        <f t="shared" ref="W139:W165" si="51">(U139+V139)/2</f>
        <v>1.9355</v>
      </c>
      <c r="X139" s="17"/>
      <c r="Y139" s="4" t="s">
        <v>3</v>
      </c>
      <c r="Z139" s="7">
        <v>1.83</v>
      </c>
      <c r="AA139" s="7">
        <v>1.754</v>
      </c>
      <c r="AB139" s="14">
        <f t="shared" ref="AB139:AB165" si="52">(Z139+AA139)/2</f>
        <v>1.792</v>
      </c>
      <c r="AD139" s="4" t="s">
        <v>3</v>
      </c>
      <c r="AE139" s="48">
        <v>1.8839999999999999</v>
      </c>
      <c r="AF139" s="48">
        <v>1.8660000000000001</v>
      </c>
      <c r="AG139" s="49">
        <f>(AE139+AF139)/2</f>
        <v>1.875</v>
      </c>
      <c r="AH139" s="42">
        <f>AVERAGE(U139:V139,Z139:AA139,AE139:AF139)</f>
        <v>1.8674999999999999</v>
      </c>
      <c r="AJ139" s="4" t="s">
        <v>3</v>
      </c>
      <c r="AK139" s="13">
        <v>1.671</v>
      </c>
      <c r="AL139" s="13">
        <v>1.6120000000000001</v>
      </c>
      <c r="AM139" s="23">
        <f t="shared" ref="AM139:AM165" si="53">(AK139+AL139)/2</f>
        <v>1.6415000000000002</v>
      </c>
      <c r="AO139" s="4" t="s">
        <v>3</v>
      </c>
      <c r="AP139" s="29">
        <v>1.3340000000000001</v>
      </c>
      <c r="AQ139" s="29">
        <v>1.29</v>
      </c>
      <c r="AR139" s="13">
        <f t="shared" ref="AR139:AR165" si="54">(AP139+AQ139)/2</f>
        <v>1.3120000000000001</v>
      </c>
      <c r="AT139" s="4" t="s">
        <v>3</v>
      </c>
      <c r="AU139" s="29">
        <v>1.242</v>
      </c>
      <c r="AV139" s="29">
        <v>1.2030000000000001</v>
      </c>
      <c r="AW139" s="13">
        <f t="shared" ref="AW139:AW165" si="55">(AU139+AV139)/2</f>
        <v>1.2225000000000001</v>
      </c>
      <c r="AX139" s="42">
        <f>AVERAGE(AK139:AL139,AP139:AQ139,AU139:AV139)</f>
        <v>1.3920000000000001</v>
      </c>
    </row>
    <row r="140" spans="3:50" x14ac:dyDescent="0.25">
      <c r="C140" s="4" t="s">
        <v>4</v>
      </c>
      <c r="D140" s="7">
        <v>1.996</v>
      </c>
      <c r="E140" s="7">
        <v>1.837</v>
      </c>
      <c r="F140" s="14">
        <f t="shared" si="49"/>
        <v>1.9165000000000001</v>
      </c>
      <c r="I140" s="4" t="s">
        <v>4</v>
      </c>
      <c r="J140" s="30">
        <v>2.04</v>
      </c>
      <c r="K140" s="26">
        <v>1.9590000000000001</v>
      </c>
      <c r="L140" s="12">
        <f t="shared" si="50"/>
        <v>1.9995000000000001</v>
      </c>
      <c r="N140" s="4" t="s">
        <v>4</v>
      </c>
      <c r="O140" s="30">
        <v>2.0649999999999999</v>
      </c>
      <c r="P140" s="32">
        <v>1.655</v>
      </c>
      <c r="Q140" s="14">
        <f t="shared" ref="Q140:Q165" si="56">(O140+P140)/2</f>
        <v>1.8599999999999999</v>
      </c>
      <c r="R140" s="42">
        <f t="shared" ref="R140:R165" si="57">AVERAGE(D140:E140,J140:K140,O140:P140)</f>
        <v>1.9253333333333333</v>
      </c>
      <c r="T140" s="4" t="s">
        <v>4</v>
      </c>
      <c r="U140" s="28">
        <v>1.7589999999999999</v>
      </c>
      <c r="V140" s="28">
        <v>1.78</v>
      </c>
      <c r="W140" s="16">
        <f t="shared" si="51"/>
        <v>1.7694999999999999</v>
      </c>
      <c r="X140" s="17"/>
      <c r="Y140" s="4" t="s">
        <v>4</v>
      </c>
      <c r="Z140" s="7">
        <v>1.7310000000000001</v>
      </c>
      <c r="AA140" s="7">
        <v>1.863</v>
      </c>
      <c r="AB140" s="14">
        <f t="shared" si="52"/>
        <v>1.7970000000000002</v>
      </c>
      <c r="AD140" s="4" t="s">
        <v>4</v>
      </c>
      <c r="AE140" s="48">
        <v>1.8879999999999999</v>
      </c>
      <c r="AF140" s="48">
        <v>1.9019999999999999</v>
      </c>
      <c r="AG140" s="49">
        <f t="shared" ref="AG140:AG165" si="58">(AE140+AF140)/2</f>
        <v>1.895</v>
      </c>
      <c r="AH140" s="42">
        <f t="shared" ref="AH140:AH165" si="59">AVERAGE(U140:V140,Z140:AA140,AE140:AF140)</f>
        <v>1.8204999999999998</v>
      </c>
      <c r="AJ140" s="4" t="s">
        <v>4</v>
      </c>
      <c r="AK140" s="13">
        <v>1.462</v>
      </c>
      <c r="AL140" s="13">
        <v>1.421</v>
      </c>
      <c r="AM140" s="23">
        <f t="shared" si="53"/>
        <v>1.4415</v>
      </c>
      <c r="AO140" s="4" t="s">
        <v>4</v>
      </c>
      <c r="AP140" s="29">
        <v>1.389</v>
      </c>
      <c r="AQ140" s="29">
        <v>1.2390000000000001</v>
      </c>
      <c r="AR140" s="13">
        <f t="shared" si="54"/>
        <v>1.3140000000000001</v>
      </c>
      <c r="AT140" s="4" t="s">
        <v>4</v>
      </c>
      <c r="AU140" s="29">
        <v>1.3080000000000001</v>
      </c>
      <c r="AV140" s="29">
        <v>1.276</v>
      </c>
      <c r="AW140" s="13">
        <f t="shared" si="55"/>
        <v>1.292</v>
      </c>
      <c r="AX140" s="42">
        <f t="shared" ref="AX140:AX165" si="60">AVERAGE(AK140:AL140,AP140:AQ140,AU140:AV140)</f>
        <v>1.3491666666666668</v>
      </c>
    </row>
    <row r="141" spans="3:50" x14ac:dyDescent="0.25">
      <c r="C141" s="4" t="s">
        <v>5</v>
      </c>
      <c r="D141" s="7">
        <v>1.804</v>
      </c>
      <c r="E141" s="7">
        <v>1.7629999999999999</v>
      </c>
      <c r="F141" s="14">
        <f t="shared" si="49"/>
        <v>1.7835000000000001</v>
      </c>
      <c r="I141" s="4" t="s">
        <v>5</v>
      </c>
      <c r="J141" s="30">
        <v>2.3380000000000001</v>
      </c>
      <c r="K141" s="30">
        <v>2.081</v>
      </c>
      <c r="L141" s="12">
        <f t="shared" si="50"/>
        <v>2.2095000000000002</v>
      </c>
      <c r="N141" s="4" t="s">
        <v>5</v>
      </c>
      <c r="O141" s="26">
        <v>1.974</v>
      </c>
      <c r="P141" s="30">
        <v>2.0150000000000001</v>
      </c>
      <c r="Q141" s="14">
        <f t="shared" si="56"/>
        <v>1.9944999999999999</v>
      </c>
      <c r="R141" s="42">
        <f t="shared" si="57"/>
        <v>1.9958333333333336</v>
      </c>
      <c r="T141" s="4" t="s">
        <v>5</v>
      </c>
      <c r="U141" s="28">
        <v>1.927</v>
      </c>
      <c r="V141" s="28">
        <v>1.8879999999999999</v>
      </c>
      <c r="W141" s="16">
        <f t="shared" si="51"/>
        <v>1.9075</v>
      </c>
      <c r="X141" s="17"/>
      <c r="Y141" s="4" t="s">
        <v>5</v>
      </c>
      <c r="Z141" s="7">
        <v>1.9059999999999999</v>
      </c>
      <c r="AA141" s="7">
        <v>1.903</v>
      </c>
      <c r="AB141" s="14">
        <f t="shared" si="52"/>
        <v>1.9045000000000001</v>
      </c>
      <c r="AD141" s="4" t="s">
        <v>5</v>
      </c>
      <c r="AE141" s="48">
        <v>1.7829999999999999</v>
      </c>
      <c r="AF141" s="48">
        <v>1.865</v>
      </c>
      <c r="AG141" s="49">
        <f t="shared" si="58"/>
        <v>1.8239999999999998</v>
      </c>
      <c r="AH141" s="42">
        <f t="shared" si="59"/>
        <v>1.8786666666666667</v>
      </c>
      <c r="AJ141" s="4" t="s">
        <v>5</v>
      </c>
      <c r="AK141" s="28">
        <v>1.859</v>
      </c>
      <c r="AL141" s="28">
        <v>1.83</v>
      </c>
      <c r="AM141" s="16">
        <f t="shared" si="53"/>
        <v>1.8445</v>
      </c>
      <c r="AO141" s="4" t="s">
        <v>5</v>
      </c>
      <c r="AP141" s="29">
        <v>1.4850000000000001</v>
      </c>
      <c r="AQ141" s="29">
        <v>1.3009999999999999</v>
      </c>
      <c r="AR141" s="13">
        <f t="shared" si="54"/>
        <v>1.393</v>
      </c>
      <c r="AT141" s="4" t="s">
        <v>5</v>
      </c>
      <c r="AU141" s="29">
        <v>1.3029999999999999</v>
      </c>
      <c r="AV141" s="29">
        <v>1.2589999999999999</v>
      </c>
      <c r="AW141" s="13">
        <f t="shared" si="55"/>
        <v>1.2809999999999999</v>
      </c>
      <c r="AX141" s="42">
        <f t="shared" si="60"/>
        <v>1.5061666666666669</v>
      </c>
    </row>
    <row r="142" spans="3:50" x14ac:dyDescent="0.25">
      <c r="C142" s="4" t="s">
        <v>6</v>
      </c>
      <c r="D142" s="6">
        <v>2.044</v>
      </c>
      <c r="E142" s="7">
        <v>1.9219999999999999</v>
      </c>
      <c r="F142" s="14">
        <f t="shared" si="49"/>
        <v>1.9830000000000001</v>
      </c>
      <c r="I142" s="4" t="s">
        <v>6</v>
      </c>
      <c r="J142" s="30">
        <v>2.1429999999999998</v>
      </c>
      <c r="K142" s="30">
        <v>2.0609999999999999</v>
      </c>
      <c r="L142" s="12">
        <f t="shared" si="50"/>
        <v>2.1019999999999999</v>
      </c>
      <c r="N142" s="4" t="s">
        <v>6</v>
      </c>
      <c r="O142" s="30">
        <v>2.0699999999999998</v>
      </c>
      <c r="P142" s="30">
        <v>2.1429999999999998</v>
      </c>
      <c r="Q142" s="12">
        <f t="shared" si="56"/>
        <v>2.1064999999999996</v>
      </c>
      <c r="R142" s="42">
        <f t="shared" si="57"/>
        <v>2.0638333333333332</v>
      </c>
      <c r="T142" s="4" t="s">
        <v>6</v>
      </c>
      <c r="U142" s="24">
        <v>2.0019999999999998</v>
      </c>
      <c r="V142" s="28">
        <v>1.8340000000000001</v>
      </c>
      <c r="W142" s="16">
        <f t="shared" si="51"/>
        <v>1.9179999999999999</v>
      </c>
      <c r="X142" s="17"/>
      <c r="Y142" s="4" t="s">
        <v>6</v>
      </c>
      <c r="Z142" s="7">
        <v>1.796</v>
      </c>
      <c r="AA142" s="7">
        <v>1.74</v>
      </c>
      <c r="AB142" s="14">
        <f t="shared" si="52"/>
        <v>1.768</v>
      </c>
      <c r="AD142" s="4" t="s">
        <v>6</v>
      </c>
      <c r="AE142" s="48">
        <v>1.871</v>
      </c>
      <c r="AF142" s="48">
        <v>1.871</v>
      </c>
      <c r="AG142" s="49">
        <f t="shared" si="58"/>
        <v>1.871</v>
      </c>
      <c r="AH142" s="42">
        <f t="shared" si="59"/>
        <v>1.8523333333333334</v>
      </c>
      <c r="AJ142" s="4" t="s">
        <v>6</v>
      </c>
      <c r="AK142" s="13">
        <v>1.3049999999999999</v>
      </c>
      <c r="AL142" s="13">
        <v>1.341</v>
      </c>
      <c r="AM142" s="23">
        <f t="shared" si="53"/>
        <v>1.323</v>
      </c>
      <c r="AO142" s="4" t="s">
        <v>6</v>
      </c>
      <c r="AP142" s="29">
        <v>1.258</v>
      </c>
      <c r="AQ142" s="29">
        <v>1.4810000000000001</v>
      </c>
      <c r="AR142" s="13">
        <f t="shared" si="54"/>
        <v>1.3694999999999999</v>
      </c>
      <c r="AT142" s="4" t="s">
        <v>6</v>
      </c>
      <c r="AU142" s="29">
        <v>1.6679999999999999</v>
      </c>
      <c r="AV142" s="29">
        <v>1.6830000000000001</v>
      </c>
      <c r="AW142" s="13">
        <f t="shared" si="55"/>
        <v>1.6755</v>
      </c>
      <c r="AX142" s="42">
        <f t="shared" si="60"/>
        <v>1.4560000000000002</v>
      </c>
    </row>
    <row r="143" spans="3:50" x14ac:dyDescent="0.25">
      <c r="C143" s="4" t="s">
        <v>7</v>
      </c>
      <c r="D143" s="7">
        <v>1.909</v>
      </c>
      <c r="E143" s="7">
        <v>1.9630000000000001</v>
      </c>
      <c r="F143" s="14">
        <f t="shared" si="49"/>
        <v>1.9359999999999999</v>
      </c>
      <c r="I143" s="4" t="s">
        <v>7</v>
      </c>
      <c r="J143" s="30">
        <v>2.266</v>
      </c>
      <c r="K143" s="30">
        <v>2.14</v>
      </c>
      <c r="L143" s="12">
        <f t="shared" si="50"/>
        <v>2.2030000000000003</v>
      </c>
      <c r="N143" s="4" t="s">
        <v>7</v>
      </c>
      <c r="O143" s="30">
        <v>2.17</v>
      </c>
      <c r="P143" s="30">
        <v>2.0230000000000001</v>
      </c>
      <c r="Q143" s="12">
        <f t="shared" si="56"/>
        <v>2.0964999999999998</v>
      </c>
      <c r="R143" s="42">
        <f t="shared" si="57"/>
        <v>2.0785</v>
      </c>
      <c r="T143" s="4" t="s">
        <v>7</v>
      </c>
      <c r="U143" s="24">
        <v>2.0790000000000002</v>
      </c>
      <c r="V143" s="28">
        <v>1.9550000000000001</v>
      </c>
      <c r="W143" s="16">
        <f t="shared" si="51"/>
        <v>2.0170000000000003</v>
      </c>
      <c r="X143" s="17"/>
      <c r="Y143" s="4" t="s">
        <v>7</v>
      </c>
      <c r="Z143" s="7">
        <v>1.7929999999999999</v>
      </c>
      <c r="AA143" s="7">
        <v>1.7549999999999999</v>
      </c>
      <c r="AB143" s="14">
        <f t="shared" si="52"/>
        <v>1.774</v>
      </c>
      <c r="AD143" s="4" t="s">
        <v>7</v>
      </c>
      <c r="AE143" s="48">
        <v>1.84</v>
      </c>
      <c r="AF143" s="48">
        <v>1.8280000000000001</v>
      </c>
      <c r="AG143" s="49">
        <f t="shared" si="58"/>
        <v>1.8340000000000001</v>
      </c>
      <c r="AH143" s="42">
        <f t="shared" si="59"/>
        <v>1.875</v>
      </c>
      <c r="AJ143" s="4" t="s">
        <v>7</v>
      </c>
      <c r="AK143" s="28">
        <v>1.722</v>
      </c>
      <c r="AL143" s="28">
        <v>1.7350000000000001</v>
      </c>
      <c r="AM143" s="16">
        <f t="shared" si="53"/>
        <v>1.7284999999999999</v>
      </c>
      <c r="AO143" s="4" t="s">
        <v>7</v>
      </c>
      <c r="AP143" s="28">
        <v>1.9059999999999999</v>
      </c>
      <c r="AQ143" s="28">
        <v>1.867</v>
      </c>
      <c r="AR143" s="14">
        <f t="shared" si="54"/>
        <v>1.8864999999999998</v>
      </c>
      <c r="AT143" s="4" t="s">
        <v>7</v>
      </c>
      <c r="AU143" s="29">
        <v>1.2130000000000001</v>
      </c>
      <c r="AV143" s="29">
        <v>1.242</v>
      </c>
      <c r="AW143" s="13">
        <f t="shared" si="55"/>
        <v>1.2275</v>
      </c>
      <c r="AX143" s="42">
        <f t="shared" si="60"/>
        <v>1.6141666666666665</v>
      </c>
    </row>
    <row r="144" spans="3:50" x14ac:dyDescent="0.25">
      <c r="C144" s="4" t="s">
        <v>8</v>
      </c>
      <c r="D144" s="6">
        <v>2.0169999999999999</v>
      </c>
      <c r="E144" s="6">
        <v>2.0169999999999999</v>
      </c>
      <c r="F144" s="12">
        <f t="shared" si="49"/>
        <v>2.0169999999999999</v>
      </c>
      <c r="I144" s="4" t="s">
        <v>8</v>
      </c>
      <c r="J144" s="30">
        <v>2.238</v>
      </c>
      <c r="K144" s="30">
        <v>2.1859999999999999</v>
      </c>
      <c r="L144" s="12">
        <f t="shared" si="50"/>
        <v>2.2119999999999997</v>
      </c>
      <c r="N144" s="4" t="s">
        <v>8</v>
      </c>
      <c r="O144" s="26">
        <v>1.946</v>
      </c>
      <c r="P144" s="26">
        <v>1.8009999999999999</v>
      </c>
      <c r="Q144" s="14">
        <f t="shared" si="56"/>
        <v>1.8734999999999999</v>
      </c>
      <c r="R144" s="42">
        <f t="shared" si="57"/>
        <v>2.0341666666666667</v>
      </c>
      <c r="T144" s="4" t="s">
        <v>8</v>
      </c>
      <c r="U144" s="28">
        <v>1.9359999999999999</v>
      </c>
      <c r="V144" s="28">
        <v>1.853</v>
      </c>
      <c r="W144" s="16">
        <f t="shared" si="51"/>
        <v>1.8944999999999999</v>
      </c>
      <c r="X144" s="17"/>
      <c r="Y144" s="4" t="s">
        <v>8</v>
      </c>
      <c r="Z144" s="7">
        <v>1.9990000000000001</v>
      </c>
      <c r="AA144" s="7">
        <v>1.9790000000000001</v>
      </c>
      <c r="AB144" s="14">
        <f t="shared" si="52"/>
        <v>1.9890000000000001</v>
      </c>
      <c r="AD144" s="4" t="s">
        <v>8</v>
      </c>
      <c r="AE144" s="48">
        <v>1.7909999999999999</v>
      </c>
      <c r="AF144" s="48">
        <v>1.736</v>
      </c>
      <c r="AG144" s="49">
        <f t="shared" si="58"/>
        <v>1.7635000000000001</v>
      </c>
      <c r="AH144" s="42">
        <f t="shared" si="59"/>
        <v>1.8823333333333334</v>
      </c>
      <c r="AJ144" s="4" t="s">
        <v>8</v>
      </c>
      <c r="AK144" s="25" t="s">
        <v>39</v>
      </c>
      <c r="AL144" s="25" t="s">
        <v>39</v>
      </c>
      <c r="AM144" s="25" t="s">
        <v>39</v>
      </c>
      <c r="AO144" s="4" t="s">
        <v>8</v>
      </c>
      <c r="AP144" s="29">
        <v>1.3720000000000001</v>
      </c>
      <c r="AQ144" s="29">
        <v>1.335</v>
      </c>
      <c r="AR144" s="13">
        <f t="shared" si="54"/>
        <v>1.3534999999999999</v>
      </c>
      <c r="AT144" s="4" t="s">
        <v>8</v>
      </c>
      <c r="AU144" s="29">
        <v>1.4490000000000001</v>
      </c>
      <c r="AV144" s="29">
        <v>1.335</v>
      </c>
      <c r="AW144" s="13">
        <f t="shared" si="55"/>
        <v>1.3919999999999999</v>
      </c>
      <c r="AX144" s="42">
        <f t="shared" si="60"/>
        <v>1.3727499999999999</v>
      </c>
    </row>
    <row r="145" spans="3:50" x14ac:dyDescent="0.25">
      <c r="C145" s="4" t="s">
        <v>9</v>
      </c>
      <c r="D145" s="7">
        <v>1.907</v>
      </c>
      <c r="E145" s="7">
        <v>1.8979999999999999</v>
      </c>
      <c r="F145" s="14">
        <f t="shared" si="49"/>
        <v>1.9024999999999999</v>
      </c>
      <c r="I145" s="4" t="s">
        <v>9</v>
      </c>
      <c r="J145" s="30">
        <v>2.0390000000000001</v>
      </c>
      <c r="K145" s="26">
        <v>1.889</v>
      </c>
      <c r="L145" s="14">
        <f t="shared" si="50"/>
        <v>1.964</v>
      </c>
      <c r="N145" s="4" t="s">
        <v>9</v>
      </c>
      <c r="O145" s="30">
        <v>2.0430000000000001</v>
      </c>
      <c r="P145" s="26">
        <v>1.98</v>
      </c>
      <c r="Q145" s="12">
        <f t="shared" si="56"/>
        <v>2.0114999999999998</v>
      </c>
      <c r="R145" s="42">
        <f t="shared" si="57"/>
        <v>1.9593333333333334</v>
      </c>
      <c r="T145" s="4" t="s">
        <v>9</v>
      </c>
      <c r="U145" s="28">
        <v>1.948</v>
      </c>
      <c r="V145" s="28">
        <v>1.9690000000000001</v>
      </c>
      <c r="W145" s="16">
        <f t="shared" si="51"/>
        <v>1.9584999999999999</v>
      </c>
      <c r="X145" s="17"/>
      <c r="Y145" s="4" t="s">
        <v>9</v>
      </c>
      <c r="Z145" s="7">
        <v>1.865</v>
      </c>
      <c r="AA145" s="7">
        <v>1.8140000000000001</v>
      </c>
      <c r="AB145" s="14">
        <f t="shared" si="52"/>
        <v>1.8395000000000001</v>
      </c>
      <c r="AD145" s="4" t="s">
        <v>9</v>
      </c>
      <c r="AE145" s="48">
        <v>1.909</v>
      </c>
      <c r="AF145" s="48">
        <v>1.9690000000000001</v>
      </c>
      <c r="AG145" s="49">
        <f t="shared" si="58"/>
        <v>1.9390000000000001</v>
      </c>
      <c r="AH145" s="42">
        <f t="shared" si="59"/>
        <v>1.9123333333333334</v>
      </c>
      <c r="AJ145" s="4" t="s">
        <v>9</v>
      </c>
      <c r="AK145" s="13">
        <v>1.1970000000000001</v>
      </c>
      <c r="AL145" s="13">
        <v>1.161</v>
      </c>
      <c r="AM145" s="23">
        <f t="shared" si="53"/>
        <v>1.179</v>
      </c>
      <c r="AO145" s="4" t="s">
        <v>9</v>
      </c>
      <c r="AP145" s="29">
        <v>1.292</v>
      </c>
      <c r="AQ145" s="29">
        <v>1.252</v>
      </c>
      <c r="AR145" s="13">
        <f t="shared" si="54"/>
        <v>1.272</v>
      </c>
      <c r="AT145" s="4" t="s">
        <v>9</v>
      </c>
      <c r="AU145" s="29">
        <v>1.35</v>
      </c>
      <c r="AV145" s="29">
        <v>1.321</v>
      </c>
      <c r="AW145" s="13">
        <f t="shared" si="55"/>
        <v>1.3355000000000001</v>
      </c>
      <c r="AX145" s="42">
        <f t="shared" si="60"/>
        <v>1.2621666666666667</v>
      </c>
    </row>
    <row r="146" spans="3:50" x14ac:dyDescent="0.25">
      <c r="C146" s="4" t="s">
        <v>10</v>
      </c>
      <c r="D146" s="7">
        <v>1.9159999999999999</v>
      </c>
      <c r="E146" s="7">
        <v>1.889</v>
      </c>
      <c r="F146" s="14">
        <f t="shared" si="49"/>
        <v>1.9024999999999999</v>
      </c>
      <c r="I146" s="4" t="s">
        <v>10</v>
      </c>
      <c r="J146" s="30">
        <v>2.0760000000000001</v>
      </c>
      <c r="K146" s="26">
        <v>1.839</v>
      </c>
      <c r="L146" s="14">
        <f t="shared" si="50"/>
        <v>1.9575</v>
      </c>
      <c r="N146" s="4" t="s">
        <v>10</v>
      </c>
      <c r="O146" s="30">
        <v>2.1930000000000001</v>
      </c>
      <c r="P146" s="30">
        <v>2.145</v>
      </c>
      <c r="Q146" s="12">
        <f t="shared" si="56"/>
        <v>2.169</v>
      </c>
      <c r="R146" s="42">
        <f t="shared" si="57"/>
        <v>2.0096666666666665</v>
      </c>
      <c r="T146" s="4" t="s">
        <v>10</v>
      </c>
      <c r="U146" s="24">
        <v>2.024</v>
      </c>
      <c r="V146" s="28">
        <v>1.996</v>
      </c>
      <c r="W146" s="16">
        <f t="shared" si="51"/>
        <v>2.0099999999999998</v>
      </c>
      <c r="X146" s="17"/>
      <c r="Y146" s="4" t="s">
        <v>10</v>
      </c>
      <c r="Z146" s="6">
        <v>2.0960000000000001</v>
      </c>
      <c r="AA146" s="6">
        <v>2.0939999999999999</v>
      </c>
      <c r="AB146" s="12">
        <f t="shared" si="52"/>
        <v>2.0949999999999998</v>
      </c>
      <c r="AD146" s="4" t="s">
        <v>10</v>
      </c>
      <c r="AE146" s="48">
        <v>1.964</v>
      </c>
      <c r="AF146" s="48">
        <v>1.901</v>
      </c>
      <c r="AG146" s="49">
        <f t="shared" si="58"/>
        <v>1.9325000000000001</v>
      </c>
      <c r="AH146" s="42">
        <f t="shared" si="59"/>
        <v>2.0124999999999997</v>
      </c>
      <c r="AJ146" s="4" t="s">
        <v>10</v>
      </c>
      <c r="AK146" s="13">
        <v>1.431</v>
      </c>
      <c r="AL146" s="13">
        <v>1.522</v>
      </c>
      <c r="AM146" s="23">
        <f t="shared" si="53"/>
        <v>1.4765000000000001</v>
      </c>
      <c r="AO146" s="4" t="s">
        <v>10</v>
      </c>
      <c r="AP146" s="29">
        <v>1.323</v>
      </c>
      <c r="AQ146" s="29">
        <v>1.274</v>
      </c>
      <c r="AR146" s="13">
        <f t="shared" si="54"/>
        <v>1.2985</v>
      </c>
      <c r="AT146" s="4" t="s">
        <v>10</v>
      </c>
      <c r="AU146" s="29">
        <v>1.2669999999999999</v>
      </c>
      <c r="AV146" s="29">
        <v>1.4590000000000001</v>
      </c>
      <c r="AW146" s="13">
        <f t="shared" si="55"/>
        <v>1.363</v>
      </c>
      <c r="AX146" s="42">
        <f t="shared" si="60"/>
        <v>1.3793333333333333</v>
      </c>
    </row>
    <row r="147" spans="3:50" x14ac:dyDescent="0.25">
      <c r="C147" s="4" t="s">
        <v>11</v>
      </c>
      <c r="D147" s="6">
        <v>2.0390000000000001</v>
      </c>
      <c r="E147" s="6">
        <v>2.2050000000000001</v>
      </c>
      <c r="F147" s="12">
        <f t="shared" si="49"/>
        <v>2.1219999999999999</v>
      </c>
      <c r="I147" s="4" t="s">
        <v>11</v>
      </c>
      <c r="J147" s="30">
        <v>2.323</v>
      </c>
      <c r="K147" s="30">
        <v>2.222</v>
      </c>
      <c r="L147" s="12">
        <f t="shared" si="50"/>
        <v>2.2725</v>
      </c>
      <c r="N147" s="4" t="s">
        <v>11</v>
      </c>
      <c r="O147" s="30">
        <v>2.2770000000000001</v>
      </c>
      <c r="P147" s="30">
        <v>2.294</v>
      </c>
      <c r="Q147" s="12">
        <f t="shared" si="56"/>
        <v>2.2854999999999999</v>
      </c>
      <c r="R147" s="42">
        <f t="shared" si="57"/>
        <v>2.2266666666666666</v>
      </c>
      <c r="T147" s="4" t="s">
        <v>11</v>
      </c>
      <c r="U147" s="24">
        <v>2.0209999999999999</v>
      </c>
      <c r="V147" s="28">
        <v>1.958</v>
      </c>
      <c r="W147" s="16">
        <f t="shared" si="51"/>
        <v>1.9895</v>
      </c>
      <c r="X147" s="17"/>
      <c r="Y147" s="4" t="s">
        <v>11</v>
      </c>
      <c r="Z147" s="7">
        <v>1.88</v>
      </c>
      <c r="AA147" s="7">
        <v>1.851</v>
      </c>
      <c r="AB147" s="14">
        <f t="shared" si="52"/>
        <v>1.8654999999999999</v>
      </c>
      <c r="AD147" s="4" t="s">
        <v>11</v>
      </c>
      <c r="AE147" s="48">
        <v>1.9710000000000001</v>
      </c>
      <c r="AF147" s="48">
        <v>1.9239999999999999</v>
      </c>
      <c r="AG147" s="49">
        <f t="shared" si="58"/>
        <v>1.9475</v>
      </c>
      <c r="AH147" s="42">
        <f t="shared" si="59"/>
        <v>1.9341666666666668</v>
      </c>
      <c r="AJ147" s="4" t="s">
        <v>11</v>
      </c>
      <c r="AK147" s="13">
        <v>1.395</v>
      </c>
      <c r="AL147" s="13">
        <v>1.448</v>
      </c>
      <c r="AM147" s="23">
        <f t="shared" si="53"/>
        <v>1.4215</v>
      </c>
      <c r="AO147" s="4" t="s">
        <v>11</v>
      </c>
      <c r="AP147" s="29">
        <v>1.264</v>
      </c>
      <c r="AQ147" s="29">
        <v>1.2090000000000001</v>
      </c>
      <c r="AR147" s="13">
        <f t="shared" si="54"/>
        <v>1.2364999999999999</v>
      </c>
      <c r="AT147" s="4" t="s">
        <v>11</v>
      </c>
      <c r="AU147" s="29">
        <v>1.2989999999999999</v>
      </c>
      <c r="AV147" s="29">
        <v>1.26</v>
      </c>
      <c r="AW147" s="13">
        <f t="shared" si="55"/>
        <v>1.2795000000000001</v>
      </c>
      <c r="AX147" s="42">
        <f t="shared" si="60"/>
        <v>1.3125</v>
      </c>
    </row>
    <row r="148" spans="3:50" x14ac:dyDescent="0.25">
      <c r="C148" s="4" t="s">
        <v>12</v>
      </c>
      <c r="D148" s="6">
        <v>2.12</v>
      </c>
      <c r="E148" s="6">
        <v>2.09</v>
      </c>
      <c r="F148" s="12">
        <f t="shared" si="49"/>
        <v>2.105</v>
      </c>
      <c r="I148" s="4" t="s">
        <v>12</v>
      </c>
      <c r="J148" s="30">
        <v>2.1440000000000001</v>
      </c>
      <c r="K148" s="30">
        <v>2.2610000000000001</v>
      </c>
      <c r="L148" s="12">
        <f t="shared" si="50"/>
        <v>2.2025000000000001</v>
      </c>
      <c r="N148" s="4" t="s">
        <v>12</v>
      </c>
      <c r="O148" s="30">
        <v>2.0499999999999998</v>
      </c>
      <c r="P148" s="26">
        <v>1.885</v>
      </c>
      <c r="Q148" s="14">
        <f t="shared" si="56"/>
        <v>1.9674999999999998</v>
      </c>
      <c r="R148" s="42">
        <f t="shared" si="57"/>
        <v>2.0916666666666663</v>
      </c>
      <c r="T148" s="4" t="s">
        <v>12</v>
      </c>
      <c r="U148" s="13">
        <v>1.4450000000000001</v>
      </c>
      <c r="V148" s="28">
        <v>1.83</v>
      </c>
      <c r="W148" s="23">
        <f t="shared" si="51"/>
        <v>1.6375000000000002</v>
      </c>
      <c r="X148" s="17"/>
      <c r="Y148" s="4" t="s">
        <v>12</v>
      </c>
      <c r="Z148" s="7">
        <v>1.98</v>
      </c>
      <c r="AA148" s="7">
        <v>1.9990000000000001</v>
      </c>
      <c r="AB148" s="14">
        <f t="shared" si="52"/>
        <v>1.9895</v>
      </c>
      <c r="AD148" s="4" t="s">
        <v>12</v>
      </c>
      <c r="AE148" s="50">
        <v>2.0110000000000001</v>
      </c>
      <c r="AF148" s="51">
        <v>2.0230000000000001</v>
      </c>
      <c r="AG148" s="52">
        <f t="shared" si="58"/>
        <v>2.0170000000000003</v>
      </c>
      <c r="AH148" s="42">
        <f t="shared" si="59"/>
        <v>1.8813333333333333</v>
      </c>
      <c r="AJ148" s="4" t="s">
        <v>12</v>
      </c>
      <c r="AK148" s="13">
        <v>1.6060000000000001</v>
      </c>
      <c r="AL148" s="13">
        <v>1.4119999999999999</v>
      </c>
      <c r="AM148" s="23">
        <f t="shared" si="53"/>
        <v>1.5089999999999999</v>
      </c>
      <c r="AO148" s="4" t="s">
        <v>12</v>
      </c>
      <c r="AP148" s="28">
        <v>1.9750000000000001</v>
      </c>
      <c r="AQ148" s="24">
        <v>2.0310000000000001</v>
      </c>
      <c r="AR148" s="12">
        <f t="shared" si="54"/>
        <v>2.0030000000000001</v>
      </c>
      <c r="AT148" s="4" t="s">
        <v>12</v>
      </c>
      <c r="AU148" s="28">
        <v>1.762</v>
      </c>
      <c r="AV148" s="28">
        <v>1.802</v>
      </c>
      <c r="AW148" s="14">
        <f t="shared" si="55"/>
        <v>1.782</v>
      </c>
      <c r="AX148" s="42">
        <f t="shared" si="60"/>
        <v>1.7646666666666668</v>
      </c>
    </row>
    <row r="149" spans="3:50" x14ac:dyDescent="0.25">
      <c r="C149" s="4" t="s">
        <v>13</v>
      </c>
      <c r="D149" s="7">
        <v>1.7609999999999999</v>
      </c>
      <c r="E149" s="6">
        <v>2.0579999999999998</v>
      </c>
      <c r="F149" s="14">
        <f t="shared" si="49"/>
        <v>1.9095</v>
      </c>
      <c r="I149" s="4" t="s">
        <v>13</v>
      </c>
      <c r="J149" s="30">
        <v>2.08</v>
      </c>
      <c r="K149" s="30">
        <v>2.052</v>
      </c>
      <c r="L149" s="12">
        <f t="shared" si="50"/>
        <v>2.0659999999999998</v>
      </c>
      <c r="N149" s="4" t="s">
        <v>13</v>
      </c>
      <c r="O149" s="30">
        <v>2.2799999999999998</v>
      </c>
      <c r="P149" s="30">
        <v>2.1549999999999998</v>
      </c>
      <c r="Q149" s="12">
        <f t="shared" si="56"/>
        <v>2.2174999999999998</v>
      </c>
      <c r="R149" s="42">
        <f t="shared" si="57"/>
        <v>2.0643333333333334</v>
      </c>
      <c r="T149" s="4" t="s">
        <v>13</v>
      </c>
      <c r="U149" s="28">
        <v>1.998</v>
      </c>
      <c r="V149" s="24">
        <v>2.0659999999999998</v>
      </c>
      <c r="W149" s="15">
        <f t="shared" si="51"/>
        <v>2.032</v>
      </c>
      <c r="X149" s="17"/>
      <c r="Y149" s="4" t="s">
        <v>13</v>
      </c>
      <c r="Z149" s="6">
        <v>2.036</v>
      </c>
      <c r="AA149" s="6">
        <v>2.081</v>
      </c>
      <c r="AB149" s="12">
        <f t="shared" si="52"/>
        <v>2.0585</v>
      </c>
      <c r="AD149" s="4" t="s">
        <v>13</v>
      </c>
      <c r="AE149" s="51">
        <v>2.0910000000000002</v>
      </c>
      <c r="AF149" s="50">
        <v>2.0089999999999999</v>
      </c>
      <c r="AG149" s="52">
        <f t="shared" si="58"/>
        <v>2.0499999999999998</v>
      </c>
      <c r="AH149" s="42">
        <f t="shared" si="59"/>
        <v>2.0468333333333333</v>
      </c>
      <c r="AJ149" s="4" t="s">
        <v>13</v>
      </c>
      <c r="AK149" s="24">
        <v>2.0619999999999998</v>
      </c>
      <c r="AL149" s="24">
        <v>2.0630000000000002</v>
      </c>
      <c r="AM149" s="15">
        <f t="shared" si="53"/>
        <v>2.0625</v>
      </c>
      <c r="AO149" s="4" t="s">
        <v>13</v>
      </c>
      <c r="AP149" s="29">
        <v>1.653</v>
      </c>
      <c r="AQ149" s="28">
        <v>1.8580000000000001</v>
      </c>
      <c r="AR149" s="14">
        <f t="shared" si="54"/>
        <v>1.7555000000000001</v>
      </c>
      <c r="AT149" s="4" t="s">
        <v>13</v>
      </c>
      <c r="AU149" s="29">
        <v>1.357</v>
      </c>
      <c r="AV149" s="29">
        <v>1.2949999999999999</v>
      </c>
      <c r="AW149" s="13">
        <f t="shared" si="55"/>
        <v>1.3260000000000001</v>
      </c>
      <c r="AX149" s="42">
        <f t="shared" si="60"/>
        <v>1.7146666666666668</v>
      </c>
    </row>
    <row r="150" spans="3:50" x14ac:dyDescent="0.25">
      <c r="C150" s="4" t="s">
        <v>14</v>
      </c>
      <c r="D150" s="6">
        <v>2.161</v>
      </c>
      <c r="E150" s="6">
        <v>2.097</v>
      </c>
      <c r="F150" s="12">
        <f t="shared" si="49"/>
        <v>2.129</v>
      </c>
      <c r="I150" s="4" t="s">
        <v>14</v>
      </c>
      <c r="J150" s="30">
        <v>2.323</v>
      </c>
      <c r="K150" s="30">
        <v>2.226</v>
      </c>
      <c r="L150" s="12">
        <f t="shared" si="50"/>
        <v>2.2744999999999997</v>
      </c>
      <c r="N150" s="4" t="s">
        <v>14</v>
      </c>
      <c r="O150" s="30">
        <v>2.1469999999999998</v>
      </c>
      <c r="P150" s="26">
        <v>1.9350000000000001</v>
      </c>
      <c r="Q150" s="12">
        <f t="shared" si="56"/>
        <v>2.0409999999999999</v>
      </c>
      <c r="R150" s="42">
        <f t="shared" si="57"/>
        <v>2.1481666666666666</v>
      </c>
      <c r="T150" s="4" t="s">
        <v>14</v>
      </c>
      <c r="U150" s="28">
        <v>1.992</v>
      </c>
      <c r="V150" s="24">
        <v>2.0419999999999998</v>
      </c>
      <c r="W150" s="15">
        <f t="shared" si="51"/>
        <v>2.0169999999999999</v>
      </c>
      <c r="X150" s="17"/>
      <c r="Y150" s="4" t="s">
        <v>14</v>
      </c>
      <c r="Z150" s="6">
        <v>2.1720000000000002</v>
      </c>
      <c r="AA150" s="6">
        <v>2.0739999999999998</v>
      </c>
      <c r="AB150" s="12">
        <f t="shared" si="52"/>
        <v>2.1230000000000002</v>
      </c>
      <c r="AD150" s="4" t="s">
        <v>14</v>
      </c>
      <c r="AE150" s="48">
        <v>1.8220000000000001</v>
      </c>
      <c r="AF150" s="48">
        <v>1.9319999999999999</v>
      </c>
      <c r="AG150" s="49">
        <f t="shared" si="58"/>
        <v>1.877</v>
      </c>
      <c r="AH150" s="42">
        <f t="shared" si="59"/>
        <v>2.0056666666666669</v>
      </c>
      <c r="AJ150" s="4" t="s">
        <v>14</v>
      </c>
      <c r="AK150" s="13">
        <v>1.383</v>
      </c>
      <c r="AL150" s="13">
        <v>1.42</v>
      </c>
      <c r="AM150" s="23">
        <f t="shared" si="53"/>
        <v>1.4015</v>
      </c>
      <c r="AO150" s="4" t="s">
        <v>14</v>
      </c>
      <c r="AP150" s="24">
        <v>2.0190000000000001</v>
      </c>
      <c r="AQ150" s="24">
        <v>2.0129999999999999</v>
      </c>
      <c r="AR150" s="12">
        <f t="shared" si="54"/>
        <v>2.016</v>
      </c>
      <c r="AT150" s="4" t="s">
        <v>14</v>
      </c>
      <c r="AU150" s="24">
        <v>2.0720000000000001</v>
      </c>
      <c r="AV150" s="24">
        <v>2.0049999999999999</v>
      </c>
      <c r="AW150" s="12">
        <f t="shared" si="55"/>
        <v>2.0385</v>
      </c>
      <c r="AX150" s="42">
        <f t="shared" si="60"/>
        <v>1.8186666666666664</v>
      </c>
    </row>
    <row r="151" spans="3:50" x14ac:dyDescent="0.25">
      <c r="C151" s="4" t="s">
        <v>15</v>
      </c>
      <c r="D151" s="6">
        <v>2.0419999999999998</v>
      </c>
      <c r="E151" s="6">
        <v>2.032</v>
      </c>
      <c r="F151" s="12">
        <f t="shared" si="49"/>
        <v>2.0369999999999999</v>
      </c>
      <c r="I151" s="4" t="s">
        <v>15</v>
      </c>
      <c r="J151" s="30">
        <v>2.0950000000000002</v>
      </c>
      <c r="K151" s="30">
        <v>2.1219999999999999</v>
      </c>
      <c r="L151" s="12">
        <f t="shared" si="50"/>
        <v>2.1085000000000003</v>
      </c>
      <c r="N151" s="4" t="s">
        <v>15</v>
      </c>
      <c r="O151" s="30">
        <v>2.1160000000000001</v>
      </c>
      <c r="P151" s="30">
        <v>2.0720000000000001</v>
      </c>
      <c r="Q151" s="12">
        <f t="shared" si="56"/>
        <v>2.0940000000000003</v>
      </c>
      <c r="R151" s="42">
        <f t="shared" si="57"/>
        <v>2.0798333333333332</v>
      </c>
      <c r="T151" s="4" t="s">
        <v>15</v>
      </c>
      <c r="U151" s="24">
        <v>2.0219999999999998</v>
      </c>
      <c r="V151" s="24">
        <v>2.0590000000000002</v>
      </c>
      <c r="W151" s="15">
        <f t="shared" si="51"/>
        <v>2.0404999999999998</v>
      </c>
      <c r="X151" s="17"/>
      <c r="Y151" s="4" t="s">
        <v>15</v>
      </c>
      <c r="Z151" s="6">
        <v>2.1190000000000002</v>
      </c>
      <c r="AA151" s="6">
        <v>2.12</v>
      </c>
      <c r="AB151" s="12">
        <f t="shared" si="52"/>
        <v>2.1195000000000004</v>
      </c>
      <c r="AD151" s="4" t="s">
        <v>15</v>
      </c>
      <c r="AE151" s="48">
        <v>1.8620000000000001</v>
      </c>
      <c r="AF151" s="48">
        <v>1.8129999999999999</v>
      </c>
      <c r="AG151" s="49">
        <f t="shared" si="58"/>
        <v>1.8374999999999999</v>
      </c>
      <c r="AH151" s="42">
        <f t="shared" si="59"/>
        <v>1.9991666666666668</v>
      </c>
      <c r="AJ151" s="4" t="s">
        <v>15</v>
      </c>
      <c r="AK151" s="13">
        <v>1.512</v>
      </c>
      <c r="AL151" s="13">
        <v>1.3819999999999999</v>
      </c>
      <c r="AM151" s="23">
        <f t="shared" si="53"/>
        <v>1.4470000000000001</v>
      </c>
      <c r="AO151" s="4" t="s">
        <v>15</v>
      </c>
      <c r="AP151" s="29">
        <v>1.3740000000000001</v>
      </c>
      <c r="AQ151" s="29">
        <v>1.355</v>
      </c>
      <c r="AR151" s="13">
        <f t="shared" si="54"/>
        <v>1.3645</v>
      </c>
      <c r="AT151" s="4" t="s">
        <v>15</v>
      </c>
      <c r="AU151" s="29">
        <v>1.601</v>
      </c>
      <c r="AV151" s="29">
        <v>1.544</v>
      </c>
      <c r="AW151" s="13">
        <f t="shared" si="55"/>
        <v>1.5725</v>
      </c>
      <c r="AX151" s="42">
        <f t="shared" si="60"/>
        <v>1.4613333333333334</v>
      </c>
    </row>
    <row r="152" spans="3:50" x14ac:dyDescent="0.25">
      <c r="C152" s="4" t="s">
        <v>16</v>
      </c>
      <c r="D152" s="7">
        <v>1.996</v>
      </c>
      <c r="E152" s="6">
        <v>2.044</v>
      </c>
      <c r="F152" s="12">
        <f t="shared" si="49"/>
        <v>2.02</v>
      </c>
      <c r="I152" s="4" t="s">
        <v>16</v>
      </c>
      <c r="J152" s="30">
        <v>2.1419999999999999</v>
      </c>
      <c r="K152" s="30">
        <v>2.085</v>
      </c>
      <c r="L152" s="12">
        <f t="shared" si="50"/>
        <v>2.1135000000000002</v>
      </c>
      <c r="N152" s="4" t="s">
        <v>16</v>
      </c>
      <c r="O152" s="30">
        <v>2.012</v>
      </c>
      <c r="P152" s="26">
        <v>1.7370000000000001</v>
      </c>
      <c r="Q152" s="14">
        <f t="shared" si="56"/>
        <v>1.8745000000000001</v>
      </c>
      <c r="R152" s="42">
        <f t="shared" si="57"/>
        <v>2.0026666666666668</v>
      </c>
      <c r="T152" s="4" t="s">
        <v>16</v>
      </c>
      <c r="U152" s="24">
        <v>2.0470000000000002</v>
      </c>
      <c r="V152" s="24">
        <v>2.0569999999999999</v>
      </c>
      <c r="W152" s="16">
        <f t="shared" si="51"/>
        <v>2.052</v>
      </c>
      <c r="X152" s="17"/>
      <c r="Y152" s="4" t="s">
        <v>16</v>
      </c>
      <c r="Z152" s="6">
        <v>2.0019999999999998</v>
      </c>
      <c r="AA152" s="24">
        <v>2.0720000000000001</v>
      </c>
      <c r="AB152" s="12">
        <f t="shared" si="52"/>
        <v>2.0369999999999999</v>
      </c>
      <c r="AD152" s="4" t="s">
        <v>16</v>
      </c>
      <c r="AE152" s="48">
        <v>1.899</v>
      </c>
      <c r="AF152" s="48">
        <v>1.917</v>
      </c>
      <c r="AG152" s="49">
        <f t="shared" si="58"/>
        <v>1.9079999999999999</v>
      </c>
      <c r="AH152" s="42">
        <f t="shared" si="59"/>
        <v>1.9990000000000003</v>
      </c>
      <c r="AJ152" s="4" t="s">
        <v>16</v>
      </c>
      <c r="AK152" s="28">
        <v>1.782</v>
      </c>
      <c r="AL152" s="13">
        <v>1.5760000000000001</v>
      </c>
      <c r="AM152" s="23">
        <f t="shared" si="53"/>
        <v>1.679</v>
      </c>
      <c r="AO152" s="4" t="s">
        <v>16</v>
      </c>
      <c r="AP152" s="29">
        <v>1.3129999999999999</v>
      </c>
      <c r="AQ152" s="29">
        <v>1.3979999999999999</v>
      </c>
      <c r="AR152" s="13">
        <f t="shared" si="54"/>
        <v>1.3554999999999999</v>
      </c>
      <c r="AT152" s="4" t="s">
        <v>16</v>
      </c>
      <c r="AU152" s="29">
        <v>1.3240000000000001</v>
      </c>
      <c r="AV152" s="29">
        <v>1.2829999999999999</v>
      </c>
      <c r="AW152" s="13">
        <f t="shared" si="55"/>
        <v>1.3035000000000001</v>
      </c>
      <c r="AX152" s="42">
        <f t="shared" si="60"/>
        <v>1.446</v>
      </c>
    </row>
    <row r="153" spans="3:50" x14ac:dyDescent="0.25">
      <c r="C153" s="4" t="s">
        <v>17</v>
      </c>
      <c r="D153" s="6">
        <v>2.0110000000000001</v>
      </c>
      <c r="E153" s="6">
        <v>2.0539999999999998</v>
      </c>
      <c r="F153" s="12">
        <f t="shared" si="49"/>
        <v>2.0324999999999998</v>
      </c>
      <c r="I153" s="4" t="s">
        <v>17</v>
      </c>
      <c r="J153" s="30">
        <v>2.1070000000000002</v>
      </c>
      <c r="K153" s="26">
        <v>1.9850000000000001</v>
      </c>
      <c r="L153" s="12">
        <f t="shared" si="50"/>
        <v>2.0460000000000003</v>
      </c>
      <c r="N153" s="4" t="s">
        <v>17</v>
      </c>
      <c r="O153" s="30">
        <v>2.1030000000000002</v>
      </c>
      <c r="P153" s="26">
        <v>1.944</v>
      </c>
      <c r="Q153" s="12">
        <f t="shared" si="56"/>
        <v>2.0235000000000003</v>
      </c>
      <c r="R153" s="42">
        <f t="shared" si="57"/>
        <v>2.0340000000000003</v>
      </c>
      <c r="T153" s="4" t="s">
        <v>17</v>
      </c>
      <c r="U153" s="24">
        <v>2.0550000000000002</v>
      </c>
      <c r="V153" s="24">
        <v>2.0579999999999998</v>
      </c>
      <c r="W153" s="16">
        <f t="shared" si="51"/>
        <v>2.0564999999999998</v>
      </c>
      <c r="X153" s="17"/>
      <c r="Y153" s="4" t="s">
        <v>17</v>
      </c>
      <c r="Z153" s="6">
        <v>2.016</v>
      </c>
      <c r="AA153" s="6">
        <v>2.0960000000000001</v>
      </c>
      <c r="AB153" s="12">
        <f t="shared" si="52"/>
        <v>2.056</v>
      </c>
      <c r="AD153" s="4" t="s">
        <v>17</v>
      </c>
      <c r="AE153" s="48">
        <v>1.871</v>
      </c>
      <c r="AF153" s="48">
        <v>1.857</v>
      </c>
      <c r="AG153" s="49">
        <f t="shared" si="58"/>
        <v>1.8639999999999999</v>
      </c>
      <c r="AH153" s="42">
        <f t="shared" si="59"/>
        <v>1.9921666666666666</v>
      </c>
      <c r="AJ153" s="4" t="s">
        <v>17</v>
      </c>
      <c r="AK153" s="28">
        <v>1.8480000000000001</v>
      </c>
      <c r="AL153" s="28">
        <v>1.772</v>
      </c>
      <c r="AM153" s="16">
        <f t="shared" si="53"/>
        <v>1.81</v>
      </c>
      <c r="AO153" s="4" t="s">
        <v>17</v>
      </c>
      <c r="AP153" s="29">
        <v>1.2130000000000001</v>
      </c>
      <c r="AQ153" s="29">
        <v>1.3220000000000001</v>
      </c>
      <c r="AR153" s="13">
        <f t="shared" si="54"/>
        <v>1.2675000000000001</v>
      </c>
      <c r="AT153" s="4" t="s">
        <v>17</v>
      </c>
      <c r="AU153" s="29">
        <v>1.2290000000000001</v>
      </c>
      <c r="AV153" s="29">
        <v>1.3149999999999999</v>
      </c>
      <c r="AW153" s="13">
        <f t="shared" si="55"/>
        <v>1.272</v>
      </c>
      <c r="AX153" s="42">
        <f t="shared" si="60"/>
        <v>1.4498333333333333</v>
      </c>
    </row>
    <row r="154" spans="3:50" x14ac:dyDescent="0.25">
      <c r="C154" s="4" t="s">
        <v>18</v>
      </c>
      <c r="D154" s="7">
        <v>1.978</v>
      </c>
      <c r="E154" s="6">
        <v>2.0880000000000001</v>
      </c>
      <c r="F154" s="12">
        <f t="shared" si="49"/>
        <v>2.0329999999999999</v>
      </c>
      <c r="I154" s="4" t="s">
        <v>18</v>
      </c>
      <c r="J154" s="30">
        <v>2.1190000000000002</v>
      </c>
      <c r="K154" s="30">
        <v>2.0590000000000002</v>
      </c>
      <c r="L154" s="12">
        <f t="shared" si="50"/>
        <v>2.0890000000000004</v>
      </c>
      <c r="N154" s="4" t="s">
        <v>18</v>
      </c>
      <c r="O154" s="30">
        <v>2.0670000000000002</v>
      </c>
      <c r="P154" s="26">
        <v>1.9339999999999999</v>
      </c>
      <c r="Q154" s="12">
        <f t="shared" si="56"/>
        <v>2.0005000000000002</v>
      </c>
      <c r="R154" s="42">
        <f t="shared" si="57"/>
        <v>2.0408333333333331</v>
      </c>
      <c r="T154" s="4" t="s">
        <v>18</v>
      </c>
      <c r="U154" s="24">
        <v>2.0089999999999999</v>
      </c>
      <c r="V154" s="28">
        <v>1.9810000000000001</v>
      </c>
      <c r="W154" s="16">
        <f t="shared" si="51"/>
        <v>1.9950000000000001</v>
      </c>
      <c r="X154" s="17"/>
      <c r="Y154" s="4" t="s">
        <v>18</v>
      </c>
      <c r="Z154" s="7">
        <v>1.863</v>
      </c>
      <c r="AA154" s="7">
        <v>1.8440000000000001</v>
      </c>
      <c r="AB154" s="14">
        <f t="shared" si="52"/>
        <v>1.8534999999999999</v>
      </c>
      <c r="AD154" s="4" t="s">
        <v>18</v>
      </c>
      <c r="AE154" s="48">
        <v>1.9</v>
      </c>
      <c r="AF154" s="48">
        <v>1.8260000000000001</v>
      </c>
      <c r="AG154" s="49">
        <f t="shared" si="58"/>
        <v>1.863</v>
      </c>
      <c r="AH154" s="42">
        <f t="shared" si="59"/>
        <v>1.9038333333333333</v>
      </c>
      <c r="AJ154" s="4" t="s">
        <v>18</v>
      </c>
      <c r="AK154" s="28">
        <v>1.8839999999999999</v>
      </c>
      <c r="AL154" s="28">
        <v>1.8160000000000001</v>
      </c>
      <c r="AM154" s="16">
        <f t="shared" si="53"/>
        <v>1.85</v>
      </c>
      <c r="AO154" s="4" t="s">
        <v>18</v>
      </c>
      <c r="AP154" s="29">
        <v>1.246</v>
      </c>
      <c r="AQ154" s="29">
        <v>1.19</v>
      </c>
      <c r="AR154" s="13">
        <f t="shared" si="54"/>
        <v>1.218</v>
      </c>
      <c r="AT154" s="4" t="s">
        <v>18</v>
      </c>
      <c r="AU154" s="29">
        <v>1.32</v>
      </c>
      <c r="AV154" s="29">
        <v>1.077</v>
      </c>
      <c r="AW154" s="13">
        <f t="shared" si="55"/>
        <v>1.1985000000000001</v>
      </c>
      <c r="AX154" s="42">
        <f t="shared" si="60"/>
        <v>1.4221666666666666</v>
      </c>
    </row>
    <row r="155" spans="3:50" x14ac:dyDescent="0.25">
      <c r="C155" s="4" t="s">
        <v>19</v>
      </c>
      <c r="D155" s="7">
        <v>1.988</v>
      </c>
      <c r="E155" s="7">
        <v>1.9119999999999999</v>
      </c>
      <c r="F155" s="14">
        <f t="shared" si="49"/>
        <v>1.95</v>
      </c>
      <c r="I155" s="4" t="s">
        <v>19</v>
      </c>
      <c r="J155" s="30">
        <v>2.145</v>
      </c>
      <c r="K155" s="26">
        <v>1.9419999999999999</v>
      </c>
      <c r="L155" s="12">
        <f t="shared" si="50"/>
        <v>2.0434999999999999</v>
      </c>
      <c r="N155" s="4" t="s">
        <v>19</v>
      </c>
      <c r="O155" s="30">
        <v>2.09</v>
      </c>
      <c r="P155" s="30">
        <v>2.085</v>
      </c>
      <c r="Q155" s="12">
        <f t="shared" si="56"/>
        <v>2.0874999999999999</v>
      </c>
      <c r="R155" s="42">
        <f t="shared" si="57"/>
        <v>2.0269999999999997</v>
      </c>
      <c r="T155" s="4" t="s">
        <v>19</v>
      </c>
      <c r="U155" s="24">
        <v>2.0649999999999999</v>
      </c>
      <c r="V155" s="28">
        <v>1.9239999999999999</v>
      </c>
      <c r="W155" s="16">
        <f t="shared" si="51"/>
        <v>1.9944999999999999</v>
      </c>
      <c r="X155" s="17"/>
      <c r="Y155" s="4" t="s">
        <v>19</v>
      </c>
      <c r="Z155" s="7">
        <v>1.79</v>
      </c>
      <c r="AA155" s="29">
        <v>1.671</v>
      </c>
      <c r="AB155" s="14">
        <f t="shared" si="52"/>
        <v>1.7305000000000001</v>
      </c>
      <c r="AD155" s="4" t="s">
        <v>19</v>
      </c>
      <c r="AE155" s="48">
        <v>1.8520000000000001</v>
      </c>
      <c r="AF155" s="48">
        <v>1.8560000000000001</v>
      </c>
      <c r="AG155" s="49">
        <f t="shared" si="58"/>
        <v>1.8540000000000001</v>
      </c>
      <c r="AH155" s="42">
        <f t="shared" si="59"/>
        <v>1.8596666666666666</v>
      </c>
      <c r="AJ155" s="4" t="s">
        <v>19</v>
      </c>
      <c r="AK155" s="13">
        <v>1.569</v>
      </c>
      <c r="AL155" s="13">
        <v>1.5880000000000001</v>
      </c>
      <c r="AM155" s="23">
        <f t="shared" si="53"/>
        <v>1.5785</v>
      </c>
      <c r="AO155" s="4" t="s">
        <v>19</v>
      </c>
      <c r="AP155" s="29">
        <v>1.4390000000000001</v>
      </c>
      <c r="AQ155" s="29">
        <v>1.1859999999999999</v>
      </c>
      <c r="AR155" s="13">
        <f t="shared" si="54"/>
        <v>1.3125</v>
      </c>
      <c r="AT155" s="4" t="s">
        <v>19</v>
      </c>
      <c r="AU155" s="29">
        <v>1.2050000000000001</v>
      </c>
      <c r="AV155" s="29">
        <v>1.194</v>
      </c>
      <c r="AW155" s="13">
        <f t="shared" si="55"/>
        <v>1.1995</v>
      </c>
      <c r="AX155" s="42">
        <f t="shared" si="60"/>
        <v>1.3635000000000002</v>
      </c>
    </row>
    <row r="156" spans="3:50" x14ac:dyDescent="0.25">
      <c r="C156" s="4" t="s">
        <v>20</v>
      </c>
      <c r="D156" s="7">
        <v>1.9770000000000001</v>
      </c>
      <c r="E156" s="6">
        <v>2.0009999999999999</v>
      </c>
      <c r="F156" s="14">
        <f t="shared" si="49"/>
        <v>1.9889999999999999</v>
      </c>
      <c r="I156" s="4" t="s">
        <v>20</v>
      </c>
      <c r="J156" s="30">
        <v>2.2669999999999999</v>
      </c>
      <c r="K156" s="30">
        <v>2.0630000000000002</v>
      </c>
      <c r="L156" s="12">
        <f t="shared" si="50"/>
        <v>2.165</v>
      </c>
      <c r="N156" s="4" t="s">
        <v>20</v>
      </c>
      <c r="O156" s="30">
        <v>2.157</v>
      </c>
      <c r="P156" s="30">
        <v>2.1389999999999998</v>
      </c>
      <c r="Q156" s="12">
        <f t="shared" si="56"/>
        <v>2.1479999999999997</v>
      </c>
      <c r="R156" s="42">
        <f t="shared" si="57"/>
        <v>2.1006666666666667</v>
      </c>
      <c r="T156" s="4" t="s">
        <v>20</v>
      </c>
      <c r="U156" s="28">
        <v>1.948</v>
      </c>
      <c r="V156" s="24">
        <v>2</v>
      </c>
      <c r="W156" s="16">
        <f t="shared" si="51"/>
        <v>1.974</v>
      </c>
      <c r="X156" s="17"/>
      <c r="Y156" s="4" t="s">
        <v>20</v>
      </c>
      <c r="Z156" s="6">
        <v>2.02</v>
      </c>
      <c r="AA156" s="24">
        <v>2.044</v>
      </c>
      <c r="AB156" s="12">
        <f t="shared" si="52"/>
        <v>2.032</v>
      </c>
      <c r="AD156" s="4" t="s">
        <v>20</v>
      </c>
      <c r="AE156" s="48">
        <v>1.946</v>
      </c>
      <c r="AF156" s="48">
        <v>1.8740000000000001</v>
      </c>
      <c r="AG156" s="49">
        <f t="shared" si="58"/>
        <v>1.9100000000000001</v>
      </c>
      <c r="AH156" s="42">
        <f t="shared" si="59"/>
        <v>1.9720000000000002</v>
      </c>
      <c r="AJ156" s="4" t="s">
        <v>20</v>
      </c>
      <c r="AK156" s="25" t="s">
        <v>39</v>
      </c>
      <c r="AL156" s="25" t="s">
        <v>39</v>
      </c>
      <c r="AM156" s="25" t="s">
        <v>39</v>
      </c>
      <c r="AO156" s="4" t="s">
        <v>20</v>
      </c>
      <c r="AP156" s="29">
        <v>1.2490000000000001</v>
      </c>
      <c r="AQ156" s="29">
        <v>1.23</v>
      </c>
      <c r="AR156" s="13">
        <f t="shared" si="54"/>
        <v>1.2395</v>
      </c>
      <c r="AT156" s="4" t="s">
        <v>20</v>
      </c>
      <c r="AU156" s="29">
        <v>1.35</v>
      </c>
      <c r="AV156" s="29">
        <v>1.3240000000000001</v>
      </c>
      <c r="AW156" s="13">
        <f t="shared" si="55"/>
        <v>1.3370000000000002</v>
      </c>
      <c r="AX156" s="42">
        <f t="shared" si="60"/>
        <v>1.2882500000000001</v>
      </c>
    </row>
    <row r="157" spans="3:50" x14ac:dyDescent="0.25">
      <c r="C157" s="4" t="s">
        <v>21</v>
      </c>
      <c r="D157" s="6">
        <v>2.0950000000000002</v>
      </c>
      <c r="E157" s="6">
        <v>2.016</v>
      </c>
      <c r="F157" s="12">
        <f t="shared" si="49"/>
        <v>2.0555000000000003</v>
      </c>
      <c r="I157" s="4" t="s">
        <v>21</v>
      </c>
      <c r="J157" s="30">
        <v>2.0649999999999999</v>
      </c>
      <c r="K157" s="26">
        <v>1.8320000000000001</v>
      </c>
      <c r="L157" s="14">
        <f t="shared" si="50"/>
        <v>1.9485000000000001</v>
      </c>
      <c r="N157" s="4" t="s">
        <v>21</v>
      </c>
      <c r="O157" s="30">
        <v>2.306</v>
      </c>
      <c r="P157" s="30">
        <v>2.097</v>
      </c>
      <c r="Q157" s="12">
        <f t="shared" si="56"/>
        <v>2.2015000000000002</v>
      </c>
      <c r="R157" s="42">
        <f t="shared" si="57"/>
        <v>2.0684999999999998</v>
      </c>
      <c r="T157" s="4" t="s">
        <v>21</v>
      </c>
      <c r="U157" s="28">
        <v>1.9790000000000001</v>
      </c>
      <c r="V157" s="24">
        <v>2.0390000000000001</v>
      </c>
      <c r="W157" s="15">
        <f t="shared" si="51"/>
        <v>2.0090000000000003</v>
      </c>
      <c r="X157" s="17"/>
      <c r="Y157" s="4" t="s">
        <v>21</v>
      </c>
      <c r="Z157" s="7">
        <v>1.899</v>
      </c>
      <c r="AA157" s="28">
        <v>1.9379999999999999</v>
      </c>
      <c r="AB157" s="14">
        <f t="shared" si="52"/>
        <v>1.9184999999999999</v>
      </c>
      <c r="AD157" s="4" t="s">
        <v>21</v>
      </c>
      <c r="AE157" s="48">
        <v>1.9690000000000001</v>
      </c>
      <c r="AF157" s="48">
        <v>1.88</v>
      </c>
      <c r="AG157" s="49">
        <f t="shared" si="58"/>
        <v>1.9245000000000001</v>
      </c>
      <c r="AH157" s="42">
        <f t="shared" si="59"/>
        <v>1.9506666666666668</v>
      </c>
      <c r="AJ157" s="4" t="s">
        <v>21</v>
      </c>
      <c r="AK157" s="25" t="s">
        <v>39</v>
      </c>
      <c r="AL157" s="25" t="s">
        <v>39</v>
      </c>
      <c r="AM157" s="25" t="s">
        <v>39</v>
      </c>
      <c r="AO157" s="4" t="s">
        <v>21</v>
      </c>
      <c r="AP157" s="29">
        <v>1.5189999999999999</v>
      </c>
      <c r="AQ157" s="29">
        <v>1.4630000000000001</v>
      </c>
      <c r="AR157" s="13">
        <f t="shared" si="54"/>
        <v>1.4910000000000001</v>
      </c>
      <c r="AT157" s="4" t="s">
        <v>21</v>
      </c>
      <c r="AU157" s="29">
        <v>1.337</v>
      </c>
      <c r="AV157" s="29">
        <v>1.2150000000000001</v>
      </c>
      <c r="AW157" s="13">
        <f t="shared" si="55"/>
        <v>1.276</v>
      </c>
      <c r="AX157" s="42">
        <f t="shared" si="60"/>
        <v>1.3835</v>
      </c>
    </row>
    <row r="158" spans="3:50" x14ac:dyDescent="0.25">
      <c r="C158" s="4" t="s">
        <v>22</v>
      </c>
      <c r="D158" s="6">
        <v>2.0339999999999998</v>
      </c>
      <c r="E158" s="6">
        <v>2.0299999999999998</v>
      </c>
      <c r="F158" s="12">
        <f t="shared" si="49"/>
        <v>2.032</v>
      </c>
      <c r="I158" s="4" t="s">
        <v>22</v>
      </c>
      <c r="J158" s="30">
        <v>2.23</v>
      </c>
      <c r="K158" s="30">
        <v>2.032</v>
      </c>
      <c r="L158" s="12">
        <f t="shared" si="50"/>
        <v>2.1310000000000002</v>
      </c>
      <c r="N158" s="4" t="s">
        <v>22</v>
      </c>
      <c r="O158" s="30">
        <v>2.1139999999999999</v>
      </c>
      <c r="P158" s="26">
        <v>1.881</v>
      </c>
      <c r="Q158" s="14">
        <f t="shared" si="56"/>
        <v>1.9975000000000001</v>
      </c>
      <c r="R158" s="42">
        <f t="shared" si="57"/>
        <v>2.0535000000000001</v>
      </c>
      <c r="T158" s="4" t="s">
        <v>22</v>
      </c>
      <c r="U158" s="28">
        <v>1.988</v>
      </c>
      <c r="V158" s="28">
        <v>1.877</v>
      </c>
      <c r="W158" s="16">
        <f t="shared" si="51"/>
        <v>1.9325000000000001</v>
      </c>
      <c r="X158" s="17"/>
      <c r="Y158" s="4" t="s">
        <v>22</v>
      </c>
      <c r="Z158" s="6">
        <v>2.1760000000000002</v>
      </c>
      <c r="AA158" s="24">
        <v>2.1429999999999998</v>
      </c>
      <c r="AB158" s="12">
        <f t="shared" si="52"/>
        <v>2.1595</v>
      </c>
      <c r="AD158" s="4" t="s">
        <v>22</v>
      </c>
      <c r="AE158" s="48">
        <v>1.89</v>
      </c>
      <c r="AF158" s="48">
        <v>1.96</v>
      </c>
      <c r="AG158" s="49">
        <f t="shared" si="58"/>
        <v>1.9249999999999998</v>
      </c>
      <c r="AH158" s="42">
        <f t="shared" si="59"/>
        <v>2.0056666666666669</v>
      </c>
      <c r="AJ158" s="4" t="s">
        <v>22</v>
      </c>
      <c r="AK158" s="25" t="s">
        <v>39</v>
      </c>
      <c r="AL158" s="25" t="s">
        <v>39</v>
      </c>
      <c r="AM158" s="25" t="s">
        <v>39</v>
      </c>
      <c r="AO158" s="4" t="s">
        <v>22</v>
      </c>
      <c r="AP158" s="29">
        <v>1.2210000000000001</v>
      </c>
      <c r="AQ158" s="29">
        <v>1.2490000000000001</v>
      </c>
      <c r="AR158" s="13">
        <f t="shared" si="54"/>
        <v>1.2350000000000001</v>
      </c>
      <c r="AT158" s="4" t="s">
        <v>22</v>
      </c>
      <c r="AU158" s="29">
        <v>1.2949999999999999</v>
      </c>
      <c r="AV158" s="29">
        <v>1.1950000000000001</v>
      </c>
      <c r="AW158" s="13">
        <f t="shared" si="55"/>
        <v>1.2450000000000001</v>
      </c>
      <c r="AX158" s="42">
        <f t="shared" si="60"/>
        <v>1.24</v>
      </c>
    </row>
    <row r="159" spans="3:50" x14ac:dyDescent="0.25">
      <c r="C159" s="4" t="s">
        <v>23</v>
      </c>
      <c r="D159" s="6">
        <v>2.0640000000000001</v>
      </c>
      <c r="E159" s="6">
        <v>2.101</v>
      </c>
      <c r="F159" s="12">
        <f t="shared" si="49"/>
        <v>2.0825</v>
      </c>
      <c r="I159" s="4" t="s">
        <v>23</v>
      </c>
      <c r="J159" s="30">
        <v>2.1019999999999999</v>
      </c>
      <c r="K159" s="26">
        <v>1.9279999999999999</v>
      </c>
      <c r="L159" s="12">
        <f t="shared" si="50"/>
        <v>2.0149999999999997</v>
      </c>
      <c r="N159" s="4" t="s">
        <v>23</v>
      </c>
      <c r="O159" s="30">
        <v>2.0870000000000002</v>
      </c>
      <c r="P159" s="26">
        <v>1.9330000000000001</v>
      </c>
      <c r="Q159" s="12">
        <f t="shared" si="56"/>
        <v>2.0100000000000002</v>
      </c>
      <c r="R159" s="42">
        <f t="shared" si="57"/>
        <v>2.0358333333333332</v>
      </c>
      <c r="T159" s="4" t="s">
        <v>23</v>
      </c>
      <c r="U159" s="28">
        <v>1.9450000000000001</v>
      </c>
      <c r="V159" s="28">
        <v>1.944</v>
      </c>
      <c r="W159" s="16">
        <f t="shared" si="51"/>
        <v>1.9445000000000001</v>
      </c>
      <c r="X159" s="17"/>
      <c r="Y159" s="4" t="s">
        <v>23</v>
      </c>
      <c r="Z159" s="7">
        <v>1.9650000000000001</v>
      </c>
      <c r="AA159" s="7">
        <v>1.954</v>
      </c>
      <c r="AB159" s="14">
        <f t="shared" si="52"/>
        <v>1.9595</v>
      </c>
      <c r="AD159" s="4" t="s">
        <v>23</v>
      </c>
      <c r="AE159" s="48">
        <v>1.9770000000000001</v>
      </c>
      <c r="AF159" s="48">
        <v>1.9850000000000001</v>
      </c>
      <c r="AG159" s="49">
        <f t="shared" si="58"/>
        <v>1.9810000000000001</v>
      </c>
      <c r="AH159" s="42">
        <f t="shared" si="59"/>
        <v>1.9616666666666667</v>
      </c>
      <c r="AJ159" s="4" t="s">
        <v>23</v>
      </c>
      <c r="AK159" s="25" t="s">
        <v>39</v>
      </c>
      <c r="AL159" s="25" t="s">
        <v>39</v>
      </c>
      <c r="AM159" s="25" t="s">
        <v>39</v>
      </c>
      <c r="AO159" s="4" t="s">
        <v>23</v>
      </c>
      <c r="AP159" s="29">
        <v>1.2809999999999999</v>
      </c>
      <c r="AQ159" s="29">
        <v>1.157</v>
      </c>
      <c r="AR159" s="13">
        <f t="shared" si="54"/>
        <v>1.2189999999999999</v>
      </c>
      <c r="AT159" s="4" t="s">
        <v>23</v>
      </c>
      <c r="AU159" s="29">
        <v>1.206</v>
      </c>
      <c r="AV159" s="29">
        <v>1.1759999999999999</v>
      </c>
      <c r="AW159" s="13">
        <f t="shared" si="55"/>
        <v>1.1909999999999998</v>
      </c>
      <c r="AX159" s="42">
        <f t="shared" si="60"/>
        <v>1.2049999999999998</v>
      </c>
    </row>
    <row r="160" spans="3:50" x14ac:dyDescent="0.25">
      <c r="C160" s="4" t="s">
        <v>24</v>
      </c>
      <c r="D160" s="7">
        <v>1.86</v>
      </c>
      <c r="E160" s="7">
        <v>1.89</v>
      </c>
      <c r="F160" s="14">
        <f t="shared" si="49"/>
        <v>1.875</v>
      </c>
      <c r="I160" s="4" t="s">
        <v>24</v>
      </c>
      <c r="J160" s="30">
        <v>2.1789999999999998</v>
      </c>
      <c r="K160" s="30">
        <v>2.1320000000000001</v>
      </c>
      <c r="L160" s="12">
        <f t="shared" si="50"/>
        <v>2.1555</v>
      </c>
      <c r="N160" s="4" t="s">
        <v>24</v>
      </c>
      <c r="O160" s="30">
        <v>2.16</v>
      </c>
      <c r="P160" s="30">
        <v>2.0489999999999999</v>
      </c>
      <c r="Q160" s="12">
        <f t="shared" si="56"/>
        <v>2.1044999999999998</v>
      </c>
      <c r="R160" s="42">
        <f t="shared" si="57"/>
        <v>2.0449999999999999</v>
      </c>
      <c r="T160" s="4" t="s">
        <v>24</v>
      </c>
      <c r="U160" s="24">
        <v>2.1150000000000002</v>
      </c>
      <c r="V160" s="24">
        <v>2.0369999999999999</v>
      </c>
      <c r="W160" s="15">
        <f t="shared" si="51"/>
        <v>2.0760000000000001</v>
      </c>
      <c r="X160" s="17"/>
      <c r="Y160" s="4" t="s">
        <v>24</v>
      </c>
      <c r="Z160" s="7">
        <v>1.9139999999999999</v>
      </c>
      <c r="AA160" s="7">
        <v>1.875</v>
      </c>
      <c r="AB160" s="14">
        <f t="shared" si="52"/>
        <v>1.8944999999999999</v>
      </c>
      <c r="AD160" s="4" t="s">
        <v>24</v>
      </c>
      <c r="AE160" s="48">
        <v>1.839</v>
      </c>
      <c r="AF160" s="48">
        <v>1.746</v>
      </c>
      <c r="AG160" s="49">
        <f t="shared" si="58"/>
        <v>1.7925</v>
      </c>
      <c r="AH160" s="42">
        <f t="shared" si="59"/>
        <v>1.921</v>
      </c>
      <c r="AJ160" s="4" t="s">
        <v>24</v>
      </c>
      <c r="AK160" s="28">
        <v>1.9139999999999999</v>
      </c>
      <c r="AL160" s="28">
        <v>1.9930000000000001</v>
      </c>
      <c r="AM160" s="16">
        <f t="shared" si="53"/>
        <v>1.9535</v>
      </c>
      <c r="AO160" s="4" t="s">
        <v>24</v>
      </c>
      <c r="AP160" s="29">
        <v>1.2450000000000001</v>
      </c>
      <c r="AQ160" s="29">
        <v>1.3740000000000001</v>
      </c>
      <c r="AR160" s="13">
        <f t="shared" si="54"/>
        <v>1.3095000000000001</v>
      </c>
      <c r="AT160" s="4" t="s">
        <v>24</v>
      </c>
      <c r="AU160" s="29">
        <v>1.395</v>
      </c>
      <c r="AV160" s="29">
        <v>1.216</v>
      </c>
      <c r="AW160" s="13">
        <f t="shared" si="55"/>
        <v>1.3054999999999999</v>
      </c>
      <c r="AX160" s="42">
        <f t="shared" si="60"/>
        <v>1.522833333333333</v>
      </c>
    </row>
    <row r="161" spans="3:50" x14ac:dyDescent="0.25">
      <c r="C161" s="4" t="s">
        <v>25</v>
      </c>
      <c r="D161" s="6">
        <v>2.0329999999999999</v>
      </c>
      <c r="E161" s="6">
        <v>2.0150000000000001</v>
      </c>
      <c r="F161" s="12">
        <f t="shared" si="49"/>
        <v>2.024</v>
      </c>
      <c r="I161" s="4" t="s">
        <v>25</v>
      </c>
      <c r="J161" s="30">
        <v>2.1070000000000002</v>
      </c>
      <c r="K161" s="30">
        <v>2.0059999999999998</v>
      </c>
      <c r="L161" s="12">
        <f t="shared" si="50"/>
        <v>2.0564999999999998</v>
      </c>
      <c r="N161" s="4" t="s">
        <v>25</v>
      </c>
      <c r="O161" s="30">
        <v>2.0739999999999998</v>
      </c>
      <c r="P161" s="30">
        <v>2.0259999999999998</v>
      </c>
      <c r="Q161" s="12">
        <f t="shared" si="56"/>
        <v>2.0499999999999998</v>
      </c>
      <c r="R161" s="42">
        <f t="shared" si="57"/>
        <v>2.0434999999999999</v>
      </c>
      <c r="T161" s="4" t="s">
        <v>25</v>
      </c>
      <c r="U161" s="28">
        <v>1.986</v>
      </c>
      <c r="V161" s="28">
        <v>1.8839999999999999</v>
      </c>
      <c r="W161" s="16">
        <f t="shared" si="51"/>
        <v>1.9350000000000001</v>
      </c>
      <c r="X161" s="17"/>
      <c r="Y161" s="4" t="s">
        <v>25</v>
      </c>
      <c r="Z161" s="7">
        <v>1.956</v>
      </c>
      <c r="AA161" s="7">
        <v>1.9419999999999999</v>
      </c>
      <c r="AB161" s="14">
        <f t="shared" si="52"/>
        <v>1.9489999999999998</v>
      </c>
      <c r="AD161" s="4" t="s">
        <v>25</v>
      </c>
      <c r="AE161" s="48">
        <v>1.8460000000000001</v>
      </c>
      <c r="AF161" s="48">
        <v>1.9390000000000001</v>
      </c>
      <c r="AG161" s="49">
        <f t="shared" si="58"/>
        <v>1.8925000000000001</v>
      </c>
      <c r="AH161" s="42">
        <f t="shared" si="59"/>
        <v>1.9255000000000002</v>
      </c>
      <c r="AJ161" s="4" t="s">
        <v>25</v>
      </c>
      <c r="AK161" s="13">
        <v>1.413</v>
      </c>
      <c r="AL161" s="13">
        <v>1.363</v>
      </c>
      <c r="AM161" s="23">
        <f t="shared" si="53"/>
        <v>1.3879999999999999</v>
      </c>
      <c r="AO161" s="4" t="s">
        <v>25</v>
      </c>
      <c r="AP161" s="29">
        <v>1.2509999999999999</v>
      </c>
      <c r="AQ161" s="29">
        <v>1.266</v>
      </c>
      <c r="AR161" s="13">
        <f t="shared" si="54"/>
        <v>1.2585</v>
      </c>
      <c r="AT161" s="4" t="s">
        <v>25</v>
      </c>
      <c r="AU161" s="29">
        <v>0</v>
      </c>
      <c r="AV161" s="29">
        <v>0</v>
      </c>
      <c r="AW161" s="13">
        <f t="shared" si="55"/>
        <v>0</v>
      </c>
      <c r="AX161" s="42">
        <f t="shared" si="60"/>
        <v>0.88216666666666654</v>
      </c>
    </row>
    <row r="162" spans="3:50" x14ac:dyDescent="0.25">
      <c r="C162" s="4" t="s">
        <v>26</v>
      </c>
      <c r="D162" s="6">
        <v>2.008</v>
      </c>
      <c r="E162" s="6">
        <v>2.0209999999999999</v>
      </c>
      <c r="F162" s="12">
        <f t="shared" si="49"/>
        <v>2.0145</v>
      </c>
      <c r="I162" s="4" t="s">
        <v>26</v>
      </c>
      <c r="J162" s="30">
        <v>2.1949999999999998</v>
      </c>
      <c r="K162" s="30">
        <v>2.2480000000000002</v>
      </c>
      <c r="L162" s="12">
        <f t="shared" si="50"/>
        <v>2.2214999999999998</v>
      </c>
      <c r="N162" s="4" t="s">
        <v>26</v>
      </c>
      <c r="O162" s="30">
        <v>2.1970000000000001</v>
      </c>
      <c r="P162" s="30">
        <v>2.1320000000000001</v>
      </c>
      <c r="Q162" s="12">
        <f t="shared" si="56"/>
        <v>2.1645000000000003</v>
      </c>
      <c r="R162" s="42">
        <f t="shared" si="57"/>
        <v>2.1335000000000002</v>
      </c>
      <c r="T162" s="4" t="s">
        <v>26</v>
      </c>
      <c r="U162" s="28">
        <v>1.9650000000000001</v>
      </c>
      <c r="V162" s="24">
        <v>2.0529999999999999</v>
      </c>
      <c r="W162" s="15">
        <f t="shared" si="51"/>
        <v>2.0089999999999999</v>
      </c>
      <c r="X162" s="17"/>
      <c r="Y162" s="4" t="s">
        <v>26</v>
      </c>
      <c r="Z162" s="7">
        <v>1.9379999999999999</v>
      </c>
      <c r="AA162" s="28">
        <v>1.909</v>
      </c>
      <c r="AB162" s="14">
        <f t="shared" si="52"/>
        <v>1.9235</v>
      </c>
      <c r="AD162" s="4" t="s">
        <v>26</v>
      </c>
      <c r="AE162" s="48">
        <v>1.7669999999999999</v>
      </c>
      <c r="AF162" s="48">
        <v>1.714</v>
      </c>
      <c r="AG162" s="49">
        <f t="shared" si="58"/>
        <v>1.7404999999999999</v>
      </c>
      <c r="AH162" s="42">
        <f t="shared" si="59"/>
        <v>1.891</v>
      </c>
      <c r="AJ162" s="4" t="s">
        <v>26</v>
      </c>
      <c r="AK162" s="13">
        <v>1.512</v>
      </c>
      <c r="AL162" s="13">
        <v>1.405</v>
      </c>
      <c r="AM162" s="23">
        <f t="shared" si="53"/>
        <v>1.4584999999999999</v>
      </c>
      <c r="AO162" s="4" t="s">
        <v>26</v>
      </c>
      <c r="AP162" s="29">
        <v>1.266</v>
      </c>
      <c r="AQ162" s="29">
        <v>1.347</v>
      </c>
      <c r="AR162" s="13">
        <f t="shared" si="54"/>
        <v>1.3065</v>
      </c>
      <c r="AT162" s="4" t="s">
        <v>26</v>
      </c>
      <c r="AU162" s="29">
        <v>1.268</v>
      </c>
      <c r="AV162" s="29">
        <v>1.365</v>
      </c>
      <c r="AW162" s="13">
        <f t="shared" si="55"/>
        <v>1.3165</v>
      </c>
      <c r="AX162" s="42">
        <f t="shared" si="60"/>
        <v>1.3604999999999998</v>
      </c>
    </row>
    <row r="163" spans="3:50" x14ac:dyDescent="0.25">
      <c r="C163" s="4" t="s">
        <v>27</v>
      </c>
      <c r="D163" s="7">
        <v>1.9830000000000001</v>
      </c>
      <c r="E163" s="7">
        <v>1.9710000000000001</v>
      </c>
      <c r="F163" s="14">
        <f t="shared" si="49"/>
        <v>1.9770000000000001</v>
      </c>
      <c r="I163" s="4" t="s">
        <v>27</v>
      </c>
      <c r="J163" s="30">
        <v>2.0590000000000002</v>
      </c>
      <c r="K163" s="26">
        <v>1.9950000000000001</v>
      </c>
      <c r="L163" s="12">
        <f t="shared" si="50"/>
        <v>2.0270000000000001</v>
      </c>
      <c r="N163" s="4" t="s">
        <v>27</v>
      </c>
      <c r="O163" s="30">
        <v>2.0299999999999998</v>
      </c>
      <c r="P163" s="30">
        <v>2.1480000000000001</v>
      </c>
      <c r="Q163" s="12">
        <f t="shared" si="56"/>
        <v>2.089</v>
      </c>
      <c r="R163" s="42">
        <f t="shared" si="57"/>
        <v>2.0309999999999997</v>
      </c>
      <c r="T163" s="4" t="s">
        <v>27</v>
      </c>
      <c r="U163" s="24">
        <v>2.0169999999999999</v>
      </c>
      <c r="V163" s="24">
        <v>2.161</v>
      </c>
      <c r="W163" s="15">
        <f t="shared" si="51"/>
        <v>2.089</v>
      </c>
      <c r="X163" s="17"/>
      <c r="Y163" s="4" t="s">
        <v>27</v>
      </c>
      <c r="Z163" s="7">
        <v>1.865</v>
      </c>
      <c r="AA163" s="7">
        <v>1.8280000000000001</v>
      </c>
      <c r="AB163" s="14">
        <f t="shared" si="52"/>
        <v>1.8465</v>
      </c>
      <c r="AD163" s="4" t="s">
        <v>27</v>
      </c>
      <c r="AE163" s="48">
        <v>1.887</v>
      </c>
      <c r="AF163" s="48">
        <v>1.9</v>
      </c>
      <c r="AG163" s="49">
        <f t="shared" si="58"/>
        <v>1.8935</v>
      </c>
      <c r="AH163" s="42">
        <f t="shared" si="59"/>
        <v>1.9430000000000003</v>
      </c>
      <c r="AJ163" s="4" t="s">
        <v>27</v>
      </c>
      <c r="AK163" s="13">
        <v>1.157</v>
      </c>
      <c r="AL163" s="13">
        <v>1.028</v>
      </c>
      <c r="AM163" s="23">
        <f t="shared" si="53"/>
        <v>1.0925</v>
      </c>
      <c r="AO163" s="4" t="s">
        <v>27</v>
      </c>
      <c r="AP163" s="29">
        <v>1.2310000000000001</v>
      </c>
      <c r="AQ163" s="29">
        <v>1.33</v>
      </c>
      <c r="AR163" s="13">
        <f t="shared" si="54"/>
        <v>1.2805</v>
      </c>
      <c r="AT163" s="4" t="s">
        <v>27</v>
      </c>
      <c r="AU163" s="29">
        <v>1.226</v>
      </c>
      <c r="AV163" s="29">
        <v>1.3180000000000001</v>
      </c>
      <c r="AW163" s="13">
        <f t="shared" si="55"/>
        <v>1.272</v>
      </c>
      <c r="AX163" s="42">
        <f t="shared" si="60"/>
        <v>1.2150000000000001</v>
      </c>
    </row>
    <row r="164" spans="3:50" x14ac:dyDescent="0.25">
      <c r="C164" s="4" t="s">
        <v>28</v>
      </c>
      <c r="D164" s="6">
        <v>2.056</v>
      </c>
      <c r="E164" s="6">
        <v>2.0720000000000001</v>
      </c>
      <c r="F164" s="12">
        <f t="shared" si="49"/>
        <v>2.0640000000000001</v>
      </c>
      <c r="I164" s="4" t="s">
        <v>28</v>
      </c>
      <c r="J164" s="30">
        <v>2.2109999999999999</v>
      </c>
      <c r="K164" s="26">
        <v>1.972</v>
      </c>
      <c r="L164" s="12">
        <f t="shared" si="50"/>
        <v>2.0914999999999999</v>
      </c>
      <c r="N164" s="4" t="s">
        <v>28</v>
      </c>
      <c r="O164" s="30">
        <v>2.2050000000000001</v>
      </c>
      <c r="P164" s="30">
        <v>2.093</v>
      </c>
      <c r="Q164" s="12">
        <f t="shared" si="56"/>
        <v>2.149</v>
      </c>
      <c r="R164" s="42">
        <f t="shared" si="57"/>
        <v>2.1015000000000001</v>
      </c>
      <c r="T164" s="4" t="s">
        <v>28</v>
      </c>
      <c r="U164" s="24">
        <v>2.125</v>
      </c>
      <c r="V164" s="24">
        <v>2.1030000000000002</v>
      </c>
      <c r="W164" s="15">
        <f t="shared" si="51"/>
        <v>2.1139999999999999</v>
      </c>
      <c r="X164" s="17"/>
      <c r="Y164" s="4" t="s">
        <v>28</v>
      </c>
      <c r="Z164" s="7">
        <v>1.847</v>
      </c>
      <c r="AA164" s="7">
        <v>1.883</v>
      </c>
      <c r="AB164" s="14">
        <f t="shared" si="52"/>
        <v>1.865</v>
      </c>
      <c r="AD164" s="4" t="s">
        <v>28</v>
      </c>
      <c r="AE164" s="48">
        <v>1.7669999999999999</v>
      </c>
      <c r="AF164" s="48">
        <v>1.8879999999999999</v>
      </c>
      <c r="AG164" s="49">
        <f t="shared" si="58"/>
        <v>1.8274999999999999</v>
      </c>
      <c r="AH164" s="42">
        <f t="shared" si="59"/>
        <v>1.9355</v>
      </c>
      <c r="AJ164" s="4" t="s">
        <v>28</v>
      </c>
      <c r="AK164" s="13">
        <v>1.6220000000000001</v>
      </c>
      <c r="AL164" s="13">
        <v>1.66</v>
      </c>
      <c r="AM164" s="23">
        <f t="shared" si="53"/>
        <v>1.641</v>
      </c>
      <c r="AO164" s="4" t="s">
        <v>28</v>
      </c>
      <c r="AP164" s="29">
        <v>1.3480000000000001</v>
      </c>
      <c r="AQ164" s="29">
        <v>1.341</v>
      </c>
      <c r="AR164" s="13">
        <f t="shared" si="54"/>
        <v>1.3445</v>
      </c>
      <c r="AT164" s="4" t="s">
        <v>28</v>
      </c>
      <c r="AU164" s="29">
        <v>1.3440000000000001</v>
      </c>
      <c r="AV164" s="29">
        <v>1.1479999999999999</v>
      </c>
      <c r="AW164" s="13">
        <f t="shared" si="55"/>
        <v>1.246</v>
      </c>
      <c r="AX164" s="42">
        <f t="shared" si="60"/>
        <v>1.4105000000000001</v>
      </c>
    </row>
    <row r="165" spans="3:50" x14ac:dyDescent="0.25">
      <c r="C165" s="4" t="s">
        <v>29</v>
      </c>
      <c r="D165" s="7">
        <v>1.9179999999999999</v>
      </c>
      <c r="E165" s="7">
        <v>1.9890000000000001</v>
      </c>
      <c r="F165" s="14">
        <f t="shared" si="49"/>
        <v>1.9535</v>
      </c>
      <c r="I165" s="4" t="s">
        <v>29</v>
      </c>
      <c r="J165" s="30">
        <v>2.1419999999999999</v>
      </c>
      <c r="K165" s="30">
        <v>2.17</v>
      </c>
      <c r="L165" s="12">
        <f t="shared" si="50"/>
        <v>2.1559999999999997</v>
      </c>
      <c r="N165" s="4" t="s">
        <v>29</v>
      </c>
      <c r="O165" s="30">
        <v>2.302</v>
      </c>
      <c r="P165" s="30">
        <v>2.1539999999999999</v>
      </c>
      <c r="Q165" s="12">
        <f t="shared" si="56"/>
        <v>2.2279999999999998</v>
      </c>
      <c r="R165" s="42">
        <f t="shared" si="57"/>
        <v>2.1124999999999998</v>
      </c>
      <c r="T165" s="4" t="s">
        <v>29</v>
      </c>
      <c r="U165" s="24">
        <v>2.0680000000000001</v>
      </c>
      <c r="V165" s="24">
        <v>2.1509999999999998</v>
      </c>
      <c r="W165" s="15">
        <f t="shared" si="51"/>
        <v>2.1094999999999997</v>
      </c>
      <c r="X165" s="17"/>
      <c r="Y165" s="4" t="s">
        <v>29</v>
      </c>
      <c r="Z165" s="7">
        <v>1.863</v>
      </c>
      <c r="AA165" s="7">
        <v>1.851</v>
      </c>
      <c r="AB165" s="14">
        <f t="shared" si="52"/>
        <v>1.857</v>
      </c>
      <c r="AD165" s="4" t="s">
        <v>29</v>
      </c>
      <c r="AE165" s="48">
        <v>1.9</v>
      </c>
      <c r="AF165" s="48">
        <v>1.8839999999999999</v>
      </c>
      <c r="AG165" s="49">
        <f t="shared" si="58"/>
        <v>1.8919999999999999</v>
      </c>
      <c r="AH165" s="42">
        <f t="shared" si="59"/>
        <v>1.9528333333333332</v>
      </c>
      <c r="AJ165" s="4" t="s">
        <v>29</v>
      </c>
      <c r="AK165" s="28">
        <v>1.93</v>
      </c>
      <c r="AL165" s="28">
        <v>1.915</v>
      </c>
      <c r="AM165" s="16">
        <f t="shared" si="53"/>
        <v>1.9224999999999999</v>
      </c>
      <c r="AO165" s="4" t="s">
        <v>29</v>
      </c>
      <c r="AP165" s="29">
        <v>1.3129999999999999</v>
      </c>
      <c r="AQ165" s="29">
        <v>1.3280000000000001</v>
      </c>
      <c r="AR165" s="13">
        <f t="shared" si="54"/>
        <v>1.3205</v>
      </c>
      <c r="AT165" s="4" t="s">
        <v>29</v>
      </c>
      <c r="AU165" s="29">
        <v>1.2050000000000001</v>
      </c>
      <c r="AV165" s="29">
        <v>1.2130000000000001</v>
      </c>
      <c r="AW165" s="13">
        <f t="shared" si="55"/>
        <v>1.2090000000000001</v>
      </c>
      <c r="AX165" s="42">
        <f t="shared" si="60"/>
        <v>1.484</v>
      </c>
    </row>
    <row r="166" spans="3:50" x14ac:dyDescent="0.25">
      <c r="R166" s="31">
        <f>AVERAGE(R139:R165)</f>
        <v>2.0595123456790128</v>
      </c>
      <c r="X166" s="11"/>
      <c r="AH166" s="31">
        <f>AVERAGE(AH139:AH165)</f>
        <v>1.9326604938271603</v>
      </c>
      <c r="AX166" s="31">
        <f>AVERAGE(AX139:AX165)</f>
        <v>1.4102530864197536</v>
      </c>
    </row>
    <row r="167" spans="3:50" x14ac:dyDescent="0.25">
      <c r="X167" s="11"/>
    </row>
    <row r="168" spans="3:50" ht="15.75" x14ac:dyDescent="0.25">
      <c r="C168" s="2" t="s">
        <v>44</v>
      </c>
      <c r="I168" s="2" t="s">
        <v>44</v>
      </c>
      <c r="N168" s="2" t="s">
        <v>44</v>
      </c>
      <c r="T168" s="2" t="s">
        <v>45</v>
      </c>
      <c r="X168" s="11"/>
      <c r="Y168" s="2" t="s">
        <v>45</v>
      </c>
      <c r="AD168" s="2" t="s">
        <v>45</v>
      </c>
      <c r="AJ168" s="2" t="s">
        <v>46</v>
      </c>
      <c r="AO168" s="2" t="s">
        <v>46</v>
      </c>
      <c r="AT168" s="2" t="s">
        <v>46</v>
      </c>
    </row>
    <row r="169" spans="3:50" ht="18.75" x14ac:dyDescent="0.3">
      <c r="C169" s="2"/>
      <c r="D169" s="3" t="s">
        <v>40</v>
      </c>
      <c r="I169" s="2"/>
      <c r="J169" s="5" t="s">
        <v>40</v>
      </c>
      <c r="N169" s="2"/>
      <c r="O169" s="5" t="s">
        <v>40</v>
      </c>
      <c r="P169" s="4"/>
      <c r="Q169" s="4"/>
      <c r="R169" s="44" t="s">
        <v>57</v>
      </c>
      <c r="T169" s="2"/>
      <c r="U169" s="3" t="s">
        <v>40</v>
      </c>
      <c r="X169" s="11"/>
      <c r="Y169" s="2"/>
      <c r="Z169" s="3" t="s">
        <v>40</v>
      </c>
      <c r="AA169" s="4"/>
      <c r="AB169" s="4"/>
      <c r="AD169" s="2"/>
      <c r="AE169" s="3" t="s">
        <v>40</v>
      </c>
      <c r="AF169" s="4"/>
      <c r="AG169" s="4"/>
      <c r="AH169" s="44" t="s">
        <v>57</v>
      </c>
      <c r="AJ169" s="2"/>
      <c r="AK169" s="3" t="s">
        <v>40</v>
      </c>
      <c r="AO169" s="2"/>
      <c r="AP169" s="3" t="s">
        <v>40</v>
      </c>
      <c r="AT169" s="2"/>
      <c r="AU169" s="3" t="s">
        <v>40</v>
      </c>
      <c r="AX169" s="44" t="s">
        <v>57</v>
      </c>
    </row>
    <row r="170" spans="3:50" ht="15.75" x14ac:dyDescent="0.25">
      <c r="C170" s="2"/>
      <c r="D170" t="s">
        <v>54</v>
      </c>
      <c r="I170" s="4"/>
      <c r="J170" t="s">
        <v>55</v>
      </c>
      <c r="K170" s="4"/>
      <c r="O170" t="s">
        <v>56</v>
      </c>
      <c r="T170" s="2"/>
      <c r="U170" t="s">
        <v>54</v>
      </c>
      <c r="X170" s="11"/>
      <c r="Z170" t="s">
        <v>55</v>
      </c>
      <c r="AE170" t="s">
        <v>56</v>
      </c>
      <c r="AJ170" s="2"/>
      <c r="AK170" t="s">
        <v>54</v>
      </c>
      <c r="AO170" s="2"/>
      <c r="AP170" t="s">
        <v>55</v>
      </c>
      <c r="AT170" s="2"/>
      <c r="AU170" t="s">
        <v>56</v>
      </c>
    </row>
    <row r="171" spans="3:50" x14ac:dyDescent="0.25">
      <c r="C171" s="9" t="s">
        <v>41</v>
      </c>
      <c r="D171" s="1" t="s">
        <v>0</v>
      </c>
      <c r="E171" s="1" t="s">
        <v>1</v>
      </c>
      <c r="F171" s="9" t="s">
        <v>53</v>
      </c>
      <c r="I171" s="9" t="s">
        <v>41</v>
      </c>
      <c r="J171" s="9" t="s">
        <v>0</v>
      </c>
      <c r="K171" s="9" t="s">
        <v>1</v>
      </c>
      <c r="L171" s="9" t="s">
        <v>53</v>
      </c>
      <c r="N171" s="9" t="s">
        <v>41</v>
      </c>
      <c r="O171" s="9" t="s">
        <v>0</v>
      </c>
      <c r="P171" s="9" t="s">
        <v>1</v>
      </c>
      <c r="Q171" s="9" t="s">
        <v>53</v>
      </c>
      <c r="T171" s="9" t="s">
        <v>41</v>
      </c>
      <c r="U171" s="1" t="s">
        <v>0</v>
      </c>
      <c r="V171" s="1" t="s">
        <v>1</v>
      </c>
      <c r="W171" s="9" t="s">
        <v>53</v>
      </c>
      <c r="X171" s="20"/>
      <c r="Y171" s="9" t="s">
        <v>41</v>
      </c>
      <c r="Z171" s="9" t="s">
        <v>0</v>
      </c>
      <c r="AA171" s="9" t="s">
        <v>1</v>
      </c>
      <c r="AB171" s="9" t="s">
        <v>53</v>
      </c>
      <c r="AD171" s="9" t="s">
        <v>41</v>
      </c>
      <c r="AE171" s="9" t="s">
        <v>0</v>
      </c>
      <c r="AF171" s="9" t="s">
        <v>1</v>
      </c>
      <c r="AG171" s="9" t="s">
        <v>53</v>
      </c>
      <c r="AJ171" s="9" t="s">
        <v>41</v>
      </c>
      <c r="AK171" s="1" t="s">
        <v>0</v>
      </c>
      <c r="AL171" s="1" t="s">
        <v>1</v>
      </c>
      <c r="AM171" s="9" t="s">
        <v>53</v>
      </c>
      <c r="AO171" s="9" t="s">
        <v>41</v>
      </c>
      <c r="AP171" s="1" t="s">
        <v>0</v>
      </c>
      <c r="AQ171" s="1" t="s">
        <v>1</v>
      </c>
      <c r="AR171" s="9" t="s">
        <v>53</v>
      </c>
      <c r="AT171" s="9" t="s">
        <v>41</v>
      </c>
      <c r="AU171" s="1" t="s">
        <v>0</v>
      </c>
      <c r="AV171" s="1" t="s">
        <v>1</v>
      </c>
      <c r="AW171" s="9" t="s">
        <v>53</v>
      </c>
    </row>
    <row r="172" spans="3:50" x14ac:dyDescent="0.25">
      <c r="C172" s="4">
        <v>1</v>
      </c>
      <c r="D172" s="7">
        <v>1.9630000000000001</v>
      </c>
      <c r="E172" s="7">
        <v>1.99</v>
      </c>
      <c r="F172" s="14">
        <f t="shared" ref="F172:F198" si="61">(D172+E172)/2</f>
        <v>1.9765000000000001</v>
      </c>
      <c r="I172" s="4">
        <v>1</v>
      </c>
      <c r="J172" s="26">
        <v>1.9730000000000001</v>
      </c>
      <c r="K172" s="26">
        <v>1.8540000000000001</v>
      </c>
      <c r="L172" s="14">
        <f t="shared" ref="L172:L198" si="62">(J172+K172)/2</f>
        <v>1.9135</v>
      </c>
      <c r="N172" s="4">
        <v>1</v>
      </c>
      <c r="O172" s="26">
        <v>1.9390000000000001</v>
      </c>
      <c r="P172" s="26">
        <v>1.849</v>
      </c>
      <c r="Q172" s="14">
        <f>(O172+P172)/2</f>
        <v>1.8940000000000001</v>
      </c>
      <c r="R172" s="45">
        <f>AVERAGE(D172:E172,J172:K172,O172:P172)</f>
        <v>1.9280000000000002</v>
      </c>
      <c r="T172" s="4">
        <v>1</v>
      </c>
      <c r="U172" s="13">
        <v>1.5940000000000001</v>
      </c>
      <c r="V172" s="13">
        <v>1.68</v>
      </c>
      <c r="W172" s="23">
        <f t="shared" ref="W172:W198" si="63">(U172+V172)/2</f>
        <v>1.637</v>
      </c>
      <c r="X172" s="17"/>
      <c r="Y172" s="4">
        <v>1</v>
      </c>
      <c r="Z172" s="7">
        <v>1.82</v>
      </c>
      <c r="AA172" s="7">
        <v>1.77</v>
      </c>
      <c r="AB172" s="14">
        <f t="shared" ref="AB172:AB198" si="64">(Z172+AA172)/2</f>
        <v>1.7949999999999999</v>
      </c>
      <c r="AD172" s="4">
        <v>1</v>
      </c>
      <c r="AE172" s="7">
        <v>1.772</v>
      </c>
      <c r="AF172" s="7">
        <v>1.8460000000000001</v>
      </c>
      <c r="AG172" s="14">
        <f>(AE172+AF172)/2</f>
        <v>1.8090000000000002</v>
      </c>
      <c r="AH172" s="45">
        <f>AVERAGE(U172:V172,Z172:AA172,AE172:AF172)</f>
        <v>1.7470000000000001</v>
      </c>
      <c r="AJ172" s="4">
        <v>1</v>
      </c>
      <c r="AK172" s="13">
        <v>1.167</v>
      </c>
      <c r="AL172" s="13">
        <v>1.1459999999999999</v>
      </c>
      <c r="AM172" s="23">
        <f t="shared" ref="AM172:AM198" si="65">(AK172+AL172)/2</f>
        <v>1.1564999999999999</v>
      </c>
      <c r="AO172" s="4">
        <v>1</v>
      </c>
      <c r="AP172" s="29">
        <v>0</v>
      </c>
      <c r="AQ172" s="29">
        <v>0</v>
      </c>
      <c r="AR172" s="13">
        <f t="shared" ref="AR172:AR198" si="66">(AP172+AQ172)/2</f>
        <v>0</v>
      </c>
      <c r="AT172" s="4">
        <v>1</v>
      </c>
      <c r="AU172" s="29">
        <v>1.294</v>
      </c>
      <c r="AV172" s="29">
        <v>1.2749999999999999</v>
      </c>
      <c r="AW172" s="13">
        <f t="shared" ref="AW172:AW198" si="67">(AU172+AV172)/2</f>
        <v>1.2845</v>
      </c>
      <c r="AX172" s="45">
        <f>AVERAGE(AK172:AL172,AP172:AQ172,AU172:AV172)</f>
        <v>0.81366666666666665</v>
      </c>
    </row>
    <row r="173" spans="3:50" x14ac:dyDescent="0.25">
      <c r="C173" s="4">
        <v>2</v>
      </c>
      <c r="D173" s="6">
        <v>2.0920000000000001</v>
      </c>
      <c r="E173" s="6">
        <v>2.0350000000000001</v>
      </c>
      <c r="F173" s="12">
        <f t="shared" si="61"/>
        <v>2.0635000000000003</v>
      </c>
      <c r="I173" s="4">
        <v>2</v>
      </c>
      <c r="J173" s="30">
        <v>2.0409999999999999</v>
      </c>
      <c r="K173" s="26">
        <v>1.929</v>
      </c>
      <c r="L173" s="14">
        <f t="shared" si="62"/>
        <v>1.9849999999999999</v>
      </c>
      <c r="N173" s="4">
        <v>2</v>
      </c>
      <c r="O173" s="26">
        <v>1.9930000000000001</v>
      </c>
      <c r="P173" s="26">
        <v>1.84</v>
      </c>
      <c r="Q173" s="14">
        <f t="shared" ref="Q173:Q198" si="68">(O173+P173)/2</f>
        <v>1.9165000000000001</v>
      </c>
      <c r="R173" s="45">
        <f t="shared" ref="R173:R198" si="69">AVERAGE(D173:E173,J173:K173,O173:P173)</f>
        <v>1.9883333333333335</v>
      </c>
      <c r="T173" s="4">
        <v>2</v>
      </c>
      <c r="U173" s="28">
        <v>1.8280000000000001</v>
      </c>
      <c r="V173" s="28">
        <v>1.744</v>
      </c>
      <c r="W173" s="16">
        <f t="shared" si="63"/>
        <v>1.786</v>
      </c>
      <c r="X173" s="17"/>
      <c r="Y173" s="4">
        <v>2</v>
      </c>
      <c r="Z173" s="7">
        <v>1.8009999999999999</v>
      </c>
      <c r="AA173" s="7">
        <v>1.7989999999999999</v>
      </c>
      <c r="AB173" s="14">
        <f t="shared" si="64"/>
        <v>1.7999999999999998</v>
      </c>
      <c r="AD173" s="4">
        <v>2</v>
      </c>
      <c r="AE173" s="37">
        <v>1.671</v>
      </c>
      <c r="AF173" s="37">
        <v>1.6180000000000001</v>
      </c>
      <c r="AG173" s="13">
        <f t="shared" ref="AG173:AG198" si="70">(AE173+AF173)/2</f>
        <v>1.6445000000000001</v>
      </c>
      <c r="AH173" s="45">
        <f t="shared" ref="AH173:AH198" si="71">AVERAGE(U173:V173,Z173:AA173,AE173:AF173)</f>
        <v>1.7435</v>
      </c>
      <c r="AJ173" s="4">
        <v>2</v>
      </c>
      <c r="AK173" s="13">
        <v>1.4730000000000001</v>
      </c>
      <c r="AL173" s="13">
        <v>1.383</v>
      </c>
      <c r="AM173" s="23">
        <f t="shared" si="65"/>
        <v>1.4279999999999999</v>
      </c>
      <c r="AO173" s="4">
        <v>2</v>
      </c>
      <c r="AP173" s="29">
        <v>1.3140000000000001</v>
      </c>
      <c r="AQ173" s="29">
        <v>1.147</v>
      </c>
      <c r="AR173" s="13">
        <f t="shared" si="66"/>
        <v>1.2305000000000001</v>
      </c>
      <c r="AT173" s="4">
        <v>2</v>
      </c>
      <c r="AU173" s="29">
        <v>1.327</v>
      </c>
      <c r="AV173" s="29">
        <v>1.2669999999999999</v>
      </c>
      <c r="AW173" s="13">
        <f t="shared" si="67"/>
        <v>1.2969999999999999</v>
      </c>
      <c r="AX173" s="45">
        <f t="shared" ref="AX173:AX198" si="72">AVERAGE(AK173:AL173,AP173:AQ173,AU173:AV173)</f>
        <v>1.3185</v>
      </c>
    </row>
    <row r="174" spans="3:50" x14ac:dyDescent="0.25">
      <c r="C174" s="4">
        <v>3</v>
      </c>
      <c r="D174" s="6">
        <v>2.1960000000000002</v>
      </c>
      <c r="E174" s="6">
        <v>2.1989999999999998</v>
      </c>
      <c r="F174" s="12">
        <f t="shared" si="61"/>
        <v>2.1974999999999998</v>
      </c>
      <c r="I174" s="4">
        <v>3</v>
      </c>
      <c r="J174" s="30">
        <v>2.0489999999999999</v>
      </c>
      <c r="K174" s="30">
        <v>2.0859999999999999</v>
      </c>
      <c r="L174" s="12">
        <f t="shared" si="62"/>
        <v>2.0674999999999999</v>
      </c>
      <c r="N174" s="4">
        <v>3</v>
      </c>
      <c r="O174" s="26">
        <v>1.915</v>
      </c>
      <c r="P174" s="26">
        <v>1.8919999999999999</v>
      </c>
      <c r="Q174" s="14">
        <f t="shared" si="68"/>
        <v>1.9035</v>
      </c>
      <c r="R174" s="45">
        <f t="shared" si="69"/>
        <v>2.0561666666666665</v>
      </c>
      <c r="T174" s="4">
        <v>3</v>
      </c>
      <c r="U174" s="13">
        <v>1.6080000000000001</v>
      </c>
      <c r="V174" s="13">
        <v>1.677</v>
      </c>
      <c r="W174" s="23">
        <f t="shared" si="63"/>
        <v>1.6425000000000001</v>
      </c>
      <c r="X174" s="17"/>
      <c r="Y174" s="4">
        <v>3</v>
      </c>
      <c r="Z174" s="7">
        <v>1.9</v>
      </c>
      <c r="AA174" s="7">
        <v>1.85</v>
      </c>
      <c r="AB174" s="14">
        <f t="shared" si="64"/>
        <v>1.875</v>
      </c>
      <c r="AD174" s="4">
        <v>3</v>
      </c>
      <c r="AE174" s="7">
        <v>1.9830000000000001</v>
      </c>
      <c r="AF174" s="7">
        <v>1.889</v>
      </c>
      <c r="AG174" s="14">
        <f t="shared" si="70"/>
        <v>1.9359999999999999</v>
      </c>
      <c r="AH174" s="45">
        <f t="shared" si="71"/>
        <v>1.8178333333333334</v>
      </c>
      <c r="AJ174" s="4">
        <v>3</v>
      </c>
      <c r="AK174" s="24">
        <v>2.012</v>
      </c>
      <c r="AL174" s="24">
        <v>2.0699999999999998</v>
      </c>
      <c r="AM174" s="15">
        <f t="shared" si="65"/>
        <v>2.0409999999999999</v>
      </c>
      <c r="AO174" s="4">
        <v>3</v>
      </c>
      <c r="AP174" s="29">
        <v>1.2669999999999999</v>
      </c>
      <c r="AQ174" s="29">
        <v>1.198</v>
      </c>
      <c r="AR174" s="13">
        <f t="shared" si="66"/>
        <v>1.2324999999999999</v>
      </c>
      <c r="AT174" s="4">
        <v>3</v>
      </c>
      <c r="AU174" s="29">
        <v>1.492</v>
      </c>
      <c r="AV174" s="29">
        <v>1.31</v>
      </c>
      <c r="AW174" s="13">
        <f t="shared" si="67"/>
        <v>1.401</v>
      </c>
      <c r="AX174" s="45">
        <f t="shared" si="72"/>
        <v>1.5581666666666669</v>
      </c>
    </row>
    <row r="175" spans="3:50" x14ac:dyDescent="0.25">
      <c r="C175" s="4">
        <v>4</v>
      </c>
      <c r="D175" s="7">
        <v>1.887</v>
      </c>
      <c r="E175" s="6">
        <v>2.024</v>
      </c>
      <c r="F175" s="14">
        <f t="shared" si="61"/>
        <v>1.9555</v>
      </c>
      <c r="I175" s="4">
        <v>4</v>
      </c>
      <c r="J175" s="30">
        <v>2.052</v>
      </c>
      <c r="K175" s="26">
        <v>1.907</v>
      </c>
      <c r="L175" s="14">
        <f t="shared" si="62"/>
        <v>1.9795</v>
      </c>
      <c r="N175" s="4">
        <v>4</v>
      </c>
      <c r="O175" s="30">
        <v>2.0950000000000002</v>
      </c>
      <c r="P175" s="26">
        <v>1.8220000000000001</v>
      </c>
      <c r="Q175" s="14">
        <f t="shared" si="68"/>
        <v>1.9585000000000001</v>
      </c>
      <c r="R175" s="45">
        <f t="shared" si="69"/>
        <v>1.9644999999999999</v>
      </c>
      <c r="T175" s="4">
        <v>4</v>
      </c>
      <c r="U175" s="28">
        <v>1.7330000000000001</v>
      </c>
      <c r="V175" s="28">
        <v>1.734</v>
      </c>
      <c r="W175" s="16">
        <f t="shared" si="63"/>
        <v>1.7335</v>
      </c>
      <c r="X175" s="17"/>
      <c r="Y175" s="4">
        <v>4</v>
      </c>
      <c r="Z175" s="7">
        <v>1.9670000000000001</v>
      </c>
      <c r="AA175" s="7">
        <v>1.85</v>
      </c>
      <c r="AB175" s="14">
        <f t="shared" si="64"/>
        <v>1.9085000000000001</v>
      </c>
      <c r="AD175" s="4">
        <v>4</v>
      </c>
      <c r="AE175" s="28">
        <v>1.7509999999999999</v>
      </c>
      <c r="AF175" s="7">
        <v>1.728</v>
      </c>
      <c r="AG175" s="14">
        <f t="shared" si="70"/>
        <v>1.7395</v>
      </c>
      <c r="AH175" s="45">
        <f t="shared" si="71"/>
        <v>1.7938333333333334</v>
      </c>
      <c r="AJ175" s="4">
        <v>4</v>
      </c>
      <c r="AK175" s="28">
        <v>1.9139999999999999</v>
      </c>
      <c r="AL175" s="28">
        <v>1.885</v>
      </c>
      <c r="AM175" s="16">
        <f t="shared" si="65"/>
        <v>1.8995</v>
      </c>
      <c r="AO175" s="4">
        <v>4</v>
      </c>
      <c r="AP175" s="29">
        <v>1.3839999999999999</v>
      </c>
      <c r="AQ175" s="29">
        <v>1.5009999999999999</v>
      </c>
      <c r="AR175" s="13">
        <f t="shared" si="66"/>
        <v>1.4424999999999999</v>
      </c>
      <c r="AT175" s="4">
        <v>4</v>
      </c>
      <c r="AU175" s="29">
        <v>1.276</v>
      </c>
      <c r="AV175" s="29">
        <v>1.1990000000000001</v>
      </c>
      <c r="AW175" s="13">
        <f t="shared" si="67"/>
        <v>1.2375</v>
      </c>
      <c r="AX175" s="45">
        <f t="shared" si="72"/>
        <v>1.5264999999999997</v>
      </c>
    </row>
    <row r="176" spans="3:50" x14ac:dyDescent="0.25">
      <c r="C176" s="4">
        <v>5</v>
      </c>
      <c r="D176" s="6">
        <v>2.1070000000000002</v>
      </c>
      <c r="E176" s="6">
        <v>2.1080000000000001</v>
      </c>
      <c r="F176" s="12">
        <f t="shared" si="61"/>
        <v>2.1074999999999999</v>
      </c>
      <c r="I176" s="4">
        <v>5</v>
      </c>
      <c r="J176" s="26">
        <v>1.927</v>
      </c>
      <c r="K176" s="26">
        <v>1.8080000000000001</v>
      </c>
      <c r="L176" s="14">
        <f t="shared" si="62"/>
        <v>1.8675000000000002</v>
      </c>
      <c r="N176" s="4">
        <v>5</v>
      </c>
      <c r="O176" s="30">
        <v>2.145</v>
      </c>
      <c r="P176" s="26">
        <v>1.738</v>
      </c>
      <c r="Q176" s="14">
        <f t="shared" si="68"/>
        <v>1.9415</v>
      </c>
      <c r="R176" s="45">
        <f t="shared" si="69"/>
        <v>1.9721666666666664</v>
      </c>
      <c r="T176" s="4">
        <v>5</v>
      </c>
      <c r="U176" s="28">
        <v>1.9239999999999999</v>
      </c>
      <c r="V176" s="24">
        <v>2.0390000000000001</v>
      </c>
      <c r="W176" s="16">
        <f t="shared" si="63"/>
        <v>1.9815</v>
      </c>
      <c r="X176" s="17"/>
      <c r="Y176" s="4">
        <v>5</v>
      </c>
      <c r="Z176" s="7">
        <v>1.97</v>
      </c>
      <c r="AA176" s="7">
        <v>1.84</v>
      </c>
      <c r="AB176" s="14">
        <f t="shared" si="64"/>
        <v>1.905</v>
      </c>
      <c r="AD176" s="4">
        <v>5</v>
      </c>
      <c r="AE176" s="28">
        <v>1.7410000000000001</v>
      </c>
      <c r="AF176" s="28">
        <v>1.8460000000000001</v>
      </c>
      <c r="AG176" s="14">
        <f t="shared" si="70"/>
        <v>1.7935000000000001</v>
      </c>
      <c r="AH176" s="45">
        <f t="shared" si="71"/>
        <v>1.8933333333333333</v>
      </c>
      <c r="AJ176" s="4">
        <v>5</v>
      </c>
      <c r="AK176" s="13">
        <v>1.1930000000000001</v>
      </c>
      <c r="AL176" s="13">
        <v>1.383</v>
      </c>
      <c r="AM176" s="23">
        <f t="shared" si="65"/>
        <v>1.288</v>
      </c>
      <c r="AO176" s="4">
        <v>5</v>
      </c>
      <c r="AP176" s="29">
        <v>1.194</v>
      </c>
      <c r="AQ176" s="29">
        <v>1.35</v>
      </c>
      <c r="AR176" s="13">
        <f t="shared" si="66"/>
        <v>1.272</v>
      </c>
      <c r="AT176" s="4">
        <v>5</v>
      </c>
      <c r="AU176" s="29">
        <v>1.262</v>
      </c>
      <c r="AV176" s="29">
        <v>1.177</v>
      </c>
      <c r="AW176" s="13">
        <f t="shared" si="67"/>
        <v>1.2195</v>
      </c>
      <c r="AX176" s="45">
        <f t="shared" si="72"/>
        <v>1.2598333333333331</v>
      </c>
    </row>
    <row r="177" spans="3:50" x14ac:dyDescent="0.25">
      <c r="C177" s="4">
        <v>6</v>
      </c>
      <c r="D177" s="7">
        <v>1.91</v>
      </c>
      <c r="E177" s="6">
        <v>2.052</v>
      </c>
      <c r="F177" s="14">
        <f t="shared" si="61"/>
        <v>1.9809999999999999</v>
      </c>
      <c r="I177" s="4">
        <v>6</v>
      </c>
      <c r="J177" s="26">
        <v>1.84</v>
      </c>
      <c r="K177" s="30">
        <v>2.0720000000000001</v>
      </c>
      <c r="L177" s="14">
        <f t="shared" si="62"/>
        <v>1.956</v>
      </c>
      <c r="N177" s="4">
        <v>6</v>
      </c>
      <c r="O177" s="26">
        <v>1.911</v>
      </c>
      <c r="P177" s="26">
        <v>1.8480000000000001</v>
      </c>
      <c r="Q177" s="14">
        <f t="shared" si="68"/>
        <v>1.8795000000000002</v>
      </c>
      <c r="R177" s="45">
        <f t="shared" si="69"/>
        <v>1.9388333333333334</v>
      </c>
      <c r="T177" s="4">
        <v>6</v>
      </c>
      <c r="U177" s="24">
        <v>2.0920000000000001</v>
      </c>
      <c r="V177" s="24">
        <v>2.004</v>
      </c>
      <c r="W177" s="15">
        <f t="shared" si="63"/>
        <v>2.048</v>
      </c>
      <c r="X177" s="17"/>
      <c r="Y177" s="4">
        <v>6</v>
      </c>
      <c r="Z177" s="7">
        <v>1.8859999999999999</v>
      </c>
      <c r="AA177" s="7">
        <v>1.895</v>
      </c>
      <c r="AB177" s="14">
        <f t="shared" si="64"/>
        <v>1.8904999999999998</v>
      </c>
      <c r="AD177" s="4">
        <v>6</v>
      </c>
      <c r="AE177" s="7">
        <v>1.7190000000000001</v>
      </c>
      <c r="AF177" s="7">
        <v>1.72</v>
      </c>
      <c r="AG177" s="14">
        <f t="shared" si="70"/>
        <v>1.7195</v>
      </c>
      <c r="AH177" s="45">
        <f t="shared" si="71"/>
        <v>1.8860000000000001</v>
      </c>
      <c r="AJ177" s="4">
        <v>6</v>
      </c>
      <c r="AK177" s="13">
        <v>1.6970000000000001</v>
      </c>
      <c r="AL177" s="13">
        <v>1.591</v>
      </c>
      <c r="AM177" s="23">
        <f t="shared" si="65"/>
        <v>1.6440000000000001</v>
      </c>
      <c r="AO177" s="4">
        <v>6</v>
      </c>
      <c r="AP177" s="29">
        <v>1.278</v>
      </c>
      <c r="AQ177" s="29">
        <v>1.383</v>
      </c>
      <c r="AR177" s="13">
        <f t="shared" si="66"/>
        <v>1.3305</v>
      </c>
      <c r="AT177" s="4">
        <v>6</v>
      </c>
      <c r="AU177" s="29">
        <v>1.2789999999999999</v>
      </c>
      <c r="AV177" s="29">
        <v>1.331</v>
      </c>
      <c r="AW177" s="13">
        <f t="shared" si="67"/>
        <v>1.3049999999999999</v>
      </c>
      <c r="AX177" s="45">
        <f t="shared" si="72"/>
        <v>1.4265000000000001</v>
      </c>
    </row>
    <row r="178" spans="3:50" x14ac:dyDescent="0.25">
      <c r="C178" s="4">
        <v>7</v>
      </c>
      <c r="D178" s="6">
        <v>2.0870000000000002</v>
      </c>
      <c r="E178" s="6">
        <v>2.0350000000000001</v>
      </c>
      <c r="F178" s="12">
        <f t="shared" si="61"/>
        <v>2.0609999999999999</v>
      </c>
      <c r="I178" s="4">
        <v>7</v>
      </c>
      <c r="J178" s="30">
        <v>2.036</v>
      </c>
      <c r="K178" s="26">
        <v>1.921</v>
      </c>
      <c r="L178" s="14">
        <f t="shared" si="62"/>
        <v>1.9784999999999999</v>
      </c>
      <c r="N178" s="4">
        <v>7</v>
      </c>
      <c r="O178" s="30">
        <v>2.0470000000000002</v>
      </c>
      <c r="P178" s="26">
        <v>1.8360000000000001</v>
      </c>
      <c r="Q178" s="14">
        <f t="shared" si="68"/>
        <v>1.9415</v>
      </c>
      <c r="R178" s="45">
        <f t="shared" si="69"/>
        <v>1.9936666666666667</v>
      </c>
      <c r="T178" s="4">
        <v>7</v>
      </c>
      <c r="U178" s="13">
        <v>1.577</v>
      </c>
      <c r="V178" s="13">
        <v>1.6830000000000001</v>
      </c>
      <c r="W178" s="23">
        <f t="shared" si="63"/>
        <v>1.63</v>
      </c>
      <c r="X178" s="17"/>
      <c r="Y178" s="4">
        <v>7</v>
      </c>
      <c r="Z178" s="7">
        <v>1.746</v>
      </c>
      <c r="AA178" s="29">
        <v>1.577</v>
      </c>
      <c r="AB178" s="13">
        <f t="shared" si="64"/>
        <v>1.6615</v>
      </c>
      <c r="AD178" s="4">
        <v>7</v>
      </c>
      <c r="AE178" s="37">
        <v>1.645</v>
      </c>
      <c r="AF178" s="37">
        <v>1.661</v>
      </c>
      <c r="AG178" s="13">
        <f t="shared" si="70"/>
        <v>1.653</v>
      </c>
      <c r="AH178" s="45">
        <f t="shared" si="71"/>
        <v>1.6481666666666666</v>
      </c>
      <c r="AJ178" s="4">
        <v>7</v>
      </c>
      <c r="AK178" s="28">
        <v>1.825</v>
      </c>
      <c r="AL178" s="28">
        <v>1.8740000000000001</v>
      </c>
      <c r="AM178" s="16">
        <f t="shared" si="65"/>
        <v>1.8494999999999999</v>
      </c>
      <c r="AO178" s="4">
        <v>7</v>
      </c>
      <c r="AP178" s="29">
        <v>1.208</v>
      </c>
      <c r="AQ178" s="29">
        <v>1.2809999999999999</v>
      </c>
      <c r="AR178" s="13">
        <f t="shared" si="66"/>
        <v>1.2444999999999999</v>
      </c>
      <c r="AT178" s="4">
        <v>7</v>
      </c>
      <c r="AU178" s="29">
        <v>1.5229999999999999</v>
      </c>
      <c r="AV178" s="29">
        <v>1.39</v>
      </c>
      <c r="AW178" s="13">
        <f t="shared" si="67"/>
        <v>1.4564999999999999</v>
      </c>
      <c r="AX178" s="45">
        <f t="shared" si="72"/>
        <v>1.5168333333333333</v>
      </c>
    </row>
    <row r="179" spans="3:50" x14ac:dyDescent="0.25">
      <c r="C179" s="4">
        <v>8</v>
      </c>
      <c r="D179" s="6">
        <v>2.0910000000000002</v>
      </c>
      <c r="E179" s="7">
        <v>1.96</v>
      </c>
      <c r="F179" s="12">
        <f t="shared" si="61"/>
        <v>2.0255000000000001</v>
      </c>
      <c r="I179" s="4">
        <v>8</v>
      </c>
      <c r="J179" s="30">
        <v>2.1080000000000001</v>
      </c>
      <c r="K179" s="26">
        <v>1.95</v>
      </c>
      <c r="L179" s="12">
        <f t="shared" si="62"/>
        <v>2.0289999999999999</v>
      </c>
      <c r="N179" s="4">
        <v>8</v>
      </c>
      <c r="O179" s="30">
        <v>2.0369999999999999</v>
      </c>
      <c r="P179" s="26">
        <v>1.8540000000000001</v>
      </c>
      <c r="Q179" s="14">
        <f t="shared" si="68"/>
        <v>1.9455</v>
      </c>
      <c r="R179" s="45">
        <f t="shared" si="69"/>
        <v>2</v>
      </c>
      <c r="T179" s="4">
        <v>8</v>
      </c>
      <c r="U179" s="24">
        <v>2.0059999999999998</v>
      </c>
      <c r="V179" s="28">
        <v>1.8540000000000001</v>
      </c>
      <c r="W179" s="16">
        <f t="shared" si="63"/>
        <v>1.93</v>
      </c>
      <c r="X179" s="17"/>
      <c r="Y179" s="4">
        <v>8</v>
      </c>
      <c r="Z179" s="7">
        <v>1.8879999999999999</v>
      </c>
      <c r="AA179" s="7">
        <v>1.7609999999999999</v>
      </c>
      <c r="AB179" s="14">
        <f t="shared" si="64"/>
        <v>1.8245</v>
      </c>
      <c r="AD179" s="4">
        <v>8</v>
      </c>
      <c r="AE179" s="7">
        <v>1.7</v>
      </c>
      <c r="AF179" s="7">
        <v>1.865</v>
      </c>
      <c r="AG179" s="14">
        <f t="shared" si="70"/>
        <v>1.7825</v>
      </c>
      <c r="AH179" s="45">
        <f t="shared" si="71"/>
        <v>1.8456666666666666</v>
      </c>
      <c r="AJ179" s="4">
        <v>8</v>
      </c>
      <c r="AK179" s="13">
        <v>1.2789999999999999</v>
      </c>
      <c r="AL179" s="13">
        <v>1.2270000000000001</v>
      </c>
      <c r="AM179" s="23">
        <f t="shared" si="65"/>
        <v>1.2530000000000001</v>
      </c>
      <c r="AO179" s="4">
        <v>8</v>
      </c>
      <c r="AP179" s="29">
        <v>1.3160000000000001</v>
      </c>
      <c r="AQ179" s="29">
        <v>1.329</v>
      </c>
      <c r="AR179" s="13">
        <f t="shared" si="66"/>
        <v>1.3225</v>
      </c>
      <c r="AT179" s="4">
        <v>8</v>
      </c>
      <c r="AU179" s="29">
        <v>0</v>
      </c>
      <c r="AV179" s="29">
        <v>0</v>
      </c>
      <c r="AW179" s="13">
        <f t="shared" si="67"/>
        <v>0</v>
      </c>
      <c r="AX179" s="45">
        <f t="shared" si="72"/>
        <v>0.85849999999999993</v>
      </c>
    </row>
    <row r="180" spans="3:50" x14ac:dyDescent="0.25">
      <c r="C180" s="4">
        <v>9</v>
      </c>
      <c r="D180" s="7">
        <v>1.948</v>
      </c>
      <c r="E180" s="7">
        <v>1.9379999999999999</v>
      </c>
      <c r="F180" s="14">
        <f t="shared" si="61"/>
        <v>1.9430000000000001</v>
      </c>
      <c r="I180" s="4">
        <v>9</v>
      </c>
      <c r="J180" s="30">
        <v>2.2679999999999998</v>
      </c>
      <c r="K180" s="30">
        <v>2.069</v>
      </c>
      <c r="L180" s="12">
        <f t="shared" si="62"/>
        <v>2.1684999999999999</v>
      </c>
      <c r="N180" s="4">
        <v>9</v>
      </c>
      <c r="O180" s="30">
        <v>2.081</v>
      </c>
      <c r="P180" s="30">
        <v>2.0049999999999999</v>
      </c>
      <c r="Q180" s="12">
        <f t="shared" si="68"/>
        <v>2.0430000000000001</v>
      </c>
      <c r="R180" s="45">
        <f t="shared" si="69"/>
        <v>2.0514999999999994</v>
      </c>
      <c r="T180" s="4">
        <v>9</v>
      </c>
      <c r="U180" s="28">
        <v>1.9330000000000001</v>
      </c>
      <c r="V180" s="24">
        <v>2.0779999999999998</v>
      </c>
      <c r="W180" s="15">
        <f t="shared" si="63"/>
        <v>2.0055000000000001</v>
      </c>
      <c r="X180" s="17"/>
      <c r="Y180" s="4">
        <v>9</v>
      </c>
      <c r="Z180" s="6">
        <v>2.1640000000000001</v>
      </c>
      <c r="AA180" s="6">
        <v>2.2040000000000002</v>
      </c>
      <c r="AB180" s="12">
        <f t="shared" si="64"/>
        <v>2.1840000000000002</v>
      </c>
      <c r="AD180" s="4">
        <v>9</v>
      </c>
      <c r="AE180" s="7">
        <v>1.738</v>
      </c>
      <c r="AF180" s="7">
        <v>1.8720000000000001</v>
      </c>
      <c r="AG180" s="14">
        <f t="shared" si="70"/>
        <v>1.8050000000000002</v>
      </c>
      <c r="AH180" s="45">
        <f t="shared" si="71"/>
        <v>1.9981666666666669</v>
      </c>
      <c r="AJ180" s="4">
        <v>9</v>
      </c>
      <c r="AK180" s="25" t="s">
        <v>39</v>
      </c>
      <c r="AL180" s="25" t="s">
        <v>39</v>
      </c>
      <c r="AM180" s="25" t="s">
        <v>39</v>
      </c>
      <c r="AO180" s="4">
        <v>9</v>
      </c>
      <c r="AP180" s="29">
        <v>1.3680000000000001</v>
      </c>
      <c r="AQ180" s="29">
        <v>1.2490000000000001</v>
      </c>
      <c r="AR180" s="13">
        <f t="shared" si="66"/>
        <v>1.3085</v>
      </c>
      <c r="AT180" s="4">
        <v>9</v>
      </c>
      <c r="AU180" s="29">
        <v>1.1379999999999999</v>
      </c>
      <c r="AV180" s="29">
        <v>1.077</v>
      </c>
      <c r="AW180" s="13">
        <f t="shared" si="67"/>
        <v>1.1074999999999999</v>
      </c>
      <c r="AX180" s="45">
        <f t="shared" si="72"/>
        <v>1.208</v>
      </c>
    </row>
    <row r="181" spans="3:50" x14ac:dyDescent="0.25">
      <c r="C181" s="4">
        <v>10</v>
      </c>
      <c r="D181" s="6">
        <v>2.0219999999999998</v>
      </c>
      <c r="E181" s="6">
        <v>2.101</v>
      </c>
      <c r="F181" s="12">
        <f t="shared" si="61"/>
        <v>2.0614999999999997</v>
      </c>
      <c r="I181" s="4">
        <v>10</v>
      </c>
      <c r="J181" s="26">
        <v>1.9239999999999999</v>
      </c>
      <c r="K181" s="32">
        <v>1.6819999999999999</v>
      </c>
      <c r="L181" s="14">
        <f t="shared" si="62"/>
        <v>1.8029999999999999</v>
      </c>
      <c r="N181" s="4">
        <v>10</v>
      </c>
      <c r="O181" s="26">
        <v>1.9550000000000001</v>
      </c>
      <c r="P181" s="32">
        <v>1.5629999999999999</v>
      </c>
      <c r="Q181" s="14">
        <f t="shared" si="68"/>
        <v>1.7589999999999999</v>
      </c>
      <c r="R181" s="45">
        <f t="shared" si="69"/>
        <v>1.8745000000000001</v>
      </c>
      <c r="T181" s="4">
        <v>10</v>
      </c>
      <c r="U181" s="13">
        <v>1.635</v>
      </c>
      <c r="V181" s="13">
        <v>1.647</v>
      </c>
      <c r="W181" s="23">
        <f t="shared" si="63"/>
        <v>1.641</v>
      </c>
      <c r="X181" s="17"/>
      <c r="Y181" s="4">
        <v>10</v>
      </c>
      <c r="Z181" s="37">
        <v>1.655</v>
      </c>
      <c r="AA181" s="37">
        <v>1.6659999999999999</v>
      </c>
      <c r="AB181" s="13">
        <f t="shared" si="64"/>
        <v>1.6604999999999999</v>
      </c>
      <c r="AD181" s="4">
        <v>10</v>
      </c>
      <c r="AE181" s="28">
        <v>1.7310000000000001</v>
      </c>
      <c r="AF181" s="7">
        <v>1.8109999999999999</v>
      </c>
      <c r="AG181" s="14">
        <f t="shared" si="70"/>
        <v>1.7709999999999999</v>
      </c>
      <c r="AH181" s="45">
        <f t="shared" si="71"/>
        <v>1.6908333333333332</v>
      </c>
      <c r="AJ181" s="4">
        <v>10</v>
      </c>
      <c r="AK181" s="25" t="s">
        <v>39</v>
      </c>
      <c r="AL181" s="25" t="s">
        <v>39</v>
      </c>
      <c r="AM181" s="25" t="s">
        <v>39</v>
      </c>
      <c r="AO181" s="4">
        <v>10</v>
      </c>
      <c r="AP181" s="24">
        <v>2.0110000000000001</v>
      </c>
      <c r="AQ181" s="28">
        <v>1.895</v>
      </c>
      <c r="AR181" s="14">
        <f t="shared" si="66"/>
        <v>1.9530000000000001</v>
      </c>
      <c r="AT181" s="4">
        <v>10</v>
      </c>
      <c r="AU181" s="24">
        <v>2.0390000000000001</v>
      </c>
      <c r="AV181" s="28">
        <v>1.9370000000000001</v>
      </c>
      <c r="AW181" s="14">
        <f t="shared" si="67"/>
        <v>1.988</v>
      </c>
      <c r="AX181" s="45">
        <f t="shared" si="72"/>
        <v>1.9705000000000001</v>
      </c>
    </row>
    <row r="182" spans="3:50" x14ac:dyDescent="0.25">
      <c r="C182" s="4">
        <v>11</v>
      </c>
      <c r="D182" s="7">
        <v>1.895</v>
      </c>
      <c r="E182" s="7">
        <v>1.881</v>
      </c>
      <c r="F182" s="14">
        <f t="shared" si="61"/>
        <v>1.8879999999999999</v>
      </c>
      <c r="I182" s="4">
        <v>11</v>
      </c>
      <c r="J182" s="30">
        <v>2.0310000000000001</v>
      </c>
      <c r="K182" s="26">
        <v>1.8360000000000001</v>
      </c>
      <c r="L182" s="14">
        <f t="shared" si="62"/>
        <v>1.9335</v>
      </c>
      <c r="N182" s="4">
        <v>11</v>
      </c>
      <c r="O182" s="30">
        <v>2.1419999999999999</v>
      </c>
      <c r="P182" s="30">
        <v>2.0750000000000002</v>
      </c>
      <c r="Q182" s="12">
        <f t="shared" si="68"/>
        <v>2.1085000000000003</v>
      </c>
      <c r="R182" s="45">
        <f t="shared" si="69"/>
        <v>1.9766666666666666</v>
      </c>
      <c r="T182" s="4">
        <v>11</v>
      </c>
      <c r="U182" s="28">
        <v>1.849</v>
      </c>
      <c r="V182" s="28">
        <v>1.8740000000000001</v>
      </c>
      <c r="W182" s="16">
        <f t="shared" si="63"/>
        <v>1.8614999999999999</v>
      </c>
      <c r="X182" s="17"/>
      <c r="Y182" s="4">
        <v>11</v>
      </c>
      <c r="Z182" s="7">
        <v>1.901</v>
      </c>
      <c r="AA182" s="7">
        <v>1.9319999999999999</v>
      </c>
      <c r="AB182" s="14">
        <f t="shared" si="64"/>
        <v>1.9165000000000001</v>
      </c>
      <c r="AD182" s="4">
        <v>11</v>
      </c>
      <c r="AE182" s="7">
        <v>1.81</v>
      </c>
      <c r="AF182" s="7">
        <v>1.8360000000000001</v>
      </c>
      <c r="AG182" s="14">
        <f t="shared" si="70"/>
        <v>1.823</v>
      </c>
      <c r="AH182" s="45">
        <f t="shared" si="71"/>
        <v>1.867</v>
      </c>
      <c r="AJ182" s="4">
        <v>11</v>
      </c>
      <c r="AK182" s="25" t="s">
        <v>39</v>
      </c>
      <c r="AL182" s="25" t="s">
        <v>39</v>
      </c>
      <c r="AM182" s="25" t="s">
        <v>39</v>
      </c>
      <c r="AO182" s="4">
        <v>11</v>
      </c>
      <c r="AP182" s="29">
        <v>1.4970000000000001</v>
      </c>
      <c r="AQ182" s="29">
        <v>1.304</v>
      </c>
      <c r="AR182" s="13">
        <f t="shared" si="66"/>
        <v>1.4005000000000001</v>
      </c>
      <c r="AT182" s="4">
        <v>11</v>
      </c>
      <c r="AU182" s="28">
        <v>1.8080000000000001</v>
      </c>
      <c r="AV182" s="28">
        <v>1.8320000000000001</v>
      </c>
      <c r="AW182" s="14">
        <f t="shared" si="67"/>
        <v>1.82</v>
      </c>
      <c r="AX182" s="45">
        <f t="shared" si="72"/>
        <v>1.61025</v>
      </c>
    </row>
    <row r="183" spans="3:50" x14ac:dyDescent="0.25">
      <c r="C183" s="4">
        <v>12</v>
      </c>
      <c r="D183" s="6">
        <v>2.0059999999999998</v>
      </c>
      <c r="E183" s="6">
        <v>2.1059999999999999</v>
      </c>
      <c r="F183" s="12">
        <f t="shared" si="61"/>
        <v>2.056</v>
      </c>
      <c r="I183" s="4">
        <v>12</v>
      </c>
      <c r="J183" s="30">
        <v>2.0449999999999999</v>
      </c>
      <c r="K183" s="30">
        <v>2.0009999999999999</v>
      </c>
      <c r="L183" s="12">
        <f t="shared" si="62"/>
        <v>2.0229999999999997</v>
      </c>
      <c r="N183" s="4">
        <v>12</v>
      </c>
      <c r="O183" s="30">
        <v>2.008</v>
      </c>
      <c r="P183" s="26">
        <v>1.976</v>
      </c>
      <c r="Q183" s="14">
        <f t="shared" si="68"/>
        <v>1.992</v>
      </c>
      <c r="R183" s="45">
        <f t="shared" si="69"/>
        <v>2.0236666666666667</v>
      </c>
      <c r="T183" s="4">
        <v>12</v>
      </c>
      <c r="U183" s="24">
        <v>2.0609999999999999</v>
      </c>
      <c r="V183" s="28">
        <v>1.8660000000000001</v>
      </c>
      <c r="W183" s="16">
        <f t="shared" si="63"/>
        <v>1.9635</v>
      </c>
      <c r="X183" s="17"/>
      <c r="Y183" s="4">
        <v>12</v>
      </c>
      <c r="Z183" s="7">
        <v>1.9950000000000001</v>
      </c>
      <c r="AA183" s="6">
        <v>2.0699999999999998</v>
      </c>
      <c r="AB183" s="12">
        <f t="shared" si="64"/>
        <v>2.0324999999999998</v>
      </c>
      <c r="AD183" s="4">
        <v>12</v>
      </c>
      <c r="AE183" s="7">
        <v>1.9510000000000001</v>
      </c>
      <c r="AF183" s="7">
        <v>1.845</v>
      </c>
      <c r="AG183" s="14">
        <f t="shared" si="70"/>
        <v>1.8980000000000001</v>
      </c>
      <c r="AH183" s="45">
        <f t="shared" si="71"/>
        <v>1.964666666666667</v>
      </c>
      <c r="AJ183" s="4">
        <v>12</v>
      </c>
      <c r="AK183" s="25" t="s">
        <v>39</v>
      </c>
      <c r="AL183" s="25" t="s">
        <v>39</v>
      </c>
      <c r="AM183" s="25" t="s">
        <v>39</v>
      </c>
      <c r="AO183" s="4">
        <v>12</v>
      </c>
      <c r="AP183" s="28">
        <v>1.9770000000000001</v>
      </c>
      <c r="AQ183" s="24">
        <v>2.1059999999999999</v>
      </c>
      <c r="AR183" s="12">
        <f t="shared" si="66"/>
        <v>2.0415000000000001</v>
      </c>
      <c r="AT183" s="4">
        <v>12</v>
      </c>
      <c r="AU183" s="24">
        <v>2.2639999999999998</v>
      </c>
      <c r="AV183" s="24">
        <v>2.1960000000000002</v>
      </c>
      <c r="AW183" s="12">
        <f t="shared" si="67"/>
        <v>2.23</v>
      </c>
      <c r="AX183" s="45">
        <f t="shared" si="72"/>
        <v>2.1357499999999998</v>
      </c>
    </row>
    <row r="184" spans="3:50" x14ac:dyDescent="0.25">
      <c r="C184" s="4">
        <v>13</v>
      </c>
      <c r="D184" s="7">
        <v>1.8640000000000001</v>
      </c>
      <c r="E184" s="7">
        <v>1.7929999999999999</v>
      </c>
      <c r="F184" s="14">
        <f t="shared" si="61"/>
        <v>1.8285</v>
      </c>
      <c r="I184" s="4">
        <v>13</v>
      </c>
      <c r="J184" s="30">
        <v>2.2080000000000002</v>
      </c>
      <c r="K184" s="30">
        <v>2.0659999999999998</v>
      </c>
      <c r="L184" s="12">
        <f t="shared" si="62"/>
        <v>2.137</v>
      </c>
      <c r="N184" s="4">
        <v>13</v>
      </c>
      <c r="O184" s="30">
        <v>2.2170000000000001</v>
      </c>
      <c r="P184" s="30">
        <v>2.0859999999999999</v>
      </c>
      <c r="Q184" s="12">
        <f t="shared" si="68"/>
        <v>2.1515</v>
      </c>
      <c r="R184" s="45">
        <f t="shared" si="69"/>
        <v>2.0390000000000001</v>
      </c>
      <c r="T184" s="4">
        <v>13</v>
      </c>
      <c r="U184" s="13">
        <v>1.5820000000000001</v>
      </c>
      <c r="V184" s="13">
        <v>1.4970000000000001</v>
      </c>
      <c r="W184" s="23">
        <f t="shared" si="63"/>
        <v>1.5395000000000001</v>
      </c>
      <c r="X184" s="17"/>
      <c r="Y184" s="4">
        <v>13</v>
      </c>
      <c r="Z184" s="28">
        <v>1.873</v>
      </c>
      <c r="AA184" s="7">
        <v>1.837</v>
      </c>
      <c r="AB184" s="14">
        <f t="shared" si="64"/>
        <v>1.855</v>
      </c>
      <c r="AD184" s="4">
        <v>13</v>
      </c>
      <c r="AE184" s="7">
        <v>1.706</v>
      </c>
      <c r="AF184" s="7">
        <v>1.8080000000000001</v>
      </c>
      <c r="AG184" s="14">
        <f t="shared" si="70"/>
        <v>1.7570000000000001</v>
      </c>
      <c r="AH184" s="45">
        <f t="shared" si="71"/>
        <v>1.7171666666666665</v>
      </c>
      <c r="AJ184" s="4">
        <v>13</v>
      </c>
      <c r="AK184" s="28">
        <v>1.925</v>
      </c>
      <c r="AL184" s="28">
        <v>1.8240000000000001</v>
      </c>
      <c r="AM184" s="16">
        <f t="shared" si="65"/>
        <v>1.8745000000000001</v>
      </c>
      <c r="AO184" s="4">
        <v>13</v>
      </c>
      <c r="AP184" s="29">
        <v>1.28</v>
      </c>
      <c r="AQ184" s="29">
        <v>1.296</v>
      </c>
      <c r="AR184" s="13">
        <f t="shared" si="66"/>
        <v>1.288</v>
      </c>
      <c r="AT184" s="4">
        <v>13</v>
      </c>
      <c r="AU184" s="29">
        <v>1.403</v>
      </c>
      <c r="AV184" s="29">
        <v>1.24</v>
      </c>
      <c r="AW184" s="13">
        <f t="shared" si="67"/>
        <v>1.3214999999999999</v>
      </c>
      <c r="AX184" s="45">
        <f t="shared" si="72"/>
        <v>1.4946666666666666</v>
      </c>
    </row>
    <row r="185" spans="3:50" x14ac:dyDescent="0.25">
      <c r="C185" s="4">
        <v>14</v>
      </c>
      <c r="D185" s="7">
        <v>1.84</v>
      </c>
      <c r="E185" s="7">
        <v>1.74</v>
      </c>
      <c r="F185" s="14">
        <f t="shared" si="61"/>
        <v>1.79</v>
      </c>
      <c r="I185" s="4">
        <v>14</v>
      </c>
      <c r="J185" s="30">
        <v>2.1800000000000002</v>
      </c>
      <c r="K185" s="30">
        <v>2.08</v>
      </c>
      <c r="L185" s="12">
        <f t="shared" si="62"/>
        <v>2.13</v>
      </c>
      <c r="N185" s="4">
        <v>14</v>
      </c>
      <c r="O185" s="30">
        <v>2.1779999999999999</v>
      </c>
      <c r="P185" s="26">
        <v>1.859</v>
      </c>
      <c r="Q185" s="12">
        <f t="shared" si="68"/>
        <v>2.0185</v>
      </c>
      <c r="R185" s="45">
        <f t="shared" si="69"/>
        <v>1.9795</v>
      </c>
      <c r="T185" s="4">
        <v>14</v>
      </c>
      <c r="U185" s="28">
        <v>1.8959999999999999</v>
      </c>
      <c r="V185" s="28">
        <v>1.7130000000000001</v>
      </c>
      <c r="W185" s="16">
        <f t="shared" si="63"/>
        <v>1.8045</v>
      </c>
      <c r="X185" s="17"/>
      <c r="Y185" s="4">
        <v>14</v>
      </c>
      <c r="Z185" s="7">
        <v>1.8460000000000001</v>
      </c>
      <c r="AA185" s="7">
        <v>1.8819999999999999</v>
      </c>
      <c r="AB185" s="14">
        <f t="shared" si="64"/>
        <v>1.8639999999999999</v>
      </c>
      <c r="AD185" s="4">
        <v>14</v>
      </c>
      <c r="AE185" s="6">
        <v>2.0539999999999998</v>
      </c>
      <c r="AF185" s="28">
        <v>1.958</v>
      </c>
      <c r="AG185" s="12">
        <f t="shared" si="70"/>
        <v>2.0059999999999998</v>
      </c>
      <c r="AH185" s="45">
        <f t="shared" si="71"/>
        <v>1.8915</v>
      </c>
      <c r="AJ185" s="4">
        <v>14</v>
      </c>
      <c r="AK185" s="13">
        <v>1.3</v>
      </c>
      <c r="AL185" s="13">
        <v>1.3959999999999999</v>
      </c>
      <c r="AM185" s="23">
        <f t="shared" si="65"/>
        <v>1.3479999999999999</v>
      </c>
      <c r="AO185" s="4">
        <v>14</v>
      </c>
      <c r="AP185" s="29">
        <v>1.4419999999999999</v>
      </c>
      <c r="AQ185" s="29">
        <v>1.3620000000000001</v>
      </c>
      <c r="AR185" s="13">
        <f t="shared" si="66"/>
        <v>1.4020000000000001</v>
      </c>
      <c r="AT185" s="4">
        <v>14</v>
      </c>
      <c r="AU185" s="29">
        <v>1.42</v>
      </c>
      <c r="AV185" s="29">
        <v>1.46</v>
      </c>
      <c r="AW185" s="13">
        <f t="shared" si="67"/>
        <v>1.44</v>
      </c>
      <c r="AX185" s="45">
        <f t="shared" si="72"/>
        <v>1.3966666666666665</v>
      </c>
    </row>
    <row r="186" spans="3:50" x14ac:dyDescent="0.25">
      <c r="C186" s="4">
        <v>15</v>
      </c>
      <c r="D186" s="6">
        <v>2.0030000000000001</v>
      </c>
      <c r="E186" s="6">
        <v>2.0230000000000001</v>
      </c>
      <c r="F186" s="12">
        <f t="shared" si="61"/>
        <v>2.0129999999999999</v>
      </c>
      <c r="I186" s="4">
        <v>15</v>
      </c>
      <c r="J186" s="30">
        <v>2.0579999999999998</v>
      </c>
      <c r="K186" s="26">
        <v>1.9590000000000001</v>
      </c>
      <c r="L186" s="12">
        <f t="shared" si="62"/>
        <v>2.0084999999999997</v>
      </c>
      <c r="N186" s="4">
        <v>15</v>
      </c>
      <c r="O186" s="30">
        <v>2.1779999999999999</v>
      </c>
      <c r="P186" s="30">
        <v>2.0499999999999998</v>
      </c>
      <c r="Q186" s="12">
        <f t="shared" si="68"/>
        <v>2.1139999999999999</v>
      </c>
      <c r="R186" s="45">
        <f t="shared" si="69"/>
        <v>2.0451666666666668</v>
      </c>
      <c r="T186" s="4">
        <v>15</v>
      </c>
      <c r="U186" s="28">
        <v>1.9159999999999999</v>
      </c>
      <c r="V186" s="28">
        <v>1.94</v>
      </c>
      <c r="W186" s="16">
        <f t="shared" si="63"/>
        <v>1.9279999999999999</v>
      </c>
      <c r="X186" s="17"/>
      <c r="Y186" s="4">
        <v>15</v>
      </c>
      <c r="Z186" s="7">
        <v>1.8089999999999999</v>
      </c>
      <c r="AA186" s="7">
        <v>1.8169999999999999</v>
      </c>
      <c r="AB186" s="14">
        <f t="shared" si="64"/>
        <v>1.8129999999999999</v>
      </c>
      <c r="AD186" s="4">
        <v>15</v>
      </c>
      <c r="AE186" s="37">
        <v>1.6359999999999999</v>
      </c>
      <c r="AF186" s="37">
        <v>1.4850000000000001</v>
      </c>
      <c r="AG186" s="13">
        <f t="shared" si="70"/>
        <v>1.5605</v>
      </c>
      <c r="AH186" s="45">
        <f t="shared" si="71"/>
        <v>1.7671666666666666</v>
      </c>
      <c r="AJ186" s="4">
        <v>15</v>
      </c>
      <c r="AK186" s="24">
        <v>2.0339999999999998</v>
      </c>
      <c r="AL186" s="24">
        <v>2.016</v>
      </c>
      <c r="AM186" s="15">
        <f t="shared" si="65"/>
        <v>2.0249999999999999</v>
      </c>
      <c r="AO186" s="4">
        <v>15</v>
      </c>
      <c r="AP186" s="29">
        <v>1.2230000000000001</v>
      </c>
      <c r="AQ186" s="29">
        <v>1.415</v>
      </c>
      <c r="AR186" s="13">
        <f t="shared" si="66"/>
        <v>1.319</v>
      </c>
      <c r="AT186" s="4">
        <v>15</v>
      </c>
      <c r="AU186" s="29">
        <v>1.2470000000000001</v>
      </c>
      <c r="AV186" s="29">
        <v>1.2769999999999999</v>
      </c>
      <c r="AW186" s="13">
        <f t="shared" si="67"/>
        <v>1.262</v>
      </c>
      <c r="AX186" s="45">
        <f t="shared" si="72"/>
        <v>1.5353333333333332</v>
      </c>
    </row>
    <row r="187" spans="3:50" x14ac:dyDescent="0.25">
      <c r="C187" s="4">
        <v>16</v>
      </c>
      <c r="D187" s="7">
        <v>1.974</v>
      </c>
      <c r="E187" s="7">
        <v>1.8779999999999999</v>
      </c>
      <c r="F187" s="14">
        <f t="shared" si="61"/>
        <v>1.9259999999999999</v>
      </c>
      <c r="I187" s="4">
        <v>16</v>
      </c>
      <c r="J187" s="30">
        <v>2.137</v>
      </c>
      <c r="K187" s="30">
        <v>2.0390000000000001</v>
      </c>
      <c r="L187" s="12">
        <f t="shared" si="62"/>
        <v>2.0880000000000001</v>
      </c>
      <c r="N187" s="4">
        <v>16</v>
      </c>
      <c r="O187" s="30">
        <v>2.1339999999999999</v>
      </c>
      <c r="P187" s="26">
        <v>1.976</v>
      </c>
      <c r="Q187" s="12">
        <f t="shared" si="68"/>
        <v>2.0549999999999997</v>
      </c>
      <c r="R187" s="45">
        <f t="shared" si="69"/>
        <v>2.0230000000000001</v>
      </c>
      <c r="T187" s="4">
        <v>16</v>
      </c>
      <c r="U187" s="28">
        <v>1.9710000000000001</v>
      </c>
      <c r="V187" s="28">
        <v>1.9890000000000001</v>
      </c>
      <c r="W187" s="16">
        <f t="shared" si="63"/>
        <v>1.98</v>
      </c>
      <c r="X187" s="17"/>
      <c r="Y187" s="4">
        <v>16</v>
      </c>
      <c r="Z187" s="28">
        <v>1.851</v>
      </c>
      <c r="AA187" s="28">
        <v>1.877</v>
      </c>
      <c r="AB187" s="14">
        <f t="shared" si="64"/>
        <v>1.8639999999999999</v>
      </c>
      <c r="AD187" s="4">
        <v>16</v>
      </c>
      <c r="AE187" s="28">
        <v>1.706</v>
      </c>
      <c r="AF187" s="28">
        <v>1.829</v>
      </c>
      <c r="AG187" s="14">
        <f t="shared" si="70"/>
        <v>1.7675000000000001</v>
      </c>
      <c r="AH187" s="45">
        <f t="shared" si="71"/>
        <v>1.8705000000000001</v>
      </c>
      <c r="AJ187" s="4">
        <v>16</v>
      </c>
      <c r="AK187" s="13">
        <v>1.4370000000000001</v>
      </c>
      <c r="AL187" s="13">
        <v>1.351</v>
      </c>
      <c r="AM187" s="23">
        <f t="shared" si="65"/>
        <v>1.3940000000000001</v>
      </c>
      <c r="AO187" s="4">
        <v>16</v>
      </c>
      <c r="AP187" s="29">
        <v>1.4650000000000001</v>
      </c>
      <c r="AQ187" s="29">
        <v>1.3069999999999999</v>
      </c>
      <c r="AR187" s="13">
        <f t="shared" si="66"/>
        <v>1.3860000000000001</v>
      </c>
      <c r="AT187" s="4">
        <v>16</v>
      </c>
      <c r="AU187" s="29">
        <v>0</v>
      </c>
      <c r="AV187" s="29">
        <v>0</v>
      </c>
      <c r="AW187" s="13">
        <f t="shared" si="67"/>
        <v>0</v>
      </c>
      <c r="AX187" s="45">
        <f t="shared" si="72"/>
        <v>0.92666666666666675</v>
      </c>
    </row>
    <row r="188" spans="3:50" x14ac:dyDescent="0.25">
      <c r="C188" s="4">
        <v>17</v>
      </c>
      <c r="D188" s="6">
        <v>2.0059999999999998</v>
      </c>
      <c r="E188" s="6">
        <v>2.1120000000000001</v>
      </c>
      <c r="F188" s="12">
        <f t="shared" si="61"/>
        <v>2.0590000000000002</v>
      </c>
      <c r="I188" s="4">
        <v>17</v>
      </c>
      <c r="J188" s="26">
        <v>1.873</v>
      </c>
      <c r="K188" s="26">
        <v>1.861</v>
      </c>
      <c r="L188" s="14">
        <f t="shared" si="62"/>
        <v>1.867</v>
      </c>
      <c r="N188" s="4">
        <v>17</v>
      </c>
      <c r="O188" s="26">
        <v>1.853</v>
      </c>
      <c r="P188" s="26">
        <v>1.825</v>
      </c>
      <c r="Q188" s="14">
        <f t="shared" si="68"/>
        <v>1.839</v>
      </c>
      <c r="R188" s="45">
        <f t="shared" si="69"/>
        <v>1.9216666666666666</v>
      </c>
      <c r="T188" s="4">
        <v>17</v>
      </c>
      <c r="U188" s="28">
        <v>1.93</v>
      </c>
      <c r="V188" s="28">
        <v>1.919</v>
      </c>
      <c r="W188" s="16">
        <f t="shared" si="63"/>
        <v>1.9245000000000001</v>
      </c>
      <c r="X188" s="17"/>
      <c r="Y188" s="4">
        <v>17</v>
      </c>
      <c r="Z188" s="28">
        <v>1.7669999999999999</v>
      </c>
      <c r="AA188" s="28">
        <v>1.7669999999999999</v>
      </c>
      <c r="AB188" s="14">
        <f t="shared" si="64"/>
        <v>1.7669999999999999</v>
      </c>
      <c r="AD188" s="4">
        <v>17</v>
      </c>
      <c r="AE188" s="28">
        <v>1.7210000000000001</v>
      </c>
      <c r="AF188" s="28">
        <v>1.712</v>
      </c>
      <c r="AG188" s="14">
        <f t="shared" si="70"/>
        <v>1.7164999999999999</v>
      </c>
      <c r="AH188" s="45">
        <f t="shared" si="71"/>
        <v>1.8026666666666664</v>
      </c>
      <c r="AJ188" s="4">
        <v>17</v>
      </c>
      <c r="AK188" s="13">
        <v>1.0960000000000001</v>
      </c>
      <c r="AL188" s="13">
        <v>1.28</v>
      </c>
      <c r="AM188" s="23">
        <f t="shared" si="65"/>
        <v>1.1880000000000002</v>
      </c>
      <c r="AO188" s="4">
        <v>17</v>
      </c>
      <c r="AP188" s="29">
        <v>1.3340000000000001</v>
      </c>
      <c r="AQ188" s="29">
        <v>1.3069999999999999</v>
      </c>
      <c r="AR188" s="13">
        <f t="shared" si="66"/>
        <v>1.3205</v>
      </c>
      <c r="AT188" s="4">
        <v>17</v>
      </c>
      <c r="AU188" s="29">
        <v>1.4159999999999999</v>
      </c>
      <c r="AV188" s="29">
        <v>1.4</v>
      </c>
      <c r="AW188" s="13">
        <f t="shared" si="67"/>
        <v>1.4079999999999999</v>
      </c>
      <c r="AX188" s="45">
        <f t="shared" si="72"/>
        <v>1.3055000000000001</v>
      </c>
    </row>
    <row r="189" spans="3:50" x14ac:dyDescent="0.25">
      <c r="C189" s="4">
        <v>18</v>
      </c>
      <c r="D189" s="7">
        <v>1.925</v>
      </c>
      <c r="E189" s="7">
        <v>1.913</v>
      </c>
      <c r="F189" s="14">
        <f t="shared" si="61"/>
        <v>1.919</v>
      </c>
      <c r="I189" s="4">
        <v>18</v>
      </c>
      <c r="J189" s="30">
        <v>2.133</v>
      </c>
      <c r="K189" s="26">
        <v>1.925</v>
      </c>
      <c r="L189" s="12">
        <f t="shared" si="62"/>
        <v>2.0289999999999999</v>
      </c>
      <c r="N189" s="4">
        <v>18</v>
      </c>
      <c r="O189" s="30">
        <v>2.0089999999999999</v>
      </c>
      <c r="P189" s="26">
        <v>1.9219999999999999</v>
      </c>
      <c r="Q189" s="14">
        <f t="shared" si="68"/>
        <v>1.9655</v>
      </c>
      <c r="R189" s="45">
        <f t="shared" si="69"/>
        <v>1.9711666666666667</v>
      </c>
      <c r="T189" s="4">
        <v>18</v>
      </c>
      <c r="U189" s="28">
        <v>1.7549999999999999</v>
      </c>
      <c r="V189" s="28">
        <v>1.8129999999999999</v>
      </c>
      <c r="W189" s="16">
        <f t="shared" si="63"/>
        <v>1.7839999999999998</v>
      </c>
      <c r="X189" s="17"/>
      <c r="Y189" s="4">
        <v>18</v>
      </c>
      <c r="Z189" s="28">
        <v>1.984</v>
      </c>
      <c r="AA189" s="28">
        <v>1.77</v>
      </c>
      <c r="AB189" s="14">
        <f t="shared" si="64"/>
        <v>1.877</v>
      </c>
      <c r="AD189" s="4">
        <v>18</v>
      </c>
      <c r="AE189" s="28">
        <v>1.89</v>
      </c>
      <c r="AF189" s="29">
        <v>1.6619999999999999</v>
      </c>
      <c r="AG189" s="14">
        <f t="shared" si="70"/>
        <v>1.7759999999999998</v>
      </c>
      <c r="AH189" s="45">
        <f t="shared" si="71"/>
        <v>1.8123333333333331</v>
      </c>
      <c r="AJ189" s="4">
        <v>18</v>
      </c>
      <c r="AK189" s="13">
        <v>1.26</v>
      </c>
      <c r="AL189" s="13">
        <v>1.23</v>
      </c>
      <c r="AM189" s="23">
        <f t="shared" si="65"/>
        <v>1.2450000000000001</v>
      </c>
      <c r="AO189" s="4">
        <v>18</v>
      </c>
      <c r="AP189" s="29">
        <v>1.4279999999999999</v>
      </c>
      <c r="AQ189" s="29">
        <v>1.357</v>
      </c>
      <c r="AR189" s="13">
        <f t="shared" si="66"/>
        <v>1.3925000000000001</v>
      </c>
      <c r="AT189" s="4">
        <v>18</v>
      </c>
      <c r="AU189" s="29">
        <v>1.3169999999999999</v>
      </c>
      <c r="AV189" s="29">
        <v>1.2849999999999999</v>
      </c>
      <c r="AW189" s="13">
        <f t="shared" si="67"/>
        <v>1.3009999999999999</v>
      </c>
      <c r="AX189" s="45">
        <f t="shared" si="72"/>
        <v>1.3128333333333335</v>
      </c>
    </row>
    <row r="190" spans="3:50" x14ac:dyDescent="0.25">
      <c r="C190" s="4">
        <v>19</v>
      </c>
      <c r="D190" s="7">
        <v>1.9410000000000001</v>
      </c>
      <c r="E190" s="7">
        <v>1.964</v>
      </c>
      <c r="F190" s="14">
        <f t="shared" si="61"/>
        <v>1.9525000000000001</v>
      </c>
      <c r="I190" s="4">
        <v>19</v>
      </c>
      <c r="J190" s="30">
        <v>2.173</v>
      </c>
      <c r="K190" s="30">
        <v>2.0569999999999999</v>
      </c>
      <c r="L190" s="12">
        <f t="shared" si="62"/>
        <v>2.1150000000000002</v>
      </c>
      <c r="N190" s="4">
        <v>19</v>
      </c>
      <c r="O190" s="30">
        <v>2.0699999999999998</v>
      </c>
      <c r="P190" s="30">
        <v>2.0499999999999998</v>
      </c>
      <c r="Q190" s="12">
        <f t="shared" si="68"/>
        <v>2.0599999999999996</v>
      </c>
      <c r="R190" s="45">
        <f t="shared" si="69"/>
        <v>2.0425</v>
      </c>
      <c r="T190" s="4">
        <v>19</v>
      </c>
      <c r="U190" s="28">
        <v>1.9450000000000001</v>
      </c>
      <c r="V190" s="28">
        <v>1.9490000000000001</v>
      </c>
      <c r="W190" s="16">
        <f t="shared" si="63"/>
        <v>1.9470000000000001</v>
      </c>
      <c r="X190" s="17"/>
      <c r="Y190" s="4">
        <v>19</v>
      </c>
      <c r="Z190" s="24">
        <v>2.089</v>
      </c>
      <c r="AA190" s="24">
        <v>2.0510000000000002</v>
      </c>
      <c r="AB190" s="12">
        <f t="shared" si="64"/>
        <v>2.0700000000000003</v>
      </c>
      <c r="AD190" s="4">
        <v>19</v>
      </c>
      <c r="AE190" s="29">
        <v>1.679</v>
      </c>
      <c r="AF190" s="29">
        <v>1.6859999999999999</v>
      </c>
      <c r="AG190" s="13">
        <f t="shared" si="70"/>
        <v>1.6825000000000001</v>
      </c>
      <c r="AH190" s="45">
        <f t="shared" si="71"/>
        <v>1.8998333333333335</v>
      </c>
      <c r="AJ190" s="4">
        <v>19</v>
      </c>
      <c r="AK190" s="28">
        <v>1.915</v>
      </c>
      <c r="AL190" s="28">
        <v>1.744</v>
      </c>
      <c r="AM190" s="16">
        <f t="shared" si="65"/>
        <v>1.8294999999999999</v>
      </c>
      <c r="AO190" s="4">
        <v>19</v>
      </c>
      <c r="AP190" s="29">
        <v>1.224</v>
      </c>
      <c r="AQ190" s="29">
        <v>1.4419999999999999</v>
      </c>
      <c r="AR190" s="13">
        <f t="shared" si="66"/>
        <v>1.333</v>
      </c>
      <c r="AT190" s="4">
        <v>19</v>
      </c>
      <c r="AU190" s="29">
        <v>1.4239999999999999</v>
      </c>
      <c r="AV190" s="29">
        <v>1.2410000000000001</v>
      </c>
      <c r="AW190" s="13">
        <f t="shared" si="67"/>
        <v>1.3325</v>
      </c>
      <c r="AX190" s="45">
        <f t="shared" si="72"/>
        <v>1.4983333333333333</v>
      </c>
    </row>
    <row r="191" spans="3:50" x14ac:dyDescent="0.25">
      <c r="C191" s="4">
        <v>20</v>
      </c>
      <c r="D191" s="7">
        <v>1.944</v>
      </c>
      <c r="E191" s="7">
        <v>1.879</v>
      </c>
      <c r="F191" s="14">
        <f t="shared" si="61"/>
        <v>1.9115</v>
      </c>
      <c r="I191" s="4">
        <v>20</v>
      </c>
      <c r="J191" s="30">
        <v>2.153</v>
      </c>
      <c r="K191" s="30">
        <v>2.13</v>
      </c>
      <c r="L191" s="12">
        <f t="shared" si="62"/>
        <v>2.1414999999999997</v>
      </c>
      <c r="N191" s="4">
        <v>20</v>
      </c>
      <c r="O191" s="30">
        <v>2.1829999999999998</v>
      </c>
      <c r="P191" s="26">
        <v>1.9890000000000001</v>
      </c>
      <c r="Q191" s="12">
        <f t="shared" si="68"/>
        <v>2.0859999999999999</v>
      </c>
      <c r="R191" s="45">
        <f t="shared" si="69"/>
        <v>2.0463333333333336</v>
      </c>
      <c r="T191" s="4">
        <v>20</v>
      </c>
      <c r="U191" s="28">
        <v>1.86</v>
      </c>
      <c r="V191" s="28">
        <v>1.7270000000000001</v>
      </c>
      <c r="W191" s="16">
        <f t="shared" si="63"/>
        <v>1.7935000000000001</v>
      </c>
      <c r="X191" s="17"/>
      <c r="Y191" s="4">
        <v>20</v>
      </c>
      <c r="Z191" s="28">
        <v>1.802</v>
      </c>
      <c r="AA191" s="28">
        <v>1.714</v>
      </c>
      <c r="AB191" s="14">
        <f t="shared" si="64"/>
        <v>1.758</v>
      </c>
      <c r="AD191" s="4">
        <v>20</v>
      </c>
      <c r="AE191" s="28">
        <v>1.7310000000000001</v>
      </c>
      <c r="AF191" s="28">
        <v>1.748</v>
      </c>
      <c r="AG191" s="14">
        <f t="shared" si="70"/>
        <v>1.7395</v>
      </c>
      <c r="AH191" s="45">
        <f t="shared" si="71"/>
        <v>1.7636666666666665</v>
      </c>
      <c r="AJ191" s="4">
        <v>20</v>
      </c>
      <c r="AK191" s="25" t="s">
        <v>39</v>
      </c>
      <c r="AL191" s="25" t="s">
        <v>39</v>
      </c>
      <c r="AM191" s="25" t="s">
        <v>39</v>
      </c>
      <c r="AO191" s="4">
        <v>20</v>
      </c>
      <c r="AP191" s="29">
        <v>1.306</v>
      </c>
      <c r="AQ191" s="29">
        <v>1.351</v>
      </c>
      <c r="AR191" s="13">
        <f t="shared" si="66"/>
        <v>1.3285</v>
      </c>
      <c r="AT191" s="4">
        <v>20</v>
      </c>
      <c r="AU191" s="29">
        <v>1.319</v>
      </c>
      <c r="AV191" s="29">
        <v>1.482</v>
      </c>
      <c r="AW191" s="13">
        <f t="shared" si="67"/>
        <v>1.4005000000000001</v>
      </c>
      <c r="AX191" s="45">
        <f t="shared" si="72"/>
        <v>1.3645</v>
      </c>
    </row>
    <row r="192" spans="3:50" x14ac:dyDescent="0.25">
      <c r="C192" s="4">
        <v>21</v>
      </c>
      <c r="D192" s="7">
        <v>1.9810000000000001</v>
      </c>
      <c r="E192" s="7">
        <v>1.9730000000000001</v>
      </c>
      <c r="F192" s="14">
        <f t="shared" si="61"/>
        <v>1.9770000000000001</v>
      </c>
      <c r="I192" s="4">
        <v>21</v>
      </c>
      <c r="J192" s="30">
        <v>2.0590000000000002</v>
      </c>
      <c r="K192" s="26">
        <v>1.972</v>
      </c>
      <c r="L192" s="12">
        <f t="shared" si="62"/>
        <v>2.0155000000000003</v>
      </c>
      <c r="N192" s="4">
        <v>21</v>
      </c>
      <c r="O192" s="30">
        <v>2.1040000000000001</v>
      </c>
      <c r="P192" s="26">
        <v>1.9610000000000001</v>
      </c>
      <c r="Q192" s="12">
        <f t="shared" si="68"/>
        <v>2.0325000000000002</v>
      </c>
      <c r="R192" s="45">
        <f t="shared" si="69"/>
        <v>2.0083333333333333</v>
      </c>
      <c r="T192" s="4">
        <v>21</v>
      </c>
      <c r="U192" s="28">
        <v>1.863</v>
      </c>
      <c r="V192" s="28">
        <v>1.8069999999999999</v>
      </c>
      <c r="W192" s="16">
        <f t="shared" si="63"/>
        <v>1.835</v>
      </c>
      <c r="X192" s="17"/>
      <c r="Y192" s="4">
        <v>21</v>
      </c>
      <c r="Z192" s="29">
        <v>1.643</v>
      </c>
      <c r="AA192" s="29">
        <v>1.629</v>
      </c>
      <c r="AB192" s="13">
        <f t="shared" si="64"/>
        <v>1.6360000000000001</v>
      </c>
      <c r="AD192" s="4">
        <v>21</v>
      </c>
      <c r="AE192" s="29">
        <v>1.5940000000000001</v>
      </c>
      <c r="AF192" s="29">
        <v>1.625</v>
      </c>
      <c r="AG192" s="13">
        <f t="shared" si="70"/>
        <v>1.6095000000000002</v>
      </c>
      <c r="AH192" s="45">
        <f t="shared" si="71"/>
        <v>1.6935</v>
      </c>
      <c r="AJ192" s="4">
        <v>21</v>
      </c>
      <c r="AK192" s="25" t="s">
        <v>39</v>
      </c>
      <c r="AL192" s="25" t="s">
        <v>39</v>
      </c>
      <c r="AM192" s="25" t="s">
        <v>39</v>
      </c>
      <c r="AO192" s="4">
        <v>21</v>
      </c>
      <c r="AP192" s="29">
        <v>1.236</v>
      </c>
      <c r="AQ192" s="29">
        <v>1.2609999999999999</v>
      </c>
      <c r="AR192" s="13">
        <f t="shared" si="66"/>
        <v>1.2484999999999999</v>
      </c>
      <c r="AT192" s="4">
        <v>21</v>
      </c>
      <c r="AU192" s="29">
        <v>1.3759999999999999</v>
      </c>
      <c r="AV192" s="29">
        <v>1.252</v>
      </c>
      <c r="AW192" s="13">
        <f t="shared" si="67"/>
        <v>1.3140000000000001</v>
      </c>
      <c r="AX192" s="45">
        <f t="shared" si="72"/>
        <v>1.28125</v>
      </c>
    </row>
    <row r="193" spans="3:50" x14ac:dyDescent="0.25">
      <c r="C193" s="4">
        <v>22</v>
      </c>
      <c r="D193" s="6">
        <v>2.1429999999999998</v>
      </c>
      <c r="E193" s="6">
        <v>2.0739999999999998</v>
      </c>
      <c r="F193" s="12">
        <f t="shared" si="61"/>
        <v>2.1084999999999998</v>
      </c>
      <c r="I193" s="4">
        <v>22</v>
      </c>
      <c r="J193" s="30">
        <v>2.2639999999999998</v>
      </c>
      <c r="K193" s="30">
        <v>2.1349999999999998</v>
      </c>
      <c r="L193" s="12">
        <f t="shared" si="62"/>
        <v>2.1994999999999996</v>
      </c>
      <c r="N193" s="4">
        <v>22</v>
      </c>
      <c r="O193" s="30">
        <v>2.08</v>
      </c>
      <c r="P193" s="26">
        <v>1.996</v>
      </c>
      <c r="Q193" s="12">
        <f t="shared" si="68"/>
        <v>2.0380000000000003</v>
      </c>
      <c r="R193" s="45">
        <f t="shared" si="69"/>
        <v>2.1153333333333335</v>
      </c>
      <c r="T193" s="4">
        <v>22</v>
      </c>
      <c r="U193" s="28">
        <v>1.8520000000000001</v>
      </c>
      <c r="V193" s="28">
        <v>1.8560000000000001</v>
      </c>
      <c r="W193" s="16">
        <f t="shared" si="63"/>
        <v>1.8540000000000001</v>
      </c>
      <c r="X193" s="17"/>
      <c r="Y193" s="4">
        <v>22</v>
      </c>
      <c r="Z193" s="29">
        <v>1.6279999999999999</v>
      </c>
      <c r="AA193" s="29">
        <v>1.595</v>
      </c>
      <c r="AB193" s="13">
        <f t="shared" si="64"/>
        <v>1.6114999999999999</v>
      </c>
      <c r="AD193" s="4">
        <v>22</v>
      </c>
      <c r="AE193" s="28">
        <v>1.7230000000000001</v>
      </c>
      <c r="AF193" s="28">
        <v>1.708</v>
      </c>
      <c r="AG193" s="14">
        <f t="shared" si="70"/>
        <v>1.7155</v>
      </c>
      <c r="AH193" s="45">
        <f t="shared" si="71"/>
        <v>1.7270000000000001</v>
      </c>
      <c r="AJ193" s="4">
        <v>22</v>
      </c>
      <c r="AK193" s="13">
        <v>1.6559999999999999</v>
      </c>
      <c r="AL193" s="13">
        <v>1.67</v>
      </c>
      <c r="AM193" s="23">
        <f t="shared" si="65"/>
        <v>1.6629999999999998</v>
      </c>
      <c r="AO193" s="4">
        <v>22</v>
      </c>
      <c r="AP193" s="29">
        <v>1.3640000000000001</v>
      </c>
      <c r="AQ193" s="29">
        <v>1.3320000000000001</v>
      </c>
      <c r="AR193" s="13">
        <f t="shared" si="66"/>
        <v>1.3480000000000001</v>
      </c>
      <c r="AT193" s="4">
        <v>22</v>
      </c>
      <c r="AU193" s="29">
        <v>1.331</v>
      </c>
      <c r="AV193" s="29">
        <v>1.405</v>
      </c>
      <c r="AW193" s="13">
        <f t="shared" si="67"/>
        <v>1.3679999999999999</v>
      </c>
      <c r="AX193" s="45">
        <f t="shared" si="72"/>
        <v>1.4596666666666664</v>
      </c>
    </row>
    <row r="194" spans="3:50" x14ac:dyDescent="0.25">
      <c r="C194" s="4">
        <v>23</v>
      </c>
      <c r="D194" s="7">
        <v>1.859</v>
      </c>
      <c r="E194" s="7">
        <v>1.986</v>
      </c>
      <c r="F194" s="14">
        <f t="shared" si="61"/>
        <v>1.9224999999999999</v>
      </c>
      <c r="I194" s="4">
        <v>23</v>
      </c>
      <c r="J194" s="26">
        <v>1.7430000000000001</v>
      </c>
      <c r="K194" s="26">
        <v>1.7490000000000001</v>
      </c>
      <c r="L194" s="14">
        <f t="shared" si="62"/>
        <v>1.746</v>
      </c>
      <c r="N194" s="4">
        <v>23</v>
      </c>
      <c r="O194" s="26">
        <v>1.746</v>
      </c>
      <c r="P194" s="26">
        <v>1.7529999999999999</v>
      </c>
      <c r="Q194" s="14">
        <f t="shared" si="68"/>
        <v>1.7494999999999998</v>
      </c>
      <c r="R194" s="45">
        <f t="shared" si="69"/>
        <v>1.806</v>
      </c>
      <c r="T194" s="4">
        <v>23</v>
      </c>
      <c r="U194" s="13">
        <v>1.304</v>
      </c>
      <c r="V194" s="13">
        <v>1.236</v>
      </c>
      <c r="W194" s="23">
        <f t="shared" si="63"/>
        <v>1.27</v>
      </c>
      <c r="X194" s="17"/>
      <c r="Y194" s="4">
        <v>23</v>
      </c>
      <c r="Z194" s="29">
        <v>1.581</v>
      </c>
      <c r="AA194" s="29">
        <v>1.641</v>
      </c>
      <c r="AB194" s="13">
        <f t="shared" si="64"/>
        <v>1.611</v>
      </c>
      <c r="AD194" s="4">
        <v>23</v>
      </c>
      <c r="AE194" s="28">
        <v>1.734</v>
      </c>
      <c r="AF194" s="28">
        <v>1.7250000000000001</v>
      </c>
      <c r="AG194" s="14">
        <f t="shared" si="70"/>
        <v>1.7295</v>
      </c>
      <c r="AH194" s="45">
        <f t="shared" si="71"/>
        <v>1.5368333333333333</v>
      </c>
      <c r="AJ194" s="4">
        <v>23</v>
      </c>
      <c r="AK194" s="13">
        <v>1.1759999999999999</v>
      </c>
      <c r="AL194" s="13">
        <v>1.1579999999999999</v>
      </c>
      <c r="AM194" s="23">
        <f t="shared" si="65"/>
        <v>1.1669999999999998</v>
      </c>
      <c r="AO194" s="4">
        <v>23</v>
      </c>
      <c r="AP194" s="29">
        <v>1.482</v>
      </c>
      <c r="AQ194" s="29">
        <v>1.19</v>
      </c>
      <c r="AR194" s="13">
        <f t="shared" si="66"/>
        <v>1.3359999999999999</v>
      </c>
      <c r="AT194" s="4">
        <v>23</v>
      </c>
      <c r="AU194" s="29">
        <v>1.2669999999999999</v>
      </c>
      <c r="AV194" s="29">
        <v>1.169</v>
      </c>
      <c r="AW194" s="13">
        <f t="shared" si="67"/>
        <v>1.218</v>
      </c>
      <c r="AX194" s="45">
        <f t="shared" si="72"/>
        <v>1.2403333333333333</v>
      </c>
    </row>
    <row r="195" spans="3:50" x14ac:dyDescent="0.25">
      <c r="C195" s="4">
        <v>24</v>
      </c>
      <c r="D195" s="6">
        <v>2.0350000000000001</v>
      </c>
      <c r="E195" s="6">
        <v>2.0390000000000001</v>
      </c>
      <c r="F195" s="12">
        <f t="shared" si="61"/>
        <v>2.0369999999999999</v>
      </c>
      <c r="I195" s="10">
        <v>24</v>
      </c>
      <c r="J195" s="26">
        <v>1.984</v>
      </c>
      <c r="K195" s="35">
        <v>1.5529999999999999</v>
      </c>
      <c r="L195" s="14">
        <f t="shared" si="62"/>
        <v>1.7685</v>
      </c>
      <c r="N195" s="4">
        <v>24</v>
      </c>
      <c r="O195" s="30">
        <v>2.2919999999999998</v>
      </c>
      <c r="P195" s="30">
        <v>2.0870000000000002</v>
      </c>
      <c r="Q195" s="12">
        <f t="shared" si="68"/>
        <v>2.1894999999999998</v>
      </c>
      <c r="R195" s="45">
        <f t="shared" si="69"/>
        <v>1.9983333333333331</v>
      </c>
      <c r="T195" s="4">
        <v>24</v>
      </c>
      <c r="U195" s="28">
        <v>1.792</v>
      </c>
      <c r="V195" s="28">
        <v>1.74</v>
      </c>
      <c r="W195" s="16">
        <f t="shared" si="63"/>
        <v>1.766</v>
      </c>
      <c r="X195" s="17"/>
      <c r="Y195" s="4">
        <v>24</v>
      </c>
      <c r="Z195" s="28">
        <v>1.7130000000000001</v>
      </c>
      <c r="AA195" s="28">
        <v>1.901</v>
      </c>
      <c r="AB195" s="14">
        <f t="shared" si="64"/>
        <v>1.8069999999999999</v>
      </c>
      <c r="AD195" s="4">
        <v>24</v>
      </c>
      <c r="AE195" s="28">
        <v>1.8240000000000001</v>
      </c>
      <c r="AF195" s="28">
        <v>1.8</v>
      </c>
      <c r="AG195" s="14">
        <f t="shared" si="70"/>
        <v>1.8120000000000001</v>
      </c>
      <c r="AH195" s="45">
        <f t="shared" si="71"/>
        <v>1.7950000000000002</v>
      </c>
      <c r="AJ195" s="4">
        <v>24</v>
      </c>
      <c r="AK195" s="28">
        <v>1.831</v>
      </c>
      <c r="AL195" s="28">
        <v>1.79</v>
      </c>
      <c r="AM195" s="16">
        <f t="shared" si="65"/>
        <v>1.8105</v>
      </c>
      <c r="AO195" s="4">
        <v>24</v>
      </c>
      <c r="AP195" s="29">
        <v>1.2789999999999999</v>
      </c>
      <c r="AQ195" s="29">
        <v>1.349</v>
      </c>
      <c r="AR195" s="13">
        <f t="shared" si="66"/>
        <v>1.3140000000000001</v>
      </c>
      <c r="AT195" s="4">
        <v>24</v>
      </c>
      <c r="AU195" s="29">
        <v>1.2490000000000001</v>
      </c>
      <c r="AV195" s="29">
        <v>1.224</v>
      </c>
      <c r="AW195" s="13">
        <f t="shared" si="67"/>
        <v>1.2364999999999999</v>
      </c>
      <c r="AX195" s="45">
        <f t="shared" si="72"/>
        <v>1.4536666666666669</v>
      </c>
    </row>
    <row r="196" spans="3:50" x14ac:dyDescent="0.25">
      <c r="C196" s="4">
        <v>25</v>
      </c>
      <c r="D196" s="7">
        <v>1.8480000000000001</v>
      </c>
      <c r="E196" s="7">
        <v>1.8480000000000001</v>
      </c>
      <c r="F196" s="14">
        <f t="shared" si="61"/>
        <v>1.8480000000000001</v>
      </c>
      <c r="I196" s="4">
        <v>25</v>
      </c>
      <c r="J196" s="30">
        <v>2.1829999999999998</v>
      </c>
      <c r="K196" s="30">
        <v>2.004</v>
      </c>
      <c r="L196" s="12">
        <f t="shared" si="62"/>
        <v>2.0934999999999997</v>
      </c>
      <c r="N196" s="4">
        <v>25</v>
      </c>
      <c r="O196" s="30">
        <v>2.004</v>
      </c>
      <c r="P196" s="26">
        <v>1.889</v>
      </c>
      <c r="Q196" s="14">
        <f t="shared" si="68"/>
        <v>1.9464999999999999</v>
      </c>
      <c r="R196" s="45">
        <f t="shared" si="69"/>
        <v>1.9626666666666663</v>
      </c>
      <c r="T196" s="4">
        <v>25</v>
      </c>
      <c r="U196" s="28">
        <v>1.954</v>
      </c>
      <c r="V196" s="28">
        <v>1.972</v>
      </c>
      <c r="W196" s="16">
        <f t="shared" si="63"/>
        <v>1.9630000000000001</v>
      </c>
      <c r="X196" s="17"/>
      <c r="Y196" s="4">
        <v>25</v>
      </c>
      <c r="Z196" s="28">
        <v>1.81</v>
      </c>
      <c r="AA196" s="28">
        <v>1.8360000000000001</v>
      </c>
      <c r="AB196" s="14">
        <f t="shared" si="64"/>
        <v>1.823</v>
      </c>
      <c r="AD196" s="4">
        <v>25</v>
      </c>
      <c r="AE196" s="28">
        <v>1.7370000000000001</v>
      </c>
      <c r="AF196" s="28">
        <v>1.706</v>
      </c>
      <c r="AG196" s="14">
        <f t="shared" si="70"/>
        <v>1.7215</v>
      </c>
      <c r="AH196" s="45">
        <f t="shared" si="71"/>
        <v>1.8358333333333334</v>
      </c>
      <c r="AJ196" s="4">
        <v>25</v>
      </c>
      <c r="AK196" s="25" t="s">
        <v>39</v>
      </c>
      <c r="AL196" s="25" t="s">
        <v>39</v>
      </c>
      <c r="AM196" s="25" t="s">
        <v>39</v>
      </c>
      <c r="AO196" s="4">
        <v>25</v>
      </c>
      <c r="AP196" s="29">
        <v>1.391</v>
      </c>
      <c r="AQ196" s="29">
        <v>1.2749999999999999</v>
      </c>
      <c r="AR196" s="13">
        <f t="shared" si="66"/>
        <v>1.333</v>
      </c>
      <c r="AT196" s="4">
        <v>25</v>
      </c>
      <c r="AU196" s="29">
        <v>1.32</v>
      </c>
      <c r="AV196" s="29">
        <v>1.3180000000000001</v>
      </c>
      <c r="AW196" s="13">
        <f t="shared" si="67"/>
        <v>1.319</v>
      </c>
      <c r="AX196" s="45">
        <f t="shared" si="72"/>
        <v>1.3260000000000001</v>
      </c>
    </row>
    <row r="197" spans="3:50" x14ac:dyDescent="0.25">
      <c r="C197" s="4">
        <v>26</v>
      </c>
      <c r="D197" s="7">
        <v>1.8879999999999999</v>
      </c>
      <c r="E197" s="7">
        <v>1.9159999999999999</v>
      </c>
      <c r="F197" s="14">
        <f t="shared" si="61"/>
        <v>1.9019999999999999</v>
      </c>
      <c r="I197" s="4">
        <v>26</v>
      </c>
      <c r="J197" s="30">
        <v>2.2210000000000001</v>
      </c>
      <c r="K197" s="26">
        <v>1.9950000000000001</v>
      </c>
      <c r="L197" s="12">
        <f t="shared" si="62"/>
        <v>2.1080000000000001</v>
      </c>
      <c r="N197" s="4">
        <v>26</v>
      </c>
      <c r="O197" s="30">
        <v>2.0030000000000001</v>
      </c>
      <c r="P197" s="26">
        <v>1.986</v>
      </c>
      <c r="Q197" s="14">
        <f t="shared" si="68"/>
        <v>1.9944999999999999</v>
      </c>
      <c r="R197" s="45">
        <f t="shared" si="69"/>
        <v>2.0015000000000001</v>
      </c>
      <c r="T197" s="4">
        <v>26</v>
      </c>
      <c r="U197" s="13">
        <v>1.673</v>
      </c>
      <c r="V197" s="13">
        <v>1.6279999999999999</v>
      </c>
      <c r="W197" s="23">
        <f t="shared" si="63"/>
        <v>1.6505000000000001</v>
      </c>
      <c r="X197" s="17"/>
      <c r="Y197" s="4">
        <v>26</v>
      </c>
      <c r="Z197" s="28">
        <v>1.7689999999999999</v>
      </c>
      <c r="AA197" s="28">
        <v>1.9079999999999999</v>
      </c>
      <c r="AB197" s="14">
        <f t="shared" si="64"/>
        <v>1.8384999999999998</v>
      </c>
      <c r="AD197" s="4">
        <v>26</v>
      </c>
      <c r="AE197" s="28">
        <v>1.782</v>
      </c>
      <c r="AF197" s="28">
        <v>1.9079999999999999</v>
      </c>
      <c r="AG197" s="14">
        <f t="shared" si="70"/>
        <v>1.845</v>
      </c>
      <c r="AH197" s="45">
        <f t="shared" si="71"/>
        <v>1.7779999999999998</v>
      </c>
      <c r="AJ197" s="4">
        <v>26</v>
      </c>
      <c r="AK197" s="13">
        <v>1.1919999999999999</v>
      </c>
      <c r="AL197" s="13">
        <v>1.181</v>
      </c>
      <c r="AM197" s="23">
        <f t="shared" si="65"/>
        <v>1.1865000000000001</v>
      </c>
      <c r="AO197" s="4">
        <v>26</v>
      </c>
      <c r="AP197" s="29">
        <v>1.3160000000000001</v>
      </c>
      <c r="AQ197" s="29">
        <v>1.173</v>
      </c>
      <c r="AR197" s="13">
        <f t="shared" si="66"/>
        <v>1.2444999999999999</v>
      </c>
      <c r="AT197" s="4">
        <v>26</v>
      </c>
      <c r="AU197" s="29">
        <v>1.3640000000000001</v>
      </c>
      <c r="AV197" s="29">
        <v>1.34</v>
      </c>
      <c r="AW197" s="13">
        <f t="shared" si="67"/>
        <v>1.3520000000000001</v>
      </c>
      <c r="AX197" s="45">
        <f t="shared" si="72"/>
        <v>1.2609999999999999</v>
      </c>
    </row>
    <row r="198" spans="3:50" x14ac:dyDescent="0.25">
      <c r="C198" s="4">
        <v>27</v>
      </c>
      <c r="D198" s="6">
        <v>2.0289999999999999</v>
      </c>
      <c r="E198" s="6">
        <v>2.0179999999999998</v>
      </c>
      <c r="F198" s="12">
        <f t="shared" si="61"/>
        <v>2.0234999999999999</v>
      </c>
      <c r="I198" s="4">
        <v>27</v>
      </c>
      <c r="J198" s="30">
        <v>2.1789999999999998</v>
      </c>
      <c r="K198" s="26">
        <v>1.978</v>
      </c>
      <c r="L198" s="12">
        <f t="shared" si="62"/>
        <v>2.0785</v>
      </c>
      <c r="N198" s="4">
        <v>27</v>
      </c>
      <c r="O198" s="30">
        <v>2.0070000000000001</v>
      </c>
      <c r="P198" s="26">
        <v>1.833</v>
      </c>
      <c r="Q198" s="14">
        <f t="shared" si="68"/>
        <v>1.92</v>
      </c>
      <c r="R198" s="45">
        <f t="shared" si="69"/>
        <v>2.007333333333333</v>
      </c>
      <c r="T198" s="4">
        <v>27</v>
      </c>
      <c r="U198" s="24">
        <v>2.1440000000000001</v>
      </c>
      <c r="V198" s="28">
        <v>1.94</v>
      </c>
      <c r="W198" s="15">
        <f t="shared" si="63"/>
        <v>2.0419999999999998</v>
      </c>
      <c r="X198" s="17"/>
      <c r="Y198" s="4">
        <v>27</v>
      </c>
      <c r="Z198" s="28">
        <v>1.8540000000000001</v>
      </c>
      <c r="AA198" s="28">
        <v>1.825</v>
      </c>
      <c r="AB198" s="14">
        <f t="shared" si="64"/>
        <v>1.8395000000000001</v>
      </c>
      <c r="AD198" s="4">
        <v>27</v>
      </c>
      <c r="AE198" s="28">
        <v>1.8420000000000001</v>
      </c>
      <c r="AF198" s="28">
        <v>1.7370000000000001</v>
      </c>
      <c r="AG198" s="14">
        <f t="shared" si="70"/>
        <v>1.7895000000000001</v>
      </c>
      <c r="AH198" s="45">
        <f t="shared" si="71"/>
        <v>1.8903333333333334</v>
      </c>
      <c r="AJ198" s="4">
        <v>27</v>
      </c>
      <c r="AK198" s="24">
        <v>2.052</v>
      </c>
      <c r="AL198" s="24">
        <v>2.044</v>
      </c>
      <c r="AM198" s="15">
        <f t="shared" si="65"/>
        <v>2.048</v>
      </c>
      <c r="AO198" s="4">
        <v>27</v>
      </c>
      <c r="AP198" s="29">
        <v>1.4139999999999999</v>
      </c>
      <c r="AQ198" s="29">
        <v>1.234</v>
      </c>
      <c r="AR198" s="13">
        <f t="shared" si="66"/>
        <v>1.3239999999999998</v>
      </c>
      <c r="AT198" s="4">
        <v>27</v>
      </c>
      <c r="AU198" s="29">
        <v>0</v>
      </c>
      <c r="AV198" s="29">
        <v>0</v>
      </c>
      <c r="AW198" s="13">
        <f t="shared" si="67"/>
        <v>0</v>
      </c>
      <c r="AX198" s="45">
        <f t="shared" si="72"/>
        <v>1.1239999999999999</v>
      </c>
    </row>
    <row r="199" spans="3:50" x14ac:dyDescent="0.25">
      <c r="R199" s="31">
        <f>AVERAGE(R172:R198)</f>
        <v>1.9902160493827159</v>
      </c>
      <c r="AH199" s="31">
        <f>AVERAGE(AH172:AH198)</f>
        <v>1.8028641975308641</v>
      </c>
      <c r="AX199" s="31">
        <f>AVERAGE(AX172:AX198)</f>
        <v>1.3771635802469135</v>
      </c>
    </row>
  </sheetData>
  <pageMargins left="0.7" right="0.7" top="0.75" bottom="0.75" header="0.3" footer="0.3"/>
  <pageSetup paperSize="9" scale="16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"/>
  <sheetViews>
    <sheetView workbookViewId="0"/>
  </sheetViews>
  <sheetFormatPr defaultRowHeight="15" x14ac:dyDescent="0.25"/>
  <cols>
    <col min="3" max="3" width="13.42578125" bestFit="1" customWidth="1"/>
    <col min="7" max="7" width="13.42578125" bestFit="1" customWidth="1"/>
    <col min="11" max="11" width="13.42578125" bestFit="1" customWidth="1"/>
    <col min="15" max="15" width="13.42578125" bestFit="1" customWidth="1"/>
    <col min="19" max="19" width="13.42578125" bestFit="1" customWidth="1"/>
    <col min="23" max="23" width="13.42578125" bestFit="1" customWidth="1"/>
    <col min="27" max="27" width="13.42578125" bestFit="1" customWidth="1"/>
  </cols>
  <sheetData>
    <row r="1" spans="1:27" ht="18.75" x14ac:dyDescent="0.3">
      <c r="A1" s="63" t="s">
        <v>67</v>
      </c>
    </row>
    <row r="2" spans="1:27" ht="18.75" x14ac:dyDescent="0.3">
      <c r="A2" s="63"/>
    </row>
    <row r="3" spans="1:27" x14ac:dyDescent="0.25">
      <c r="B3" s="58" t="s">
        <v>58</v>
      </c>
      <c r="F3" s="58" t="s">
        <v>59</v>
      </c>
      <c r="J3" s="58" t="s">
        <v>60</v>
      </c>
      <c r="N3" s="58" t="s">
        <v>61</v>
      </c>
      <c r="R3" s="59" t="s">
        <v>66</v>
      </c>
      <c r="V3" s="58" t="s">
        <v>62</v>
      </c>
      <c r="Z3" s="58" t="s">
        <v>63</v>
      </c>
    </row>
    <row r="4" spans="1:27" ht="15.75" x14ac:dyDescent="0.25">
      <c r="B4" s="60" t="s">
        <v>64</v>
      </c>
      <c r="C4" s="60" t="s">
        <v>65</v>
      </c>
      <c r="D4" s="60"/>
      <c r="F4" s="60" t="s">
        <v>64</v>
      </c>
      <c r="G4" s="60" t="s">
        <v>65</v>
      </c>
      <c r="H4" s="60"/>
      <c r="J4" s="60" t="s">
        <v>64</v>
      </c>
      <c r="K4" s="60" t="s">
        <v>65</v>
      </c>
      <c r="L4" s="60"/>
      <c r="N4" s="60" t="s">
        <v>64</v>
      </c>
      <c r="O4" s="60" t="s">
        <v>65</v>
      </c>
      <c r="P4" s="60"/>
      <c r="R4" s="60" t="s">
        <v>64</v>
      </c>
      <c r="S4" s="60" t="s">
        <v>65</v>
      </c>
      <c r="T4" s="60"/>
      <c r="V4" s="60" t="s">
        <v>64</v>
      </c>
      <c r="W4" s="60" t="s">
        <v>65</v>
      </c>
      <c r="X4" s="60"/>
      <c r="Z4" s="60" t="s">
        <v>64</v>
      </c>
      <c r="AA4" s="60" t="s">
        <v>65</v>
      </c>
    </row>
    <row r="5" spans="1:27" ht="15.75" x14ac:dyDescent="0.25">
      <c r="B5" s="61"/>
      <c r="C5" s="61"/>
      <c r="D5" s="61"/>
      <c r="E5" s="11"/>
      <c r="F5" s="61"/>
      <c r="G5" s="61"/>
      <c r="H5" s="61"/>
      <c r="I5" s="11"/>
      <c r="J5" s="61"/>
      <c r="K5" s="61"/>
      <c r="L5" s="61"/>
      <c r="M5" s="11"/>
      <c r="N5" s="61"/>
      <c r="O5" s="61"/>
      <c r="P5" s="61"/>
      <c r="Q5" s="11"/>
      <c r="R5" s="61"/>
      <c r="S5" s="61"/>
      <c r="T5" s="61"/>
      <c r="U5" s="11"/>
      <c r="V5" s="61"/>
      <c r="W5" s="61"/>
      <c r="X5" s="61"/>
      <c r="Y5" s="11"/>
      <c r="Z5" s="62"/>
      <c r="AA5" s="62"/>
    </row>
    <row r="6" spans="1:27" x14ac:dyDescent="0.25">
      <c r="B6" s="62">
        <v>3060</v>
      </c>
      <c r="C6" s="62">
        <v>8.89</v>
      </c>
      <c r="D6" s="62"/>
      <c r="E6" s="62"/>
      <c r="F6" s="62">
        <v>3060.36</v>
      </c>
      <c r="G6" s="62">
        <v>8.93</v>
      </c>
      <c r="H6" s="62"/>
      <c r="I6" s="62"/>
      <c r="J6" s="62">
        <v>3060.14</v>
      </c>
      <c r="K6" s="62">
        <v>29.6</v>
      </c>
      <c r="L6" s="62"/>
      <c r="M6" s="62"/>
      <c r="N6" s="62">
        <v>3061.12</v>
      </c>
      <c r="O6" s="62">
        <v>16.96</v>
      </c>
      <c r="P6" s="62"/>
      <c r="Q6" s="62"/>
      <c r="R6" s="62">
        <v>3059.45</v>
      </c>
      <c r="S6" s="62">
        <v>8</v>
      </c>
      <c r="T6" s="62"/>
      <c r="U6" s="62"/>
      <c r="V6" s="11"/>
      <c r="W6" s="11"/>
      <c r="X6" s="11"/>
      <c r="Y6" s="62"/>
      <c r="Z6" s="62"/>
      <c r="AA6" s="62"/>
    </row>
    <row r="7" spans="1:27" x14ac:dyDescent="0.25">
      <c r="B7" s="62">
        <v>3139.38</v>
      </c>
      <c r="C7" s="62">
        <v>25.57</v>
      </c>
      <c r="D7" s="62"/>
      <c r="E7" s="62"/>
      <c r="F7" s="62">
        <v>3139.55</v>
      </c>
      <c r="G7" s="62">
        <v>15.55</v>
      </c>
      <c r="H7" s="62"/>
      <c r="I7" s="62"/>
      <c r="J7" s="62">
        <v>3138.7</v>
      </c>
      <c r="K7" s="62">
        <v>46.12</v>
      </c>
      <c r="L7" s="62"/>
      <c r="M7" s="62"/>
      <c r="N7" s="62">
        <v>3139.19</v>
      </c>
      <c r="O7" s="62">
        <v>25.58</v>
      </c>
      <c r="P7" s="62"/>
      <c r="Q7" s="62"/>
      <c r="R7" s="62">
        <v>3137.86</v>
      </c>
      <c r="S7" s="62">
        <v>11.71</v>
      </c>
      <c r="T7" s="62"/>
      <c r="U7" s="62"/>
      <c r="V7" s="62"/>
      <c r="W7" s="62"/>
      <c r="X7" s="62"/>
      <c r="Y7" s="62"/>
      <c r="Z7" s="62">
        <v>3139.22</v>
      </c>
      <c r="AA7" s="62">
        <v>9.02</v>
      </c>
    </row>
    <row r="8" spans="1:27" x14ac:dyDescent="0.25">
      <c r="B8" s="62"/>
      <c r="C8" s="62"/>
      <c r="D8" s="62"/>
      <c r="E8" s="62"/>
      <c r="F8" s="62"/>
      <c r="G8" s="62"/>
      <c r="H8" s="62"/>
      <c r="I8" s="62"/>
      <c r="J8" s="62">
        <v>3569.32</v>
      </c>
      <c r="K8" s="62">
        <v>23.59</v>
      </c>
      <c r="L8" s="62"/>
      <c r="M8" s="62"/>
      <c r="N8" s="62">
        <v>3569.1</v>
      </c>
      <c r="O8" s="62">
        <v>10.130000000000001</v>
      </c>
      <c r="P8" s="62"/>
      <c r="Q8" s="62"/>
      <c r="R8" s="62"/>
      <c r="S8" s="62"/>
      <c r="T8" s="62"/>
      <c r="U8" s="62"/>
      <c r="V8" s="11"/>
      <c r="W8" s="11"/>
      <c r="X8" s="11"/>
      <c r="Y8" s="62"/>
      <c r="Z8" s="62"/>
      <c r="AA8" s="62"/>
    </row>
    <row r="9" spans="1:27" x14ac:dyDescent="0.25">
      <c r="B9" s="62">
        <v>3590.65</v>
      </c>
      <c r="C9" s="62">
        <v>8.15</v>
      </c>
      <c r="D9" s="62"/>
      <c r="E9" s="62"/>
      <c r="F9" s="62">
        <v>3591.02</v>
      </c>
      <c r="G9" s="62">
        <v>10.26</v>
      </c>
      <c r="H9" s="62"/>
      <c r="I9" s="62"/>
      <c r="J9" s="62">
        <v>3591.37</v>
      </c>
      <c r="K9" s="62">
        <v>24.91</v>
      </c>
      <c r="L9" s="62"/>
      <c r="M9" s="62"/>
      <c r="N9" s="62">
        <v>3591.45</v>
      </c>
      <c r="O9" s="62">
        <v>19.73</v>
      </c>
      <c r="P9" s="62"/>
      <c r="Q9" s="62"/>
      <c r="R9" s="62">
        <v>3589.09</v>
      </c>
      <c r="S9" s="62">
        <v>11.1</v>
      </c>
      <c r="T9" s="62"/>
      <c r="U9" s="62"/>
      <c r="V9" s="62"/>
      <c r="W9" s="62"/>
      <c r="X9" s="62"/>
      <c r="Y9" s="62"/>
      <c r="Z9" s="62"/>
      <c r="AA9" s="62"/>
    </row>
    <row r="10" spans="1:27" x14ac:dyDescent="0.25">
      <c r="B10" s="62"/>
      <c r="C10" s="62"/>
      <c r="D10" s="62"/>
      <c r="E10" s="62"/>
      <c r="F10" s="11"/>
      <c r="G10" s="11"/>
      <c r="H10" s="11"/>
      <c r="I10" s="62"/>
      <c r="J10" s="11"/>
      <c r="K10" s="11"/>
      <c r="L10" s="11"/>
      <c r="M10" s="62"/>
      <c r="N10" s="62"/>
      <c r="O10" s="62"/>
      <c r="P10" s="62"/>
      <c r="Q10" s="62"/>
      <c r="R10" s="62">
        <v>3713.19</v>
      </c>
      <c r="S10" s="62">
        <v>24.82</v>
      </c>
      <c r="T10" s="62"/>
      <c r="U10" s="62"/>
      <c r="V10" s="62"/>
      <c r="W10" s="62"/>
      <c r="X10" s="62"/>
      <c r="Y10" s="62"/>
      <c r="Z10" s="62"/>
      <c r="AA10" s="62"/>
    </row>
    <row r="11" spans="1:27" x14ac:dyDescent="0.25">
      <c r="B11" s="62"/>
      <c r="C11" s="62"/>
      <c r="D11" s="62"/>
      <c r="E11" s="62"/>
      <c r="F11" s="62"/>
      <c r="G11" s="62"/>
      <c r="H11" s="62"/>
      <c r="I11" s="62"/>
      <c r="J11" s="62">
        <v>3903.72</v>
      </c>
      <c r="K11" s="62">
        <v>14.29</v>
      </c>
      <c r="L11" s="62"/>
      <c r="M11" s="62"/>
      <c r="N11" s="62"/>
      <c r="O11" s="62"/>
      <c r="P11" s="62"/>
      <c r="Q11" s="62"/>
      <c r="R11" s="11"/>
      <c r="S11" s="11"/>
      <c r="T11" s="11"/>
      <c r="U11" s="62"/>
      <c r="V11" s="11"/>
      <c r="W11" s="11"/>
      <c r="X11" s="11"/>
      <c r="Y11" s="62"/>
      <c r="Z11" s="11"/>
      <c r="AA11" s="11"/>
    </row>
    <row r="12" spans="1:27" x14ac:dyDescent="0.25">
      <c r="B12" s="62"/>
      <c r="C12" s="62"/>
      <c r="D12" s="62"/>
      <c r="E12" s="62"/>
      <c r="F12" s="62"/>
      <c r="G12" s="62"/>
      <c r="H12" s="62"/>
      <c r="I12" s="62"/>
      <c r="J12" s="62"/>
      <c r="K12" s="62"/>
      <c r="L12" s="62"/>
      <c r="M12" s="62"/>
      <c r="N12" s="62">
        <v>4187.0600000000004</v>
      </c>
      <c r="O12" s="62">
        <v>18.05</v>
      </c>
      <c r="P12" s="62"/>
      <c r="Q12" s="62"/>
      <c r="R12" s="62"/>
      <c r="S12" s="62"/>
      <c r="T12" s="62"/>
      <c r="U12" s="62"/>
      <c r="V12" s="62"/>
      <c r="W12" s="62"/>
      <c r="X12" s="62"/>
      <c r="Y12" s="62"/>
      <c r="Z12" s="62"/>
      <c r="AA12" s="62"/>
    </row>
    <row r="13" spans="1:27" x14ac:dyDescent="0.25">
      <c r="B13" s="11"/>
      <c r="C13" s="11"/>
      <c r="D13" s="11"/>
      <c r="E13" s="62"/>
      <c r="F13" s="62"/>
      <c r="G13" s="62"/>
      <c r="H13" s="62"/>
      <c r="I13" s="62"/>
      <c r="J13" s="62">
        <v>4246.9399999999996</v>
      </c>
      <c r="K13" s="62">
        <v>9.99</v>
      </c>
      <c r="L13" s="62"/>
      <c r="M13" s="62"/>
      <c r="N13" s="62"/>
      <c r="O13" s="62"/>
      <c r="P13" s="62"/>
      <c r="Q13" s="62"/>
      <c r="R13" s="11"/>
      <c r="S13" s="11"/>
      <c r="T13" s="11"/>
      <c r="U13" s="62"/>
      <c r="V13" s="62"/>
      <c r="W13" s="62"/>
      <c r="X13" s="62"/>
      <c r="Y13" s="62"/>
      <c r="Z13" s="62"/>
      <c r="AA13" s="62"/>
    </row>
    <row r="14" spans="1:27" x14ac:dyDescent="0.25">
      <c r="B14" s="62">
        <v>4279.1400000000003</v>
      </c>
      <c r="C14" s="62">
        <v>63.38</v>
      </c>
      <c r="D14" s="62"/>
      <c r="E14" s="62"/>
      <c r="F14" s="62">
        <v>4279.4799999999996</v>
      </c>
      <c r="G14" s="62">
        <v>97.81</v>
      </c>
      <c r="H14" s="62"/>
      <c r="I14" s="62"/>
      <c r="J14" s="62">
        <v>4279.2299999999996</v>
      </c>
      <c r="K14" s="62">
        <v>98.48</v>
      </c>
      <c r="L14" s="62"/>
      <c r="M14" s="62"/>
      <c r="N14" s="62">
        <v>4278.5</v>
      </c>
      <c r="O14" s="62">
        <v>61.3</v>
      </c>
      <c r="P14" s="62"/>
      <c r="Q14" s="62"/>
      <c r="R14" s="62">
        <v>4277.8599999999997</v>
      </c>
      <c r="S14" s="62">
        <v>23.98</v>
      </c>
      <c r="T14" s="62"/>
      <c r="U14" s="62"/>
      <c r="V14" s="62">
        <v>4280.13</v>
      </c>
      <c r="W14" s="62">
        <v>54.95</v>
      </c>
      <c r="X14" s="62"/>
      <c r="Y14" s="62"/>
      <c r="Z14" s="62">
        <v>4279.8999999999996</v>
      </c>
      <c r="AA14" s="62">
        <v>54.03</v>
      </c>
    </row>
    <row r="15" spans="1:27" x14ac:dyDescent="0.25">
      <c r="B15" s="62"/>
      <c r="C15" s="62"/>
      <c r="D15" s="62"/>
      <c r="E15" s="62"/>
      <c r="F15" s="62"/>
      <c r="G15" s="62"/>
      <c r="H15" s="62"/>
      <c r="I15" s="62"/>
      <c r="J15" s="62">
        <v>4298.4399999999996</v>
      </c>
      <c r="K15" s="62">
        <v>8.2899999999999991</v>
      </c>
      <c r="L15" s="62"/>
      <c r="M15" s="62"/>
      <c r="N15" s="62">
        <v>4297.43</v>
      </c>
      <c r="O15" s="62">
        <v>8.2899999999999991</v>
      </c>
      <c r="P15" s="62"/>
      <c r="Q15" s="62"/>
      <c r="R15" s="11"/>
      <c r="S15" s="11"/>
      <c r="T15" s="11"/>
      <c r="U15" s="62"/>
      <c r="V15" s="62"/>
      <c r="W15" s="62"/>
      <c r="X15" s="62"/>
      <c r="Y15" s="62"/>
      <c r="Z15" s="62"/>
      <c r="AA15" s="62"/>
    </row>
    <row r="16" spans="1:27" x14ac:dyDescent="0.25">
      <c r="B16" s="62">
        <v>4399.08</v>
      </c>
      <c r="C16" s="62">
        <v>12.45</v>
      </c>
      <c r="D16" s="62"/>
      <c r="E16" s="62"/>
      <c r="F16" s="62"/>
      <c r="G16" s="62"/>
      <c r="H16" s="62"/>
      <c r="I16" s="62"/>
      <c r="J16" s="62"/>
      <c r="K16" s="62"/>
      <c r="L16" s="62"/>
      <c r="M16" s="62"/>
      <c r="N16" s="62"/>
      <c r="O16" s="62"/>
      <c r="P16" s="62"/>
      <c r="Q16" s="62"/>
      <c r="R16" s="11"/>
      <c r="S16" s="11"/>
      <c r="T16" s="11"/>
      <c r="U16" s="62"/>
      <c r="V16" s="62"/>
      <c r="W16" s="62"/>
      <c r="X16" s="62"/>
      <c r="Y16" s="62"/>
      <c r="Z16" s="62">
        <v>4398.95</v>
      </c>
      <c r="AA16" s="62">
        <v>16.559999999999999</v>
      </c>
    </row>
    <row r="17" spans="2:27" x14ac:dyDescent="0.25">
      <c r="B17" s="62">
        <v>4461.54</v>
      </c>
      <c r="C17" s="62">
        <v>9.7899999999999991</v>
      </c>
      <c r="D17" s="62"/>
      <c r="E17" s="62"/>
      <c r="F17" s="62">
        <v>4461.68</v>
      </c>
      <c r="G17" s="62">
        <v>10.41</v>
      </c>
      <c r="H17" s="62"/>
      <c r="I17" s="62"/>
      <c r="J17" s="62">
        <v>4459.42</v>
      </c>
      <c r="K17" s="62">
        <v>8.76</v>
      </c>
      <c r="L17" s="62"/>
      <c r="M17" s="62"/>
      <c r="N17" s="11"/>
      <c r="O17" s="11"/>
      <c r="P17" s="11"/>
      <c r="Q17" s="62"/>
      <c r="R17" s="62">
        <v>4461.53</v>
      </c>
      <c r="S17" s="62">
        <v>25.2</v>
      </c>
      <c r="T17" s="62"/>
      <c r="U17" s="62"/>
      <c r="V17" s="62">
        <v>4462.51</v>
      </c>
      <c r="W17" s="62">
        <v>19.25</v>
      </c>
      <c r="X17" s="62"/>
      <c r="Y17" s="62"/>
      <c r="Z17" s="62">
        <v>4462.33</v>
      </c>
      <c r="AA17" s="62">
        <v>34.33</v>
      </c>
    </row>
    <row r="18" spans="2:27" x14ac:dyDescent="0.25">
      <c r="B18" s="62"/>
      <c r="C18" s="62"/>
      <c r="D18" s="62"/>
      <c r="E18" s="62"/>
      <c r="F18" s="62">
        <v>4526.83</v>
      </c>
      <c r="G18" s="62">
        <v>7.08</v>
      </c>
      <c r="H18" s="62"/>
      <c r="I18" s="62"/>
      <c r="J18" s="62">
        <v>4528.12</v>
      </c>
      <c r="K18" s="62">
        <v>26.1</v>
      </c>
      <c r="L18" s="62"/>
      <c r="M18" s="62"/>
      <c r="N18" s="62">
        <v>4527.37</v>
      </c>
      <c r="O18" s="62">
        <v>13.25</v>
      </c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2"/>
      <c r="AA18" s="62"/>
    </row>
    <row r="19" spans="2:27" x14ac:dyDescent="0.25">
      <c r="B19" s="62"/>
      <c r="C19" s="62"/>
      <c r="D19" s="62"/>
      <c r="E19" s="62"/>
      <c r="F19" s="62"/>
      <c r="G19" s="62"/>
      <c r="H19" s="62"/>
      <c r="I19" s="62"/>
      <c r="J19" s="62">
        <v>4642.57</v>
      </c>
      <c r="K19" s="62">
        <v>23.93</v>
      </c>
      <c r="L19" s="62"/>
      <c r="M19" s="62"/>
      <c r="N19" s="62">
        <v>4642.3</v>
      </c>
      <c r="O19" s="62">
        <v>17.170000000000002</v>
      </c>
      <c r="P19" s="62"/>
      <c r="Q19" s="62"/>
      <c r="R19" s="62">
        <v>4639.3900000000003</v>
      </c>
      <c r="S19" s="62">
        <v>7.89</v>
      </c>
      <c r="T19" s="62"/>
      <c r="U19" s="62"/>
      <c r="V19" s="11"/>
      <c r="W19" s="11"/>
      <c r="X19" s="11"/>
      <c r="Y19" s="62"/>
      <c r="Z19" s="62"/>
      <c r="AA19" s="62"/>
    </row>
    <row r="20" spans="2:27" x14ac:dyDescent="0.25">
      <c r="B20" s="62">
        <v>4697.88</v>
      </c>
      <c r="C20" s="62">
        <v>9.98</v>
      </c>
      <c r="D20" s="62"/>
      <c r="E20" s="62"/>
      <c r="F20" s="62">
        <v>4698.62</v>
      </c>
      <c r="G20" s="62">
        <v>9.4700000000000006</v>
      </c>
      <c r="H20" s="62"/>
      <c r="I20" s="62"/>
      <c r="J20" s="62">
        <v>4701.1000000000004</v>
      </c>
      <c r="K20" s="62">
        <v>84.4</v>
      </c>
      <c r="L20" s="62"/>
      <c r="M20" s="62"/>
      <c r="N20" s="62">
        <v>4698.3999999999996</v>
      </c>
      <c r="O20" s="62">
        <v>16.260000000000002</v>
      </c>
      <c r="P20" s="62"/>
      <c r="Q20" s="62"/>
      <c r="R20" s="62">
        <v>4695.83</v>
      </c>
      <c r="S20" s="62">
        <v>8.35</v>
      </c>
      <c r="T20" s="62"/>
      <c r="U20" s="62"/>
      <c r="V20" s="11"/>
      <c r="W20" s="11"/>
      <c r="X20" s="11"/>
      <c r="Y20" s="62"/>
      <c r="Z20" s="62"/>
      <c r="AA20" s="62"/>
    </row>
    <row r="21" spans="2:27" x14ac:dyDescent="0.25">
      <c r="B21" s="62"/>
      <c r="C21" s="62"/>
      <c r="D21" s="62"/>
      <c r="E21" s="62"/>
      <c r="F21" s="62"/>
      <c r="G21" s="62"/>
      <c r="H21" s="62"/>
      <c r="I21" s="62"/>
      <c r="J21" s="62">
        <v>4977</v>
      </c>
      <c r="K21" s="62">
        <v>18.55</v>
      </c>
      <c r="L21" s="62"/>
      <c r="M21" s="62"/>
      <c r="N21" s="62">
        <v>4976.63</v>
      </c>
      <c r="O21" s="62">
        <v>9.14</v>
      </c>
      <c r="P21" s="62"/>
      <c r="Q21" s="62"/>
      <c r="R21" s="62"/>
      <c r="S21" s="62"/>
      <c r="T21" s="62"/>
      <c r="U21" s="62"/>
      <c r="V21" s="11"/>
      <c r="W21" s="11"/>
      <c r="X21" s="11"/>
      <c r="Y21" s="62"/>
      <c r="Z21" s="62"/>
      <c r="AA21" s="62"/>
    </row>
    <row r="22" spans="2:27" x14ac:dyDescent="0.25"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>
        <v>5096.78</v>
      </c>
      <c r="O22" s="62">
        <v>7.44</v>
      </c>
      <c r="P22" s="62"/>
      <c r="Q22" s="62"/>
      <c r="R22" s="62">
        <v>5095.34</v>
      </c>
      <c r="S22" s="62">
        <v>9.5299999999999994</v>
      </c>
      <c r="T22" s="62"/>
      <c r="U22" s="62"/>
      <c r="V22" s="62">
        <v>5095.95</v>
      </c>
      <c r="W22" s="62">
        <v>16.32</v>
      </c>
      <c r="X22" s="62"/>
      <c r="Y22" s="62"/>
      <c r="Z22" s="62"/>
      <c r="AA22" s="62"/>
    </row>
    <row r="23" spans="2:27" x14ac:dyDescent="0.25">
      <c r="B23" s="62"/>
      <c r="C23" s="62"/>
      <c r="D23" s="62"/>
      <c r="E23" s="62"/>
      <c r="F23" s="62"/>
      <c r="G23" s="62"/>
      <c r="H23" s="62"/>
      <c r="I23" s="62"/>
      <c r="J23" s="11"/>
      <c r="K23" s="11"/>
      <c r="L23" s="11"/>
      <c r="M23" s="62"/>
      <c r="N23" s="11"/>
      <c r="O23" s="11"/>
      <c r="P23" s="11"/>
      <c r="Q23" s="62"/>
      <c r="R23" s="62">
        <v>5123</v>
      </c>
      <c r="S23" s="62">
        <v>12.8</v>
      </c>
      <c r="T23" s="62"/>
      <c r="U23" s="62"/>
      <c r="V23" s="62">
        <v>5122.0200000000004</v>
      </c>
      <c r="W23" s="62">
        <v>20.420000000000002</v>
      </c>
      <c r="X23" s="62"/>
      <c r="Y23" s="62"/>
      <c r="Z23" s="62"/>
      <c r="AA23" s="62"/>
    </row>
    <row r="24" spans="2:27" x14ac:dyDescent="0.25">
      <c r="B24" s="62">
        <v>5139.38</v>
      </c>
      <c r="C24" s="62">
        <v>13.19</v>
      </c>
      <c r="D24" s="62"/>
      <c r="E24" s="62"/>
      <c r="F24" s="62">
        <v>5138.95</v>
      </c>
      <c r="G24" s="62">
        <v>25.36</v>
      </c>
      <c r="H24" s="62"/>
      <c r="I24" s="62"/>
      <c r="J24" s="62">
        <v>5140.1000000000004</v>
      </c>
      <c r="K24" s="62">
        <v>82.4</v>
      </c>
      <c r="L24" s="62"/>
      <c r="M24" s="62"/>
      <c r="N24" s="62">
        <v>5138.43</v>
      </c>
      <c r="O24" s="62">
        <v>100</v>
      </c>
      <c r="P24" s="62"/>
      <c r="Q24" s="62"/>
      <c r="R24" s="62">
        <v>5137.1499999999996</v>
      </c>
      <c r="S24" s="62">
        <v>100</v>
      </c>
      <c r="T24" s="62"/>
      <c r="U24" s="62"/>
      <c r="V24" s="62">
        <v>5137.8599999999997</v>
      </c>
      <c r="W24" s="62">
        <v>95.82</v>
      </c>
      <c r="X24" s="62"/>
      <c r="Y24" s="62"/>
      <c r="Z24" s="62">
        <v>5138.0600000000004</v>
      </c>
      <c r="AA24" s="62">
        <v>25.74</v>
      </c>
    </row>
    <row r="25" spans="2:27" x14ac:dyDescent="0.25"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>
        <v>5157.59</v>
      </c>
      <c r="W25" s="62">
        <v>9.4600000000000009</v>
      </c>
      <c r="X25" s="62"/>
      <c r="Y25" s="62"/>
      <c r="Z25" s="62"/>
      <c r="AA25" s="62"/>
    </row>
    <row r="26" spans="2:27" x14ac:dyDescent="0.25">
      <c r="B26" s="62"/>
      <c r="C26" s="62"/>
      <c r="D26" s="62"/>
      <c r="E26" s="11"/>
      <c r="F26" s="62"/>
      <c r="G26" s="62"/>
      <c r="H26" s="62"/>
      <c r="I26" s="11"/>
      <c r="J26" s="62">
        <v>5687.14</v>
      </c>
      <c r="K26" s="62">
        <v>8.9499999999999993</v>
      </c>
      <c r="L26" s="62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</row>
    <row r="27" spans="2:27" x14ac:dyDescent="0.25">
      <c r="B27" s="62"/>
      <c r="C27" s="62"/>
      <c r="D27" s="62"/>
      <c r="E27" s="11"/>
      <c r="F27" s="62"/>
      <c r="G27" s="62"/>
      <c r="H27" s="62"/>
      <c r="I27" s="11"/>
      <c r="J27" s="62">
        <v>6081.74</v>
      </c>
      <c r="K27" s="62">
        <v>8.9</v>
      </c>
      <c r="L27" s="62"/>
      <c r="M27" s="11"/>
      <c r="N27" s="62"/>
      <c r="O27" s="62"/>
      <c r="P27" s="62"/>
      <c r="Q27" s="11"/>
      <c r="R27" s="62"/>
      <c r="S27" s="62"/>
      <c r="T27" s="62"/>
      <c r="U27" s="11"/>
      <c r="V27" s="62"/>
      <c r="W27" s="62"/>
      <c r="X27" s="62"/>
      <c r="Y27" s="11"/>
      <c r="Z27" s="11"/>
      <c r="AA27" s="11"/>
    </row>
    <row r="28" spans="2:27" x14ac:dyDescent="0.25">
      <c r="B28" s="62"/>
      <c r="C28" s="62"/>
      <c r="D28" s="62"/>
      <c r="E28" s="11"/>
      <c r="F28" s="62">
        <v>6100.8</v>
      </c>
      <c r="G28" s="62">
        <v>8.89</v>
      </c>
      <c r="H28" s="62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62">
        <v>6101.44</v>
      </c>
      <c r="W28" s="62">
        <v>10.11</v>
      </c>
      <c r="X28" s="62"/>
      <c r="Y28" s="11"/>
      <c r="Z28" s="62"/>
      <c r="AA28" s="62"/>
    </row>
    <row r="29" spans="2:27" x14ac:dyDescent="0.25">
      <c r="B29" s="62">
        <v>6118.02</v>
      </c>
      <c r="C29" s="62">
        <v>32.590000000000003</v>
      </c>
      <c r="D29" s="62"/>
      <c r="E29" s="11"/>
      <c r="F29" s="62">
        <v>6118.13</v>
      </c>
      <c r="G29" s="62">
        <v>51.97</v>
      </c>
      <c r="H29" s="62"/>
      <c r="I29" s="11"/>
      <c r="J29" s="62">
        <v>6118.98</v>
      </c>
      <c r="K29" s="62">
        <v>60.54</v>
      </c>
      <c r="L29" s="62"/>
      <c r="M29" s="11"/>
      <c r="N29" s="62">
        <v>6117.62</v>
      </c>
      <c r="O29" s="62">
        <v>35.54</v>
      </c>
      <c r="P29" s="62"/>
      <c r="Q29" s="11"/>
      <c r="R29" s="62">
        <v>6116.84</v>
      </c>
      <c r="S29" s="62">
        <v>22.01</v>
      </c>
      <c r="T29" s="62"/>
      <c r="U29" s="11"/>
      <c r="V29" s="62">
        <v>6117.73</v>
      </c>
      <c r="W29" s="62">
        <v>34.43</v>
      </c>
      <c r="X29" s="62"/>
      <c r="Y29" s="11"/>
      <c r="Z29" s="62">
        <v>6117.89</v>
      </c>
      <c r="AA29" s="62">
        <v>21.51</v>
      </c>
    </row>
    <row r="30" spans="2:27" x14ac:dyDescent="0.25">
      <c r="B30" s="62"/>
      <c r="C30" s="62"/>
      <c r="D30" s="62"/>
      <c r="E30" s="11"/>
      <c r="F30" s="62"/>
      <c r="G30" s="62"/>
      <c r="H30" s="62"/>
      <c r="I30" s="11"/>
      <c r="J30" s="62">
        <v>6138.49</v>
      </c>
      <c r="K30" s="62">
        <v>10.48</v>
      </c>
      <c r="L30" s="62"/>
      <c r="M30" s="11"/>
      <c r="N30" s="62">
        <v>6137.3</v>
      </c>
      <c r="O30" s="62">
        <v>11.16</v>
      </c>
      <c r="P30" s="62"/>
      <c r="Q30" s="11"/>
      <c r="R30" s="62"/>
      <c r="S30" s="62"/>
      <c r="T30" s="62"/>
      <c r="U30" s="11"/>
      <c r="V30" s="62">
        <v>6135.06</v>
      </c>
      <c r="W30" s="62">
        <v>9.01</v>
      </c>
      <c r="X30" s="62"/>
      <c r="Y30" s="11"/>
      <c r="Z30" s="62"/>
      <c r="AA30" s="62"/>
    </row>
    <row r="31" spans="2:27" x14ac:dyDescent="0.25">
      <c r="B31" s="62"/>
      <c r="C31" s="62"/>
      <c r="D31" s="62"/>
      <c r="E31" s="11"/>
      <c r="F31" s="62"/>
      <c r="G31" s="62"/>
      <c r="H31" s="62"/>
      <c r="I31" s="11"/>
      <c r="J31" s="62">
        <v>6230.88</v>
      </c>
      <c r="K31" s="62">
        <v>8.18</v>
      </c>
      <c r="L31" s="62"/>
      <c r="M31" s="11"/>
      <c r="N31" s="62"/>
      <c r="O31" s="62"/>
      <c r="P31" s="62"/>
      <c r="Q31" s="11"/>
      <c r="R31" s="62"/>
      <c r="S31" s="62"/>
      <c r="T31" s="62"/>
      <c r="U31" s="11"/>
      <c r="V31" s="62"/>
      <c r="W31" s="62"/>
      <c r="X31" s="62"/>
      <c r="Y31" s="11"/>
      <c r="Z31" s="62"/>
      <c r="AA31" s="62"/>
    </row>
    <row r="32" spans="2:27" x14ac:dyDescent="0.25">
      <c r="B32" s="62"/>
      <c r="C32" s="62"/>
      <c r="D32" s="62"/>
      <c r="E32" s="11"/>
      <c r="F32" s="62"/>
      <c r="G32" s="62"/>
      <c r="H32" s="62"/>
      <c r="I32" s="11"/>
      <c r="J32" s="62"/>
      <c r="K32" s="62"/>
      <c r="L32" s="62"/>
      <c r="M32" s="11"/>
      <c r="N32" s="62"/>
      <c r="O32" s="62"/>
      <c r="P32" s="62"/>
      <c r="Q32" s="11"/>
      <c r="R32" s="62"/>
      <c r="S32" s="62"/>
      <c r="T32" s="62"/>
      <c r="U32" s="11"/>
      <c r="V32" s="62">
        <v>6238.54</v>
      </c>
      <c r="W32" s="62">
        <v>8.6</v>
      </c>
      <c r="X32" s="62"/>
      <c r="Y32" s="11"/>
      <c r="Z32" s="62"/>
      <c r="AA32" s="62"/>
    </row>
    <row r="33" spans="2:27" x14ac:dyDescent="0.25">
      <c r="B33" s="62">
        <v>6275.39</v>
      </c>
      <c r="C33" s="62">
        <v>100</v>
      </c>
      <c r="D33" s="62"/>
      <c r="E33" s="11"/>
      <c r="F33" s="62">
        <v>6275.45</v>
      </c>
      <c r="G33" s="62">
        <v>92.81</v>
      </c>
      <c r="H33" s="62"/>
      <c r="I33" s="11"/>
      <c r="J33" s="62">
        <v>6276.12</v>
      </c>
      <c r="K33" s="62">
        <v>77.31</v>
      </c>
      <c r="L33" s="62"/>
      <c r="M33" s="11"/>
      <c r="N33" s="62">
        <v>6274.93</v>
      </c>
      <c r="O33" s="62">
        <v>49.84</v>
      </c>
      <c r="P33" s="62"/>
      <c r="Q33" s="11"/>
      <c r="R33" s="62">
        <v>6274.75</v>
      </c>
      <c r="S33" s="62">
        <v>44.8</v>
      </c>
      <c r="T33" s="62"/>
      <c r="U33" s="11"/>
      <c r="V33" s="62">
        <v>6275.34</v>
      </c>
      <c r="W33" s="62">
        <v>85.35</v>
      </c>
      <c r="X33" s="62"/>
      <c r="Y33" s="11"/>
      <c r="Z33" s="62">
        <v>6275.26</v>
      </c>
      <c r="AA33" s="62">
        <v>100</v>
      </c>
    </row>
    <row r="34" spans="2:27" x14ac:dyDescent="0.25">
      <c r="B34" s="62"/>
      <c r="C34" s="62"/>
      <c r="D34" s="62"/>
      <c r="E34" s="11"/>
      <c r="F34" s="62"/>
      <c r="G34" s="62"/>
      <c r="H34" s="62"/>
      <c r="I34" s="11"/>
      <c r="J34" s="62"/>
      <c r="K34" s="62"/>
      <c r="L34" s="62"/>
      <c r="M34" s="11"/>
      <c r="N34" s="62">
        <v>6296.82</v>
      </c>
      <c r="O34" s="62">
        <v>9.64</v>
      </c>
      <c r="P34" s="62"/>
      <c r="Q34" s="11"/>
      <c r="R34" s="62"/>
      <c r="S34" s="62"/>
      <c r="T34" s="62"/>
      <c r="U34" s="11"/>
      <c r="V34" s="62">
        <v>6294</v>
      </c>
      <c r="W34" s="62">
        <v>18.260000000000002</v>
      </c>
      <c r="X34" s="62"/>
      <c r="Y34" s="11"/>
      <c r="Z34" s="62"/>
      <c r="AA34" s="62"/>
    </row>
    <row r="35" spans="2:27" x14ac:dyDescent="0.25">
      <c r="B35" s="62">
        <v>6337.55</v>
      </c>
      <c r="C35" s="62">
        <v>8.65</v>
      </c>
      <c r="D35" s="62"/>
      <c r="E35" s="11"/>
      <c r="F35" s="62"/>
      <c r="G35" s="62"/>
      <c r="H35" s="62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</row>
    <row r="36" spans="2:27" x14ac:dyDescent="0.25">
      <c r="B36" s="62"/>
      <c r="C36" s="62"/>
      <c r="D36" s="62"/>
      <c r="E36" s="11"/>
      <c r="F36" s="11"/>
      <c r="G36" s="11"/>
      <c r="H36" s="11"/>
      <c r="I36" s="11"/>
      <c r="J36" s="62">
        <v>6457.42</v>
      </c>
      <c r="K36" s="62">
        <v>13.09</v>
      </c>
      <c r="L36" s="62"/>
      <c r="M36" s="11"/>
      <c r="N36" s="62"/>
      <c r="O36" s="62"/>
      <c r="P36" s="62"/>
      <c r="Q36" s="11"/>
      <c r="R36" s="62"/>
      <c r="S36" s="62"/>
      <c r="T36" s="62"/>
      <c r="U36" s="11"/>
      <c r="V36" s="11"/>
      <c r="W36" s="11"/>
      <c r="X36" s="11"/>
      <c r="Y36" s="11"/>
      <c r="Z36" s="62"/>
      <c r="AA36" s="62"/>
    </row>
    <row r="37" spans="2:27" x14ac:dyDescent="0.25">
      <c r="B37" s="62">
        <v>6481.58</v>
      </c>
      <c r="C37" s="62">
        <v>10.41</v>
      </c>
      <c r="D37" s="62"/>
      <c r="E37" s="11"/>
      <c r="F37" s="62">
        <v>6482.21</v>
      </c>
      <c r="G37" s="62">
        <v>16.71</v>
      </c>
      <c r="H37" s="62"/>
      <c r="I37" s="11"/>
      <c r="J37" s="11"/>
      <c r="K37" s="11"/>
      <c r="L37" s="11"/>
      <c r="M37" s="11"/>
      <c r="N37" s="62">
        <v>6481.61</v>
      </c>
      <c r="O37" s="62">
        <v>8.93</v>
      </c>
      <c r="P37" s="62"/>
      <c r="Q37" s="11"/>
      <c r="R37" s="11"/>
      <c r="S37" s="11"/>
      <c r="T37" s="11"/>
      <c r="U37" s="11"/>
      <c r="V37" s="62"/>
      <c r="W37" s="62"/>
      <c r="X37" s="62"/>
      <c r="Y37" s="11"/>
      <c r="Z37" s="62"/>
      <c r="AA37" s="62"/>
    </row>
    <row r="38" spans="2:27" x14ac:dyDescent="0.25">
      <c r="B38" s="62">
        <v>6806.06</v>
      </c>
      <c r="C38" s="62">
        <v>10.77</v>
      </c>
      <c r="D38" s="62"/>
      <c r="E38" s="11"/>
      <c r="F38" s="62">
        <v>6806.07</v>
      </c>
      <c r="G38" s="62">
        <v>15.16</v>
      </c>
      <c r="H38" s="62"/>
      <c r="I38" s="11"/>
      <c r="J38" s="62">
        <v>6808.39</v>
      </c>
      <c r="K38" s="62">
        <v>8.25</v>
      </c>
      <c r="L38" s="62"/>
      <c r="M38" s="11"/>
      <c r="N38" s="62">
        <v>6805.59</v>
      </c>
      <c r="O38" s="62">
        <v>7.25</v>
      </c>
      <c r="P38" s="62"/>
      <c r="Q38" s="11"/>
      <c r="R38" s="62"/>
      <c r="S38" s="62"/>
      <c r="T38" s="62"/>
      <c r="U38" s="11"/>
      <c r="V38" s="62">
        <v>6805.28</v>
      </c>
      <c r="W38" s="62">
        <v>13.35</v>
      </c>
      <c r="X38" s="62"/>
      <c r="Y38" s="11"/>
      <c r="Z38" s="62">
        <v>6805.83</v>
      </c>
      <c r="AA38" s="62">
        <v>6.19</v>
      </c>
    </row>
    <row r="39" spans="2:27" x14ac:dyDescent="0.25">
      <c r="B39" s="62">
        <v>7133.15</v>
      </c>
      <c r="C39" s="62">
        <v>14.97</v>
      </c>
      <c r="D39" s="62"/>
      <c r="E39" s="11"/>
      <c r="F39" s="62">
        <v>7133.29</v>
      </c>
      <c r="G39" s="62">
        <v>25.77</v>
      </c>
      <c r="H39" s="62"/>
      <c r="I39" s="11"/>
      <c r="J39" s="62">
        <v>7134.21</v>
      </c>
      <c r="K39" s="62">
        <v>40.270000000000003</v>
      </c>
      <c r="L39" s="62"/>
      <c r="M39" s="11"/>
      <c r="N39" s="62">
        <v>7132.75</v>
      </c>
      <c r="O39" s="62">
        <v>16.690000000000001</v>
      </c>
      <c r="P39" s="62"/>
      <c r="Q39" s="11"/>
      <c r="R39" s="62">
        <v>7132.66</v>
      </c>
      <c r="S39" s="62">
        <v>12.77</v>
      </c>
      <c r="T39" s="62"/>
      <c r="U39" s="11"/>
      <c r="V39" s="62">
        <v>7134.22</v>
      </c>
      <c r="W39" s="62">
        <v>5.65</v>
      </c>
      <c r="X39" s="62"/>
      <c r="Y39" s="11"/>
      <c r="Z39" s="62">
        <v>7133.49</v>
      </c>
      <c r="AA39" s="62">
        <v>6.29</v>
      </c>
    </row>
    <row r="40" spans="2:27" x14ac:dyDescent="0.25">
      <c r="B40" s="62">
        <v>7177.02</v>
      </c>
      <c r="C40" s="62">
        <v>22.19</v>
      </c>
      <c r="D40" s="62"/>
      <c r="E40" s="11"/>
      <c r="F40" s="62">
        <v>7177.12</v>
      </c>
      <c r="G40" s="62">
        <v>40.19</v>
      </c>
      <c r="H40" s="62"/>
      <c r="I40" s="11"/>
      <c r="J40" s="62">
        <v>7178.8</v>
      </c>
      <c r="K40" s="62">
        <v>38.549999999999997</v>
      </c>
      <c r="L40" s="62"/>
      <c r="M40" s="11"/>
      <c r="N40" s="62">
        <v>7177.09</v>
      </c>
      <c r="O40" s="62">
        <v>27.71</v>
      </c>
      <c r="P40" s="62"/>
      <c r="Q40" s="11"/>
      <c r="R40" s="62">
        <v>7176.85</v>
      </c>
      <c r="S40" s="62">
        <v>22.32</v>
      </c>
      <c r="T40" s="62"/>
      <c r="U40" s="11"/>
      <c r="V40" s="62">
        <v>7176.87</v>
      </c>
      <c r="W40" s="62">
        <v>28.88</v>
      </c>
      <c r="X40" s="62"/>
      <c r="Y40" s="11"/>
      <c r="Z40" s="62">
        <v>7177.06</v>
      </c>
      <c r="AA40" s="62">
        <v>14.87</v>
      </c>
    </row>
    <row r="41" spans="2:27" x14ac:dyDescent="0.25">
      <c r="B41" s="62"/>
      <c r="C41" s="62"/>
      <c r="D41" s="62"/>
      <c r="E41" s="11"/>
      <c r="F41" s="62"/>
      <c r="G41" s="62"/>
      <c r="H41" s="62"/>
      <c r="I41" s="11"/>
      <c r="J41" s="62"/>
      <c r="K41" s="62"/>
      <c r="L41" s="62"/>
      <c r="M41" s="11"/>
      <c r="N41" s="11"/>
      <c r="O41" s="11"/>
      <c r="P41" s="11"/>
      <c r="Q41" s="11"/>
      <c r="R41" s="62">
        <v>7388.58</v>
      </c>
      <c r="S41" s="62">
        <v>8.4700000000000006</v>
      </c>
      <c r="T41" s="62"/>
      <c r="U41" s="11"/>
      <c r="V41" s="62"/>
      <c r="W41" s="62"/>
      <c r="X41" s="62"/>
      <c r="Y41" s="11"/>
      <c r="Z41" s="62"/>
      <c r="AA41" s="62"/>
    </row>
    <row r="42" spans="2:27" x14ac:dyDescent="0.25">
      <c r="B42" s="62"/>
      <c r="C42" s="62"/>
      <c r="D42" s="62"/>
      <c r="E42" s="11"/>
      <c r="F42" s="62"/>
      <c r="G42" s="62"/>
      <c r="H42" s="62"/>
      <c r="I42" s="11"/>
      <c r="J42" s="62"/>
      <c r="K42" s="62"/>
      <c r="L42" s="62"/>
      <c r="M42" s="11"/>
      <c r="N42" s="62">
        <v>7425.1</v>
      </c>
      <c r="O42" s="62">
        <v>6</v>
      </c>
      <c r="P42" s="62"/>
      <c r="Q42" s="11"/>
      <c r="R42" s="62">
        <v>7424.74</v>
      </c>
      <c r="S42" s="62">
        <v>58.09</v>
      </c>
      <c r="T42" s="62"/>
      <c r="U42" s="11"/>
      <c r="V42" s="62"/>
      <c r="W42" s="62"/>
      <c r="X42" s="62"/>
      <c r="Y42" s="11"/>
      <c r="Z42" s="62"/>
      <c r="AA42" s="62"/>
    </row>
    <row r="43" spans="2:27" x14ac:dyDescent="0.25">
      <c r="B43" s="62">
        <v>7799.98</v>
      </c>
      <c r="C43" s="62">
        <v>7.83</v>
      </c>
      <c r="D43" s="62"/>
      <c r="E43" s="11"/>
      <c r="F43" s="62">
        <v>7800.21</v>
      </c>
      <c r="G43" s="62">
        <v>10.87</v>
      </c>
      <c r="H43" s="62"/>
      <c r="I43" s="11"/>
      <c r="J43" s="62">
        <v>7800.77</v>
      </c>
      <c r="K43" s="62">
        <v>21.98</v>
      </c>
      <c r="L43" s="62"/>
      <c r="M43" s="11"/>
      <c r="N43" s="62"/>
      <c r="O43" s="62"/>
      <c r="P43" s="62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</row>
    <row r="44" spans="2:27" x14ac:dyDescent="0.25">
      <c r="B44" s="62"/>
      <c r="C44" s="62"/>
      <c r="D44" s="62"/>
      <c r="E44" s="11"/>
      <c r="F44" s="62"/>
      <c r="G44" s="62"/>
      <c r="H44" s="62"/>
      <c r="I44" s="11"/>
      <c r="J44" s="62"/>
      <c r="K44" s="62"/>
      <c r="L44" s="62"/>
      <c r="M44" s="11"/>
      <c r="N44" s="62">
        <v>8368.52</v>
      </c>
      <c r="O44" s="62">
        <v>15.45</v>
      </c>
      <c r="P44" s="62"/>
      <c r="Q44" s="11"/>
      <c r="R44" s="62"/>
      <c r="S44" s="62"/>
      <c r="T44" s="62"/>
      <c r="U44" s="11"/>
      <c r="V44" s="62"/>
      <c r="W44" s="62"/>
      <c r="X44" s="62"/>
      <c r="Y44" s="11"/>
      <c r="Z44" s="62"/>
      <c r="AA44" s="62"/>
    </row>
    <row r="45" spans="2:27" x14ac:dyDescent="0.25">
      <c r="B45" s="62"/>
      <c r="C45" s="62"/>
      <c r="D45" s="62"/>
      <c r="E45" s="11"/>
      <c r="F45" s="62"/>
      <c r="G45" s="62"/>
      <c r="H45" s="62"/>
      <c r="I45" s="11"/>
      <c r="J45" s="62">
        <v>8490.4</v>
      </c>
      <c r="K45" s="62">
        <v>8.23</v>
      </c>
      <c r="L45" s="62"/>
      <c r="M45" s="11"/>
      <c r="N45" s="62"/>
      <c r="O45" s="62"/>
      <c r="P45" s="62"/>
      <c r="Q45" s="11"/>
      <c r="R45" s="62"/>
      <c r="S45" s="62"/>
      <c r="T45" s="62"/>
      <c r="U45" s="11"/>
      <c r="V45" s="62"/>
      <c r="W45" s="62"/>
      <c r="X45" s="62"/>
      <c r="Y45" s="11"/>
      <c r="Z45" s="62"/>
      <c r="AA45" s="62"/>
    </row>
    <row r="46" spans="2:27" x14ac:dyDescent="0.25">
      <c r="B46" s="62"/>
      <c r="C46" s="62"/>
      <c r="D46" s="62"/>
      <c r="E46" s="11"/>
      <c r="F46" s="62">
        <v>9049.35</v>
      </c>
      <c r="G46" s="62">
        <v>12.99</v>
      </c>
      <c r="H46" s="62"/>
      <c r="I46" s="11"/>
      <c r="J46" s="62">
        <v>9049.6</v>
      </c>
      <c r="K46" s="62">
        <v>18.760000000000002</v>
      </c>
      <c r="L46" s="62"/>
      <c r="M46" s="11"/>
      <c r="N46" s="62">
        <v>9046.85</v>
      </c>
      <c r="O46" s="62">
        <v>9.76</v>
      </c>
      <c r="P46" s="62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2:27" x14ac:dyDescent="0.25">
      <c r="B47" s="62"/>
      <c r="C47" s="62"/>
      <c r="D47" s="62"/>
      <c r="E47" s="11"/>
      <c r="F47" s="62">
        <v>9277.3799999999992</v>
      </c>
      <c r="G47" s="62">
        <v>7.42</v>
      </c>
      <c r="H47" s="62"/>
      <c r="I47" s="11"/>
      <c r="J47" s="62">
        <v>9279.02</v>
      </c>
      <c r="K47" s="62">
        <v>17.54</v>
      </c>
      <c r="L47" s="62"/>
      <c r="M47" s="11"/>
      <c r="N47" s="62">
        <v>9276.48</v>
      </c>
      <c r="O47" s="62">
        <v>11.37</v>
      </c>
      <c r="P47" s="62"/>
      <c r="Q47" s="11"/>
      <c r="R47" s="62">
        <v>9277.24</v>
      </c>
      <c r="S47" s="62">
        <v>7.92</v>
      </c>
      <c r="T47" s="62"/>
      <c r="U47" s="11"/>
      <c r="V47" s="11"/>
      <c r="W47" s="11"/>
      <c r="X47" s="11"/>
      <c r="Y47" s="11"/>
      <c r="Z47" s="62"/>
      <c r="AA47" s="62"/>
    </row>
    <row r="48" spans="2:27" x14ac:dyDescent="0.25">
      <c r="B48" s="62">
        <v>9390.4500000000007</v>
      </c>
      <c r="C48" s="62">
        <v>18.420000000000002</v>
      </c>
      <c r="D48" s="62"/>
      <c r="E48" s="11"/>
      <c r="F48" s="62">
        <v>9390.8799999999992</v>
      </c>
      <c r="G48" s="62">
        <v>27.69</v>
      </c>
      <c r="H48" s="62"/>
      <c r="I48" s="11"/>
      <c r="J48" s="62">
        <v>9393.98</v>
      </c>
      <c r="K48" s="62">
        <v>82.28</v>
      </c>
      <c r="L48" s="62"/>
      <c r="M48" s="11"/>
      <c r="N48" s="62">
        <v>9389.59</v>
      </c>
      <c r="O48" s="62">
        <v>15.43</v>
      </c>
      <c r="P48" s="62"/>
      <c r="Q48" s="11"/>
      <c r="R48" s="62">
        <v>9390.51</v>
      </c>
      <c r="S48" s="62">
        <v>12.83</v>
      </c>
      <c r="T48" s="62"/>
      <c r="U48" s="11"/>
      <c r="V48" s="11"/>
      <c r="W48" s="11"/>
      <c r="X48" s="11"/>
      <c r="Y48" s="11"/>
      <c r="Z48" s="62">
        <v>9392.0499999999993</v>
      </c>
      <c r="AA48" s="62">
        <v>15.35</v>
      </c>
    </row>
    <row r="49" spans="2:27" x14ac:dyDescent="0.25">
      <c r="B49" s="62"/>
      <c r="C49" s="62"/>
      <c r="D49" s="62"/>
      <c r="E49" s="11"/>
      <c r="F49" s="62"/>
      <c r="G49" s="62"/>
      <c r="H49" s="62"/>
      <c r="I49" s="11"/>
      <c r="J49" s="62">
        <v>9442.01</v>
      </c>
      <c r="K49" s="62">
        <v>17.66</v>
      </c>
      <c r="L49" s="62"/>
      <c r="M49" s="11"/>
      <c r="N49" s="62"/>
      <c r="O49" s="62"/>
      <c r="P49" s="62"/>
      <c r="Q49" s="11"/>
      <c r="R49" s="62"/>
      <c r="S49" s="62"/>
      <c r="T49" s="62"/>
      <c r="U49" s="11"/>
      <c r="V49" s="62"/>
      <c r="W49" s="62"/>
      <c r="X49" s="62"/>
      <c r="Y49" s="11"/>
      <c r="Z49" s="62"/>
      <c r="AA49" s="62"/>
    </row>
    <row r="50" spans="2:27" x14ac:dyDescent="0.25">
      <c r="B50" s="62"/>
      <c r="C50" s="62"/>
      <c r="D50" s="62"/>
      <c r="E50" s="11"/>
      <c r="F50" s="62"/>
      <c r="G50" s="62"/>
      <c r="H50" s="62"/>
      <c r="I50" s="11"/>
      <c r="J50" s="62">
        <v>9948.91</v>
      </c>
      <c r="K50" s="62">
        <v>10.73</v>
      </c>
      <c r="L50" s="62"/>
      <c r="M50" s="11"/>
      <c r="N50" s="62"/>
      <c r="O50" s="62"/>
      <c r="P50" s="62"/>
      <c r="Q50" s="11"/>
      <c r="R50" s="62"/>
      <c r="S50" s="62"/>
      <c r="T50" s="62"/>
      <c r="U50" s="11"/>
      <c r="V50" s="11"/>
      <c r="W50" s="11"/>
      <c r="X50" s="11"/>
      <c r="Y50" s="11"/>
      <c r="Z50" s="62"/>
      <c r="AA50" s="62"/>
    </row>
    <row r="51" spans="2:27" x14ac:dyDescent="0.25">
      <c r="B51" s="62"/>
      <c r="C51" s="62"/>
      <c r="D51" s="62"/>
      <c r="E51" s="11"/>
      <c r="F51" s="62"/>
      <c r="G51" s="62"/>
      <c r="H51" s="62"/>
      <c r="I51" s="11"/>
      <c r="J51" s="62">
        <v>10281.89</v>
      </c>
      <c r="K51" s="62">
        <v>11.17</v>
      </c>
      <c r="L51" s="62"/>
      <c r="M51" s="11"/>
      <c r="N51" s="62"/>
      <c r="O51" s="62"/>
      <c r="P51" s="62"/>
      <c r="Q51" s="11"/>
      <c r="R51" s="62"/>
      <c r="S51" s="62"/>
      <c r="T51" s="62"/>
      <c r="U51" s="11"/>
      <c r="V51" s="11"/>
      <c r="W51" s="11"/>
      <c r="X51" s="11"/>
      <c r="Y51" s="11"/>
      <c r="Z51" s="62"/>
      <c r="AA51" s="6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abSelected="1" workbookViewId="0">
      <selection activeCell="C39" sqref="C39"/>
    </sheetView>
  </sheetViews>
  <sheetFormatPr defaultRowHeight="15" x14ac:dyDescent="0.25"/>
  <sheetData>
    <row r="1" spans="1:27" ht="18.75" x14ac:dyDescent="0.3">
      <c r="A1" s="64" t="s">
        <v>68</v>
      </c>
    </row>
    <row r="3" spans="1:27" ht="15.75" x14ac:dyDescent="0.25">
      <c r="A3" s="60" t="s">
        <v>69</v>
      </c>
      <c r="B3" s="60" t="s">
        <v>70</v>
      </c>
      <c r="C3" s="60" t="s">
        <v>71</v>
      </c>
      <c r="D3" s="60" t="s">
        <v>72</v>
      </c>
      <c r="E3" s="60" t="s">
        <v>73</v>
      </c>
      <c r="F3" s="60" t="s">
        <v>74</v>
      </c>
      <c r="G3" s="60" t="s">
        <v>75</v>
      </c>
      <c r="H3" s="60" t="s">
        <v>76</v>
      </c>
      <c r="I3" s="60" t="s">
        <v>77</v>
      </c>
      <c r="J3" s="60" t="s">
        <v>78</v>
      </c>
      <c r="K3" s="60" t="s">
        <v>79</v>
      </c>
      <c r="L3" s="60" t="s">
        <v>80</v>
      </c>
      <c r="M3" s="60" t="s">
        <v>81</v>
      </c>
      <c r="N3" s="60" t="s">
        <v>82</v>
      </c>
      <c r="O3" s="60" t="s">
        <v>83</v>
      </c>
      <c r="P3" s="60" t="s">
        <v>84</v>
      </c>
      <c r="Q3" s="60" t="s">
        <v>85</v>
      </c>
      <c r="R3" s="60" t="s">
        <v>86</v>
      </c>
      <c r="S3" s="60" t="s">
        <v>87</v>
      </c>
      <c r="T3" s="60" t="s">
        <v>88</v>
      </c>
      <c r="U3" s="60" t="s">
        <v>89</v>
      </c>
      <c r="V3" s="60" t="s">
        <v>90</v>
      </c>
      <c r="W3" s="60" t="s">
        <v>91</v>
      </c>
      <c r="X3" s="60" t="s">
        <v>92</v>
      </c>
      <c r="Y3" s="60" t="s">
        <v>93</v>
      </c>
      <c r="Z3" s="60" t="s">
        <v>94</v>
      </c>
      <c r="AA3" s="60" t="s">
        <v>95</v>
      </c>
    </row>
    <row r="4" spans="1:27" ht="15.75" x14ac:dyDescent="0.25">
      <c r="A4" s="60" t="s">
        <v>96</v>
      </c>
      <c r="B4" s="60" t="s">
        <v>96</v>
      </c>
      <c r="C4" s="60" t="s">
        <v>96</v>
      </c>
      <c r="D4" s="60" t="s">
        <v>96</v>
      </c>
      <c r="E4" s="60" t="s">
        <v>96</v>
      </c>
      <c r="F4" s="60" t="s">
        <v>96</v>
      </c>
      <c r="G4" s="60" t="s">
        <v>96</v>
      </c>
      <c r="H4" s="60" t="s">
        <v>96</v>
      </c>
      <c r="I4" s="60" t="s">
        <v>96</v>
      </c>
      <c r="J4" s="60" t="s">
        <v>96</v>
      </c>
      <c r="K4" s="60" t="s">
        <v>96</v>
      </c>
      <c r="L4" s="60" t="s">
        <v>96</v>
      </c>
      <c r="M4" s="60" t="s">
        <v>96</v>
      </c>
      <c r="N4" s="60" t="s">
        <v>96</v>
      </c>
      <c r="O4" s="60" t="s">
        <v>96</v>
      </c>
      <c r="P4" s="60" t="s">
        <v>96</v>
      </c>
      <c r="Q4" s="60" t="s">
        <v>96</v>
      </c>
      <c r="R4" s="60" t="s">
        <v>96</v>
      </c>
      <c r="S4" s="60" t="s">
        <v>96</v>
      </c>
      <c r="T4" s="60" t="s">
        <v>96</v>
      </c>
      <c r="U4" s="60" t="s">
        <v>96</v>
      </c>
      <c r="V4" s="60" t="s">
        <v>96</v>
      </c>
      <c r="W4" s="60" t="s">
        <v>96</v>
      </c>
      <c r="X4" s="60" t="s">
        <v>96</v>
      </c>
      <c r="Y4" s="60" t="s">
        <v>96</v>
      </c>
      <c r="Z4" s="60" t="s">
        <v>96</v>
      </c>
      <c r="AA4" s="60" t="s">
        <v>96</v>
      </c>
    </row>
    <row r="5" spans="1:27" x14ac:dyDescent="0.25">
      <c r="A5">
        <v>3058</v>
      </c>
      <c r="B5">
        <v>3137</v>
      </c>
      <c r="C5">
        <v>3058</v>
      </c>
      <c r="D5">
        <v>3058</v>
      </c>
      <c r="E5">
        <v>3058</v>
      </c>
      <c r="F5">
        <v>3136</v>
      </c>
      <c r="G5">
        <v>3136</v>
      </c>
      <c r="H5">
        <v>3137</v>
      </c>
      <c r="I5">
        <v>3136</v>
      </c>
      <c r="J5">
        <v>3137</v>
      </c>
      <c r="K5">
        <v>3058</v>
      </c>
      <c r="L5">
        <v>3058</v>
      </c>
      <c r="M5">
        <v>3136</v>
      </c>
      <c r="N5">
        <v>3059</v>
      </c>
      <c r="O5">
        <v>3137</v>
      </c>
      <c r="P5">
        <v>3136</v>
      </c>
      <c r="Q5">
        <v>3059</v>
      </c>
      <c r="R5">
        <v>3059</v>
      </c>
      <c r="S5">
        <v>3059</v>
      </c>
      <c r="T5">
        <v>3059</v>
      </c>
      <c r="U5">
        <v>3059</v>
      </c>
      <c r="V5">
        <v>3137</v>
      </c>
      <c r="W5">
        <v>3137</v>
      </c>
      <c r="X5">
        <v>3137</v>
      </c>
      <c r="Y5">
        <v>3059</v>
      </c>
      <c r="Z5">
        <v>3059</v>
      </c>
      <c r="AA5">
        <v>3059</v>
      </c>
    </row>
    <row r="6" spans="1:27" x14ac:dyDescent="0.25">
      <c r="A6">
        <v>3136</v>
      </c>
      <c r="B6">
        <v>3591</v>
      </c>
      <c r="C6">
        <v>3136</v>
      </c>
      <c r="D6">
        <v>3136</v>
      </c>
      <c r="E6">
        <v>3136</v>
      </c>
      <c r="F6">
        <v>3591</v>
      </c>
      <c r="G6">
        <v>4184</v>
      </c>
      <c r="H6">
        <v>3541</v>
      </c>
      <c r="I6">
        <v>3591</v>
      </c>
      <c r="J6">
        <v>3568</v>
      </c>
      <c r="K6">
        <v>3136</v>
      </c>
      <c r="L6">
        <v>3136</v>
      </c>
      <c r="M6">
        <v>3589</v>
      </c>
      <c r="N6">
        <v>3137</v>
      </c>
      <c r="O6">
        <v>3568</v>
      </c>
      <c r="P6">
        <v>3591</v>
      </c>
      <c r="Q6">
        <v>3137</v>
      </c>
      <c r="R6">
        <v>3137</v>
      </c>
      <c r="S6">
        <v>3137</v>
      </c>
      <c r="T6">
        <v>3137</v>
      </c>
      <c r="U6">
        <v>3137</v>
      </c>
      <c r="V6">
        <v>3590</v>
      </c>
      <c r="W6">
        <v>3590</v>
      </c>
      <c r="X6">
        <v>3590</v>
      </c>
      <c r="Y6">
        <v>3137</v>
      </c>
      <c r="Z6">
        <v>3137</v>
      </c>
      <c r="AA6">
        <v>3137</v>
      </c>
    </row>
    <row r="7" spans="1:27" x14ac:dyDescent="0.25">
      <c r="A7">
        <v>3402</v>
      </c>
      <c r="B7">
        <v>4186</v>
      </c>
      <c r="C7">
        <v>3542.2</v>
      </c>
      <c r="D7">
        <v>3589</v>
      </c>
      <c r="E7">
        <v>3591</v>
      </c>
      <c r="F7">
        <v>4278</v>
      </c>
      <c r="G7">
        <v>4279</v>
      </c>
      <c r="H7">
        <v>3591</v>
      </c>
      <c r="I7">
        <v>4186</v>
      </c>
      <c r="J7">
        <v>3590</v>
      </c>
      <c r="K7">
        <v>3590</v>
      </c>
      <c r="L7">
        <v>3589</v>
      </c>
      <c r="M7">
        <v>4280</v>
      </c>
      <c r="N7">
        <v>3591</v>
      </c>
      <c r="O7">
        <v>3590</v>
      </c>
      <c r="P7">
        <v>4186</v>
      </c>
      <c r="Q7">
        <v>3590</v>
      </c>
      <c r="R7">
        <v>3404</v>
      </c>
      <c r="S7">
        <v>3568</v>
      </c>
      <c r="T7">
        <v>3590</v>
      </c>
      <c r="U7">
        <v>3544</v>
      </c>
      <c r="V7">
        <v>4187</v>
      </c>
      <c r="W7">
        <v>4187</v>
      </c>
      <c r="X7">
        <v>4187</v>
      </c>
      <c r="Y7">
        <v>3591</v>
      </c>
      <c r="Z7">
        <v>3590</v>
      </c>
      <c r="AA7">
        <v>3590</v>
      </c>
    </row>
    <row r="8" spans="1:27" x14ac:dyDescent="0.25">
      <c r="A8">
        <v>3566</v>
      </c>
      <c r="B8">
        <v>4279</v>
      </c>
      <c r="C8">
        <v>3589.7</v>
      </c>
      <c r="D8">
        <v>4186</v>
      </c>
      <c r="E8">
        <v>4184</v>
      </c>
      <c r="F8">
        <v>4460</v>
      </c>
      <c r="G8">
        <v>4461</v>
      </c>
      <c r="H8">
        <v>4185</v>
      </c>
      <c r="I8">
        <v>4280</v>
      </c>
      <c r="J8">
        <v>4187</v>
      </c>
      <c r="K8">
        <v>4186</v>
      </c>
      <c r="L8">
        <v>4185</v>
      </c>
      <c r="M8">
        <v>4461</v>
      </c>
      <c r="N8">
        <v>4280</v>
      </c>
      <c r="O8">
        <v>4187</v>
      </c>
      <c r="P8">
        <v>4280</v>
      </c>
      <c r="Q8">
        <v>4186</v>
      </c>
      <c r="R8">
        <v>3590</v>
      </c>
      <c r="S8">
        <v>3590</v>
      </c>
      <c r="T8">
        <v>4187</v>
      </c>
      <c r="U8">
        <v>3590</v>
      </c>
      <c r="V8">
        <v>4280</v>
      </c>
      <c r="W8">
        <v>4280</v>
      </c>
      <c r="X8">
        <v>4280</v>
      </c>
      <c r="Y8">
        <v>4187</v>
      </c>
      <c r="Z8">
        <v>4188</v>
      </c>
      <c r="AA8">
        <v>4280</v>
      </c>
    </row>
    <row r="9" spans="1:27" x14ac:dyDescent="0.25">
      <c r="A9">
        <v>3591</v>
      </c>
      <c r="B9">
        <v>4461</v>
      </c>
      <c r="C9">
        <v>4186</v>
      </c>
      <c r="D9">
        <v>4279</v>
      </c>
      <c r="E9">
        <v>4278</v>
      </c>
      <c r="F9">
        <v>4484</v>
      </c>
      <c r="G9">
        <v>5137</v>
      </c>
      <c r="H9">
        <v>4279</v>
      </c>
      <c r="I9">
        <v>4462</v>
      </c>
      <c r="J9">
        <v>4280</v>
      </c>
      <c r="K9">
        <v>4279</v>
      </c>
      <c r="L9">
        <v>4279</v>
      </c>
      <c r="M9">
        <v>4700</v>
      </c>
      <c r="N9">
        <v>4462</v>
      </c>
      <c r="O9">
        <v>4280</v>
      </c>
      <c r="P9">
        <v>4462</v>
      </c>
      <c r="Q9">
        <v>4280</v>
      </c>
      <c r="R9">
        <v>3751</v>
      </c>
      <c r="S9">
        <v>4187</v>
      </c>
      <c r="T9">
        <v>4280</v>
      </c>
      <c r="U9">
        <v>4188</v>
      </c>
      <c r="V9">
        <v>4463</v>
      </c>
      <c r="W9">
        <v>4462</v>
      </c>
      <c r="X9">
        <v>4462</v>
      </c>
      <c r="Y9">
        <v>4280</v>
      </c>
      <c r="Z9">
        <v>4281</v>
      </c>
      <c r="AA9">
        <v>4463</v>
      </c>
    </row>
    <row r="10" spans="1:27" x14ac:dyDescent="0.25">
      <c r="A10">
        <v>3750</v>
      </c>
      <c r="B10">
        <v>5098</v>
      </c>
      <c r="C10">
        <v>4279</v>
      </c>
      <c r="D10">
        <v>4461</v>
      </c>
      <c r="E10">
        <v>4460</v>
      </c>
      <c r="F10">
        <v>5098</v>
      </c>
      <c r="G10">
        <v>6117</v>
      </c>
      <c r="H10">
        <v>4461</v>
      </c>
      <c r="I10">
        <v>4485</v>
      </c>
      <c r="J10">
        <v>4302</v>
      </c>
      <c r="K10">
        <v>4461</v>
      </c>
      <c r="L10">
        <v>4461</v>
      </c>
      <c r="M10">
        <v>5138</v>
      </c>
      <c r="N10">
        <v>4700</v>
      </c>
      <c r="O10">
        <v>4462</v>
      </c>
      <c r="P10">
        <v>4528</v>
      </c>
      <c r="Q10">
        <v>4462</v>
      </c>
      <c r="R10">
        <v>4187</v>
      </c>
      <c r="S10">
        <v>4280</v>
      </c>
      <c r="T10">
        <v>4462</v>
      </c>
      <c r="U10">
        <v>4281</v>
      </c>
      <c r="V10">
        <v>4485</v>
      </c>
      <c r="W10">
        <v>4485</v>
      </c>
      <c r="X10">
        <v>4529</v>
      </c>
      <c r="Y10">
        <v>4462</v>
      </c>
      <c r="Z10">
        <v>4463</v>
      </c>
      <c r="AA10">
        <v>4528</v>
      </c>
    </row>
    <row r="11" spans="1:27" x14ac:dyDescent="0.25">
      <c r="A11">
        <v>4185</v>
      </c>
      <c r="B11">
        <v>5138</v>
      </c>
      <c r="C11">
        <v>4462</v>
      </c>
      <c r="D11">
        <v>4529</v>
      </c>
      <c r="E11">
        <v>4485</v>
      </c>
      <c r="F11">
        <v>5136</v>
      </c>
      <c r="G11">
        <v>6274</v>
      </c>
      <c r="H11">
        <v>4485</v>
      </c>
      <c r="I11">
        <v>4528</v>
      </c>
      <c r="J11">
        <v>4322</v>
      </c>
      <c r="K11">
        <v>4642</v>
      </c>
      <c r="L11">
        <v>4527</v>
      </c>
      <c r="M11">
        <v>6118</v>
      </c>
      <c r="N11">
        <v>5139</v>
      </c>
      <c r="O11">
        <v>4530</v>
      </c>
      <c r="P11">
        <v>4642</v>
      </c>
      <c r="Q11">
        <v>4528</v>
      </c>
      <c r="R11">
        <v>4280</v>
      </c>
      <c r="S11">
        <v>4461</v>
      </c>
      <c r="T11">
        <v>4528</v>
      </c>
      <c r="U11">
        <v>4464</v>
      </c>
      <c r="V11">
        <v>4528</v>
      </c>
      <c r="W11">
        <v>5139</v>
      </c>
      <c r="X11">
        <v>4642</v>
      </c>
      <c r="Y11">
        <v>4485</v>
      </c>
      <c r="Z11">
        <v>4529</v>
      </c>
      <c r="AA11">
        <v>4701</v>
      </c>
    </row>
    <row r="12" spans="1:27" x14ac:dyDescent="0.25">
      <c r="A12">
        <v>4278</v>
      </c>
      <c r="B12">
        <v>5158</v>
      </c>
      <c r="C12">
        <v>4485</v>
      </c>
      <c r="D12">
        <v>4641</v>
      </c>
      <c r="E12">
        <v>4524</v>
      </c>
      <c r="F12">
        <v>5159</v>
      </c>
      <c r="G12">
        <v>6804</v>
      </c>
      <c r="H12">
        <v>4700</v>
      </c>
      <c r="I12">
        <v>4642</v>
      </c>
      <c r="J12">
        <v>4531</v>
      </c>
      <c r="K12">
        <v>4700</v>
      </c>
      <c r="L12">
        <v>4641</v>
      </c>
      <c r="M12">
        <v>6275</v>
      </c>
      <c r="N12">
        <v>6119</v>
      </c>
      <c r="O12">
        <v>4642</v>
      </c>
      <c r="P12">
        <v>4701</v>
      </c>
      <c r="Q12">
        <v>4642</v>
      </c>
      <c r="R12">
        <v>4462</v>
      </c>
      <c r="S12">
        <v>4528</v>
      </c>
      <c r="T12">
        <v>4642</v>
      </c>
      <c r="U12">
        <v>4486</v>
      </c>
      <c r="V12">
        <v>4642</v>
      </c>
      <c r="W12">
        <v>6119</v>
      </c>
      <c r="X12">
        <v>4701</v>
      </c>
      <c r="Y12">
        <v>4528</v>
      </c>
      <c r="Z12">
        <v>4642</v>
      </c>
      <c r="AA12">
        <v>5139</v>
      </c>
    </row>
    <row r="13" spans="1:27" x14ac:dyDescent="0.25">
      <c r="A13">
        <v>4461</v>
      </c>
      <c r="B13">
        <v>5172</v>
      </c>
      <c r="C13">
        <v>4528</v>
      </c>
      <c r="D13">
        <v>4700</v>
      </c>
      <c r="E13">
        <v>4640</v>
      </c>
      <c r="F13">
        <v>6116</v>
      </c>
      <c r="G13">
        <v>7134</v>
      </c>
      <c r="H13">
        <v>5138</v>
      </c>
      <c r="I13">
        <v>4701</v>
      </c>
      <c r="J13">
        <v>4642</v>
      </c>
      <c r="K13">
        <v>5138</v>
      </c>
      <c r="L13">
        <v>4699</v>
      </c>
      <c r="M13">
        <v>6482</v>
      </c>
      <c r="N13">
        <v>6277</v>
      </c>
      <c r="O13">
        <v>4700</v>
      </c>
      <c r="P13">
        <v>4979</v>
      </c>
      <c r="Q13">
        <v>4701</v>
      </c>
      <c r="R13">
        <v>4485</v>
      </c>
      <c r="S13">
        <v>4643</v>
      </c>
      <c r="T13">
        <v>4700</v>
      </c>
      <c r="U13">
        <v>4529</v>
      </c>
      <c r="V13">
        <v>4701</v>
      </c>
      <c r="W13">
        <v>9277</v>
      </c>
      <c r="X13">
        <v>4979</v>
      </c>
      <c r="Y13">
        <v>4643</v>
      </c>
      <c r="Z13">
        <v>4701</v>
      </c>
      <c r="AA13">
        <v>6119</v>
      </c>
    </row>
    <row r="14" spans="1:27" x14ac:dyDescent="0.25">
      <c r="A14">
        <v>4527</v>
      </c>
      <c r="B14">
        <v>6118</v>
      </c>
      <c r="C14">
        <v>4641</v>
      </c>
      <c r="D14">
        <v>4979</v>
      </c>
      <c r="E14">
        <v>5137</v>
      </c>
      <c r="F14">
        <v>6273</v>
      </c>
      <c r="G14">
        <v>7177</v>
      </c>
      <c r="H14">
        <v>6118</v>
      </c>
      <c r="I14">
        <v>4978</v>
      </c>
      <c r="J14">
        <v>4701</v>
      </c>
      <c r="K14">
        <v>6118</v>
      </c>
      <c r="L14">
        <v>5138</v>
      </c>
      <c r="M14">
        <v>6806</v>
      </c>
      <c r="N14">
        <v>6483</v>
      </c>
      <c r="O14">
        <v>5139</v>
      </c>
      <c r="P14">
        <v>5139</v>
      </c>
      <c r="Q14">
        <v>5139</v>
      </c>
      <c r="R14">
        <v>4528</v>
      </c>
      <c r="S14">
        <v>4701</v>
      </c>
      <c r="T14">
        <v>5139</v>
      </c>
      <c r="U14">
        <v>4643</v>
      </c>
      <c r="V14">
        <v>5139</v>
      </c>
      <c r="W14">
        <v>6807</v>
      </c>
      <c r="X14">
        <v>5139</v>
      </c>
      <c r="Y14">
        <v>4701</v>
      </c>
      <c r="Z14">
        <v>4978</v>
      </c>
      <c r="AA14">
        <v>6277</v>
      </c>
    </row>
    <row r="15" spans="1:27" x14ac:dyDescent="0.25">
      <c r="A15">
        <v>4640</v>
      </c>
      <c r="B15">
        <v>6274</v>
      </c>
      <c r="C15">
        <v>4700</v>
      </c>
      <c r="D15">
        <v>5138</v>
      </c>
      <c r="E15">
        <v>6116</v>
      </c>
      <c r="F15">
        <v>6803</v>
      </c>
      <c r="G15">
        <v>8368</v>
      </c>
      <c r="H15">
        <v>6275</v>
      </c>
      <c r="I15">
        <v>5139</v>
      </c>
      <c r="J15">
        <v>4978</v>
      </c>
      <c r="K15">
        <v>6275</v>
      </c>
      <c r="L15">
        <v>6117</v>
      </c>
      <c r="M15">
        <v>7135</v>
      </c>
      <c r="N15">
        <v>6807</v>
      </c>
      <c r="O15">
        <v>6118</v>
      </c>
      <c r="P15">
        <v>6118</v>
      </c>
      <c r="Q15">
        <v>6119</v>
      </c>
      <c r="R15">
        <v>4642</v>
      </c>
      <c r="S15">
        <v>4979</v>
      </c>
      <c r="T15">
        <v>6119</v>
      </c>
      <c r="U15">
        <v>4702</v>
      </c>
      <c r="V15">
        <v>6119</v>
      </c>
      <c r="W15">
        <v>7179</v>
      </c>
      <c r="X15">
        <v>6118</v>
      </c>
      <c r="Y15">
        <v>4979</v>
      </c>
      <c r="Z15">
        <v>5140</v>
      </c>
      <c r="AA15">
        <v>6483</v>
      </c>
    </row>
    <row r="16" spans="1:27" x14ac:dyDescent="0.25">
      <c r="A16">
        <v>4700</v>
      </c>
      <c r="B16">
        <v>6324</v>
      </c>
      <c r="C16">
        <v>5138</v>
      </c>
      <c r="D16">
        <v>6118</v>
      </c>
      <c r="E16">
        <v>6273</v>
      </c>
      <c r="F16">
        <v>7133</v>
      </c>
      <c r="G16">
        <v>9390</v>
      </c>
      <c r="H16">
        <v>6482</v>
      </c>
      <c r="I16">
        <v>6118</v>
      </c>
      <c r="J16">
        <v>5098</v>
      </c>
      <c r="K16">
        <v>6482</v>
      </c>
      <c r="L16">
        <v>6274</v>
      </c>
      <c r="M16">
        <v>7178</v>
      </c>
      <c r="N16">
        <v>7135</v>
      </c>
      <c r="O16">
        <v>6276</v>
      </c>
      <c r="P16">
        <v>6277</v>
      </c>
      <c r="Q16">
        <v>6276</v>
      </c>
      <c r="R16">
        <v>4701</v>
      </c>
      <c r="S16">
        <v>5139</v>
      </c>
      <c r="T16">
        <v>6277</v>
      </c>
      <c r="U16">
        <v>5140</v>
      </c>
      <c r="V16">
        <v>6277</v>
      </c>
      <c r="W16">
        <v>8371</v>
      </c>
      <c r="X16">
        <v>6276</v>
      </c>
      <c r="Y16">
        <v>5139</v>
      </c>
      <c r="Z16">
        <v>6120</v>
      </c>
      <c r="AA16">
        <v>6808</v>
      </c>
    </row>
    <row r="17" spans="1:27" x14ac:dyDescent="0.25">
      <c r="A17">
        <v>4976</v>
      </c>
      <c r="B17">
        <v>6481</v>
      </c>
      <c r="C17">
        <v>6118</v>
      </c>
      <c r="D17">
        <v>6276</v>
      </c>
      <c r="E17">
        <v>6481</v>
      </c>
      <c r="F17">
        <v>7176</v>
      </c>
      <c r="H17">
        <v>6805</v>
      </c>
      <c r="I17">
        <v>6277</v>
      </c>
      <c r="J17">
        <v>5139</v>
      </c>
      <c r="K17">
        <v>6806</v>
      </c>
      <c r="L17">
        <v>6481</v>
      </c>
      <c r="M17">
        <v>8370</v>
      </c>
      <c r="N17">
        <v>7179</v>
      </c>
      <c r="O17">
        <v>6483</v>
      </c>
      <c r="P17">
        <v>6482</v>
      </c>
      <c r="Q17">
        <v>6483</v>
      </c>
      <c r="R17">
        <v>4978</v>
      </c>
      <c r="S17">
        <v>5687</v>
      </c>
      <c r="T17">
        <v>6325</v>
      </c>
      <c r="U17">
        <v>6120</v>
      </c>
      <c r="V17">
        <v>6484</v>
      </c>
      <c r="W17">
        <v>9395</v>
      </c>
      <c r="X17">
        <v>6482</v>
      </c>
      <c r="Y17">
        <v>6120</v>
      </c>
      <c r="Z17">
        <v>6277</v>
      </c>
      <c r="AA17">
        <v>7136</v>
      </c>
    </row>
    <row r="18" spans="1:27" x14ac:dyDescent="0.25">
      <c r="A18">
        <v>5138</v>
      </c>
      <c r="B18">
        <v>6805</v>
      </c>
      <c r="C18">
        <v>6275</v>
      </c>
      <c r="D18">
        <v>6482</v>
      </c>
      <c r="E18">
        <v>6803</v>
      </c>
      <c r="F18">
        <v>8367</v>
      </c>
      <c r="H18">
        <v>7134</v>
      </c>
      <c r="I18">
        <v>6806</v>
      </c>
      <c r="J18">
        <v>5158</v>
      </c>
      <c r="K18">
        <v>7135</v>
      </c>
      <c r="L18">
        <v>6805</v>
      </c>
      <c r="M18">
        <v>9393</v>
      </c>
      <c r="N18">
        <v>7803</v>
      </c>
      <c r="O18">
        <v>6807</v>
      </c>
      <c r="P18">
        <v>6806</v>
      </c>
      <c r="Q18">
        <v>6807</v>
      </c>
      <c r="R18">
        <v>5139</v>
      </c>
      <c r="S18">
        <v>6119</v>
      </c>
      <c r="T18">
        <v>6483</v>
      </c>
      <c r="U18">
        <v>6278</v>
      </c>
      <c r="V18">
        <v>6807</v>
      </c>
      <c r="X18">
        <v>6806</v>
      </c>
      <c r="Y18">
        <v>6277</v>
      </c>
      <c r="Z18">
        <v>6484</v>
      </c>
      <c r="AA18">
        <v>7180</v>
      </c>
    </row>
    <row r="19" spans="1:27" x14ac:dyDescent="0.25">
      <c r="A19">
        <v>6117</v>
      </c>
      <c r="B19">
        <v>7134</v>
      </c>
      <c r="C19">
        <v>6324</v>
      </c>
      <c r="D19">
        <v>6806</v>
      </c>
      <c r="E19">
        <v>7133</v>
      </c>
      <c r="F19">
        <v>9390</v>
      </c>
      <c r="H19">
        <v>7178</v>
      </c>
      <c r="I19">
        <v>7135</v>
      </c>
      <c r="J19">
        <v>5178</v>
      </c>
      <c r="K19">
        <v>7178</v>
      </c>
      <c r="L19">
        <v>7133</v>
      </c>
      <c r="N19">
        <v>8371</v>
      </c>
      <c r="O19">
        <v>7134</v>
      </c>
      <c r="P19">
        <v>7134</v>
      </c>
      <c r="Q19">
        <v>7135</v>
      </c>
      <c r="R19">
        <v>6119</v>
      </c>
      <c r="S19">
        <v>6277</v>
      </c>
      <c r="T19">
        <v>6807</v>
      </c>
      <c r="U19">
        <v>6327</v>
      </c>
      <c r="V19">
        <v>7136</v>
      </c>
      <c r="X19">
        <v>7135</v>
      </c>
      <c r="Y19">
        <v>6808</v>
      </c>
      <c r="Z19">
        <v>6808</v>
      </c>
      <c r="AA19">
        <v>7503</v>
      </c>
    </row>
    <row r="20" spans="1:27" x14ac:dyDescent="0.25">
      <c r="A20">
        <v>6275</v>
      </c>
      <c r="B20">
        <v>7177</v>
      </c>
      <c r="C20">
        <v>6482</v>
      </c>
      <c r="D20">
        <v>7134</v>
      </c>
      <c r="E20">
        <v>7176</v>
      </c>
      <c r="H20">
        <v>7501</v>
      </c>
      <c r="I20">
        <v>7178</v>
      </c>
      <c r="J20">
        <v>6119</v>
      </c>
      <c r="K20">
        <v>8370</v>
      </c>
      <c r="L20">
        <v>7177</v>
      </c>
      <c r="N20">
        <v>9049</v>
      </c>
      <c r="O20">
        <v>7179</v>
      </c>
      <c r="P20">
        <v>7178</v>
      </c>
      <c r="Q20">
        <v>7179</v>
      </c>
      <c r="R20">
        <v>6277</v>
      </c>
      <c r="S20">
        <v>6484</v>
      </c>
      <c r="T20">
        <v>7135</v>
      </c>
      <c r="U20">
        <v>6488</v>
      </c>
      <c r="V20">
        <v>7180</v>
      </c>
      <c r="X20">
        <v>7178</v>
      </c>
      <c r="Y20">
        <v>7136</v>
      </c>
      <c r="Z20">
        <v>7136</v>
      </c>
      <c r="AA20">
        <v>7804</v>
      </c>
    </row>
    <row r="21" spans="1:27" x14ac:dyDescent="0.25">
      <c r="A21">
        <v>6324</v>
      </c>
      <c r="B21">
        <v>7802</v>
      </c>
      <c r="C21">
        <v>6805</v>
      </c>
      <c r="D21">
        <v>7178</v>
      </c>
      <c r="E21">
        <v>8367</v>
      </c>
      <c r="H21">
        <v>7803</v>
      </c>
      <c r="I21">
        <v>7502</v>
      </c>
      <c r="J21">
        <v>6276</v>
      </c>
      <c r="K21">
        <v>9393</v>
      </c>
      <c r="N21">
        <v>9394</v>
      </c>
      <c r="O21">
        <v>7470</v>
      </c>
      <c r="P21">
        <v>7502</v>
      </c>
      <c r="Q21">
        <v>7502</v>
      </c>
      <c r="R21">
        <v>6483</v>
      </c>
      <c r="S21">
        <v>6808</v>
      </c>
      <c r="T21">
        <v>7180</v>
      </c>
      <c r="U21">
        <v>6808</v>
      </c>
      <c r="V21">
        <v>7503</v>
      </c>
      <c r="X21">
        <v>7470</v>
      </c>
      <c r="Y21">
        <v>7180</v>
      </c>
      <c r="Z21">
        <v>7180</v>
      </c>
      <c r="AA21">
        <v>9050</v>
      </c>
    </row>
    <row r="22" spans="1:27" x14ac:dyDescent="0.25">
      <c r="A22">
        <v>6481</v>
      </c>
      <c r="B22">
        <v>8343</v>
      </c>
      <c r="C22">
        <v>7135</v>
      </c>
      <c r="D22">
        <v>7469</v>
      </c>
      <c r="E22">
        <v>9390</v>
      </c>
      <c r="H22">
        <v>8369</v>
      </c>
      <c r="I22">
        <v>8370</v>
      </c>
      <c r="J22">
        <v>6324</v>
      </c>
      <c r="O22">
        <v>7502</v>
      </c>
      <c r="P22">
        <v>8343</v>
      </c>
      <c r="Q22">
        <v>7804</v>
      </c>
      <c r="R22">
        <v>6807</v>
      </c>
      <c r="S22">
        <v>7135</v>
      </c>
      <c r="T22">
        <v>7503</v>
      </c>
      <c r="U22">
        <v>7137</v>
      </c>
      <c r="V22">
        <v>8372</v>
      </c>
      <c r="X22">
        <v>7502</v>
      </c>
      <c r="Y22">
        <v>7503</v>
      </c>
      <c r="Z22">
        <v>7503</v>
      </c>
      <c r="AA22">
        <v>9396</v>
      </c>
    </row>
    <row r="23" spans="1:27" x14ac:dyDescent="0.25">
      <c r="A23">
        <v>6805</v>
      </c>
      <c r="B23">
        <v>8369</v>
      </c>
      <c r="C23">
        <v>7178</v>
      </c>
      <c r="D23">
        <v>7503</v>
      </c>
      <c r="H23">
        <v>9049</v>
      </c>
      <c r="I23">
        <v>9279</v>
      </c>
      <c r="J23">
        <v>6483</v>
      </c>
      <c r="O23">
        <v>7803</v>
      </c>
      <c r="P23">
        <v>9370</v>
      </c>
      <c r="Q23">
        <v>8371</v>
      </c>
      <c r="R23">
        <v>7135</v>
      </c>
      <c r="S23">
        <v>7180</v>
      </c>
      <c r="T23">
        <v>7804</v>
      </c>
      <c r="U23">
        <v>7181</v>
      </c>
      <c r="V23">
        <v>9051</v>
      </c>
      <c r="X23">
        <v>7802</v>
      </c>
      <c r="Y23">
        <v>8372</v>
      </c>
      <c r="Z23">
        <v>7804</v>
      </c>
    </row>
    <row r="24" spans="1:27" x14ac:dyDescent="0.25">
      <c r="A24">
        <v>7133</v>
      </c>
      <c r="B24">
        <v>9048</v>
      </c>
      <c r="C24">
        <v>7802</v>
      </c>
      <c r="D24">
        <v>7803</v>
      </c>
      <c r="H24">
        <v>9393</v>
      </c>
      <c r="I24">
        <v>9395</v>
      </c>
      <c r="J24">
        <v>6807</v>
      </c>
      <c r="O24">
        <v>8370</v>
      </c>
      <c r="P24">
        <v>9051</v>
      </c>
      <c r="Q24">
        <v>9050</v>
      </c>
      <c r="R24">
        <v>7179</v>
      </c>
      <c r="S24">
        <v>7503</v>
      </c>
      <c r="T24">
        <v>8371</v>
      </c>
      <c r="U24">
        <v>7504</v>
      </c>
      <c r="V24">
        <v>9280</v>
      </c>
      <c r="X24">
        <v>8343</v>
      </c>
      <c r="Y24">
        <v>9281</v>
      </c>
      <c r="Z24">
        <v>8343</v>
      </c>
    </row>
    <row r="25" spans="1:27" x14ac:dyDescent="0.25">
      <c r="A25">
        <v>7177</v>
      </c>
      <c r="B25">
        <v>9277</v>
      </c>
      <c r="C25">
        <v>8370</v>
      </c>
      <c r="D25">
        <v>8370</v>
      </c>
      <c r="J25">
        <v>7135</v>
      </c>
      <c r="O25">
        <v>8754</v>
      </c>
      <c r="P25">
        <v>9278</v>
      </c>
      <c r="Q25">
        <v>9279</v>
      </c>
      <c r="R25">
        <v>7502</v>
      </c>
      <c r="S25">
        <v>7804</v>
      </c>
      <c r="T25">
        <v>9050</v>
      </c>
      <c r="U25">
        <v>8373</v>
      </c>
      <c r="V25">
        <v>9395</v>
      </c>
      <c r="X25">
        <v>8370</v>
      </c>
      <c r="Y25">
        <v>9396</v>
      </c>
      <c r="Z25">
        <v>8372</v>
      </c>
    </row>
    <row r="26" spans="1:27" x14ac:dyDescent="0.25">
      <c r="A26">
        <v>7468</v>
      </c>
      <c r="B26">
        <v>9392</v>
      </c>
      <c r="C26">
        <v>9049</v>
      </c>
      <c r="D26">
        <v>9051</v>
      </c>
      <c r="J26">
        <v>7179</v>
      </c>
      <c r="O26">
        <v>9052</v>
      </c>
      <c r="P26">
        <v>9394</v>
      </c>
      <c r="Q26">
        <v>9395</v>
      </c>
      <c r="R26">
        <v>7803</v>
      </c>
      <c r="S26">
        <v>8343</v>
      </c>
      <c r="T26">
        <v>9280</v>
      </c>
      <c r="U26">
        <v>9281</v>
      </c>
      <c r="X26">
        <v>9050</v>
      </c>
      <c r="Y26">
        <v>9951</v>
      </c>
      <c r="Z26">
        <v>9051</v>
      </c>
    </row>
    <row r="27" spans="1:27" x14ac:dyDescent="0.25">
      <c r="A27">
        <v>7500</v>
      </c>
      <c r="C27">
        <v>9279</v>
      </c>
      <c r="D27">
        <v>9278</v>
      </c>
      <c r="J27">
        <v>7470</v>
      </c>
      <c r="O27">
        <v>9279</v>
      </c>
      <c r="P27">
        <v>9949</v>
      </c>
      <c r="R27">
        <v>8371</v>
      </c>
      <c r="S27">
        <v>8372</v>
      </c>
      <c r="T27">
        <v>9395</v>
      </c>
      <c r="U27">
        <v>9397</v>
      </c>
      <c r="X27">
        <v>9278</v>
      </c>
      <c r="Z27">
        <v>9280</v>
      </c>
    </row>
    <row r="28" spans="1:27" x14ac:dyDescent="0.25">
      <c r="A28">
        <v>7801</v>
      </c>
      <c r="C28">
        <v>9394</v>
      </c>
      <c r="D28">
        <v>9395</v>
      </c>
      <c r="J28">
        <v>7502</v>
      </c>
      <c r="O28">
        <v>9362</v>
      </c>
      <c r="R28">
        <v>9279</v>
      </c>
      <c r="S28">
        <v>9052</v>
      </c>
      <c r="X28">
        <v>9394</v>
      </c>
      <c r="Z28">
        <v>9396</v>
      </c>
    </row>
    <row r="29" spans="1:27" x14ac:dyDescent="0.25">
      <c r="A29">
        <v>8369.2000000000007</v>
      </c>
      <c r="J29">
        <v>7803</v>
      </c>
      <c r="O29">
        <v>9394</v>
      </c>
      <c r="R29">
        <v>9396</v>
      </c>
      <c r="S29">
        <v>9280</v>
      </c>
      <c r="X29">
        <v>9948</v>
      </c>
      <c r="Z29">
        <v>9950</v>
      </c>
    </row>
    <row r="30" spans="1:27" x14ac:dyDescent="0.25">
      <c r="A30">
        <v>9050</v>
      </c>
      <c r="J30">
        <v>8371</v>
      </c>
      <c r="O30">
        <v>9949</v>
      </c>
      <c r="R30">
        <v>9949</v>
      </c>
      <c r="S30">
        <v>9395</v>
      </c>
      <c r="X30">
        <v>10281</v>
      </c>
    </row>
    <row r="31" spans="1:27" x14ac:dyDescent="0.25">
      <c r="A31">
        <v>9277.6</v>
      </c>
      <c r="J31">
        <v>8756</v>
      </c>
      <c r="O31">
        <v>10282</v>
      </c>
      <c r="S31">
        <v>9951</v>
      </c>
    </row>
    <row r="32" spans="1:27" x14ac:dyDescent="0.25">
      <c r="A32">
        <v>9394.2999999999993</v>
      </c>
      <c r="J32">
        <v>9054</v>
      </c>
    </row>
    <row r="33" spans="1:10" x14ac:dyDescent="0.25">
      <c r="A33">
        <v>9947.6</v>
      </c>
      <c r="J33">
        <v>9279</v>
      </c>
    </row>
    <row r="34" spans="1:10" x14ac:dyDescent="0.25">
      <c r="J34">
        <v>9362</v>
      </c>
    </row>
    <row r="35" spans="1:10" x14ac:dyDescent="0.25">
      <c r="J35">
        <v>9395</v>
      </c>
    </row>
    <row r="36" spans="1:10" x14ac:dyDescent="0.25">
      <c r="J36">
        <v>9950</v>
      </c>
    </row>
    <row r="37" spans="1:10" x14ac:dyDescent="0.25">
      <c r="J37">
        <v>102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6"/>
  <sheetViews>
    <sheetView workbookViewId="0">
      <selection activeCell="A2" sqref="A2"/>
    </sheetView>
  </sheetViews>
  <sheetFormatPr defaultRowHeight="15" x14ac:dyDescent="0.25"/>
  <cols>
    <col min="1" max="1" width="18.42578125" customWidth="1"/>
  </cols>
  <sheetData>
    <row r="1" spans="1:15" ht="18.75" x14ac:dyDescent="0.3">
      <c r="A1" s="2" t="s">
        <v>42</v>
      </c>
      <c r="B1" s="4"/>
      <c r="C1" s="5" t="s">
        <v>2</v>
      </c>
      <c r="D1" s="4"/>
      <c r="L1" s="4"/>
      <c r="M1" s="5" t="s">
        <v>2</v>
      </c>
      <c r="N1" s="4"/>
    </row>
    <row r="2" spans="1:15" ht="15.75" x14ac:dyDescent="0.25">
      <c r="A2" s="2"/>
      <c r="B2" s="9" t="s">
        <v>41</v>
      </c>
      <c r="C2" s="9" t="s">
        <v>0</v>
      </c>
      <c r="D2" s="9" t="s">
        <v>1</v>
      </c>
      <c r="E2" s="9" t="s">
        <v>30</v>
      </c>
      <c r="F2" s="9" t="s">
        <v>31</v>
      </c>
      <c r="G2" s="9" t="s">
        <v>32</v>
      </c>
      <c r="H2" s="9" t="s">
        <v>33</v>
      </c>
      <c r="L2" s="9" t="s">
        <v>41</v>
      </c>
      <c r="M2" s="9" t="s">
        <v>0</v>
      </c>
      <c r="N2" s="9" t="s">
        <v>1</v>
      </c>
    </row>
    <row r="3" spans="1:15" x14ac:dyDescent="0.25">
      <c r="B3" s="4" t="s">
        <v>3</v>
      </c>
      <c r="C3" s="6">
        <v>2.1859999999999999</v>
      </c>
      <c r="D3" s="6">
        <v>2.1059999999999999</v>
      </c>
      <c r="F3" s="11"/>
      <c r="G3" s="10"/>
      <c r="H3" s="10"/>
      <c r="L3" s="4" t="s">
        <v>3</v>
      </c>
      <c r="M3" s="6">
        <v>2.1859999999999999</v>
      </c>
      <c r="N3" s="6">
        <v>2.1059999999999999</v>
      </c>
      <c r="O3" s="15">
        <f>(M3+N3)/2</f>
        <v>2.1459999999999999</v>
      </c>
    </row>
    <row r="4" spans="1:15" x14ac:dyDescent="0.25">
      <c r="B4" s="4" t="s">
        <v>4</v>
      </c>
      <c r="C4" s="7">
        <v>1.873</v>
      </c>
      <c r="D4" s="7">
        <v>1.9350000000000001</v>
      </c>
      <c r="E4" s="8">
        <v>1.694</v>
      </c>
      <c r="F4" s="7">
        <v>1.742</v>
      </c>
      <c r="G4" s="7">
        <v>1.893</v>
      </c>
      <c r="H4" s="11"/>
      <c r="L4" s="4" t="s">
        <v>4</v>
      </c>
      <c r="M4" s="7">
        <v>1.873</v>
      </c>
      <c r="N4" s="7">
        <v>1.9350000000000001</v>
      </c>
      <c r="O4" s="16">
        <f t="shared" ref="O4:O29" si="0">(M4+N4)/2</f>
        <v>1.9039999999999999</v>
      </c>
    </row>
    <row r="5" spans="1:15" x14ac:dyDescent="0.25">
      <c r="B5" s="4" t="s">
        <v>5</v>
      </c>
      <c r="C5" s="7">
        <v>1.9870000000000001</v>
      </c>
      <c r="D5" s="6">
        <v>2.1179999999999999</v>
      </c>
      <c r="E5" s="6">
        <v>2.1240000000000001</v>
      </c>
      <c r="F5" s="10"/>
      <c r="G5" s="11"/>
      <c r="H5" s="11"/>
      <c r="L5" s="4" t="s">
        <v>5</v>
      </c>
      <c r="M5" s="6">
        <v>2.1240000000000001</v>
      </c>
      <c r="N5" s="6">
        <v>2.1179999999999999</v>
      </c>
      <c r="O5" s="15">
        <f t="shared" si="0"/>
        <v>2.121</v>
      </c>
    </row>
    <row r="6" spans="1:15" x14ac:dyDescent="0.25">
      <c r="B6" s="4" t="s">
        <v>6</v>
      </c>
      <c r="C6" s="7">
        <v>1.931</v>
      </c>
      <c r="D6" s="7">
        <v>1.9770000000000001</v>
      </c>
      <c r="E6" s="7">
        <v>1.9730000000000001</v>
      </c>
      <c r="F6" s="7">
        <v>1.8420000000000001</v>
      </c>
      <c r="G6" s="7">
        <v>1.754</v>
      </c>
      <c r="H6" s="11"/>
      <c r="L6" s="4" t="s">
        <v>6</v>
      </c>
      <c r="M6" s="7">
        <v>1.9730000000000001</v>
      </c>
      <c r="N6" s="7">
        <v>1.9770000000000001</v>
      </c>
      <c r="O6" s="16">
        <f t="shared" si="0"/>
        <v>1.9750000000000001</v>
      </c>
    </row>
    <row r="7" spans="1:15" x14ac:dyDescent="0.25">
      <c r="B7" s="4" t="s">
        <v>7</v>
      </c>
      <c r="C7" s="6">
        <v>2.258</v>
      </c>
      <c r="D7" s="6">
        <v>2.202</v>
      </c>
      <c r="E7" s="10"/>
      <c r="F7" s="10"/>
      <c r="G7" s="11"/>
      <c r="H7" s="11"/>
      <c r="L7" s="4" t="s">
        <v>7</v>
      </c>
      <c r="M7" s="6">
        <v>2.258</v>
      </c>
      <c r="N7" s="6">
        <v>2.202</v>
      </c>
      <c r="O7" s="15">
        <f t="shared" si="0"/>
        <v>2.23</v>
      </c>
    </row>
    <row r="8" spans="1:15" x14ac:dyDescent="0.25">
      <c r="B8" s="4" t="s">
        <v>8</v>
      </c>
      <c r="C8" s="6">
        <v>2.2879999999999998</v>
      </c>
      <c r="D8" s="6">
        <v>2.278</v>
      </c>
      <c r="E8" s="10"/>
      <c r="F8" s="10"/>
      <c r="G8" s="11"/>
      <c r="H8" s="11"/>
      <c r="L8" s="4" t="s">
        <v>8</v>
      </c>
      <c r="M8" s="6">
        <v>2.2879999999999998</v>
      </c>
      <c r="N8" s="6">
        <v>2.278</v>
      </c>
      <c r="O8" s="15">
        <f t="shared" si="0"/>
        <v>2.2829999999999999</v>
      </c>
    </row>
    <row r="9" spans="1:15" x14ac:dyDescent="0.25">
      <c r="B9" s="4" t="s">
        <v>9</v>
      </c>
      <c r="C9" s="6">
        <v>2.0470000000000002</v>
      </c>
      <c r="D9" s="7">
        <v>1.79</v>
      </c>
      <c r="E9" s="7">
        <v>1.9730000000000001</v>
      </c>
      <c r="F9" s="6">
        <v>2.1880000000000002</v>
      </c>
      <c r="G9" s="11"/>
      <c r="H9" s="11"/>
      <c r="L9" s="4" t="s">
        <v>9</v>
      </c>
      <c r="M9" s="6">
        <v>2.0470000000000002</v>
      </c>
      <c r="N9" s="6">
        <v>2.1880000000000002</v>
      </c>
      <c r="O9" s="15">
        <f t="shared" si="0"/>
        <v>2.1175000000000002</v>
      </c>
    </row>
    <row r="10" spans="1:15" x14ac:dyDescent="0.25">
      <c r="B10" s="4" t="s">
        <v>10</v>
      </c>
      <c r="C10" s="6">
        <v>2.0409999999999999</v>
      </c>
      <c r="D10" s="6">
        <v>2.0099999999999998</v>
      </c>
      <c r="E10" s="10"/>
      <c r="F10" s="11"/>
      <c r="G10" s="11"/>
      <c r="H10" s="11"/>
      <c r="L10" s="4" t="s">
        <v>10</v>
      </c>
      <c r="M10" s="6">
        <v>2.0409999999999999</v>
      </c>
      <c r="N10" s="6">
        <v>2.0099999999999998</v>
      </c>
      <c r="O10" s="15">
        <f t="shared" si="0"/>
        <v>2.0255000000000001</v>
      </c>
    </row>
    <row r="11" spans="1:15" x14ac:dyDescent="0.25">
      <c r="B11" s="4" t="s">
        <v>11</v>
      </c>
      <c r="C11" s="6">
        <v>2.1520000000000001</v>
      </c>
      <c r="D11" s="6">
        <v>2.2010000000000001</v>
      </c>
      <c r="E11" s="10"/>
      <c r="F11" s="11"/>
      <c r="G11" s="11"/>
      <c r="H11" s="11"/>
      <c r="L11" s="4" t="s">
        <v>11</v>
      </c>
      <c r="M11" s="6">
        <v>2.1520000000000001</v>
      </c>
      <c r="N11" s="6">
        <v>2.2010000000000001</v>
      </c>
      <c r="O11" s="15">
        <f t="shared" si="0"/>
        <v>2.1764999999999999</v>
      </c>
    </row>
    <row r="12" spans="1:15" x14ac:dyDescent="0.25">
      <c r="B12" s="4" t="s">
        <v>12</v>
      </c>
      <c r="C12" s="6">
        <v>2.2389999999999999</v>
      </c>
      <c r="D12" s="6">
        <v>2.161</v>
      </c>
      <c r="E12" s="10"/>
      <c r="F12" s="11"/>
      <c r="G12" s="11"/>
      <c r="H12" s="11"/>
      <c r="L12" s="4" t="s">
        <v>12</v>
      </c>
      <c r="M12" s="6">
        <v>2.2389999999999999</v>
      </c>
      <c r="N12" s="6">
        <v>2.161</v>
      </c>
      <c r="O12" s="15">
        <f t="shared" si="0"/>
        <v>2.2000000000000002</v>
      </c>
    </row>
    <row r="13" spans="1:15" x14ac:dyDescent="0.25">
      <c r="B13" s="4" t="s">
        <v>13</v>
      </c>
      <c r="C13" s="6">
        <v>2.121</v>
      </c>
      <c r="D13" s="6">
        <v>2.0510000000000002</v>
      </c>
      <c r="E13" s="10"/>
      <c r="F13" s="11"/>
      <c r="G13" s="11"/>
      <c r="H13" s="11"/>
      <c r="L13" s="4" t="s">
        <v>13</v>
      </c>
      <c r="M13" s="6">
        <v>2.121</v>
      </c>
      <c r="N13" s="6">
        <v>2.0510000000000002</v>
      </c>
      <c r="O13" s="15">
        <f t="shared" si="0"/>
        <v>2.0860000000000003</v>
      </c>
    </row>
    <row r="14" spans="1:15" x14ac:dyDescent="0.25">
      <c r="B14" s="4" t="s">
        <v>14</v>
      </c>
      <c r="C14" s="6">
        <v>2.25</v>
      </c>
      <c r="D14" s="6">
        <v>2.2530000000000001</v>
      </c>
      <c r="E14" s="10"/>
      <c r="F14" s="11"/>
      <c r="G14" s="11"/>
      <c r="H14" s="11"/>
      <c r="L14" s="4" t="s">
        <v>14</v>
      </c>
      <c r="M14" s="6">
        <v>2.25</v>
      </c>
      <c r="N14" s="6">
        <v>2.2530000000000001</v>
      </c>
      <c r="O14" s="15">
        <f t="shared" si="0"/>
        <v>2.2515000000000001</v>
      </c>
    </row>
    <row r="15" spans="1:15" x14ac:dyDescent="0.25">
      <c r="B15" s="4" t="s">
        <v>15</v>
      </c>
      <c r="C15" s="6">
        <v>2.1070000000000002</v>
      </c>
      <c r="D15" s="6">
        <v>2.1869999999999998</v>
      </c>
      <c r="E15" s="10"/>
      <c r="F15" s="11"/>
      <c r="G15" s="11"/>
      <c r="H15" s="11"/>
      <c r="L15" s="4" t="s">
        <v>15</v>
      </c>
      <c r="M15" s="6">
        <v>2.1070000000000002</v>
      </c>
      <c r="N15" s="6">
        <v>2.1869999999999998</v>
      </c>
      <c r="O15" s="15">
        <f t="shared" si="0"/>
        <v>2.1470000000000002</v>
      </c>
    </row>
    <row r="16" spans="1:15" x14ac:dyDescent="0.25">
      <c r="B16" s="4" t="s">
        <v>16</v>
      </c>
      <c r="C16" s="6">
        <v>2.3050000000000002</v>
      </c>
      <c r="D16" s="6">
        <v>2.1760000000000002</v>
      </c>
      <c r="E16" s="10"/>
      <c r="F16" s="11"/>
      <c r="G16" s="11"/>
      <c r="H16" s="11"/>
      <c r="L16" s="4" t="s">
        <v>16</v>
      </c>
      <c r="M16" s="6">
        <v>2.3050000000000002</v>
      </c>
      <c r="N16" s="6">
        <v>2.1760000000000002</v>
      </c>
      <c r="O16" s="15">
        <f t="shared" si="0"/>
        <v>2.2404999999999999</v>
      </c>
    </row>
    <row r="17" spans="2:15" x14ac:dyDescent="0.25">
      <c r="B17" s="4" t="s">
        <v>17</v>
      </c>
      <c r="C17" s="6">
        <v>2.2290000000000001</v>
      </c>
      <c r="D17" s="6">
        <v>2.149</v>
      </c>
      <c r="E17" s="10"/>
      <c r="F17" s="11"/>
      <c r="G17" s="11"/>
      <c r="H17" s="11"/>
      <c r="L17" s="4" t="s">
        <v>17</v>
      </c>
      <c r="M17" s="6">
        <v>2.2290000000000001</v>
      </c>
      <c r="N17" s="6">
        <v>2.149</v>
      </c>
      <c r="O17" s="15">
        <f t="shared" si="0"/>
        <v>2.1890000000000001</v>
      </c>
    </row>
    <row r="18" spans="2:15" x14ac:dyDescent="0.25">
      <c r="B18" s="4" t="s">
        <v>18</v>
      </c>
      <c r="C18" s="6">
        <v>2.3849999999999998</v>
      </c>
      <c r="D18" s="6">
        <v>2.407</v>
      </c>
      <c r="E18" s="10"/>
      <c r="F18" s="11"/>
      <c r="G18" s="11"/>
      <c r="H18" s="11"/>
      <c r="L18" s="4" t="s">
        <v>18</v>
      </c>
      <c r="M18" s="6">
        <v>2.3849999999999998</v>
      </c>
      <c r="N18" s="6">
        <v>2.407</v>
      </c>
      <c r="O18" s="15">
        <f t="shared" si="0"/>
        <v>2.3959999999999999</v>
      </c>
    </row>
    <row r="19" spans="2:15" x14ac:dyDescent="0.25">
      <c r="B19" s="4" t="s">
        <v>19</v>
      </c>
      <c r="C19" s="6">
        <v>2.0680000000000001</v>
      </c>
      <c r="D19" s="6">
        <v>2.0870000000000002</v>
      </c>
      <c r="E19" s="10"/>
      <c r="F19" s="11"/>
      <c r="G19" s="11"/>
      <c r="H19" s="11"/>
      <c r="L19" s="4" t="s">
        <v>19</v>
      </c>
      <c r="M19" s="6">
        <v>2.0680000000000001</v>
      </c>
      <c r="N19" s="6">
        <v>2.0870000000000002</v>
      </c>
      <c r="O19" s="15">
        <f t="shared" si="0"/>
        <v>2.0775000000000001</v>
      </c>
    </row>
    <row r="20" spans="2:15" x14ac:dyDescent="0.25">
      <c r="B20" s="4" t="s">
        <v>20</v>
      </c>
      <c r="C20" s="6">
        <v>2.246</v>
      </c>
      <c r="D20" s="6">
        <v>2.1869999999999998</v>
      </c>
      <c r="E20" s="10"/>
      <c r="F20" s="11"/>
      <c r="G20" s="11"/>
      <c r="H20" s="11"/>
      <c r="L20" s="4" t="s">
        <v>20</v>
      </c>
      <c r="M20" s="6">
        <v>2.246</v>
      </c>
      <c r="N20" s="6">
        <v>2.1869999999999998</v>
      </c>
      <c r="O20" s="15">
        <f t="shared" si="0"/>
        <v>2.2164999999999999</v>
      </c>
    </row>
    <row r="21" spans="2:15" x14ac:dyDescent="0.25">
      <c r="B21" s="4" t="s">
        <v>21</v>
      </c>
      <c r="C21" s="6">
        <v>2.173</v>
      </c>
      <c r="D21" s="6">
        <v>2.2200000000000002</v>
      </c>
      <c r="E21" s="10"/>
      <c r="F21" s="11"/>
      <c r="G21" s="11"/>
      <c r="H21" s="11"/>
      <c r="L21" s="4" t="s">
        <v>21</v>
      </c>
      <c r="M21" s="6">
        <v>2.173</v>
      </c>
      <c r="N21" s="6">
        <v>2.2200000000000002</v>
      </c>
      <c r="O21" s="15">
        <f t="shared" si="0"/>
        <v>2.1965000000000003</v>
      </c>
    </row>
    <row r="22" spans="2:15" x14ac:dyDescent="0.25">
      <c r="B22" s="4" t="s">
        <v>22</v>
      </c>
      <c r="C22" s="6">
        <v>2.3740000000000001</v>
      </c>
      <c r="D22" s="6">
        <v>2.2850000000000001</v>
      </c>
      <c r="E22" s="10"/>
      <c r="F22" s="11"/>
      <c r="G22" s="11"/>
      <c r="H22" s="11"/>
      <c r="L22" s="4" t="s">
        <v>22</v>
      </c>
      <c r="M22" s="6">
        <v>2.3740000000000001</v>
      </c>
      <c r="N22" s="6">
        <v>2.2850000000000001</v>
      </c>
      <c r="O22" s="15">
        <f t="shared" si="0"/>
        <v>2.3295000000000003</v>
      </c>
    </row>
    <row r="23" spans="2:15" x14ac:dyDescent="0.25">
      <c r="B23" s="4" t="s">
        <v>23</v>
      </c>
      <c r="C23" s="6">
        <v>2.226</v>
      </c>
      <c r="D23" s="6">
        <v>2.262</v>
      </c>
      <c r="E23" s="10"/>
      <c r="F23" s="11"/>
      <c r="G23" s="11"/>
      <c r="H23" s="11"/>
      <c r="L23" s="4" t="s">
        <v>23</v>
      </c>
      <c r="M23" s="6">
        <v>2.226</v>
      </c>
      <c r="N23" s="6">
        <v>2.262</v>
      </c>
      <c r="O23" s="15">
        <f t="shared" si="0"/>
        <v>2.2439999999999998</v>
      </c>
    </row>
    <row r="24" spans="2:15" x14ac:dyDescent="0.25">
      <c r="B24" s="4" t="s">
        <v>24</v>
      </c>
      <c r="C24" s="6">
        <v>2.181</v>
      </c>
      <c r="D24" s="6">
        <v>2.2610000000000001</v>
      </c>
      <c r="E24" s="10"/>
      <c r="F24" s="11"/>
      <c r="G24" s="11"/>
      <c r="H24" s="11"/>
      <c r="L24" s="4" t="s">
        <v>24</v>
      </c>
      <c r="M24" s="6">
        <v>2.181</v>
      </c>
      <c r="N24" s="6">
        <v>2.2610000000000001</v>
      </c>
      <c r="O24" s="15">
        <f t="shared" si="0"/>
        <v>2.2210000000000001</v>
      </c>
    </row>
    <row r="25" spans="2:15" x14ac:dyDescent="0.25">
      <c r="B25" s="4" t="s">
        <v>25</v>
      </c>
      <c r="C25" s="6">
        <v>2.2389999999999999</v>
      </c>
      <c r="D25" s="6">
        <v>2.1509999999999998</v>
      </c>
      <c r="E25" s="10"/>
      <c r="F25" s="11"/>
      <c r="G25" s="11"/>
      <c r="H25" s="11"/>
      <c r="L25" s="4" t="s">
        <v>25</v>
      </c>
      <c r="M25" s="6">
        <v>2.2389999999999999</v>
      </c>
      <c r="N25" s="6">
        <v>2.1509999999999998</v>
      </c>
      <c r="O25" s="15">
        <f t="shared" si="0"/>
        <v>2.1949999999999998</v>
      </c>
    </row>
    <row r="26" spans="2:15" x14ac:dyDescent="0.25">
      <c r="B26" s="4" t="s">
        <v>26</v>
      </c>
      <c r="C26" s="6">
        <v>2.1190000000000002</v>
      </c>
      <c r="D26" s="7">
        <v>1.9510000000000001</v>
      </c>
      <c r="E26" s="6">
        <v>2.157</v>
      </c>
      <c r="F26" s="11"/>
      <c r="G26" s="11"/>
      <c r="H26" s="11"/>
      <c r="L26" s="4" t="s">
        <v>26</v>
      </c>
      <c r="M26" s="6">
        <v>2.1190000000000002</v>
      </c>
      <c r="N26" s="6">
        <v>2.157</v>
      </c>
      <c r="O26" s="15">
        <f t="shared" si="0"/>
        <v>2.1379999999999999</v>
      </c>
    </row>
    <row r="27" spans="2:15" x14ac:dyDescent="0.25">
      <c r="B27" s="4" t="s">
        <v>27</v>
      </c>
      <c r="C27" s="6">
        <v>2.12</v>
      </c>
      <c r="D27" s="6">
        <v>2.02</v>
      </c>
      <c r="E27" s="10"/>
      <c r="F27" s="11"/>
      <c r="G27" s="11"/>
      <c r="H27" s="11"/>
      <c r="L27" s="4" t="s">
        <v>27</v>
      </c>
      <c r="M27" s="6">
        <v>2.12</v>
      </c>
      <c r="N27" s="6">
        <v>2.02</v>
      </c>
      <c r="O27" s="15">
        <f t="shared" si="0"/>
        <v>2.0700000000000003</v>
      </c>
    </row>
    <row r="28" spans="2:15" x14ac:dyDescent="0.25">
      <c r="B28" s="4" t="s">
        <v>28</v>
      </c>
      <c r="C28" s="6">
        <v>2.2509999999999999</v>
      </c>
      <c r="D28" s="6">
        <v>2.0859999999999999</v>
      </c>
      <c r="E28" s="10"/>
      <c r="F28" s="11"/>
      <c r="G28" s="11"/>
      <c r="H28" s="11"/>
      <c r="L28" s="4" t="s">
        <v>28</v>
      </c>
      <c r="M28" s="6">
        <v>2.2509999999999999</v>
      </c>
      <c r="N28" s="6">
        <v>2.0859999999999999</v>
      </c>
      <c r="O28" s="15">
        <f t="shared" si="0"/>
        <v>2.1684999999999999</v>
      </c>
    </row>
    <row r="29" spans="2:15" x14ac:dyDescent="0.25">
      <c r="B29" s="4" t="s">
        <v>29</v>
      </c>
      <c r="C29" s="6">
        <v>2.258</v>
      </c>
      <c r="D29" s="6">
        <v>2.238</v>
      </c>
      <c r="E29" s="10"/>
      <c r="F29" s="11"/>
      <c r="G29" s="11"/>
      <c r="H29" s="11"/>
      <c r="L29" s="4" t="s">
        <v>29</v>
      </c>
      <c r="M29" s="6">
        <v>2.258</v>
      </c>
      <c r="N29" s="6">
        <v>2.238</v>
      </c>
      <c r="O29" s="15">
        <f t="shared" si="0"/>
        <v>2.2480000000000002</v>
      </c>
    </row>
    <row r="33" spans="2:15" ht="18.75" x14ac:dyDescent="0.3">
      <c r="C33" s="3" t="s">
        <v>40</v>
      </c>
      <c r="M33" s="3" t="s">
        <v>40</v>
      </c>
    </row>
    <row r="34" spans="2:15" x14ac:dyDescent="0.25">
      <c r="B34" s="1" t="s">
        <v>41</v>
      </c>
      <c r="C34" s="1" t="s">
        <v>0</v>
      </c>
      <c r="D34" s="1" t="s">
        <v>1</v>
      </c>
      <c r="E34" s="9" t="s">
        <v>30</v>
      </c>
      <c r="F34" s="9" t="s">
        <v>31</v>
      </c>
      <c r="G34" s="9" t="s">
        <v>32</v>
      </c>
      <c r="H34" s="9" t="s">
        <v>33</v>
      </c>
      <c r="L34" s="1" t="s">
        <v>41</v>
      </c>
      <c r="M34" s="1" t="s">
        <v>0</v>
      </c>
      <c r="N34" s="1" t="s">
        <v>1</v>
      </c>
    </row>
    <row r="35" spans="2:15" x14ac:dyDescent="0.25">
      <c r="B35" s="4">
        <v>1</v>
      </c>
      <c r="C35" s="6">
        <v>2.081</v>
      </c>
      <c r="D35" s="7">
        <v>1.9910000000000001</v>
      </c>
      <c r="E35" s="7">
        <v>1.871</v>
      </c>
      <c r="F35" s="7">
        <v>1.9039999999999999</v>
      </c>
      <c r="G35" s="6">
        <v>2.012</v>
      </c>
      <c r="H35" s="11"/>
      <c r="L35" s="4">
        <v>1</v>
      </c>
      <c r="M35" s="6">
        <v>2.081</v>
      </c>
      <c r="N35" s="6">
        <v>2.012</v>
      </c>
      <c r="O35" s="15">
        <f t="shared" ref="O35:O61" si="1">(M35+N35)/2</f>
        <v>2.0465</v>
      </c>
    </row>
    <row r="36" spans="2:15" x14ac:dyDescent="0.25">
      <c r="B36" s="4">
        <v>2</v>
      </c>
      <c r="C36" s="7">
        <v>1.869</v>
      </c>
      <c r="D36" s="7">
        <v>1.859</v>
      </c>
      <c r="E36" s="7">
        <v>1.958</v>
      </c>
      <c r="F36" s="7">
        <v>1.8580000000000001</v>
      </c>
      <c r="G36" s="7">
        <v>1.8720000000000001</v>
      </c>
      <c r="H36" s="11"/>
      <c r="L36" s="4">
        <v>2</v>
      </c>
      <c r="M36" s="7">
        <v>1.869</v>
      </c>
      <c r="N36" s="7">
        <v>1.958</v>
      </c>
      <c r="O36" s="16">
        <f t="shared" si="1"/>
        <v>1.9135</v>
      </c>
    </row>
    <row r="37" spans="2:15" x14ac:dyDescent="0.25">
      <c r="B37" s="4">
        <v>3</v>
      </c>
      <c r="C37" s="6">
        <v>2.2440000000000002</v>
      </c>
      <c r="D37" s="6">
        <v>2.16</v>
      </c>
      <c r="E37" s="10"/>
      <c r="F37" s="11"/>
      <c r="G37" s="11"/>
      <c r="H37" s="11"/>
      <c r="L37" s="4">
        <v>3</v>
      </c>
      <c r="M37" s="6">
        <v>2.2440000000000002</v>
      </c>
      <c r="N37" s="6">
        <v>2.16</v>
      </c>
      <c r="O37" s="15">
        <f t="shared" si="1"/>
        <v>2.202</v>
      </c>
    </row>
    <row r="38" spans="2:15" x14ac:dyDescent="0.25">
      <c r="B38" s="4">
        <v>4</v>
      </c>
      <c r="C38" s="6">
        <v>2.032</v>
      </c>
      <c r="D38" s="7">
        <v>1.746</v>
      </c>
      <c r="E38" s="6">
        <v>2.1469999999999998</v>
      </c>
      <c r="F38" s="11"/>
      <c r="G38" s="11"/>
      <c r="H38" s="11"/>
      <c r="L38" s="4">
        <v>4</v>
      </c>
      <c r="M38" s="6">
        <v>2.032</v>
      </c>
      <c r="N38" s="6">
        <v>2.1469999999999998</v>
      </c>
      <c r="O38" s="15">
        <f t="shared" si="1"/>
        <v>2.0895000000000001</v>
      </c>
    </row>
    <row r="39" spans="2:15" x14ac:dyDescent="0.25">
      <c r="B39" s="4">
        <v>5</v>
      </c>
      <c r="C39" s="6">
        <v>2.1749999999999998</v>
      </c>
      <c r="D39" s="6">
        <v>2.2229999999999999</v>
      </c>
      <c r="E39" s="10"/>
      <c r="F39" s="11"/>
      <c r="G39" s="11"/>
      <c r="H39" s="11"/>
      <c r="L39" s="4">
        <v>5</v>
      </c>
      <c r="M39" s="6">
        <v>2.1749999999999998</v>
      </c>
      <c r="N39" s="6">
        <v>2.2229999999999999</v>
      </c>
      <c r="O39" s="15">
        <f t="shared" si="1"/>
        <v>2.1989999999999998</v>
      </c>
    </row>
    <row r="40" spans="2:15" x14ac:dyDescent="0.25">
      <c r="B40" s="4">
        <v>6</v>
      </c>
      <c r="C40" s="6">
        <v>2.1850000000000001</v>
      </c>
      <c r="D40" s="6">
        <v>2.2440000000000002</v>
      </c>
      <c r="E40" s="10"/>
      <c r="F40" s="10"/>
      <c r="G40" s="10"/>
      <c r="H40" s="11"/>
      <c r="L40" s="4">
        <v>6</v>
      </c>
      <c r="M40" s="6">
        <v>2.1850000000000001</v>
      </c>
      <c r="N40" s="6">
        <v>2.2440000000000002</v>
      </c>
      <c r="O40" s="15">
        <f t="shared" si="1"/>
        <v>2.2145000000000001</v>
      </c>
    </row>
    <row r="41" spans="2:15" x14ac:dyDescent="0.25">
      <c r="B41" s="4">
        <v>7</v>
      </c>
      <c r="C41" s="6">
        <v>2.1040000000000001</v>
      </c>
      <c r="D41" s="6">
        <v>2.1720000000000002</v>
      </c>
      <c r="E41" s="10"/>
      <c r="F41" s="11"/>
      <c r="G41" s="11"/>
      <c r="H41" s="11"/>
      <c r="L41" s="4">
        <v>7</v>
      </c>
      <c r="M41" s="6">
        <v>2.1040000000000001</v>
      </c>
      <c r="N41" s="6">
        <v>2.1720000000000002</v>
      </c>
      <c r="O41" s="15">
        <f t="shared" si="1"/>
        <v>2.1379999999999999</v>
      </c>
    </row>
    <row r="42" spans="2:15" x14ac:dyDescent="0.25">
      <c r="B42" s="4">
        <v>8</v>
      </c>
      <c r="C42" s="7">
        <v>1.974</v>
      </c>
      <c r="D42" s="6">
        <v>2.0640000000000001</v>
      </c>
      <c r="E42" s="7">
        <v>1.9910000000000001</v>
      </c>
      <c r="F42" s="7">
        <v>1.9670000000000001</v>
      </c>
      <c r="G42" s="6">
        <v>2.0379999999999998</v>
      </c>
      <c r="H42" s="11"/>
      <c r="L42" s="4">
        <v>8</v>
      </c>
      <c r="M42" s="6">
        <v>2.0379999999999998</v>
      </c>
      <c r="N42" s="6">
        <v>2.0640000000000001</v>
      </c>
      <c r="O42" s="15">
        <f t="shared" si="1"/>
        <v>2.0510000000000002</v>
      </c>
    </row>
    <row r="43" spans="2:15" x14ac:dyDescent="0.25">
      <c r="B43" s="4">
        <v>9</v>
      </c>
      <c r="C43" s="6">
        <v>2.105</v>
      </c>
      <c r="D43" s="6">
        <v>2.0760000000000001</v>
      </c>
      <c r="E43" s="10"/>
      <c r="F43" s="11"/>
      <c r="G43" s="11"/>
      <c r="H43" s="11"/>
      <c r="L43" s="4">
        <v>9</v>
      </c>
      <c r="M43" s="6">
        <v>2.105</v>
      </c>
      <c r="N43" s="6">
        <v>2.0760000000000001</v>
      </c>
      <c r="O43" s="15">
        <f t="shared" si="1"/>
        <v>2.0905</v>
      </c>
    </row>
    <row r="44" spans="2:15" x14ac:dyDescent="0.25">
      <c r="B44" s="4">
        <v>10</v>
      </c>
      <c r="C44" s="6">
        <v>2.2309999999999999</v>
      </c>
      <c r="D44" s="6">
        <v>2.2400000000000002</v>
      </c>
      <c r="E44" s="10"/>
      <c r="F44" s="11"/>
      <c r="G44" s="11"/>
      <c r="H44" s="11"/>
      <c r="L44" s="4">
        <v>10</v>
      </c>
      <c r="M44" s="6">
        <v>2.2309999999999999</v>
      </c>
      <c r="N44" s="6">
        <v>2.2400000000000002</v>
      </c>
      <c r="O44" s="15">
        <f t="shared" si="1"/>
        <v>2.2355</v>
      </c>
    </row>
    <row r="45" spans="2:15" x14ac:dyDescent="0.25">
      <c r="B45" s="4">
        <v>11</v>
      </c>
      <c r="C45" s="6">
        <v>2.1539999999999999</v>
      </c>
      <c r="D45" s="6">
        <v>2.0739999999999998</v>
      </c>
      <c r="E45" s="10"/>
      <c r="F45" s="11"/>
      <c r="G45" s="11"/>
      <c r="H45" s="11"/>
      <c r="L45" s="4">
        <v>11</v>
      </c>
      <c r="M45" s="6">
        <v>2.1539999999999999</v>
      </c>
      <c r="N45" s="6">
        <v>2.0739999999999998</v>
      </c>
      <c r="O45" s="15">
        <f t="shared" si="1"/>
        <v>2.1139999999999999</v>
      </c>
    </row>
    <row r="46" spans="2:15" x14ac:dyDescent="0.25">
      <c r="B46" s="4">
        <v>12</v>
      </c>
      <c r="C46" s="6">
        <v>2.2149999999999999</v>
      </c>
      <c r="D46" s="6">
        <v>2.1920000000000002</v>
      </c>
      <c r="E46" s="10"/>
      <c r="F46" s="11"/>
      <c r="G46" s="11"/>
      <c r="H46" s="11"/>
      <c r="L46" s="4">
        <v>12</v>
      </c>
      <c r="M46" s="6">
        <v>2.2149999999999999</v>
      </c>
      <c r="N46" s="6">
        <v>2.1920000000000002</v>
      </c>
      <c r="O46" s="15">
        <f t="shared" si="1"/>
        <v>2.2035</v>
      </c>
    </row>
    <row r="47" spans="2:15" x14ac:dyDescent="0.25">
      <c r="B47" s="4">
        <v>13</v>
      </c>
      <c r="C47" s="7">
        <v>1.9670000000000001</v>
      </c>
      <c r="D47" s="7">
        <v>1.954</v>
      </c>
      <c r="E47" s="7">
        <v>1.843</v>
      </c>
      <c r="F47" s="7">
        <v>1.8360000000000001</v>
      </c>
      <c r="G47" s="7">
        <v>1.873</v>
      </c>
      <c r="H47" s="11"/>
      <c r="L47" s="4">
        <v>13</v>
      </c>
      <c r="M47" s="7">
        <v>1.9670000000000001</v>
      </c>
      <c r="N47" s="7">
        <v>1.954</v>
      </c>
      <c r="O47" s="16">
        <f t="shared" si="1"/>
        <v>1.9605000000000001</v>
      </c>
    </row>
    <row r="48" spans="2:15" x14ac:dyDescent="0.25">
      <c r="B48" s="4">
        <v>14</v>
      </c>
      <c r="C48" s="6">
        <v>2.2330000000000001</v>
      </c>
      <c r="D48" s="6">
        <v>2.1150000000000002</v>
      </c>
      <c r="E48" s="10"/>
      <c r="F48" s="11"/>
      <c r="G48" s="11"/>
      <c r="H48" s="11"/>
      <c r="L48" s="4">
        <v>14</v>
      </c>
      <c r="M48" s="6">
        <v>2.2330000000000001</v>
      </c>
      <c r="N48" s="6">
        <v>2.1150000000000002</v>
      </c>
      <c r="O48" s="15">
        <f t="shared" si="1"/>
        <v>2.1740000000000004</v>
      </c>
    </row>
    <row r="49" spans="2:15" x14ac:dyDescent="0.25">
      <c r="B49" s="4">
        <v>15</v>
      </c>
      <c r="C49" s="6">
        <v>2.0699999999999998</v>
      </c>
      <c r="D49" s="6">
        <v>2.0219999999999998</v>
      </c>
      <c r="E49" s="10"/>
      <c r="F49" s="10"/>
      <c r="G49" s="10"/>
      <c r="H49" s="10"/>
      <c r="L49" s="4">
        <v>15</v>
      </c>
      <c r="M49" s="6">
        <v>2.0699999999999998</v>
      </c>
      <c r="N49" s="6">
        <v>2.0219999999999998</v>
      </c>
      <c r="O49" s="15">
        <f t="shared" si="1"/>
        <v>2.0459999999999998</v>
      </c>
    </row>
    <row r="50" spans="2:15" x14ac:dyDescent="0.25">
      <c r="B50" s="4">
        <v>16</v>
      </c>
      <c r="C50" s="7">
        <v>1.925</v>
      </c>
      <c r="D50" s="7">
        <v>1.9039999999999999</v>
      </c>
      <c r="E50" s="7">
        <v>1.839</v>
      </c>
      <c r="F50" s="6">
        <v>2.052</v>
      </c>
      <c r="G50" s="7">
        <v>1.907</v>
      </c>
      <c r="H50" s="10"/>
      <c r="L50" s="4">
        <v>16</v>
      </c>
      <c r="M50" s="7">
        <v>1.925</v>
      </c>
      <c r="N50" s="6">
        <v>2.052</v>
      </c>
      <c r="O50" s="16">
        <f t="shared" si="1"/>
        <v>1.9885000000000002</v>
      </c>
    </row>
    <row r="51" spans="2:15" x14ac:dyDescent="0.25">
      <c r="B51" s="4">
        <v>17</v>
      </c>
      <c r="C51" s="6">
        <v>2.0419999999999998</v>
      </c>
      <c r="D51" s="7">
        <v>1.9710000000000001</v>
      </c>
      <c r="E51" s="7">
        <v>1.972</v>
      </c>
      <c r="F51" s="7">
        <v>1.958</v>
      </c>
      <c r="G51" s="6">
        <v>2.048</v>
      </c>
      <c r="H51" s="11"/>
      <c r="L51" s="4">
        <v>17</v>
      </c>
      <c r="M51" s="6">
        <v>2.0419999999999998</v>
      </c>
      <c r="N51" s="6">
        <v>2.048</v>
      </c>
      <c r="O51" s="15">
        <f t="shared" si="1"/>
        <v>2.0449999999999999</v>
      </c>
    </row>
    <row r="52" spans="2:15" x14ac:dyDescent="0.25">
      <c r="B52" s="4">
        <v>18</v>
      </c>
      <c r="C52" s="7">
        <v>1.9</v>
      </c>
      <c r="D52" s="7">
        <v>1.994</v>
      </c>
      <c r="E52" s="7">
        <v>1.88</v>
      </c>
      <c r="F52" s="7">
        <v>1.9950000000000001</v>
      </c>
      <c r="G52" s="6">
        <v>2.0499999999999998</v>
      </c>
      <c r="H52" s="10"/>
      <c r="L52" s="4">
        <v>18</v>
      </c>
      <c r="M52" s="7">
        <v>1.9950000000000001</v>
      </c>
      <c r="N52" s="6">
        <v>2.0499999999999998</v>
      </c>
      <c r="O52" s="15">
        <f t="shared" si="1"/>
        <v>2.0225</v>
      </c>
    </row>
    <row r="53" spans="2:15" x14ac:dyDescent="0.25">
      <c r="B53" s="4">
        <v>19</v>
      </c>
      <c r="C53" s="6">
        <v>2.0009999999999999</v>
      </c>
      <c r="D53" s="6">
        <v>2.028</v>
      </c>
      <c r="E53" s="10"/>
      <c r="F53" s="11"/>
      <c r="G53" s="11"/>
      <c r="H53" s="11"/>
      <c r="L53" s="4">
        <v>19</v>
      </c>
      <c r="M53" s="6">
        <v>2.0009999999999999</v>
      </c>
      <c r="N53" s="6">
        <v>2.028</v>
      </c>
      <c r="O53" s="15">
        <f t="shared" si="1"/>
        <v>2.0145</v>
      </c>
    </row>
    <row r="54" spans="2:15" x14ac:dyDescent="0.25">
      <c r="B54" s="4">
        <v>20</v>
      </c>
      <c r="C54" s="7">
        <v>1.962</v>
      </c>
      <c r="D54" s="7">
        <v>1.8380000000000001</v>
      </c>
      <c r="E54" s="7">
        <v>1.9650000000000001</v>
      </c>
      <c r="F54" s="6">
        <v>2.036</v>
      </c>
      <c r="G54" s="7">
        <v>1.974</v>
      </c>
      <c r="H54" s="10"/>
      <c r="L54" s="4">
        <v>20</v>
      </c>
      <c r="M54" s="7">
        <v>1.974</v>
      </c>
      <c r="N54" s="6">
        <v>2.036</v>
      </c>
      <c r="O54" s="15">
        <f t="shared" si="1"/>
        <v>2.0049999999999999</v>
      </c>
    </row>
    <row r="55" spans="2:15" x14ac:dyDescent="0.25">
      <c r="B55" s="4">
        <v>21</v>
      </c>
      <c r="C55" s="6">
        <v>2.0299999999999998</v>
      </c>
      <c r="D55" s="7">
        <v>1.9650000000000001</v>
      </c>
      <c r="E55" s="6">
        <v>2.0249999999999999</v>
      </c>
      <c r="F55" s="11"/>
      <c r="G55" s="11"/>
      <c r="H55" s="11"/>
      <c r="L55" s="4">
        <v>21</v>
      </c>
      <c r="M55" s="6">
        <v>2.0299999999999998</v>
      </c>
      <c r="N55" s="6">
        <v>2.0249999999999999</v>
      </c>
      <c r="O55" s="15">
        <f t="shared" si="1"/>
        <v>2.0274999999999999</v>
      </c>
    </row>
    <row r="56" spans="2:15" x14ac:dyDescent="0.25">
      <c r="B56" s="4">
        <v>22</v>
      </c>
      <c r="C56" s="6">
        <v>2.1739999999999999</v>
      </c>
      <c r="D56" s="6">
        <v>2.1469999999999998</v>
      </c>
      <c r="E56" s="10"/>
      <c r="F56" s="10"/>
      <c r="G56" s="10"/>
      <c r="H56" s="10"/>
      <c r="L56" s="4">
        <v>22</v>
      </c>
      <c r="M56" s="6">
        <v>2.1739999999999999</v>
      </c>
      <c r="N56" s="6">
        <v>2.1469999999999998</v>
      </c>
      <c r="O56" s="15">
        <f t="shared" si="1"/>
        <v>2.1604999999999999</v>
      </c>
    </row>
    <row r="57" spans="2:15" x14ac:dyDescent="0.25">
      <c r="B57" s="4">
        <v>23</v>
      </c>
      <c r="C57" s="6">
        <v>2.0680000000000001</v>
      </c>
      <c r="D57" s="7">
        <v>1.93</v>
      </c>
      <c r="E57" s="6">
        <v>2.0950000000000002</v>
      </c>
      <c r="F57" s="10"/>
      <c r="G57" s="10"/>
      <c r="H57" s="10"/>
      <c r="L57" s="4">
        <v>23</v>
      </c>
      <c r="M57" s="6">
        <v>2.0680000000000001</v>
      </c>
      <c r="N57" s="6">
        <v>2.0950000000000002</v>
      </c>
      <c r="O57" s="15">
        <f t="shared" si="1"/>
        <v>2.0815000000000001</v>
      </c>
    </row>
    <row r="58" spans="2:15" x14ac:dyDescent="0.25">
      <c r="B58" s="4">
        <v>24</v>
      </c>
      <c r="C58" s="6">
        <v>2.113</v>
      </c>
      <c r="D58" s="6">
        <v>2.052</v>
      </c>
      <c r="E58" s="10"/>
      <c r="F58" s="11"/>
      <c r="G58" s="11"/>
      <c r="H58" s="11"/>
      <c r="L58" s="4">
        <v>24</v>
      </c>
      <c r="M58" s="6">
        <v>2.113</v>
      </c>
      <c r="N58" s="6">
        <v>2.052</v>
      </c>
      <c r="O58" s="15">
        <f t="shared" si="1"/>
        <v>2.0825</v>
      </c>
    </row>
    <row r="59" spans="2:15" x14ac:dyDescent="0.25">
      <c r="B59" s="4">
        <v>25</v>
      </c>
      <c r="C59" s="6">
        <v>2.0760000000000001</v>
      </c>
      <c r="D59" s="6">
        <v>2.1320000000000001</v>
      </c>
      <c r="E59" s="10"/>
      <c r="F59" s="10"/>
      <c r="G59" s="10"/>
      <c r="H59" s="11"/>
      <c r="L59" s="4">
        <v>25</v>
      </c>
      <c r="M59" s="6">
        <v>2.0760000000000001</v>
      </c>
      <c r="N59" s="6">
        <v>2.1320000000000001</v>
      </c>
      <c r="O59" s="15">
        <f t="shared" si="1"/>
        <v>2.1040000000000001</v>
      </c>
    </row>
    <row r="60" spans="2:15" x14ac:dyDescent="0.25">
      <c r="B60" s="4">
        <v>26</v>
      </c>
      <c r="C60" s="6">
        <v>2.0910000000000002</v>
      </c>
      <c r="D60" s="6">
        <v>2.141</v>
      </c>
      <c r="E60" s="10"/>
      <c r="F60" s="11"/>
      <c r="G60" s="11"/>
      <c r="H60" s="11"/>
      <c r="L60" s="4">
        <v>26</v>
      </c>
      <c r="M60" s="6">
        <v>2.0910000000000002</v>
      </c>
      <c r="N60" s="6">
        <v>2.141</v>
      </c>
      <c r="O60" s="15">
        <f t="shared" si="1"/>
        <v>2.1160000000000001</v>
      </c>
    </row>
    <row r="61" spans="2:15" x14ac:dyDescent="0.25">
      <c r="B61" s="4">
        <v>27</v>
      </c>
      <c r="C61" s="6">
        <v>2.21</v>
      </c>
      <c r="D61" s="6">
        <v>2.1360000000000001</v>
      </c>
      <c r="E61" s="10"/>
      <c r="F61" s="10"/>
      <c r="G61" s="10"/>
      <c r="H61" s="10"/>
      <c r="L61" s="4">
        <v>27</v>
      </c>
      <c r="M61" s="6">
        <v>2.21</v>
      </c>
      <c r="N61" s="6">
        <v>2.1360000000000001</v>
      </c>
      <c r="O61" s="15">
        <f t="shared" si="1"/>
        <v>2.173</v>
      </c>
    </row>
    <row r="66" spans="1:15" ht="18.75" x14ac:dyDescent="0.3">
      <c r="A66" s="2" t="s">
        <v>48</v>
      </c>
      <c r="B66" s="4"/>
      <c r="C66" s="5" t="s">
        <v>2</v>
      </c>
      <c r="D66" s="4"/>
      <c r="L66" s="4"/>
      <c r="M66" s="5" t="s">
        <v>2</v>
      </c>
      <c r="N66" s="4"/>
    </row>
    <row r="67" spans="1:15" ht="15.75" x14ac:dyDescent="0.25">
      <c r="A67" s="2" t="s">
        <v>35</v>
      </c>
      <c r="B67" s="9" t="s">
        <v>41</v>
      </c>
      <c r="C67" s="9" t="s">
        <v>0</v>
      </c>
      <c r="D67" s="9" t="s">
        <v>1</v>
      </c>
      <c r="E67" s="9" t="s">
        <v>30</v>
      </c>
      <c r="F67" s="9" t="s">
        <v>31</v>
      </c>
      <c r="G67" s="9" t="s">
        <v>32</v>
      </c>
      <c r="H67" s="9" t="s">
        <v>33</v>
      </c>
      <c r="L67" s="9" t="s">
        <v>41</v>
      </c>
      <c r="M67" s="9" t="s">
        <v>0</v>
      </c>
      <c r="N67" s="9" t="s">
        <v>1</v>
      </c>
    </row>
    <row r="68" spans="1:15" x14ac:dyDescent="0.25">
      <c r="B68" s="4" t="s">
        <v>3</v>
      </c>
      <c r="C68" s="7">
        <v>1.7290000000000001</v>
      </c>
      <c r="D68" s="7">
        <v>1.7889999999999999</v>
      </c>
      <c r="E68" s="8">
        <v>1.6930000000000001</v>
      </c>
      <c r="F68" s="8">
        <v>1.6279999999999999</v>
      </c>
      <c r="G68" s="8">
        <v>1.675</v>
      </c>
      <c r="H68" s="10"/>
      <c r="I68" s="11"/>
      <c r="L68" s="4" t="s">
        <v>3</v>
      </c>
      <c r="M68" s="7">
        <v>1.7290000000000001</v>
      </c>
      <c r="N68" s="7">
        <v>1.7889999999999999</v>
      </c>
      <c r="O68" s="16">
        <f>(M68+N68)/2</f>
        <v>1.7589999999999999</v>
      </c>
    </row>
    <row r="69" spans="1:15" x14ac:dyDescent="0.25">
      <c r="B69" s="4" t="s">
        <v>4</v>
      </c>
      <c r="C69" s="7">
        <v>1.849</v>
      </c>
      <c r="D69" s="7">
        <v>1.915</v>
      </c>
      <c r="E69" s="7">
        <v>1.873</v>
      </c>
      <c r="F69" s="7">
        <v>1.893</v>
      </c>
      <c r="G69" s="7">
        <v>1.819</v>
      </c>
      <c r="H69" s="11"/>
      <c r="I69" s="11"/>
      <c r="L69" s="4" t="s">
        <v>4</v>
      </c>
      <c r="M69" s="7">
        <v>1.893</v>
      </c>
      <c r="N69" s="7">
        <v>1.915</v>
      </c>
      <c r="O69" s="16">
        <f t="shared" ref="O69:O94" si="2">(M69+N69)/2</f>
        <v>1.9039999999999999</v>
      </c>
    </row>
    <row r="70" spans="1:15" x14ac:dyDescent="0.25">
      <c r="B70" s="4" t="s">
        <v>5</v>
      </c>
      <c r="C70" s="6">
        <v>2.0009999999999999</v>
      </c>
      <c r="D70" s="7">
        <v>1.954</v>
      </c>
      <c r="E70" s="7">
        <v>1.966</v>
      </c>
      <c r="F70" s="7">
        <v>1.972</v>
      </c>
      <c r="G70" s="11"/>
      <c r="H70" s="11"/>
      <c r="I70" s="11"/>
      <c r="L70" s="4" t="s">
        <v>5</v>
      </c>
      <c r="M70" s="6">
        <v>2.0009999999999999</v>
      </c>
      <c r="N70" s="7">
        <v>1.972</v>
      </c>
      <c r="O70" s="16">
        <f t="shared" si="2"/>
        <v>1.9864999999999999</v>
      </c>
    </row>
    <row r="71" spans="1:15" x14ac:dyDescent="0.25">
      <c r="B71" s="4" t="s">
        <v>6</v>
      </c>
      <c r="C71" s="6">
        <v>2.1259999999999999</v>
      </c>
      <c r="D71" s="7">
        <v>1.9930000000000001</v>
      </c>
      <c r="E71" s="7">
        <v>1.9039999999999999</v>
      </c>
      <c r="F71" s="11"/>
      <c r="G71" s="11"/>
      <c r="H71" s="11"/>
      <c r="I71" s="11"/>
      <c r="L71" s="4" t="s">
        <v>6</v>
      </c>
      <c r="M71" s="6">
        <v>2.1259999999999999</v>
      </c>
      <c r="N71" s="7">
        <v>1.9930000000000001</v>
      </c>
      <c r="O71" s="15">
        <f t="shared" si="2"/>
        <v>2.0594999999999999</v>
      </c>
    </row>
    <row r="72" spans="1:15" x14ac:dyDescent="0.25">
      <c r="B72" s="4" t="s">
        <v>7</v>
      </c>
      <c r="C72" s="7">
        <v>1.9430000000000001</v>
      </c>
      <c r="D72" s="6">
        <v>2.0569999999999999</v>
      </c>
      <c r="E72" s="6">
        <v>2.0219999999999998</v>
      </c>
      <c r="F72" s="11"/>
      <c r="G72" s="11"/>
      <c r="H72" s="11"/>
      <c r="I72" s="11"/>
      <c r="L72" s="4" t="s">
        <v>7</v>
      </c>
      <c r="M72" s="6">
        <v>2.0219999999999998</v>
      </c>
      <c r="N72" s="6">
        <v>2.0569999999999999</v>
      </c>
      <c r="O72" s="15">
        <f t="shared" si="2"/>
        <v>2.0394999999999999</v>
      </c>
    </row>
    <row r="73" spans="1:15" x14ac:dyDescent="0.25">
      <c r="B73" s="4" t="s">
        <v>8</v>
      </c>
      <c r="C73" s="6">
        <v>2.161</v>
      </c>
      <c r="D73" s="6">
        <v>2.0449999999999999</v>
      </c>
      <c r="E73" s="10"/>
      <c r="F73" s="11"/>
      <c r="G73" s="11"/>
      <c r="H73" s="11"/>
      <c r="I73" s="11"/>
      <c r="L73" s="4" t="s">
        <v>8</v>
      </c>
      <c r="M73" s="6">
        <v>2.161</v>
      </c>
      <c r="N73" s="6">
        <v>2.0449999999999999</v>
      </c>
      <c r="O73" s="15">
        <f t="shared" si="2"/>
        <v>2.1029999999999998</v>
      </c>
    </row>
    <row r="74" spans="1:15" x14ac:dyDescent="0.25">
      <c r="B74" s="4" t="s">
        <v>9</v>
      </c>
      <c r="C74" s="6">
        <v>2.2530000000000001</v>
      </c>
      <c r="D74" s="6">
        <v>2.2570000000000001</v>
      </c>
      <c r="E74" s="10"/>
      <c r="F74" s="11"/>
      <c r="G74" s="11"/>
      <c r="H74" s="11"/>
      <c r="I74" s="11"/>
      <c r="L74" s="4" t="s">
        <v>9</v>
      </c>
      <c r="M74" s="6">
        <v>2.2530000000000001</v>
      </c>
      <c r="N74" s="6">
        <v>2.2570000000000001</v>
      </c>
      <c r="O74" s="15">
        <f t="shared" si="2"/>
        <v>2.2549999999999999</v>
      </c>
    </row>
    <row r="75" spans="1:15" x14ac:dyDescent="0.25">
      <c r="B75" s="4" t="s">
        <v>10</v>
      </c>
      <c r="C75" s="6">
        <v>2.1800000000000002</v>
      </c>
      <c r="D75" s="6">
        <v>2.15</v>
      </c>
      <c r="E75" s="10"/>
      <c r="F75" s="11"/>
      <c r="G75" s="11"/>
      <c r="H75" s="11"/>
      <c r="I75" s="11"/>
      <c r="L75" s="4" t="s">
        <v>10</v>
      </c>
      <c r="M75" s="6">
        <v>2.1800000000000002</v>
      </c>
      <c r="N75" s="6">
        <v>2.15</v>
      </c>
      <c r="O75" s="15">
        <f t="shared" si="2"/>
        <v>2.165</v>
      </c>
    </row>
    <row r="76" spans="1:15" x14ac:dyDescent="0.25">
      <c r="B76" s="4" t="s">
        <v>11</v>
      </c>
      <c r="C76" s="6">
        <v>2.0609999999999999</v>
      </c>
      <c r="D76" s="6">
        <v>2.0550000000000002</v>
      </c>
      <c r="E76" s="10"/>
      <c r="F76" s="11"/>
      <c r="G76" s="11"/>
      <c r="H76" s="11"/>
      <c r="I76" s="11"/>
      <c r="L76" s="4" t="s">
        <v>11</v>
      </c>
      <c r="M76" s="6">
        <v>2.0609999999999999</v>
      </c>
      <c r="N76" s="6">
        <v>2.0550000000000002</v>
      </c>
      <c r="O76" s="15">
        <f t="shared" si="2"/>
        <v>2.0579999999999998</v>
      </c>
    </row>
    <row r="77" spans="1:15" x14ac:dyDescent="0.25">
      <c r="B77" s="4" t="s">
        <v>12</v>
      </c>
      <c r="C77" s="6">
        <v>2.0190000000000001</v>
      </c>
      <c r="D77" s="7">
        <v>1.9650000000000001</v>
      </c>
      <c r="E77" s="6">
        <v>2.0310000000000001</v>
      </c>
      <c r="F77" s="11"/>
      <c r="G77" s="11"/>
      <c r="H77" s="11"/>
      <c r="I77" s="11"/>
      <c r="L77" s="4" t="s">
        <v>12</v>
      </c>
      <c r="M77" s="6">
        <v>2.0190000000000001</v>
      </c>
      <c r="N77" s="6">
        <v>2.0310000000000001</v>
      </c>
      <c r="O77" s="15">
        <f t="shared" si="2"/>
        <v>2.0250000000000004</v>
      </c>
    </row>
    <row r="78" spans="1:15" x14ac:dyDescent="0.25">
      <c r="B78" s="4" t="s">
        <v>13</v>
      </c>
      <c r="C78" s="6">
        <v>2.125</v>
      </c>
      <c r="D78" s="6">
        <v>2.1230000000000002</v>
      </c>
      <c r="E78" s="10"/>
      <c r="F78" s="11"/>
      <c r="G78" s="11"/>
      <c r="H78" s="11"/>
      <c r="I78" s="11"/>
      <c r="L78" s="4" t="s">
        <v>13</v>
      </c>
      <c r="M78" s="6">
        <v>2.125</v>
      </c>
      <c r="N78" s="6">
        <v>2.1230000000000002</v>
      </c>
      <c r="O78" s="15">
        <f t="shared" si="2"/>
        <v>2.1240000000000001</v>
      </c>
    </row>
    <row r="79" spans="1:15" x14ac:dyDescent="0.25">
      <c r="B79" s="4" t="s">
        <v>14</v>
      </c>
      <c r="C79" s="7">
        <v>1.976</v>
      </c>
      <c r="D79" s="6">
        <v>2.028</v>
      </c>
      <c r="E79" s="6">
        <v>2.0640000000000001</v>
      </c>
      <c r="F79" s="11"/>
      <c r="G79" s="11"/>
      <c r="H79" s="11"/>
      <c r="I79" s="11"/>
      <c r="L79" s="4" t="s">
        <v>14</v>
      </c>
      <c r="M79" s="6">
        <v>2.0640000000000001</v>
      </c>
      <c r="N79" s="6">
        <v>2.028</v>
      </c>
      <c r="O79" s="15">
        <f t="shared" si="2"/>
        <v>2.0460000000000003</v>
      </c>
    </row>
    <row r="80" spans="1:15" x14ac:dyDescent="0.25">
      <c r="B80" s="4" t="s">
        <v>15</v>
      </c>
      <c r="C80" s="7">
        <v>1.8720000000000001</v>
      </c>
      <c r="D80" s="7">
        <v>1.9650000000000001</v>
      </c>
      <c r="E80" s="6">
        <v>2.085</v>
      </c>
      <c r="F80" s="11"/>
      <c r="G80" s="11"/>
      <c r="H80" s="11"/>
      <c r="I80" s="11"/>
      <c r="L80" s="4" t="s">
        <v>15</v>
      </c>
      <c r="M80" s="6">
        <v>2.085</v>
      </c>
      <c r="N80" s="7">
        <v>1.9650000000000001</v>
      </c>
      <c r="O80" s="15">
        <f t="shared" si="2"/>
        <v>2.0249999999999999</v>
      </c>
    </row>
    <row r="81" spans="2:15" x14ac:dyDescent="0.25">
      <c r="B81" s="4" t="s">
        <v>16</v>
      </c>
      <c r="C81" s="7">
        <v>1.929</v>
      </c>
      <c r="D81" s="7">
        <v>1.94</v>
      </c>
      <c r="E81" s="6">
        <v>2.0859999999999999</v>
      </c>
      <c r="F81" s="11"/>
      <c r="G81" s="11"/>
      <c r="H81" s="11"/>
      <c r="I81" s="11"/>
      <c r="L81" s="4" t="s">
        <v>16</v>
      </c>
      <c r="M81" s="6">
        <v>2.0859999999999999</v>
      </c>
      <c r="N81" s="7">
        <v>1.94</v>
      </c>
      <c r="O81" s="15">
        <f t="shared" si="2"/>
        <v>2.0129999999999999</v>
      </c>
    </row>
    <row r="82" spans="2:15" x14ac:dyDescent="0.25">
      <c r="B82" s="4" t="s">
        <v>17</v>
      </c>
      <c r="C82" s="7">
        <v>1.909</v>
      </c>
      <c r="D82" s="6">
        <v>2.0139999999999998</v>
      </c>
      <c r="E82" s="6">
        <v>2.0299999999999998</v>
      </c>
      <c r="F82" s="11"/>
      <c r="G82" s="11"/>
      <c r="H82" s="11"/>
      <c r="I82" s="11"/>
      <c r="L82" s="4" t="s">
        <v>17</v>
      </c>
      <c r="M82" s="6">
        <v>2.0299999999999998</v>
      </c>
      <c r="N82" s="6">
        <v>2.0139999999999998</v>
      </c>
      <c r="O82" s="15">
        <f t="shared" si="2"/>
        <v>2.0219999999999998</v>
      </c>
    </row>
    <row r="83" spans="2:15" x14ac:dyDescent="0.25">
      <c r="B83" s="4" t="s">
        <v>18</v>
      </c>
      <c r="C83" s="6">
        <v>2.0329999999999999</v>
      </c>
      <c r="D83" s="7">
        <v>1.99</v>
      </c>
      <c r="E83" s="7">
        <v>1.9810000000000001</v>
      </c>
      <c r="F83" s="11"/>
      <c r="G83" s="11"/>
      <c r="H83" s="11"/>
      <c r="I83" s="11"/>
      <c r="L83" s="4" t="s">
        <v>18</v>
      </c>
      <c r="M83" s="6">
        <v>2.0329999999999999</v>
      </c>
      <c r="N83" s="7">
        <v>1.99</v>
      </c>
      <c r="O83" s="15">
        <f t="shared" si="2"/>
        <v>2.0114999999999998</v>
      </c>
    </row>
    <row r="84" spans="2:15" x14ac:dyDescent="0.25">
      <c r="B84" s="4" t="s">
        <v>19</v>
      </c>
      <c r="C84" s="6">
        <v>2.0990000000000002</v>
      </c>
      <c r="D84" s="6">
        <v>2.1509999999999998</v>
      </c>
      <c r="E84" s="10"/>
      <c r="F84" s="11"/>
      <c r="G84" s="11"/>
      <c r="H84" s="11"/>
      <c r="I84" s="11"/>
      <c r="L84" s="4" t="s">
        <v>19</v>
      </c>
      <c r="M84" s="6">
        <v>2.0990000000000002</v>
      </c>
      <c r="N84" s="6">
        <v>2.1509999999999998</v>
      </c>
      <c r="O84" s="15">
        <f t="shared" si="2"/>
        <v>2.125</v>
      </c>
    </row>
    <row r="85" spans="2:15" x14ac:dyDescent="0.25">
      <c r="B85" s="4" t="s">
        <v>20</v>
      </c>
      <c r="C85" s="6">
        <v>2.02</v>
      </c>
      <c r="D85" s="6">
        <v>2.0249999999999999</v>
      </c>
      <c r="E85" s="10"/>
      <c r="F85" s="11"/>
      <c r="G85" s="11"/>
      <c r="H85" s="11"/>
      <c r="I85" s="11"/>
      <c r="L85" s="4" t="s">
        <v>20</v>
      </c>
      <c r="M85" s="6">
        <v>2.02</v>
      </c>
      <c r="N85" s="6">
        <v>2.0249999999999999</v>
      </c>
      <c r="O85" s="15">
        <f t="shared" si="2"/>
        <v>2.0225</v>
      </c>
    </row>
    <row r="86" spans="2:15" x14ac:dyDescent="0.25">
      <c r="B86" s="4" t="s">
        <v>21</v>
      </c>
      <c r="C86" s="6">
        <v>2.1389999999999998</v>
      </c>
      <c r="D86" s="6">
        <v>2.1469999999999998</v>
      </c>
      <c r="E86" s="10"/>
      <c r="F86" s="11"/>
      <c r="G86" s="11"/>
      <c r="H86" s="11"/>
      <c r="I86" s="11"/>
      <c r="L86" s="4" t="s">
        <v>21</v>
      </c>
      <c r="M86" s="6">
        <v>2.1389999999999998</v>
      </c>
      <c r="N86" s="6">
        <v>2.1469999999999998</v>
      </c>
      <c r="O86" s="15">
        <f t="shared" si="2"/>
        <v>2.1429999999999998</v>
      </c>
    </row>
    <row r="87" spans="2:15" x14ac:dyDescent="0.25">
      <c r="B87" s="4" t="s">
        <v>22</v>
      </c>
      <c r="C87" s="6">
        <v>2.0750000000000002</v>
      </c>
      <c r="D87" s="7">
        <v>1.9930000000000001</v>
      </c>
      <c r="E87" s="6">
        <v>2.1259999999999999</v>
      </c>
      <c r="F87" s="11"/>
      <c r="G87" s="11"/>
      <c r="H87" s="11"/>
      <c r="I87" s="11"/>
      <c r="L87" s="4" t="s">
        <v>22</v>
      </c>
      <c r="M87" s="6">
        <v>2.0750000000000002</v>
      </c>
      <c r="N87" s="6">
        <v>2.1259999999999999</v>
      </c>
      <c r="O87" s="15">
        <f t="shared" si="2"/>
        <v>2.1005000000000003</v>
      </c>
    </row>
    <row r="88" spans="2:15" x14ac:dyDescent="0.25">
      <c r="B88" s="4" t="s">
        <v>23</v>
      </c>
      <c r="C88" s="6">
        <v>2.2250000000000001</v>
      </c>
      <c r="D88" s="6">
        <v>2.222</v>
      </c>
      <c r="E88" s="10"/>
      <c r="F88" s="11"/>
      <c r="G88" s="11"/>
      <c r="H88" s="11"/>
      <c r="I88" s="11"/>
      <c r="L88" s="4" t="s">
        <v>23</v>
      </c>
      <c r="M88" s="6">
        <v>2.2250000000000001</v>
      </c>
      <c r="N88" s="6">
        <v>2.222</v>
      </c>
      <c r="O88" s="15">
        <f t="shared" si="2"/>
        <v>2.2235</v>
      </c>
    </row>
    <row r="89" spans="2:15" x14ac:dyDescent="0.25">
      <c r="B89" s="4" t="s">
        <v>24</v>
      </c>
      <c r="C89" s="7">
        <v>1.9039999999999999</v>
      </c>
      <c r="D89" s="7">
        <v>1.9319999999999999</v>
      </c>
      <c r="E89" s="6">
        <v>2.0190000000000001</v>
      </c>
      <c r="F89" s="7">
        <v>1.9079999999999999</v>
      </c>
      <c r="G89" s="11"/>
      <c r="H89" s="11"/>
      <c r="I89" s="11"/>
      <c r="L89" s="4" t="s">
        <v>24</v>
      </c>
      <c r="M89" s="6">
        <v>2.0190000000000001</v>
      </c>
      <c r="N89" s="7">
        <v>1.9319999999999999</v>
      </c>
      <c r="O89" s="16">
        <f t="shared" si="2"/>
        <v>1.9755</v>
      </c>
    </row>
    <row r="90" spans="2:15" x14ac:dyDescent="0.25">
      <c r="B90" s="4" t="s">
        <v>25</v>
      </c>
      <c r="C90" s="7">
        <v>1.9890000000000001</v>
      </c>
      <c r="D90" s="7">
        <v>1.9750000000000001</v>
      </c>
      <c r="E90" s="7">
        <v>1.944</v>
      </c>
      <c r="F90" s="6">
        <v>2.0390000000000001</v>
      </c>
      <c r="G90" s="11"/>
      <c r="H90" s="11"/>
      <c r="I90" s="11"/>
      <c r="L90" s="4" t="s">
        <v>25</v>
      </c>
      <c r="M90" s="7">
        <v>1.9890000000000001</v>
      </c>
      <c r="N90" s="6">
        <v>2.0390000000000001</v>
      </c>
      <c r="O90" s="15">
        <f t="shared" si="2"/>
        <v>2.0140000000000002</v>
      </c>
    </row>
    <row r="91" spans="2:15" x14ac:dyDescent="0.25">
      <c r="B91" s="4" t="s">
        <v>26</v>
      </c>
      <c r="C91" s="6">
        <v>2.0249999999999999</v>
      </c>
      <c r="D91" s="7">
        <v>1.9570000000000001</v>
      </c>
      <c r="E91" s="7">
        <v>1.8180000000000001</v>
      </c>
      <c r="F91" s="7">
        <v>1.966</v>
      </c>
      <c r="G91" s="11"/>
      <c r="H91" s="11"/>
      <c r="I91" s="11"/>
      <c r="L91" s="4" t="s">
        <v>26</v>
      </c>
      <c r="M91" s="6">
        <v>2.0249999999999999</v>
      </c>
      <c r="N91" s="7">
        <v>1.966</v>
      </c>
      <c r="O91" s="16">
        <f t="shared" si="2"/>
        <v>1.9954999999999998</v>
      </c>
    </row>
    <row r="92" spans="2:15" x14ac:dyDescent="0.25">
      <c r="B92" s="4" t="s">
        <v>27</v>
      </c>
      <c r="C92" s="6">
        <v>2.0790000000000002</v>
      </c>
      <c r="D92" s="6">
        <v>2.1030000000000002</v>
      </c>
      <c r="E92" s="10"/>
      <c r="F92" s="11"/>
      <c r="G92" s="11"/>
      <c r="H92" s="11"/>
      <c r="I92" s="11"/>
      <c r="L92" s="4" t="s">
        <v>27</v>
      </c>
      <c r="M92" s="6">
        <v>2.0790000000000002</v>
      </c>
      <c r="N92" s="6">
        <v>2.1030000000000002</v>
      </c>
      <c r="O92" s="15">
        <f t="shared" si="2"/>
        <v>2.0910000000000002</v>
      </c>
    </row>
    <row r="93" spans="2:15" x14ac:dyDescent="0.25">
      <c r="B93" s="4" t="s">
        <v>28</v>
      </c>
      <c r="C93" s="6">
        <v>2.04</v>
      </c>
      <c r="D93" s="6">
        <v>2.242</v>
      </c>
      <c r="E93" s="10"/>
      <c r="F93" s="11"/>
      <c r="G93" s="11"/>
      <c r="H93" s="11"/>
      <c r="I93" s="11"/>
      <c r="L93" s="4" t="s">
        <v>28</v>
      </c>
      <c r="M93" s="6">
        <v>2.04</v>
      </c>
      <c r="N93" s="6">
        <v>2.242</v>
      </c>
      <c r="O93" s="15">
        <f t="shared" si="2"/>
        <v>2.141</v>
      </c>
    </row>
    <row r="94" spans="2:15" x14ac:dyDescent="0.25">
      <c r="B94" s="4" t="s">
        <v>29</v>
      </c>
      <c r="C94" s="6">
        <v>2.2850000000000001</v>
      </c>
      <c r="D94" s="6">
        <v>2.2690000000000001</v>
      </c>
      <c r="E94" s="10"/>
      <c r="F94" s="11"/>
      <c r="G94" s="11"/>
      <c r="H94" s="11"/>
      <c r="I94" s="11"/>
      <c r="L94" s="4" t="s">
        <v>29</v>
      </c>
      <c r="M94" s="6">
        <v>2.2850000000000001</v>
      </c>
      <c r="N94" s="6">
        <v>2.2690000000000001</v>
      </c>
      <c r="O94" s="15">
        <f t="shared" si="2"/>
        <v>2.2770000000000001</v>
      </c>
    </row>
    <row r="95" spans="2:15" x14ac:dyDescent="0.25">
      <c r="C95" s="10"/>
    </row>
    <row r="98" spans="2:15" ht="18.75" x14ac:dyDescent="0.3">
      <c r="C98" s="3" t="s">
        <v>40</v>
      </c>
      <c r="M98" s="3" t="s">
        <v>40</v>
      </c>
    </row>
    <row r="99" spans="2:15" x14ac:dyDescent="0.25">
      <c r="B99" s="1" t="s">
        <v>41</v>
      </c>
      <c r="C99" s="1" t="s">
        <v>0</v>
      </c>
      <c r="D99" s="1" t="s">
        <v>1</v>
      </c>
      <c r="E99" s="9" t="s">
        <v>30</v>
      </c>
      <c r="F99" s="9" t="s">
        <v>31</v>
      </c>
      <c r="G99" s="9" t="s">
        <v>32</v>
      </c>
      <c r="H99" s="9" t="s">
        <v>33</v>
      </c>
      <c r="L99" s="1" t="s">
        <v>41</v>
      </c>
      <c r="M99" s="1" t="s">
        <v>0</v>
      </c>
      <c r="N99" s="1" t="s">
        <v>1</v>
      </c>
    </row>
    <row r="100" spans="2:15" x14ac:dyDescent="0.25">
      <c r="B100" s="4">
        <v>1</v>
      </c>
      <c r="C100" s="6">
        <v>2.1629999999999998</v>
      </c>
      <c r="D100" s="6">
        <v>2.1859999999999999</v>
      </c>
      <c r="E100" s="10"/>
      <c r="F100" s="11"/>
      <c r="G100" s="11"/>
      <c r="H100" s="11"/>
      <c r="L100" s="4">
        <v>1</v>
      </c>
      <c r="M100" s="6">
        <v>2.1629999999999998</v>
      </c>
      <c r="N100" s="6">
        <v>2.1859999999999999</v>
      </c>
      <c r="O100" s="15">
        <f t="shared" ref="O100:O126" si="3">(M100+N100)/2</f>
        <v>2.1745000000000001</v>
      </c>
    </row>
    <row r="101" spans="2:15" x14ac:dyDescent="0.25">
      <c r="B101" s="4">
        <v>2</v>
      </c>
      <c r="C101" s="6">
        <v>2.1789999999999998</v>
      </c>
      <c r="D101" s="6">
        <v>2.173</v>
      </c>
      <c r="E101" s="10"/>
      <c r="F101" s="11"/>
      <c r="G101" s="11"/>
      <c r="H101" s="11"/>
      <c r="L101" s="4">
        <v>2</v>
      </c>
      <c r="M101" s="6">
        <v>2.1789999999999998</v>
      </c>
      <c r="N101" s="6">
        <v>2.173</v>
      </c>
      <c r="O101" s="15">
        <f t="shared" si="3"/>
        <v>2.1760000000000002</v>
      </c>
    </row>
    <row r="102" spans="2:15" x14ac:dyDescent="0.25">
      <c r="B102" s="4">
        <v>3</v>
      </c>
      <c r="C102" s="6">
        <v>2.1859999999999999</v>
      </c>
      <c r="D102" s="6">
        <v>2.1419999999999999</v>
      </c>
      <c r="E102" s="10"/>
      <c r="F102" s="11"/>
      <c r="G102" s="11"/>
      <c r="H102" s="11"/>
      <c r="L102" s="4">
        <v>3</v>
      </c>
      <c r="M102" s="6">
        <v>2.1859999999999999</v>
      </c>
      <c r="N102" s="6">
        <v>2.1419999999999999</v>
      </c>
      <c r="O102" s="15">
        <f t="shared" si="3"/>
        <v>2.1639999999999997</v>
      </c>
    </row>
    <row r="103" spans="2:15" x14ac:dyDescent="0.25">
      <c r="B103" s="4">
        <v>4</v>
      </c>
      <c r="C103" s="6">
        <v>2.169</v>
      </c>
      <c r="D103" s="6">
        <v>2.077</v>
      </c>
      <c r="E103" s="10"/>
      <c r="F103" s="11"/>
      <c r="G103" s="11"/>
      <c r="H103" s="11"/>
      <c r="L103" s="4">
        <v>4</v>
      </c>
      <c r="M103" s="6">
        <v>2.169</v>
      </c>
      <c r="N103" s="6">
        <v>2.077</v>
      </c>
      <c r="O103" s="15">
        <f t="shared" si="3"/>
        <v>2.1230000000000002</v>
      </c>
    </row>
    <row r="104" spans="2:15" x14ac:dyDescent="0.25">
      <c r="B104" s="4">
        <v>5</v>
      </c>
      <c r="C104" s="6">
        <v>2.1280000000000001</v>
      </c>
      <c r="D104" s="6">
        <v>2.0059999999999998</v>
      </c>
      <c r="E104" s="10"/>
      <c r="F104" s="11"/>
      <c r="G104" s="11"/>
      <c r="H104" s="11"/>
      <c r="L104" s="4">
        <v>5</v>
      </c>
      <c r="M104" s="6">
        <v>2.1280000000000001</v>
      </c>
      <c r="N104" s="6">
        <v>2.0059999999999998</v>
      </c>
      <c r="O104" s="15">
        <f t="shared" si="3"/>
        <v>2.0670000000000002</v>
      </c>
    </row>
    <row r="105" spans="2:15" x14ac:dyDescent="0.25">
      <c r="B105" s="4">
        <v>6</v>
      </c>
      <c r="C105" s="7">
        <v>1.96</v>
      </c>
      <c r="D105" s="6">
        <v>2.0190000000000001</v>
      </c>
      <c r="E105" s="7">
        <v>1.915</v>
      </c>
      <c r="F105" s="7">
        <v>1.847</v>
      </c>
      <c r="G105" s="10"/>
      <c r="H105" s="11"/>
      <c r="L105" s="4">
        <v>6</v>
      </c>
      <c r="M105" s="7">
        <v>1.96</v>
      </c>
      <c r="N105" s="6">
        <v>2.0190000000000001</v>
      </c>
      <c r="O105" s="16">
        <f t="shared" si="3"/>
        <v>1.9895</v>
      </c>
    </row>
    <row r="106" spans="2:15" x14ac:dyDescent="0.25">
      <c r="B106" s="4">
        <v>7</v>
      </c>
      <c r="C106" s="6">
        <v>2.02</v>
      </c>
      <c r="D106" s="6">
        <v>2.052</v>
      </c>
      <c r="E106" s="10"/>
      <c r="F106" s="11"/>
      <c r="G106" s="11"/>
      <c r="H106" s="11"/>
      <c r="L106" s="4">
        <v>7</v>
      </c>
      <c r="M106" s="6">
        <v>2.02</v>
      </c>
      <c r="N106" s="6">
        <v>2.052</v>
      </c>
      <c r="O106" s="15">
        <f t="shared" si="3"/>
        <v>2.036</v>
      </c>
    </row>
    <row r="107" spans="2:15" x14ac:dyDescent="0.25">
      <c r="B107" s="4">
        <v>8</v>
      </c>
      <c r="C107" s="6">
        <v>2.0030000000000001</v>
      </c>
      <c r="D107" s="6">
        <v>2.0510000000000002</v>
      </c>
      <c r="E107" s="10"/>
      <c r="F107" s="11"/>
      <c r="G107" s="11"/>
      <c r="H107" s="11"/>
      <c r="L107" s="4">
        <v>8</v>
      </c>
      <c r="M107" s="6">
        <v>2.0030000000000001</v>
      </c>
      <c r="N107" s="6">
        <v>2.0510000000000002</v>
      </c>
      <c r="O107" s="15">
        <f t="shared" si="3"/>
        <v>2.0270000000000001</v>
      </c>
    </row>
    <row r="108" spans="2:15" x14ac:dyDescent="0.25">
      <c r="B108" s="4">
        <v>9</v>
      </c>
      <c r="C108" s="6">
        <v>2.028</v>
      </c>
      <c r="D108" s="6">
        <v>2.177</v>
      </c>
      <c r="E108" s="10"/>
      <c r="F108" s="11"/>
      <c r="G108" s="11"/>
      <c r="H108" s="11"/>
      <c r="L108" s="4">
        <v>9</v>
      </c>
      <c r="M108" s="6">
        <v>2.028</v>
      </c>
      <c r="N108" s="6">
        <v>2.177</v>
      </c>
      <c r="O108" s="15">
        <f t="shared" si="3"/>
        <v>2.1025</v>
      </c>
    </row>
    <row r="109" spans="2:15" x14ac:dyDescent="0.25">
      <c r="B109" s="4">
        <v>10</v>
      </c>
      <c r="C109" s="6">
        <v>2.2360000000000002</v>
      </c>
      <c r="D109" s="6">
        <v>2.234</v>
      </c>
      <c r="E109" s="10"/>
      <c r="F109" s="11"/>
      <c r="G109" s="11"/>
      <c r="H109" s="11"/>
      <c r="L109" s="4">
        <v>10</v>
      </c>
      <c r="M109" s="6">
        <v>2.2360000000000002</v>
      </c>
      <c r="N109" s="6">
        <v>2.234</v>
      </c>
      <c r="O109" s="15">
        <f t="shared" si="3"/>
        <v>2.2350000000000003</v>
      </c>
    </row>
    <row r="110" spans="2:15" x14ac:dyDescent="0.25">
      <c r="B110" s="4">
        <v>11</v>
      </c>
      <c r="C110" s="6">
        <v>2.1619999999999999</v>
      </c>
      <c r="D110" s="6">
        <v>2.1720000000000002</v>
      </c>
      <c r="E110" s="10"/>
      <c r="F110" s="11"/>
      <c r="G110" s="11"/>
      <c r="H110" s="11"/>
      <c r="L110" s="4">
        <v>11</v>
      </c>
      <c r="M110" s="6">
        <v>2.1619999999999999</v>
      </c>
      <c r="N110" s="6">
        <v>2.1720000000000002</v>
      </c>
      <c r="O110" s="15">
        <f t="shared" si="3"/>
        <v>2.1669999999999998</v>
      </c>
    </row>
    <row r="111" spans="2:15" x14ac:dyDescent="0.25">
      <c r="B111" s="4">
        <v>12</v>
      </c>
      <c r="C111" s="6">
        <v>2.2029999999999998</v>
      </c>
      <c r="D111" s="6">
        <v>2.1890000000000001</v>
      </c>
      <c r="E111" s="10"/>
      <c r="F111" s="11"/>
      <c r="G111" s="11"/>
      <c r="H111" s="11"/>
      <c r="L111" s="4">
        <v>12</v>
      </c>
      <c r="M111" s="6">
        <v>2.2029999999999998</v>
      </c>
      <c r="N111" s="6">
        <v>2.1890000000000001</v>
      </c>
      <c r="O111" s="15">
        <f t="shared" si="3"/>
        <v>2.1959999999999997</v>
      </c>
    </row>
    <row r="112" spans="2:15" x14ac:dyDescent="0.25">
      <c r="B112" s="4">
        <v>13</v>
      </c>
      <c r="C112" s="6">
        <v>2.1429999999999998</v>
      </c>
      <c r="D112" s="6">
        <v>2.1349999999999998</v>
      </c>
      <c r="E112" s="10"/>
      <c r="F112" s="11"/>
      <c r="G112" s="11"/>
      <c r="H112" s="11"/>
      <c r="L112" s="4">
        <v>13</v>
      </c>
      <c r="M112" s="6">
        <v>2.1429999999999998</v>
      </c>
      <c r="N112" s="6">
        <v>2.1349999999999998</v>
      </c>
      <c r="O112" s="15">
        <f t="shared" si="3"/>
        <v>2.1389999999999998</v>
      </c>
    </row>
    <row r="113" spans="2:15" x14ac:dyDescent="0.25">
      <c r="B113" s="4">
        <v>14</v>
      </c>
      <c r="C113" s="7">
        <v>1.972</v>
      </c>
      <c r="D113" s="7">
        <v>1.9710000000000001</v>
      </c>
      <c r="E113" s="7">
        <v>1.978</v>
      </c>
      <c r="F113" s="7">
        <v>1.9059999999999999</v>
      </c>
      <c r="G113" s="11"/>
      <c r="H113" s="11"/>
      <c r="L113" s="4">
        <v>14</v>
      </c>
      <c r="M113" s="7">
        <v>1.972</v>
      </c>
      <c r="N113" s="7">
        <v>1.978</v>
      </c>
      <c r="O113" s="16">
        <f t="shared" si="3"/>
        <v>1.9750000000000001</v>
      </c>
    </row>
    <row r="114" spans="2:15" x14ac:dyDescent="0.25">
      <c r="B114" s="4">
        <v>15</v>
      </c>
      <c r="C114" s="6">
        <v>2.0579999999999998</v>
      </c>
      <c r="D114" s="6">
        <v>2.1760000000000002</v>
      </c>
      <c r="E114" s="11"/>
      <c r="F114" s="10"/>
      <c r="G114" s="10"/>
      <c r="H114" s="10"/>
      <c r="L114" s="4">
        <v>15</v>
      </c>
      <c r="M114" s="6">
        <v>2.0579999999999998</v>
      </c>
      <c r="N114" s="6">
        <v>2.1760000000000002</v>
      </c>
      <c r="O114" s="15">
        <f t="shared" si="3"/>
        <v>2.117</v>
      </c>
    </row>
    <row r="115" spans="2:15" x14ac:dyDescent="0.25">
      <c r="B115" s="4">
        <v>16</v>
      </c>
      <c r="C115" s="7">
        <v>1.73</v>
      </c>
      <c r="D115" s="8">
        <v>1.6830000000000001</v>
      </c>
      <c r="E115" s="7">
        <v>1.784</v>
      </c>
      <c r="F115" s="7">
        <v>1.923</v>
      </c>
      <c r="G115" s="7">
        <v>1.726</v>
      </c>
      <c r="H115" s="10"/>
      <c r="L115" s="4">
        <v>16</v>
      </c>
      <c r="M115" s="7">
        <v>1.923</v>
      </c>
      <c r="N115" s="7">
        <v>1.784</v>
      </c>
      <c r="O115" s="16">
        <f t="shared" si="3"/>
        <v>1.8534999999999999</v>
      </c>
    </row>
    <row r="116" spans="2:15" x14ac:dyDescent="0.25">
      <c r="B116" s="4">
        <v>17</v>
      </c>
      <c r="C116" s="6">
        <v>2.0720000000000001</v>
      </c>
      <c r="D116" s="6">
        <v>2.1429999999999998</v>
      </c>
      <c r="E116" s="10"/>
      <c r="F116" s="10"/>
      <c r="G116" s="11"/>
      <c r="H116" s="11"/>
      <c r="L116" s="4">
        <v>17</v>
      </c>
      <c r="M116" s="6">
        <v>2.0720000000000001</v>
      </c>
      <c r="N116" s="6">
        <v>2.1429999999999998</v>
      </c>
      <c r="O116" s="15">
        <f t="shared" si="3"/>
        <v>2.1074999999999999</v>
      </c>
    </row>
    <row r="117" spans="2:15" x14ac:dyDescent="0.25">
      <c r="B117" s="4">
        <v>18</v>
      </c>
      <c r="C117" s="6">
        <v>2.177</v>
      </c>
      <c r="D117" s="6">
        <v>2.2309999999999999</v>
      </c>
      <c r="E117" s="10"/>
      <c r="F117" s="10"/>
      <c r="G117" s="10"/>
      <c r="H117" s="10"/>
      <c r="L117" s="4">
        <v>18</v>
      </c>
      <c r="M117" s="6">
        <v>2.177</v>
      </c>
      <c r="N117" s="6">
        <v>2.2309999999999999</v>
      </c>
      <c r="O117" s="15">
        <f t="shared" si="3"/>
        <v>2.2039999999999997</v>
      </c>
    </row>
    <row r="118" spans="2:15" x14ac:dyDescent="0.25">
      <c r="B118" s="4">
        <v>19</v>
      </c>
      <c r="C118" s="6">
        <v>2.036</v>
      </c>
      <c r="D118" s="6">
        <v>2.0880000000000001</v>
      </c>
      <c r="E118" s="10"/>
      <c r="F118" s="11"/>
      <c r="G118" s="11"/>
      <c r="H118" s="11"/>
      <c r="L118" s="4">
        <v>19</v>
      </c>
      <c r="M118" s="6">
        <v>2.036</v>
      </c>
      <c r="N118" s="6">
        <v>2.0880000000000001</v>
      </c>
      <c r="O118" s="15">
        <f t="shared" si="3"/>
        <v>2.0620000000000003</v>
      </c>
    </row>
    <row r="119" spans="2:15" x14ac:dyDescent="0.25">
      <c r="B119" s="4">
        <v>20</v>
      </c>
      <c r="C119" s="7">
        <v>1.907</v>
      </c>
      <c r="D119" s="7">
        <v>1.837</v>
      </c>
      <c r="E119" s="6">
        <v>2.0009999999999999</v>
      </c>
      <c r="F119" s="7">
        <v>1.93</v>
      </c>
      <c r="G119" s="10"/>
      <c r="H119" s="10"/>
      <c r="L119" s="4">
        <v>20</v>
      </c>
      <c r="M119" s="7">
        <v>1.93</v>
      </c>
      <c r="N119" s="6">
        <v>2.0009999999999999</v>
      </c>
      <c r="O119" s="16">
        <f t="shared" si="3"/>
        <v>1.9655</v>
      </c>
    </row>
    <row r="120" spans="2:15" x14ac:dyDescent="0.25">
      <c r="B120" s="4">
        <v>21</v>
      </c>
      <c r="C120" s="6">
        <v>2.153</v>
      </c>
      <c r="D120" s="6">
        <v>2.133</v>
      </c>
      <c r="E120" s="10"/>
      <c r="F120" s="11"/>
      <c r="G120" s="11"/>
      <c r="H120" s="11"/>
      <c r="L120" s="4">
        <v>21</v>
      </c>
      <c r="M120" s="6">
        <v>2.153</v>
      </c>
      <c r="N120" s="6">
        <v>2.133</v>
      </c>
      <c r="O120" s="15">
        <f t="shared" si="3"/>
        <v>2.1429999999999998</v>
      </c>
    </row>
    <row r="121" spans="2:15" x14ac:dyDescent="0.25">
      <c r="B121" s="4">
        <v>22</v>
      </c>
      <c r="C121" s="7">
        <v>1.9330000000000001</v>
      </c>
      <c r="D121" s="7">
        <v>1.968</v>
      </c>
      <c r="E121" s="7">
        <v>1.9610000000000001</v>
      </c>
      <c r="F121" s="7">
        <v>1.9119999999999999</v>
      </c>
      <c r="G121" s="10"/>
      <c r="H121" s="10"/>
      <c r="L121" s="4">
        <v>22</v>
      </c>
      <c r="M121" s="7">
        <v>1.9610000000000001</v>
      </c>
      <c r="N121" s="7">
        <v>1.968</v>
      </c>
      <c r="O121" s="16">
        <f t="shared" si="3"/>
        <v>1.9645000000000001</v>
      </c>
    </row>
    <row r="122" spans="2:15" x14ac:dyDescent="0.25">
      <c r="B122" s="4">
        <v>23</v>
      </c>
      <c r="C122" s="7">
        <v>1.9990000000000001</v>
      </c>
      <c r="D122" s="6">
        <v>2.004</v>
      </c>
      <c r="E122" s="7">
        <v>1.925</v>
      </c>
      <c r="F122" s="10"/>
      <c r="G122" s="10"/>
      <c r="H122" s="10"/>
      <c r="L122" s="4">
        <v>23</v>
      </c>
      <c r="M122" s="7">
        <v>1.9990000000000001</v>
      </c>
      <c r="N122" s="6">
        <v>2.004</v>
      </c>
      <c r="O122" s="15">
        <f t="shared" si="3"/>
        <v>2.0015000000000001</v>
      </c>
    </row>
    <row r="123" spans="2:15" x14ac:dyDescent="0.25">
      <c r="B123" s="4">
        <v>24</v>
      </c>
      <c r="C123" s="6">
        <v>2.157</v>
      </c>
      <c r="D123" s="6">
        <v>2.202</v>
      </c>
      <c r="E123" s="10"/>
      <c r="F123" s="11"/>
      <c r="G123" s="11"/>
      <c r="H123" s="11"/>
      <c r="L123" s="4">
        <v>24</v>
      </c>
      <c r="M123" s="6">
        <v>2.157</v>
      </c>
      <c r="N123" s="6">
        <v>2.202</v>
      </c>
      <c r="O123" s="15">
        <f t="shared" si="3"/>
        <v>2.1795</v>
      </c>
    </row>
    <row r="124" spans="2:15" x14ac:dyDescent="0.25">
      <c r="B124" s="4">
        <v>25</v>
      </c>
      <c r="C124" s="6">
        <v>2.2029999999999998</v>
      </c>
      <c r="D124" s="6">
        <v>2.0569999999999999</v>
      </c>
      <c r="E124" s="10"/>
      <c r="F124" s="10"/>
      <c r="G124" s="10"/>
      <c r="H124" s="11"/>
      <c r="L124" s="4">
        <v>25</v>
      </c>
      <c r="M124" s="6">
        <v>2.2029999999999998</v>
      </c>
      <c r="N124" s="6">
        <v>2.0569999999999999</v>
      </c>
      <c r="O124" s="15">
        <f t="shared" si="3"/>
        <v>2.13</v>
      </c>
    </row>
    <row r="125" spans="2:15" x14ac:dyDescent="0.25">
      <c r="B125" s="4">
        <v>26</v>
      </c>
      <c r="C125" s="7">
        <v>1.7709999999999999</v>
      </c>
      <c r="D125" s="7">
        <v>1.9770000000000001</v>
      </c>
      <c r="E125" s="6">
        <v>2.0590000000000002</v>
      </c>
      <c r="F125" s="11"/>
      <c r="G125" s="11"/>
      <c r="H125" s="11"/>
      <c r="L125" s="4">
        <v>26</v>
      </c>
      <c r="M125" s="6">
        <v>2.0590000000000002</v>
      </c>
      <c r="N125" s="7">
        <v>1.9770000000000001</v>
      </c>
      <c r="O125" s="15">
        <f t="shared" si="3"/>
        <v>2.0180000000000002</v>
      </c>
    </row>
    <row r="126" spans="2:15" x14ac:dyDescent="0.25">
      <c r="B126" s="4">
        <v>27</v>
      </c>
      <c r="C126" s="6">
        <v>2.1970000000000001</v>
      </c>
      <c r="D126" s="6">
        <v>2.1970000000000001</v>
      </c>
      <c r="E126" s="10"/>
      <c r="F126" s="10"/>
      <c r="G126" s="10"/>
      <c r="H126" s="10"/>
      <c r="L126" s="4">
        <v>27</v>
      </c>
      <c r="M126" s="6">
        <v>2.1970000000000001</v>
      </c>
      <c r="N126" s="6">
        <v>2.1970000000000001</v>
      </c>
      <c r="O126" s="15">
        <f t="shared" si="3"/>
        <v>2.1970000000000001</v>
      </c>
    </row>
    <row r="132" spans="1:15" ht="18.75" x14ac:dyDescent="0.3">
      <c r="A132" s="2" t="s">
        <v>45</v>
      </c>
      <c r="B132" s="4"/>
      <c r="C132" s="5" t="s">
        <v>2</v>
      </c>
      <c r="D132" s="4"/>
      <c r="L132" s="4"/>
      <c r="M132" s="5" t="s">
        <v>2</v>
      </c>
      <c r="N132" s="4"/>
    </row>
    <row r="133" spans="1:15" ht="15.75" x14ac:dyDescent="0.25">
      <c r="A133" s="2" t="s">
        <v>36</v>
      </c>
      <c r="B133" s="9" t="s">
        <v>41</v>
      </c>
      <c r="C133" s="9" t="s">
        <v>0</v>
      </c>
      <c r="D133" s="9" t="s">
        <v>1</v>
      </c>
      <c r="E133" s="9" t="s">
        <v>30</v>
      </c>
      <c r="F133" s="9" t="s">
        <v>31</v>
      </c>
      <c r="G133" s="9" t="s">
        <v>32</v>
      </c>
      <c r="H133" s="9" t="s">
        <v>33</v>
      </c>
      <c r="L133" s="9" t="s">
        <v>41</v>
      </c>
      <c r="M133" s="9" t="s">
        <v>0</v>
      </c>
      <c r="N133" s="9" t="s">
        <v>1</v>
      </c>
    </row>
    <row r="134" spans="1:15" x14ac:dyDescent="0.25">
      <c r="B134" s="4" t="s">
        <v>3</v>
      </c>
      <c r="C134" s="7">
        <v>1.8859999999999999</v>
      </c>
      <c r="D134" s="7">
        <v>1.8149999999999999</v>
      </c>
      <c r="E134" s="10"/>
      <c r="F134" s="7">
        <v>1.9850000000000001</v>
      </c>
      <c r="G134" s="10"/>
      <c r="H134" s="10"/>
      <c r="I134" s="11"/>
      <c r="L134" s="4" t="s">
        <v>3</v>
      </c>
      <c r="M134" s="7">
        <v>1.8859999999999999</v>
      </c>
      <c r="N134" s="7">
        <v>1.9850000000000001</v>
      </c>
      <c r="O134" s="16">
        <f t="shared" ref="O134:O160" si="4">(M134+N134)/2</f>
        <v>1.9355</v>
      </c>
    </row>
    <row r="135" spans="1:15" x14ac:dyDescent="0.25">
      <c r="B135" s="4" t="s">
        <v>4</v>
      </c>
      <c r="C135" s="7">
        <v>1.7589999999999999</v>
      </c>
      <c r="D135" s="7">
        <v>1.7410000000000001</v>
      </c>
      <c r="E135" s="10"/>
      <c r="F135" s="7">
        <v>1.78</v>
      </c>
      <c r="G135" s="10"/>
      <c r="H135" s="11"/>
      <c r="I135" s="11"/>
      <c r="L135" s="4" t="s">
        <v>4</v>
      </c>
      <c r="M135" s="7">
        <v>1.7589999999999999</v>
      </c>
      <c r="N135" s="7">
        <v>1.78</v>
      </c>
      <c r="O135" s="16">
        <f t="shared" si="4"/>
        <v>1.7694999999999999</v>
      </c>
    </row>
    <row r="136" spans="1:15" x14ac:dyDescent="0.25">
      <c r="B136" s="4" t="s">
        <v>5</v>
      </c>
      <c r="C136" s="7">
        <v>1.927</v>
      </c>
      <c r="D136" s="7">
        <v>1.865</v>
      </c>
      <c r="E136" s="10"/>
      <c r="F136" s="7">
        <v>1.8879999999999999</v>
      </c>
      <c r="G136" s="11"/>
      <c r="H136" s="11"/>
      <c r="I136" s="11"/>
      <c r="L136" s="4" t="s">
        <v>5</v>
      </c>
      <c r="M136" s="7">
        <v>1.927</v>
      </c>
      <c r="N136" s="7">
        <v>1.8879999999999999</v>
      </c>
      <c r="O136" s="16">
        <f t="shared" si="4"/>
        <v>1.9075</v>
      </c>
    </row>
    <row r="137" spans="1:15" x14ac:dyDescent="0.25">
      <c r="B137" s="4" t="s">
        <v>6</v>
      </c>
      <c r="C137" s="6">
        <v>2.0019999999999998</v>
      </c>
      <c r="D137" s="7">
        <v>1.8340000000000001</v>
      </c>
      <c r="E137" s="10"/>
      <c r="F137" s="7">
        <v>1.8149999999999999</v>
      </c>
      <c r="G137" s="11"/>
      <c r="H137" s="11"/>
      <c r="I137" s="11"/>
      <c r="L137" s="4" t="s">
        <v>6</v>
      </c>
      <c r="M137" s="6">
        <v>2.0019999999999998</v>
      </c>
      <c r="N137" s="7">
        <v>1.8340000000000001</v>
      </c>
      <c r="O137" s="16">
        <f t="shared" si="4"/>
        <v>1.9179999999999999</v>
      </c>
    </row>
    <row r="138" spans="1:15" x14ac:dyDescent="0.25">
      <c r="B138" s="4" t="s">
        <v>7</v>
      </c>
      <c r="C138" s="6">
        <v>2.0790000000000002</v>
      </c>
      <c r="D138" s="7">
        <v>1.7729999999999999</v>
      </c>
      <c r="E138" s="10"/>
      <c r="F138" s="7">
        <v>1.9550000000000001</v>
      </c>
      <c r="G138" s="11"/>
      <c r="H138" s="11"/>
      <c r="I138" s="11"/>
      <c r="L138" s="4" t="s">
        <v>7</v>
      </c>
      <c r="M138" s="6">
        <v>2.0790000000000002</v>
      </c>
      <c r="N138" s="7">
        <v>1.9550000000000001</v>
      </c>
      <c r="O138" s="16">
        <f t="shared" si="4"/>
        <v>2.0170000000000003</v>
      </c>
    </row>
    <row r="139" spans="1:15" x14ac:dyDescent="0.25">
      <c r="B139" s="4" t="s">
        <v>8</v>
      </c>
      <c r="C139" s="7">
        <v>1.9359999999999999</v>
      </c>
      <c r="D139" s="7">
        <v>1.853</v>
      </c>
      <c r="E139" s="10"/>
      <c r="F139" s="7">
        <v>1.845</v>
      </c>
      <c r="G139" s="11"/>
      <c r="H139" s="11"/>
      <c r="I139" s="11"/>
      <c r="L139" s="4" t="s">
        <v>8</v>
      </c>
      <c r="M139" s="7">
        <v>1.9359999999999999</v>
      </c>
      <c r="N139" s="7">
        <v>1.853</v>
      </c>
      <c r="O139" s="16">
        <f t="shared" si="4"/>
        <v>1.8944999999999999</v>
      </c>
    </row>
    <row r="140" spans="1:15" x14ac:dyDescent="0.25">
      <c r="B140" s="4" t="s">
        <v>9</v>
      </c>
      <c r="C140" s="7">
        <v>1.948</v>
      </c>
      <c r="D140" s="7">
        <v>1.9690000000000001</v>
      </c>
      <c r="E140" s="10"/>
      <c r="F140" s="7">
        <v>1.845</v>
      </c>
      <c r="G140" s="11"/>
      <c r="H140" s="11"/>
      <c r="I140" s="11"/>
      <c r="L140" s="4" t="s">
        <v>9</v>
      </c>
      <c r="M140" s="7">
        <v>1.948</v>
      </c>
      <c r="N140" s="7">
        <v>1.9690000000000001</v>
      </c>
      <c r="O140" s="16">
        <f t="shared" si="4"/>
        <v>1.9584999999999999</v>
      </c>
    </row>
    <row r="141" spans="1:15" x14ac:dyDescent="0.25">
      <c r="B141" s="4" t="s">
        <v>10</v>
      </c>
      <c r="C141" s="6">
        <v>2.024</v>
      </c>
      <c r="D141" s="7">
        <v>1.913</v>
      </c>
      <c r="E141" s="10"/>
      <c r="F141" s="7">
        <v>1.996</v>
      </c>
      <c r="G141" s="11"/>
      <c r="H141" s="11"/>
      <c r="I141" s="11"/>
      <c r="L141" s="4" t="s">
        <v>10</v>
      </c>
      <c r="M141" s="6">
        <v>2.024</v>
      </c>
      <c r="N141" s="7">
        <v>1.996</v>
      </c>
      <c r="O141" s="16">
        <f t="shared" si="4"/>
        <v>2.0099999999999998</v>
      </c>
    </row>
    <row r="142" spans="1:15" x14ac:dyDescent="0.25">
      <c r="B142" s="4" t="s">
        <v>11</v>
      </c>
      <c r="C142" s="6">
        <v>2.0209999999999999</v>
      </c>
      <c r="D142" s="7">
        <v>1.958</v>
      </c>
      <c r="E142" s="10"/>
      <c r="F142" s="7">
        <v>1.9119999999999999</v>
      </c>
      <c r="G142" s="11"/>
      <c r="H142" s="11"/>
      <c r="I142" s="11"/>
      <c r="L142" s="4" t="s">
        <v>11</v>
      </c>
      <c r="M142" s="6">
        <v>2.0209999999999999</v>
      </c>
      <c r="N142" s="7">
        <v>1.958</v>
      </c>
      <c r="O142" s="16">
        <f t="shared" si="4"/>
        <v>1.9895</v>
      </c>
    </row>
    <row r="143" spans="1:15" x14ac:dyDescent="0.25">
      <c r="B143" s="4" t="s">
        <v>12</v>
      </c>
      <c r="C143" s="8">
        <v>1.4450000000000001</v>
      </c>
      <c r="D143" s="8">
        <v>0</v>
      </c>
      <c r="E143" s="7">
        <v>1.83</v>
      </c>
      <c r="F143" s="8">
        <v>1.343</v>
      </c>
      <c r="G143" s="11"/>
      <c r="H143" s="11"/>
      <c r="I143" s="11"/>
      <c r="L143" s="4" t="s">
        <v>12</v>
      </c>
      <c r="M143" s="8">
        <v>1.4450000000000001</v>
      </c>
      <c r="N143" s="7">
        <v>1.83</v>
      </c>
      <c r="O143" s="23">
        <f t="shared" si="4"/>
        <v>1.6375000000000002</v>
      </c>
    </row>
    <row r="144" spans="1:15" x14ac:dyDescent="0.25">
      <c r="B144" s="4" t="s">
        <v>13</v>
      </c>
      <c r="C144" s="7">
        <v>1.998</v>
      </c>
      <c r="D144" s="6">
        <v>2.0659999999999998</v>
      </c>
      <c r="E144" s="10"/>
      <c r="F144" s="11"/>
      <c r="G144" s="11"/>
      <c r="H144" s="11"/>
      <c r="I144" s="11"/>
      <c r="L144" s="4" t="s">
        <v>13</v>
      </c>
      <c r="M144" s="7">
        <v>1.998</v>
      </c>
      <c r="N144" s="6">
        <v>2.0659999999999998</v>
      </c>
      <c r="O144" s="15">
        <f t="shared" si="4"/>
        <v>2.032</v>
      </c>
    </row>
    <row r="145" spans="2:15" x14ac:dyDescent="0.25">
      <c r="B145" s="4" t="s">
        <v>14</v>
      </c>
      <c r="C145" s="7">
        <v>1.992</v>
      </c>
      <c r="D145" s="6">
        <v>2.0419999999999998</v>
      </c>
      <c r="E145" s="10"/>
      <c r="F145" s="11"/>
      <c r="G145" s="11"/>
      <c r="H145" s="11"/>
      <c r="I145" s="11"/>
      <c r="L145" s="4" t="s">
        <v>14</v>
      </c>
      <c r="M145" s="7">
        <v>1.992</v>
      </c>
      <c r="N145" s="6">
        <v>2.0419999999999998</v>
      </c>
      <c r="O145" s="15">
        <f t="shared" si="4"/>
        <v>2.0169999999999999</v>
      </c>
    </row>
    <row r="146" spans="2:15" x14ac:dyDescent="0.25">
      <c r="B146" s="4" t="s">
        <v>15</v>
      </c>
      <c r="C146" s="6">
        <v>2.0219999999999998</v>
      </c>
      <c r="D146" s="6">
        <v>2.0590000000000002</v>
      </c>
      <c r="E146" s="10"/>
      <c r="F146" s="11"/>
      <c r="G146" s="11"/>
      <c r="H146" s="11"/>
      <c r="I146" s="11"/>
      <c r="L146" s="4" t="s">
        <v>15</v>
      </c>
      <c r="M146" s="6">
        <v>2.0219999999999998</v>
      </c>
      <c r="N146" s="6">
        <v>2.0590000000000002</v>
      </c>
      <c r="O146" s="15">
        <f t="shared" si="4"/>
        <v>2.0404999999999998</v>
      </c>
    </row>
    <row r="147" spans="2:15" x14ac:dyDescent="0.25">
      <c r="B147" s="4" t="s">
        <v>16</v>
      </c>
      <c r="C147" s="6">
        <v>2.0470000000000002</v>
      </c>
      <c r="D147" s="7">
        <v>1.746</v>
      </c>
      <c r="E147" s="10"/>
      <c r="F147" s="6">
        <v>2.0569999999999999</v>
      </c>
      <c r="G147" s="11"/>
      <c r="H147" s="11"/>
      <c r="I147" s="11"/>
      <c r="L147" s="4" t="s">
        <v>16</v>
      </c>
      <c r="M147" s="6">
        <v>2.0470000000000002</v>
      </c>
      <c r="N147" s="6">
        <v>2.0569999999999999</v>
      </c>
      <c r="O147" s="16">
        <f t="shared" si="4"/>
        <v>2.052</v>
      </c>
    </row>
    <row r="148" spans="2:15" x14ac:dyDescent="0.25">
      <c r="B148" s="4" t="s">
        <v>17</v>
      </c>
      <c r="C148" s="6">
        <v>2.0550000000000002</v>
      </c>
      <c r="D148" s="7">
        <v>1.8540000000000001</v>
      </c>
      <c r="E148" s="10"/>
      <c r="F148" s="6">
        <v>2.0579999999999998</v>
      </c>
      <c r="G148" s="11"/>
      <c r="H148" s="11"/>
      <c r="I148" s="11"/>
      <c r="L148" s="4" t="s">
        <v>17</v>
      </c>
      <c r="M148" s="6">
        <v>2.0550000000000002</v>
      </c>
      <c r="N148" s="6">
        <v>2.0579999999999998</v>
      </c>
      <c r="O148" s="16">
        <f t="shared" si="4"/>
        <v>2.0564999999999998</v>
      </c>
    </row>
    <row r="149" spans="2:15" x14ac:dyDescent="0.25">
      <c r="B149" s="4" t="s">
        <v>18</v>
      </c>
      <c r="C149" s="6">
        <v>2.0089999999999999</v>
      </c>
      <c r="D149" s="7">
        <v>1.7390000000000001</v>
      </c>
      <c r="E149" s="10"/>
      <c r="F149" s="7">
        <v>1.9810000000000001</v>
      </c>
      <c r="G149" s="11"/>
      <c r="H149" s="11"/>
      <c r="I149" s="11"/>
      <c r="L149" s="4" t="s">
        <v>18</v>
      </c>
      <c r="M149" s="6">
        <v>2.0089999999999999</v>
      </c>
      <c r="N149" s="7">
        <v>1.9810000000000001</v>
      </c>
      <c r="O149" s="16">
        <f t="shared" si="4"/>
        <v>1.9950000000000001</v>
      </c>
    </row>
    <row r="150" spans="2:15" x14ac:dyDescent="0.25">
      <c r="B150" s="4" t="s">
        <v>19</v>
      </c>
      <c r="C150" s="6">
        <v>2.0649999999999999</v>
      </c>
      <c r="D150" s="7">
        <v>1.84</v>
      </c>
      <c r="E150" s="10"/>
      <c r="F150" s="7">
        <v>1.9239999999999999</v>
      </c>
      <c r="G150" s="11"/>
      <c r="H150" s="11"/>
      <c r="I150" s="11"/>
      <c r="L150" s="4" t="s">
        <v>19</v>
      </c>
      <c r="M150" s="6">
        <v>2.0649999999999999</v>
      </c>
      <c r="N150" s="7">
        <v>1.9239999999999999</v>
      </c>
      <c r="O150" s="16">
        <f t="shared" si="4"/>
        <v>1.9944999999999999</v>
      </c>
    </row>
    <row r="151" spans="2:15" x14ac:dyDescent="0.25">
      <c r="B151" s="4" t="s">
        <v>20</v>
      </c>
      <c r="C151" s="7">
        <v>1.948</v>
      </c>
      <c r="D151" s="7">
        <v>1.9630000000000001</v>
      </c>
      <c r="E151" s="10"/>
      <c r="F151" s="24">
        <v>2</v>
      </c>
      <c r="G151" s="11"/>
      <c r="H151" s="11"/>
      <c r="I151" s="11"/>
      <c r="L151" s="4" t="s">
        <v>20</v>
      </c>
      <c r="M151" s="7">
        <v>1.948</v>
      </c>
      <c r="N151" s="24">
        <v>2</v>
      </c>
      <c r="O151" s="16">
        <f t="shared" si="4"/>
        <v>1.974</v>
      </c>
    </row>
    <row r="152" spans="2:15" x14ac:dyDescent="0.25">
      <c r="B152" s="4" t="s">
        <v>21</v>
      </c>
      <c r="C152" s="7">
        <v>1.9790000000000001</v>
      </c>
      <c r="D152" s="6">
        <v>2.0390000000000001</v>
      </c>
      <c r="E152" s="10"/>
      <c r="F152" s="10"/>
      <c r="G152" s="11"/>
      <c r="H152" s="11"/>
      <c r="I152" s="11"/>
      <c r="L152" s="4" t="s">
        <v>21</v>
      </c>
      <c r="M152" s="7">
        <v>1.9790000000000001</v>
      </c>
      <c r="N152" s="6">
        <v>2.0390000000000001</v>
      </c>
      <c r="O152" s="15">
        <f t="shared" si="4"/>
        <v>2.0090000000000003</v>
      </c>
    </row>
    <row r="153" spans="2:15" x14ac:dyDescent="0.25">
      <c r="B153" s="4" t="s">
        <v>22</v>
      </c>
      <c r="C153" s="7">
        <v>1.988</v>
      </c>
      <c r="D153" s="7">
        <v>1.877</v>
      </c>
      <c r="E153" s="10"/>
      <c r="F153" s="7">
        <v>1.8260000000000001</v>
      </c>
      <c r="G153" s="11"/>
      <c r="H153" s="11"/>
      <c r="I153" s="11"/>
      <c r="L153" s="4" t="s">
        <v>22</v>
      </c>
      <c r="M153" s="7">
        <v>1.988</v>
      </c>
      <c r="N153" s="7">
        <v>1.877</v>
      </c>
      <c r="O153" s="16">
        <f t="shared" si="4"/>
        <v>1.9325000000000001</v>
      </c>
    </row>
    <row r="154" spans="2:15" x14ac:dyDescent="0.25">
      <c r="B154" s="4" t="s">
        <v>23</v>
      </c>
      <c r="C154" s="7">
        <v>1.911</v>
      </c>
      <c r="D154" s="7">
        <v>1.944</v>
      </c>
      <c r="E154" s="10"/>
      <c r="F154" s="7">
        <v>1.9450000000000001</v>
      </c>
      <c r="G154" s="11"/>
      <c r="H154" s="11"/>
      <c r="I154" s="11"/>
      <c r="L154" s="4" t="s">
        <v>23</v>
      </c>
      <c r="M154" s="7">
        <v>1.9450000000000001</v>
      </c>
      <c r="N154" s="7">
        <v>1.944</v>
      </c>
      <c r="O154" s="16">
        <f t="shared" si="4"/>
        <v>1.9445000000000001</v>
      </c>
    </row>
    <row r="155" spans="2:15" x14ac:dyDescent="0.25">
      <c r="B155" s="4" t="s">
        <v>24</v>
      </c>
      <c r="C155" s="6">
        <v>2.1150000000000002</v>
      </c>
      <c r="D155" s="6">
        <v>2.0369999999999999</v>
      </c>
      <c r="E155" s="10"/>
      <c r="F155" s="10"/>
      <c r="G155" s="11"/>
      <c r="H155" s="11"/>
      <c r="I155" s="11"/>
      <c r="L155" s="4" t="s">
        <v>24</v>
      </c>
      <c r="M155" s="6">
        <v>2.1150000000000002</v>
      </c>
      <c r="N155" s="6">
        <v>2.0369999999999999</v>
      </c>
      <c r="O155" s="15">
        <f t="shared" si="4"/>
        <v>2.0760000000000001</v>
      </c>
    </row>
    <row r="156" spans="2:15" x14ac:dyDescent="0.25">
      <c r="B156" s="4" t="s">
        <v>25</v>
      </c>
      <c r="C156" s="8">
        <v>1.6559999999999999</v>
      </c>
      <c r="D156" s="7">
        <v>1.8839999999999999</v>
      </c>
      <c r="E156" s="10"/>
      <c r="F156" s="7">
        <v>1.986</v>
      </c>
      <c r="G156" s="11"/>
      <c r="H156" s="11"/>
      <c r="I156" s="11"/>
      <c r="L156" s="4" t="s">
        <v>25</v>
      </c>
      <c r="M156" s="7">
        <v>1.986</v>
      </c>
      <c r="N156" s="7">
        <v>1.8839999999999999</v>
      </c>
      <c r="O156" s="16">
        <f t="shared" si="4"/>
        <v>1.9350000000000001</v>
      </c>
    </row>
    <row r="157" spans="2:15" x14ac:dyDescent="0.25">
      <c r="B157" s="4" t="s">
        <v>26</v>
      </c>
      <c r="C157" s="7">
        <v>1.9650000000000001</v>
      </c>
      <c r="D157" s="6">
        <v>2.0529999999999999</v>
      </c>
      <c r="E157" s="10"/>
      <c r="F157" s="10"/>
      <c r="G157" s="11"/>
      <c r="H157" s="11"/>
      <c r="I157" s="11"/>
      <c r="L157" s="4" t="s">
        <v>26</v>
      </c>
      <c r="M157" s="7">
        <v>1.9650000000000001</v>
      </c>
      <c r="N157" s="6">
        <v>2.0529999999999999</v>
      </c>
      <c r="O157" s="15">
        <f t="shared" si="4"/>
        <v>2.0089999999999999</v>
      </c>
    </row>
    <row r="158" spans="2:15" x14ac:dyDescent="0.25">
      <c r="B158" s="4" t="s">
        <v>27</v>
      </c>
      <c r="C158" s="6">
        <v>2.0169999999999999</v>
      </c>
      <c r="D158" s="6">
        <v>2.161</v>
      </c>
      <c r="E158" s="10"/>
      <c r="F158" s="11"/>
      <c r="G158" s="11"/>
      <c r="H158" s="11"/>
      <c r="I158" s="11"/>
      <c r="L158" s="4" t="s">
        <v>27</v>
      </c>
      <c r="M158" s="6">
        <v>2.0169999999999999</v>
      </c>
      <c r="N158" s="6">
        <v>2.161</v>
      </c>
      <c r="O158" s="15">
        <f t="shared" si="4"/>
        <v>2.089</v>
      </c>
    </row>
    <row r="159" spans="2:15" x14ac:dyDescent="0.25">
      <c r="B159" s="4" t="s">
        <v>28</v>
      </c>
      <c r="C159" s="6">
        <v>2.125</v>
      </c>
      <c r="D159" s="6">
        <v>2.1030000000000002</v>
      </c>
      <c r="E159" s="10"/>
      <c r="F159" s="11"/>
      <c r="G159" s="11"/>
      <c r="H159" s="11"/>
      <c r="I159" s="11"/>
      <c r="L159" s="4" t="s">
        <v>28</v>
      </c>
      <c r="M159" s="6">
        <v>2.125</v>
      </c>
      <c r="N159" s="6">
        <v>2.1030000000000002</v>
      </c>
      <c r="O159" s="15">
        <f t="shared" si="4"/>
        <v>2.1139999999999999</v>
      </c>
    </row>
    <row r="160" spans="2:15" x14ac:dyDescent="0.25">
      <c r="B160" s="4" t="s">
        <v>29</v>
      </c>
      <c r="C160" s="6">
        <v>2.0680000000000001</v>
      </c>
      <c r="D160" s="6">
        <v>2.1509999999999998</v>
      </c>
      <c r="E160" s="10"/>
      <c r="F160" s="11"/>
      <c r="G160" s="11"/>
      <c r="H160" s="11"/>
      <c r="I160" s="11"/>
      <c r="L160" s="4" t="s">
        <v>29</v>
      </c>
      <c r="M160" s="6">
        <v>2.0680000000000001</v>
      </c>
      <c r="N160" s="6">
        <v>2.1509999999999998</v>
      </c>
      <c r="O160" s="15">
        <f t="shared" si="4"/>
        <v>2.1094999999999997</v>
      </c>
    </row>
    <row r="161" spans="2:15" x14ac:dyDescent="0.25">
      <c r="C161" s="10"/>
    </row>
    <row r="164" spans="2:15" ht="18.75" x14ac:dyDescent="0.3">
      <c r="C164" s="3" t="s">
        <v>40</v>
      </c>
      <c r="M164" s="3" t="s">
        <v>40</v>
      </c>
    </row>
    <row r="165" spans="2:15" x14ac:dyDescent="0.25">
      <c r="B165" s="1" t="s">
        <v>41</v>
      </c>
      <c r="C165" s="1" t="s">
        <v>0</v>
      </c>
      <c r="D165" s="1" t="s">
        <v>1</v>
      </c>
      <c r="E165" s="9" t="s">
        <v>30</v>
      </c>
      <c r="F165" s="9" t="s">
        <v>31</v>
      </c>
      <c r="G165" s="9" t="s">
        <v>32</v>
      </c>
      <c r="H165" s="9" t="s">
        <v>33</v>
      </c>
      <c r="L165" s="1" t="s">
        <v>41</v>
      </c>
      <c r="M165" s="1" t="s">
        <v>0</v>
      </c>
      <c r="N165" s="1" t="s">
        <v>1</v>
      </c>
    </row>
    <row r="166" spans="2:15" x14ac:dyDescent="0.25">
      <c r="B166" s="4">
        <v>1</v>
      </c>
      <c r="C166" s="8">
        <v>1.5940000000000001</v>
      </c>
      <c r="D166" s="8">
        <v>1.2</v>
      </c>
      <c r="E166" s="8">
        <v>1.68</v>
      </c>
      <c r="F166" s="8">
        <v>1.3979999999999999</v>
      </c>
      <c r="G166" s="11"/>
      <c r="H166" s="11"/>
      <c r="L166" s="4">
        <v>1</v>
      </c>
      <c r="M166" s="8">
        <v>1.5940000000000001</v>
      </c>
      <c r="N166" s="8">
        <v>1.68</v>
      </c>
      <c r="O166" s="23">
        <f t="shared" ref="O166:O192" si="5">(M166+N166)/2</f>
        <v>1.637</v>
      </c>
    </row>
    <row r="167" spans="2:15" x14ac:dyDescent="0.25">
      <c r="B167" s="4">
        <v>2</v>
      </c>
      <c r="C167" s="7">
        <v>1.8280000000000001</v>
      </c>
      <c r="D167" s="8">
        <v>1.6040000000000001</v>
      </c>
      <c r="E167" s="8">
        <v>1.581</v>
      </c>
      <c r="F167" s="7">
        <v>1.744</v>
      </c>
      <c r="G167" s="11"/>
      <c r="H167" s="11"/>
      <c r="L167" s="4">
        <v>2</v>
      </c>
      <c r="M167" s="7">
        <v>1.8280000000000001</v>
      </c>
      <c r="N167" s="7">
        <v>1.744</v>
      </c>
      <c r="O167" s="16">
        <f t="shared" si="5"/>
        <v>1.786</v>
      </c>
    </row>
    <row r="168" spans="2:15" x14ac:dyDescent="0.25">
      <c r="B168" s="4">
        <v>3</v>
      </c>
      <c r="C168" s="8">
        <v>1.5609999999999999</v>
      </c>
      <c r="D168" s="8">
        <v>1.677</v>
      </c>
      <c r="E168" s="8">
        <v>1.5860000000000001</v>
      </c>
      <c r="F168" s="8">
        <v>1.6080000000000001</v>
      </c>
      <c r="G168" s="11"/>
      <c r="H168" s="11"/>
      <c r="L168" s="4">
        <v>3</v>
      </c>
      <c r="M168" s="8">
        <v>1.6080000000000001</v>
      </c>
      <c r="N168" s="8">
        <v>1.677</v>
      </c>
      <c r="O168" s="23">
        <f t="shared" si="5"/>
        <v>1.6425000000000001</v>
      </c>
    </row>
    <row r="169" spans="2:15" x14ac:dyDescent="0.25">
      <c r="B169" s="4">
        <v>4</v>
      </c>
      <c r="C169" s="8">
        <v>1.6319999999999999</v>
      </c>
      <c r="D169" s="7">
        <v>1.734</v>
      </c>
      <c r="E169" s="10"/>
      <c r="F169" s="7">
        <v>1.7330000000000001</v>
      </c>
      <c r="G169" s="11"/>
      <c r="H169" s="11"/>
      <c r="L169" s="4">
        <v>4</v>
      </c>
      <c r="M169" s="7">
        <v>1.7330000000000001</v>
      </c>
      <c r="N169" s="7">
        <v>1.734</v>
      </c>
      <c r="O169" s="16">
        <f t="shared" si="5"/>
        <v>1.7335</v>
      </c>
    </row>
    <row r="170" spans="2:15" x14ac:dyDescent="0.25">
      <c r="B170" s="4">
        <v>5</v>
      </c>
      <c r="C170" s="7">
        <v>1.9239999999999999</v>
      </c>
      <c r="D170" s="6">
        <v>2.0390000000000001</v>
      </c>
      <c r="E170" s="10"/>
      <c r="F170" s="11"/>
      <c r="G170" s="11"/>
      <c r="H170" s="11"/>
      <c r="L170" s="4">
        <v>5</v>
      </c>
      <c r="M170" s="7">
        <v>1.9239999999999999</v>
      </c>
      <c r="N170" s="6">
        <v>2.0390000000000001</v>
      </c>
      <c r="O170" s="16">
        <f t="shared" si="5"/>
        <v>1.9815</v>
      </c>
    </row>
    <row r="171" spans="2:15" x14ac:dyDescent="0.25">
      <c r="B171" s="4">
        <v>6</v>
      </c>
      <c r="C171" s="6">
        <v>2.0920000000000001</v>
      </c>
      <c r="D171" s="6">
        <v>2.004</v>
      </c>
      <c r="E171" s="10"/>
      <c r="F171" s="10"/>
      <c r="G171" s="10"/>
      <c r="H171" s="11"/>
      <c r="L171" s="4">
        <v>6</v>
      </c>
      <c r="M171" s="6">
        <v>2.0920000000000001</v>
      </c>
      <c r="N171" s="6">
        <v>2.004</v>
      </c>
      <c r="O171" s="15">
        <f t="shared" si="5"/>
        <v>2.048</v>
      </c>
    </row>
    <row r="172" spans="2:15" x14ac:dyDescent="0.25">
      <c r="B172" s="4">
        <v>7</v>
      </c>
      <c r="C172" s="8">
        <v>1.577</v>
      </c>
      <c r="D172" s="8">
        <v>1.5680000000000001</v>
      </c>
      <c r="E172" s="10"/>
      <c r="F172" s="8">
        <v>1.6830000000000001</v>
      </c>
      <c r="G172" s="11"/>
      <c r="H172" s="11"/>
      <c r="L172" s="4">
        <v>7</v>
      </c>
      <c r="M172" s="8">
        <v>1.577</v>
      </c>
      <c r="N172" s="8">
        <v>1.6830000000000001</v>
      </c>
      <c r="O172" s="23">
        <f t="shared" si="5"/>
        <v>1.63</v>
      </c>
    </row>
    <row r="173" spans="2:15" x14ac:dyDescent="0.25">
      <c r="B173" s="4">
        <v>8</v>
      </c>
      <c r="C173" s="6">
        <v>2.0059999999999998</v>
      </c>
      <c r="D173" s="7">
        <v>1.8129999999999999</v>
      </c>
      <c r="E173" s="10"/>
      <c r="F173" s="7">
        <v>1.8540000000000001</v>
      </c>
      <c r="G173" s="11"/>
      <c r="H173" s="11"/>
      <c r="L173" s="4">
        <v>8</v>
      </c>
      <c r="M173" s="6">
        <v>2.0059999999999998</v>
      </c>
      <c r="N173" s="7">
        <v>1.8540000000000001</v>
      </c>
      <c r="O173" s="16">
        <f t="shared" si="5"/>
        <v>1.93</v>
      </c>
    </row>
    <row r="174" spans="2:15" x14ac:dyDescent="0.25">
      <c r="B174" s="4">
        <v>9</v>
      </c>
      <c r="C174" s="7">
        <v>1.9330000000000001</v>
      </c>
      <c r="D174" s="6">
        <v>2.0779999999999998</v>
      </c>
      <c r="E174" s="10"/>
      <c r="F174" s="11"/>
      <c r="G174" s="11"/>
      <c r="H174" s="11"/>
      <c r="L174" s="4">
        <v>9</v>
      </c>
      <c r="M174" s="7">
        <v>1.9330000000000001</v>
      </c>
      <c r="N174" s="6">
        <v>2.0779999999999998</v>
      </c>
      <c r="O174" s="15">
        <f t="shared" si="5"/>
        <v>2.0055000000000001</v>
      </c>
    </row>
    <row r="175" spans="2:15" x14ac:dyDescent="0.25">
      <c r="B175" s="4">
        <v>10</v>
      </c>
      <c r="C175" s="8">
        <v>1.635</v>
      </c>
      <c r="D175" s="8">
        <v>1.6240000000000001</v>
      </c>
      <c r="E175" s="8">
        <v>1.647</v>
      </c>
      <c r="F175" s="8">
        <v>1.51</v>
      </c>
      <c r="G175" s="11"/>
      <c r="H175" s="11"/>
      <c r="L175" s="4">
        <v>10</v>
      </c>
      <c r="M175" s="8">
        <v>1.635</v>
      </c>
      <c r="N175" s="8">
        <v>1.647</v>
      </c>
      <c r="O175" s="23">
        <f t="shared" si="5"/>
        <v>1.641</v>
      </c>
    </row>
    <row r="176" spans="2:15" x14ac:dyDescent="0.25">
      <c r="B176" s="4">
        <v>11</v>
      </c>
      <c r="C176" s="7">
        <v>1.849</v>
      </c>
      <c r="D176" s="7">
        <v>1.81</v>
      </c>
      <c r="E176" s="10"/>
      <c r="F176" s="7">
        <v>1.8740000000000001</v>
      </c>
      <c r="G176" s="11"/>
      <c r="H176" s="11"/>
      <c r="L176" s="4">
        <v>11</v>
      </c>
      <c r="M176" s="7">
        <v>1.849</v>
      </c>
      <c r="N176" s="7">
        <v>1.8740000000000001</v>
      </c>
      <c r="O176" s="16">
        <f t="shared" si="5"/>
        <v>1.8614999999999999</v>
      </c>
    </row>
    <row r="177" spans="2:15" x14ac:dyDescent="0.25">
      <c r="B177" s="4">
        <v>12</v>
      </c>
      <c r="C177" s="6">
        <v>2.0609999999999999</v>
      </c>
      <c r="D177" s="7">
        <v>1.8660000000000001</v>
      </c>
      <c r="E177" s="10"/>
      <c r="F177" s="7">
        <v>1.82</v>
      </c>
      <c r="G177" s="11"/>
      <c r="H177" s="11"/>
      <c r="L177" s="4">
        <v>12</v>
      </c>
      <c r="M177" s="6">
        <v>2.0609999999999999</v>
      </c>
      <c r="N177" s="7">
        <v>1.8660000000000001</v>
      </c>
      <c r="O177" s="16">
        <f t="shared" si="5"/>
        <v>1.9635</v>
      </c>
    </row>
    <row r="178" spans="2:15" x14ac:dyDescent="0.25">
      <c r="B178" s="4">
        <v>13</v>
      </c>
      <c r="C178" s="8">
        <v>1.5820000000000001</v>
      </c>
      <c r="D178" s="8">
        <v>1.462</v>
      </c>
      <c r="E178" s="8">
        <v>1.3640000000000001</v>
      </c>
      <c r="F178" s="8">
        <v>1.4970000000000001</v>
      </c>
      <c r="G178" s="11"/>
      <c r="H178" s="11"/>
      <c r="L178" s="4">
        <v>13</v>
      </c>
      <c r="M178" s="8">
        <v>1.5820000000000001</v>
      </c>
      <c r="N178" s="8">
        <v>1.4970000000000001</v>
      </c>
      <c r="O178" s="23">
        <f t="shared" si="5"/>
        <v>1.5395000000000001</v>
      </c>
    </row>
    <row r="179" spans="2:15" x14ac:dyDescent="0.25">
      <c r="B179" s="4">
        <v>14</v>
      </c>
      <c r="C179" s="7">
        <v>1.8959999999999999</v>
      </c>
      <c r="D179" s="8">
        <v>1.67</v>
      </c>
      <c r="E179" s="8">
        <v>1.486</v>
      </c>
      <c r="F179" s="7">
        <v>1.7130000000000001</v>
      </c>
      <c r="G179" s="11"/>
      <c r="H179" s="11"/>
      <c r="L179" s="4">
        <v>14</v>
      </c>
      <c r="M179" s="7">
        <v>1.8959999999999999</v>
      </c>
      <c r="N179" s="7">
        <v>1.7130000000000001</v>
      </c>
      <c r="O179" s="16">
        <f t="shared" si="5"/>
        <v>1.8045</v>
      </c>
    </row>
    <row r="180" spans="2:15" x14ac:dyDescent="0.25">
      <c r="B180" s="4">
        <v>15</v>
      </c>
      <c r="C180" s="7">
        <v>1.9159999999999999</v>
      </c>
      <c r="D180" s="7">
        <v>1.8109999999999999</v>
      </c>
      <c r="E180" s="11"/>
      <c r="F180" s="7">
        <v>1.94</v>
      </c>
      <c r="G180" s="10"/>
      <c r="H180" s="10"/>
      <c r="L180" s="4">
        <v>15</v>
      </c>
      <c r="M180" s="7">
        <v>1.9159999999999999</v>
      </c>
      <c r="N180" s="7">
        <v>1.94</v>
      </c>
      <c r="O180" s="16">
        <f t="shared" si="5"/>
        <v>1.9279999999999999</v>
      </c>
    </row>
    <row r="181" spans="2:15" x14ac:dyDescent="0.25">
      <c r="B181" s="4">
        <v>16</v>
      </c>
      <c r="C181" s="7">
        <v>1.9710000000000001</v>
      </c>
      <c r="D181" s="7">
        <v>1.9890000000000001</v>
      </c>
      <c r="E181" s="10"/>
      <c r="F181" s="10"/>
      <c r="G181" s="10"/>
      <c r="H181" s="10"/>
      <c r="L181" s="4">
        <v>16</v>
      </c>
      <c r="M181" s="7">
        <v>1.9710000000000001</v>
      </c>
      <c r="N181" s="7">
        <v>1.9890000000000001</v>
      </c>
      <c r="O181" s="16">
        <f t="shared" si="5"/>
        <v>1.98</v>
      </c>
    </row>
    <row r="182" spans="2:15" x14ac:dyDescent="0.25">
      <c r="B182" s="4">
        <v>17</v>
      </c>
      <c r="C182" s="7">
        <v>1.93</v>
      </c>
      <c r="D182" s="7">
        <v>1.919</v>
      </c>
      <c r="E182" s="10"/>
      <c r="F182" s="10"/>
      <c r="G182" s="11"/>
      <c r="H182" s="11"/>
      <c r="L182" s="4">
        <v>17</v>
      </c>
      <c r="M182" s="7">
        <v>1.93</v>
      </c>
      <c r="N182" s="7">
        <v>1.919</v>
      </c>
      <c r="O182" s="16">
        <f t="shared" si="5"/>
        <v>1.9245000000000001</v>
      </c>
    </row>
    <row r="183" spans="2:15" x14ac:dyDescent="0.25">
      <c r="B183" s="4">
        <v>18</v>
      </c>
      <c r="C183" s="7">
        <v>1.7549999999999999</v>
      </c>
      <c r="D183" s="8">
        <v>1.5009999999999999</v>
      </c>
      <c r="E183" s="8">
        <v>1.623</v>
      </c>
      <c r="F183" s="7">
        <v>1.8129999999999999</v>
      </c>
      <c r="G183" s="10"/>
      <c r="H183" s="10"/>
      <c r="L183" s="4">
        <v>18</v>
      </c>
      <c r="M183" s="7">
        <v>1.7549999999999999</v>
      </c>
      <c r="N183" s="7">
        <v>1.8129999999999999</v>
      </c>
      <c r="O183" s="16">
        <f t="shared" si="5"/>
        <v>1.7839999999999998</v>
      </c>
    </row>
    <row r="184" spans="2:15" x14ac:dyDescent="0.25">
      <c r="B184" s="4">
        <v>19</v>
      </c>
      <c r="C184" s="7">
        <v>1.9450000000000001</v>
      </c>
      <c r="D184" s="7">
        <v>1.9490000000000001</v>
      </c>
      <c r="E184" s="10"/>
      <c r="F184" s="11"/>
      <c r="G184" s="11"/>
      <c r="H184" s="11"/>
      <c r="L184" s="4">
        <v>19</v>
      </c>
      <c r="M184" s="7">
        <v>1.9450000000000001</v>
      </c>
      <c r="N184" s="7">
        <v>1.9490000000000001</v>
      </c>
      <c r="O184" s="16">
        <f t="shared" si="5"/>
        <v>1.9470000000000001</v>
      </c>
    </row>
    <row r="185" spans="2:15" x14ac:dyDescent="0.25">
      <c r="B185" s="4">
        <v>20</v>
      </c>
      <c r="C185" s="7">
        <v>1.86</v>
      </c>
      <c r="D185" s="7">
        <v>1.7270000000000001</v>
      </c>
      <c r="E185" s="10"/>
      <c r="F185" s="8">
        <v>1.526</v>
      </c>
      <c r="G185" s="10"/>
      <c r="H185" s="10"/>
      <c r="L185" s="4">
        <v>20</v>
      </c>
      <c r="M185" s="7">
        <v>1.86</v>
      </c>
      <c r="N185" s="7">
        <v>1.7270000000000001</v>
      </c>
      <c r="O185" s="16">
        <f t="shared" si="5"/>
        <v>1.7935000000000001</v>
      </c>
    </row>
    <row r="186" spans="2:15" x14ac:dyDescent="0.25">
      <c r="B186" s="4">
        <v>21</v>
      </c>
      <c r="C186" s="7">
        <v>1.863</v>
      </c>
      <c r="D186" s="7">
        <v>1.8069999999999999</v>
      </c>
      <c r="E186" s="10"/>
      <c r="F186" s="8">
        <v>1.6240000000000001</v>
      </c>
      <c r="G186" s="11"/>
      <c r="H186" s="11"/>
      <c r="L186" s="4">
        <v>21</v>
      </c>
      <c r="M186" s="7">
        <v>1.863</v>
      </c>
      <c r="N186" s="7">
        <v>1.8069999999999999</v>
      </c>
      <c r="O186" s="16">
        <f t="shared" si="5"/>
        <v>1.835</v>
      </c>
    </row>
    <row r="187" spans="2:15" x14ac:dyDescent="0.25">
      <c r="B187" s="4">
        <v>22</v>
      </c>
      <c r="C187" s="7">
        <v>1.8520000000000001</v>
      </c>
      <c r="D187" s="7">
        <v>1.8560000000000001</v>
      </c>
      <c r="E187" s="10"/>
      <c r="F187" s="10"/>
      <c r="G187" s="10"/>
      <c r="H187" s="10"/>
      <c r="L187" s="4">
        <v>22</v>
      </c>
      <c r="M187" s="7">
        <v>1.8520000000000001</v>
      </c>
      <c r="N187" s="7">
        <v>1.8560000000000001</v>
      </c>
      <c r="O187" s="16">
        <f t="shared" si="5"/>
        <v>1.8540000000000001</v>
      </c>
    </row>
    <row r="188" spans="2:15" x14ac:dyDescent="0.25">
      <c r="B188" s="4">
        <v>23</v>
      </c>
      <c r="C188" s="8">
        <v>1.304</v>
      </c>
      <c r="D188" s="8">
        <v>1.099</v>
      </c>
      <c r="E188" s="10"/>
      <c r="F188" s="8">
        <v>1.236</v>
      </c>
      <c r="G188" s="10"/>
      <c r="H188" s="10"/>
      <c r="L188" s="4">
        <v>23</v>
      </c>
      <c r="M188" s="8">
        <v>1.304</v>
      </c>
      <c r="N188" s="8">
        <v>1.236</v>
      </c>
      <c r="O188" s="23">
        <f t="shared" si="5"/>
        <v>1.27</v>
      </c>
    </row>
    <row r="189" spans="2:15" x14ac:dyDescent="0.25">
      <c r="B189" s="4">
        <v>24</v>
      </c>
      <c r="C189" s="7">
        <v>1.792</v>
      </c>
      <c r="D189" s="8">
        <v>1.647</v>
      </c>
      <c r="E189" s="10"/>
      <c r="F189" s="7">
        <v>1.74</v>
      </c>
      <c r="G189" s="11"/>
      <c r="H189" s="11"/>
      <c r="L189" s="4">
        <v>24</v>
      </c>
      <c r="M189" s="7">
        <v>1.792</v>
      </c>
      <c r="N189" s="7">
        <v>1.74</v>
      </c>
      <c r="O189" s="16">
        <f t="shared" si="5"/>
        <v>1.766</v>
      </c>
    </row>
    <row r="190" spans="2:15" x14ac:dyDescent="0.25">
      <c r="B190" s="4">
        <v>25</v>
      </c>
      <c r="C190" s="7">
        <v>1.954</v>
      </c>
      <c r="D190" s="7">
        <v>1.972</v>
      </c>
      <c r="E190" s="10"/>
      <c r="F190" s="10"/>
      <c r="G190" s="10"/>
      <c r="H190" s="11"/>
      <c r="L190" s="4">
        <v>25</v>
      </c>
      <c r="M190" s="7">
        <v>1.954</v>
      </c>
      <c r="N190" s="7">
        <v>1.972</v>
      </c>
      <c r="O190" s="16">
        <f t="shared" si="5"/>
        <v>1.9630000000000001</v>
      </c>
    </row>
    <row r="191" spans="2:15" x14ac:dyDescent="0.25">
      <c r="B191" s="4">
        <v>26</v>
      </c>
      <c r="C191" s="8">
        <v>1.673</v>
      </c>
      <c r="D191" s="8">
        <v>1.554</v>
      </c>
      <c r="E191" s="8">
        <v>1.4550000000000001</v>
      </c>
      <c r="F191" s="8">
        <v>1.6279999999999999</v>
      </c>
      <c r="G191" s="11"/>
      <c r="H191" s="11"/>
      <c r="L191" s="4">
        <v>26</v>
      </c>
      <c r="M191" s="8">
        <v>1.673</v>
      </c>
      <c r="N191" s="8">
        <v>1.6279999999999999</v>
      </c>
      <c r="O191" s="23">
        <f t="shared" si="5"/>
        <v>1.6505000000000001</v>
      </c>
    </row>
    <row r="192" spans="2:15" x14ac:dyDescent="0.25">
      <c r="B192" s="4">
        <v>27</v>
      </c>
      <c r="C192" s="6">
        <v>2.1440000000000001</v>
      </c>
      <c r="D192" s="7">
        <v>1.8939999999999999</v>
      </c>
      <c r="E192" s="10"/>
      <c r="F192" s="7">
        <v>1.94</v>
      </c>
      <c r="G192" s="10"/>
      <c r="H192" s="10"/>
      <c r="L192" s="4">
        <v>27</v>
      </c>
      <c r="M192" s="6">
        <v>2.1440000000000001</v>
      </c>
      <c r="N192" s="7">
        <v>1.94</v>
      </c>
      <c r="O192" s="15">
        <f t="shared" si="5"/>
        <v>2.0419999999999998</v>
      </c>
    </row>
    <row r="197" spans="1:15" ht="18.75" x14ac:dyDescent="0.3">
      <c r="A197" s="18"/>
      <c r="B197" s="10"/>
      <c r="C197" s="19"/>
      <c r="D197" s="10"/>
      <c r="E197" s="11"/>
      <c r="F197" s="11"/>
      <c r="G197" s="11"/>
      <c r="H197" s="11"/>
      <c r="I197" s="11"/>
      <c r="J197" s="11"/>
      <c r="K197" s="11"/>
      <c r="L197" s="10"/>
      <c r="M197" s="19"/>
      <c r="N197" s="10"/>
      <c r="O197" s="11"/>
    </row>
    <row r="198" spans="1:15" ht="15.75" x14ac:dyDescent="0.25">
      <c r="A198" s="18"/>
      <c r="B198" s="20"/>
      <c r="C198" s="20"/>
      <c r="D198" s="20"/>
      <c r="E198" s="20"/>
      <c r="F198" s="20"/>
      <c r="G198" s="20"/>
      <c r="H198" s="20"/>
      <c r="I198" s="11"/>
      <c r="J198" s="11"/>
      <c r="K198" s="11"/>
      <c r="L198" s="20"/>
      <c r="M198" s="20"/>
      <c r="N198" s="20"/>
      <c r="O198" s="11"/>
    </row>
    <row r="199" spans="1:15" x14ac:dyDescent="0.25">
      <c r="A199" s="11"/>
      <c r="B199" s="10"/>
      <c r="C199" s="10"/>
      <c r="D199" s="10"/>
      <c r="E199" s="10"/>
      <c r="F199" s="10"/>
      <c r="G199" s="10"/>
      <c r="H199" s="10"/>
      <c r="I199" s="11"/>
      <c r="J199" s="11"/>
      <c r="K199" s="11"/>
      <c r="L199" s="10"/>
      <c r="M199" s="10"/>
      <c r="N199" s="10"/>
      <c r="O199" s="17"/>
    </row>
    <row r="200" spans="1:15" x14ac:dyDescent="0.25">
      <c r="A200" s="11"/>
      <c r="B200" s="10"/>
      <c r="C200" s="10"/>
      <c r="D200" s="10"/>
      <c r="E200" s="10"/>
      <c r="F200" s="10"/>
      <c r="G200" s="10"/>
      <c r="H200" s="11"/>
      <c r="I200" s="11"/>
      <c r="J200" s="11"/>
      <c r="K200" s="11"/>
      <c r="L200" s="10"/>
      <c r="M200" s="10"/>
      <c r="N200" s="10"/>
      <c r="O200" s="17"/>
    </row>
    <row r="201" spans="1:15" x14ac:dyDescent="0.25">
      <c r="A201" s="11"/>
      <c r="B201" s="10"/>
      <c r="C201" s="10"/>
      <c r="D201" s="10"/>
      <c r="E201" s="10"/>
      <c r="F201" s="10"/>
      <c r="G201" s="11"/>
      <c r="H201" s="11"/>
      <c r="I201" s="11"/>
      <c r="J201" s="11"/>
      <c r="K201" s="11"/>
      <c r="L201" s="10"/>
      <c r="M201" s="10"/>
      <c r="N201" s="10"/>
      <c r="O201" s="17"/>
    </row>
    <row r="202" spans="1:15" x14ac:dyDescent="0.25">
      <c r="A202" s="11"/>
      <c r="B202" s="10"/>
      <c r="C202" s="10"/>
      <c r="D202" s="10"/>
      <c r="E202" s="10"/>
      <c r="F202" s="11"/>
      <c r="G202" s="11"/>
      <c r="H202" s="11"/>
      <c r="I202" s="11"/>
      <c r="J202" s="11"/>
      <c r="K202" s="11"/>
      <c r="L202" s="10"/>
      <c r="M202" s="10"/>
      <c r="N202" s="10"/>
      <c r="O202" s="17"/>
    </row>
    <row r="203" spans="1:15" x14ac:dyDescent="0.25">
      <c r="A203" s="11"/>
      <c r="B203" s="10"/>
      <c r="C203" s="10"/>
      <c r="D203" s="10"/>
      <c r="E203" s="10"/>
      <c r="F203" s="11"/>
      <c r="G203" s="11"/>
      <c r="H203" s="11"/>
      <c r="I203" s="11"/>
      <c r="J203" s="11"/>
      <c r="K203" s="11"/>
      <c r="L203" s="10"/>
      <c r="M203" s="10"/>
      <c r="N203" s="10"/>
      <c r="O203" s="17"/>
    </row>
    <row r="204" spans="1:15" x14ac:dyDescent="0.25">
      <c r="A204" s="11"/>
      <c r="B204" s="10"/>
      <c r="C204" s="10"/>
      <c r="D204" s="10"/>
      <c r="E204" s="10"/>
      <c r="F204" s="11"/>
      <c r="G204" s="11"/>
      <c r="H204" s="11"/>
      <c r="I204" s="11"/>
      <c r="J204" s="11"/>
      <c r="K204" s="11"/>
      <c r="L204" s="10"/>
      <c r="M204" s="10"/>
      <c r="N204" s="10"/>
      <c r="O204" s="17"/>
    </row>
    <row r="205" spans="1:15" x14ac:dyDescent="0.25">
      <c r="A205" s="11"/>
      <c r="B205" s="10"/>
      <c r="C205" s="10"/>
      <c r="D205" s="10"/>
      <c r="E205" s="10"/>
      <c r="F205" s="11"/>
      <c r="G205" s="11"/>
      <c r="H205" s="11"/>
      <c r="I205" s="11"/>
      <c r="J205" s="11"/>
      <c r="K205" s="11"/>
      <c r="L205" s="10"/>
      <c r="M205" s="10"/>
      <c r="N205" s="10"/>
      <c r="O205" s="17"/>
    </row>
    <row r="206" spans="1:15" x14ac:dyDescent="0.25">
      <c r="A206" s="11"/>
      <c r="B206" s="10"/>
      <c r="C206" s="10"/>
      <c r="D206" s="10"/>
      <c r="E206" s="10"/>
      <c r="F206" s="11"/>
      <c r="G206" s="11"/>
      <c r="H206" s="11"/>
      <c r="I206" s="11"/>
      <c r="J206" s="11"/>
      <c r="K206" s="11"/>
      <c r="L206" s="10"/>
      <c r="M206" s="10"/>
      <c r="N206" s="10"/>
      <c r="O206" s="17"/>
    </row>
    <row r="207" spans="1:15" x14ac:dyDescent="0.25">
      <c r="A207" s="11"/>
      <c r="B207" s="10"/>
      <c r="C207" s="10"/>
      <c r="D207" s="10"/>
      <c r="E207" s="10"/>
      <c r="F207" s="11"/>
      <c r="G207" s="11"/>
      <c r="H207" s="11"/>
      <c r="I207" s="11"/>
      <c r="J207" s="11"/>
      <c r="K207" s="11"/>
      <c r="L207" s="10"/>
      <c r="M207" s="10"/>
      <c r="N207" s="10"/>
      <c r="O207" s="17"/>
    </row>
    <row r="208" spans="1:15" x14ac:dyDescent="0.25">
      <c r="A208" s="11"/>
      <c r="B208" s="10"/>
      <c r="C208" s="10"/>
      <c r="D208" s="10"/>
      <c r="E208" s="10"/>
      <c r="F208" s="11"/>
      <c r="G208" s="11"/>
      <c r="H208" s="11"/>
      <c r="I208" s="11"/>
      <c r="J208" s="11"/>
      <c r="K208" s="11"/>
      <c r="L208" s="10"/>
      <c r="M208" s="10"/>
      <c r="N208" s="10"/>
      <c r="O208" s="17"/>
    </row>
    <row r="209" spans="1:15" x14ac:dyDescent="0.25">
      <c r="A209" s="11"/>
      <c r="B209" s="10"/>
      <c r="C209" s="10"/>
      <c r="D209" s="10"/>
      <c r="E209" s="10"/>
      <c r="F209" s="11"/>
      <c r="G209" s="11"/>
      <c r="H209" s="11"/>
      <c r="I209" s="11"/>
      <c r="J209" s="11"/>
      <c r="K209" s="11"/>
      <c r="L209" s="10"/>
      <c r="M209" s="10"/>
      <c r="N209" s="10"/>
      <c r="O209" s="17"/>
    </row>
    <row r="210" spans="1:15" x14ac:dyDescent="0.25">
      <c r="A210" s="11"/>
      <c r="B210" s="10"/>
      <c r="C210" s="10"/>
      <c r="D210" s="10"/>
      <c r="E210" s="10"/>
      <c r="F210" s="11"/>
      <c r="G210" s="11"/>
      <c r="H210" s="11"/>
      <c r="I210" s="11"/>
      <c r="J210" s="11"/>
      <c r="K210" s="11"/>
      <c r="L210" s="10"/>
      <c r="M210" s="10"/>
      <c r="N210" s="10"/>
      <c r="O210" s="17"/>
    </row>
    <row r="211" spans="1:15" x14ac:dyDescent="0.25">
      <c r="A211" s="11"/>
      <c r="B211" s="10"/>
      <c r="C211" s="10"/>
      <c r="D211" s="10"/>
      <c r="E211" s="10"/>
      <c r="F211" s="11"/>
      <c r="G211" s="11"/>
      <c r="H211" s="11"/>
      <c r="I211" s="11"/>
      <c r="J211" s="11"/>
      <c r="K211" s="11"/>
      <c r="L211" s="10"/>
      <c r="M211" s="10"/>
      <c r="N211" s="10"/>
      <c r="O211" s="17"/>
    </row>
    <row r="212" spans="1:15" x14ac:dyDescent="0.25">
      <c r="A212" s="11"/>
      <c r="B212" s="10"/>
      <c r="C212" s="10"/>
      <c r="D212" s="10"/>
      <c r="E212" s="10"/>
      <c r="F212" s="11"/>
      <c r="G212" s="11"/>
      <c r="H212" s="11"/>
      <c r="I212" s="11"/>
      <c r="J212" s="11"/>
      <c r="K212" s="11"/>
      <c r="L212" s="10"/>
      <c r="M212" s="10"/>
      <c r="N212" s="10"/>
      <c r="O212" s="17"/>
    </row>
    <row r="213" spans="1:15" x14ac:dyDescent="0.25">
      <c r="A213" s="11"/>
      <c r="B213" s="10"/>
      <c r="C213" s="10"/>
      <c r="D213" s="10"/>
      <c r="E213" s="10"/>
      <c r="F213" s="11"/>
      <c r="G213" s="11"/>
      <c r="H213" s="11"/>
      <c r="I213" s="11"/>
      <c r="J213" s="11"/>
      <c r="K213" s="11"/>
      <c r="L213" s="10"/>
      <c r="M213" s="10"/>
      <c r="N213" s="10"/>
      <c r="O213" s="17"/>
    </row>
    <row r="214" spans="1:15" x14ac:dyDescent="0.25">
      <c r="A214" s="11"/>
      <c r="B214" s="10"/>
      <c r="C214" s="10"/>
      <c r="D214" s="10"/>
      <c r="E214" s="10"/>
      <c r="F214" s="11"/>
      <c r="G214" s="11"/>
      <c r="H214" s="11"/>
      <c r="I214" s="11"/>
      <c r="J214" s="11"/>
      <c r="K214" s="11"/>
      <c r="L214" s="10"/>
      <c r="M214" s="10"/>
      <c r="N214" s="10"/>
      <c r="O214" s="17"/>
    </row>
    <row r="215" spans="1:15" x14ac:dyDescent="0.25">
      <c r="A215" s="11"/>
      <c r="B215" s="10"/>
      <c r="C215" s="10"/>
      <c r="D215" s="10"/>
      <c r="E215" s="10"/>
      <c r="F215" s="11"/>
      <c r="G215" s="11"/>
      <c r="H215" s="11"/>
      <c r="I215" s="11"/>
      <c r="J215" s="11"/>
      <c r="K215" s="11"/>
      <c r="L215" s="10"/>
      <c r="M215" s="10"/>
      <c r="N215" s="10"/>
      <c r="O215" s="17"/>
    </row>
    <row r="216" spans="1:15" x14ac:dyDescent="0.25">
      <c r="A216" s="11"/>
      <c r="B216" s="10"/>
      <c r="C216" s="10"/>
      <c r="D216" s="10"/>
      <c r="E216" s="10"/>
      <c r="F216" s="11"/>
      <c r="G216" s="11"/>
      <c r="H216" s="11"/>
      <c r="I216" s="11"/>
      <c r="J216" s="11"/>
      <c r="K216" s="11"/>
      <c r="L216" s="10"/>
      <c r="M216" s="10"/>
      <c r="N216" s="10"/>
      <c r="O216" s="17"/>
    </row>
    <row r="217" spans="1:15" x14ac:dyDescent="0.25">
      <c r="A217" s="11"/>
      <c r="B217" s="10"/>
      <c r="C217" s="10"/>
      <c r="D217" s="10"/>
      <c r="E217" s="10"/>
      <c r="F217" s="11"/>
      <c r="G217" s="11"/>
      <c r="H217" s="11"/>
      <c r="I217" s="11"/>
      <c r="J217" s="11"/>
      <c r="K217" s="11"/>
      <c r="L217" s="10"/>
      <c r="M217" s="10"/>
      <c r="N217" s="10"/>
      <c r="O217" s="17"/>
    </row>
    <row r="218" spans="1:15" x14ac:dyDescent="0.25">
      <c r="A218" s="11"/>
      <c r="B218" s="10"/>
      <c r="C218" s="10"/>
      <c r="D218" s="10"/>
      <c r="E218" s="10"/>
      <c r="F218" s="11"/>
      <c r="G218" s="11"/>
      <c r="H218" s="11"/>
      <c r="I218" s="11"/>
      <c r="J218" s="11"/>
      <c r="K218" s="11"/>
      <c r="L218" s="10"/>
      <c r="M218" s="10"/>
      <c r="N218" s="10"/>
      <c r="O218" s="17"/>
    </row>
    <row r="219" spans="1:15" x14ac:dyDescent="0.25">
      <c r="A219" s="11"/>
      <c r="B219" s="10"/>
      <c r="C219" s="10"/>
      <c r="D219" s="10"/>
      <c r="E219" s="10"/>
      <c r="F219" s="11"/>
      <c r="G219" s="11"/>
      <c r="H219" s="11"/>
      <c r="I219" s="11"/>
      <c r="J219" s="11"/>
      <c r="K219" s="11"/>
      <c r="L219" s="10"/>
      <c r="M219" s="10"/>
      <c r="N219" s="10"/>
      <c r="O219" s="17"/>
    </row>
    <row r="220" spans="1:15" x14ac:dyDescent="0.25">
      <c r="A220" s="11"/>
      <c r="B220" s="10"/>
      <c r="C220" s="10"/>
      <c r="D220" s="10"/>
      <c r="E220" s="10"/>
      <c r="F220" s="10"/>
      <c r="G220" s="11"/>
      <c r="H220" s="11"/>
      <c r="I220" s="11"/>
      <c r="J220" s="11"/>
      <c r="K220" s="11"/>
      <c r="L220" s="10"/>
      <c r="M220" s="10"/>
      <c r="N220" s="10"/>
      <c r="O220" s="17"/>
    </row>
    <row r="221" spans="1:15" x14ac:dyDescent="0.25">
      <c r="A221" s="11"/>
      <c r="B221" s="10"/>
      <c r="C221" s="10"/>
      <c r="D221" s="10"/>
      <c r="E221" s="10"/>
      <c r="F221" s="10"/>
      <c r="G221" s="11"/>
      <c r="H221" s="11"/>
      <c r="I221" s="11"/>
      <c r="J221" s="11"/>
      <c r="K221" s="11"/>
      <c r="L221" s="10"/>
      <c r="M221" s="10"/>
      <c r="N221" s="10"/>
      <c r="O221" s="17"/>
    </row>
    <row r="222" spans="1:15" x14ac:dyDescent="0.25">
      <c r="A222" s="11"/>
      <c r="B222" s="10"/>
      <c r="C222" s="10"/>
      <c r="D222" s="10"/>
      <c r="E222" s="10"/>
      <c r="F222" s="10"/>
      <c r="G222" s="11"/>
      <c r="H222" s="11"/>
      <c r="I222" s="11"/>
      <c r="J222" s="11"/>
      <c r="K222" s="11"/>
      <c r="L222" s="10"/>
      <c r="M222" s="10"/>
      <c r="N222" s="10"/>
      <c r="O222" s="17"/>
    </row>
    <row r="223" spans="1:15" x14ac:dyDescent="0.25">
      <c r="A223" s="11"/>
      <c r="B223" s="10"/>
      <c r="C223" s="10"/>
      <c r="D223" s="10"/>
      <c r="E223" s="10"/>
      <c r="F223" s="11"/>
      <c r="G223" s="11"/>
      <c r="H223" s="11"/>
      <c r="I223" s="11"/>
      <c r="J223" s="11"/>
      <c r="K223" s="11"/>
      <c r="L223" s="10"/>
      <c r="M223" s="10"/>
      <c r="N223" s="10"/>
      <c r="O223" s="17"/>
    </row>
    <row r="224" spans="1:15" x14ac:dyDescent="0.25">
      <c r="A224" s="11"/>
      <c r="B224" s="10"/>
      <c r="C224" s="10"/>
      <c r="D224" s="10"/>
      <c r="E224" s="10"/>
      <c r="F224" s="11"/>
      <c r="G224" s="11"/>
      <c r="H224" s="11"/>
      <c r="I224" s="11"/>
      <c r="J224" s="11"/>
      <c r="K224" s="11"/>
      <c r="L224" s="10"/>
      <c r="M224" s="10"/>
      <c r="N224" s="10"/>
      <c r="O224" s="17"/>
    </row>
    <row r="225" spans="1:15" x14ac:dyDescent="0.25">
      <c r="A225" s="11"/>
      <c r="B225" s="10"/>
      <c r="C225" s="10"/>
      <c r="D225" s="10"/>
      <c r="E225" s="10"/>
      <c r="F225" s="11"/>
      <c r="G225" s="11"/>
      <c r="H225" s="11"/>
      <c r="I225" s="11"/>
      <c r="J225" s="11"/>
      <c r="K225" s="11"/>
      <c r="L225" s="10"/>
      <c r="M225" s="10"/>
      <c r="N225" s="10"/>
      <c r="O225" s="17"/>
    </row>
    <row r="226" spans="1:15" x14ac:dyDescent="0.25">
      <c r="A226" s="11"/>
      <c r="B226" s="11"/>
      <c r="C226" s="10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</row>
    <row r="227" spans="1:15" x14ac:dyDescent="0.25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</row>
    <row r="228" spans="1:15" x14ac:dyDescent="0.25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</row>
    <row r="229" spans="1:15" ht="18.75" x14ac:dyDescent="0.3">
      <c r="A229" s="11"/>
      <c r="B229" s="11"/>
      <c r="C229" s="21"/>
      <c r="D229" s="11"/>
      <c r="E229" s="11"/>
      <c r="F229" s="11"/>
      <c r="G229" s="11"/>
      <c r="H229" s="11"/>
      <c r="I229" s="11"/>
      <c r="J229" s="11"/>
      <c r="K229" s="11"/>
      <c r="L229" s="11"/>
      <c r="M229" s="21"/>
      <c r="N229" s="11"/>
      <c r="O229" s="11"/>
    </row>
    <row r="230" spans="1:15" x14ac:dyDescent="0.25">
      <c r="A230" s="11"/>
      <c r="B230" s="22"/>
      <c r="C230" s="22"/>
      <c r="D230" s="22"/>
      <c r="E230" s="20"/>
      <c r="F230" s="20"/>
      <c r="G230" s="20"/>
      <c r="H230" s="20"/>
      <c r="I230" s="11"/>
      <c r="J230" s="11"/>
      <c r="K230" s="11"/>
      <c r="L230" s="22"/>
      <c r="M230" s="22"/>
      <c r="N230" s="22"/>
      <c r="O230" s="11"/>
    </row>
    <row r="231" spans="1:15" x14ac:dyDescent="0.25">
      <c r="A231" s="11"/>
      <c r="B231" s="10"/>
      <c r="C231" s="10"/>
      <c r="D231" s="10"/>
      <c r="E231" s="10"/>
      <c r="F231" s="11"/>
      <c r="G231" s="11"/>
      <c r="H231" s="11"/>
      <c r="I231" s="11"/>
      <c r="J231" s="11"/>
      <c r="K231" s="11"/>
      <c r="L231" s="10"/>
      <c r="M231" s="10"/>
      <c r="N231" s="10"/>
      <c r="O231" s="17"/>
    </row>
    <row r="232" spans="1:15" x14ac:dyDescent="0.25">
      <c r="A232" s="11"/>
      <c r="B232" s="10"/>
      <c r="C232" s="10"/>
      <c r="D232" s="10"/>
      <c r="E232" s="10"/>
      <c r="F232" s="11"/>
      <c r="G232" s="11"/>
      <c r="H232" s="11"/>
      <c r="I232" s="11"/>
      <c r="J232" s="11"/>
      <c r="K232" s="11"/>
      <c r="L232" s="10"/>
      <c r="M232" s="10"/>
      <c r="N232" s="10"/>
      <c r="O232" s="17"/>
    </row>
    <row r="233" spans="1:15" x14ac:dyDescent="0.25">
      <c r="A233" s="11"/>
      <c r="B233" s="10"/>
      <c r="C233" s="10"/>
      <c r="D233" s="10"/>
      <c r="E233" s="10"/>
      <c r="F233" s="11"/>
      <c r="G233" s="11"/>
      <c r="H233" s="11"/>
      <c r="I233" s="11"/>
      <c r="J233" s="11"/>
      <c r="K233" s="11"/>
      <c r="L233" s="10"/>
      <c r="M233" s="10"/>
      <c r="N233" s="10"/>
      <c r="O233" s="17"/>
    </row>
    <row r="234" spans="1:15" x14ac:dyDescent="0.25">
      <c r="A234" s="11"/>
      <c r="B234" s="10"/>
      <c r="C234" s="10"/>
      <c r="D234" s="10"/>
      <c r="E234" s="10"/>
      <c r="F234" s="11"/>
      <c r="G234" s="11"/>
      <c r="H234" s="11"/>
      <c r="I234" s="11"/>
      <c r="J234" s="11"/>
      <c r="K234" s="11"/>
      <c r="L234" s="10"/>
      <c r="M234" s="10"/>
      <c r="N234" s="10"/>
      <c r="O234" s="17"/>
    </row>
    <row r="235" spans="1:15" x14ac:dyDescent="0.25">
      <c r="A235" s="11"/>
      <c r="B235" s="10"/>
      <c r="C235" s="10"/>
      <c r="D235" s="10"/>
      <c r="E235" s="10"/>
      <c r="F235" s="11"/>
      <c r="G235" s="11"/>
      <c r="H235" s="11"/>
      <c r="I235" s="11"/>
      <c r="J235" s="11"/>
      <c r="K235" s="11"/>
      <c r="L235" s="10"/>
      <c r="M235" s="10"/>
      <c r="N235" s="10"/>
      <c r="O235" s="17"/>
    </row>
    <row r="236" spans="1:15" x14ac:dyDescent="0.25">
      <c r="A236" s="11"/>
      <c r="B236" s="10"/>
      <c r="C236" s="10"/>
      <c r="D236" s="10"/>
      <c r="E236" s="10"/>
      <c r="F236" s="10"/>
      <c r="G236" s="10"/>
      <c r="H236" s="11"/>
      <c r="I236" s="11"/>
      <c r="J236" s="11"/>
      <c r="K236" s="11"/>
      <c r="L236" s="10"/>
      <c r="M236" s="10"/>
      <c r="N236" s="10"/>
      <c r="O236" s="17"/>
    </row>
    <row r="237" spans="1:15" x14ac:dyDescent="0.25">
      <c r="A237" s="11"/>
      <c r="B237" s="10"/>
      <c r="C237" s="10"/>
      <c r="D237" s="10"/>
      <c r="E237" s="10"/>
      <c r="F237" s="11"/>
      <c r="G237" s="11"/>
      <c r="H237" s="11"/>
      <c r="I237" s="11"/>
      <c r="J237" s="11"/>
      <c r="K237" s="11"/>
      <c r="L237" s="10"/>
      <c r="M237" s="10"/>
      <c r="N237" s="10"/>
      <c r="O237" s="17"/>
    </row>
    <row r="238" spans="1:15" x14ac:dyDescent="0.25">
      <c r="A238" s="11"/>
      <c r="B238" s="10"/>
      <c r="C238" s="10"/>
      <c r="D238" s="10"/>
      <c r="E238" s="10"/>
      <c r="F238" s="11"/>
      <c r="G238" s="11"/>
      <c r="H238" s="11"/>
      <c r="I238" s="11"/>
      <c r="J238" s="11"/>
      <c r="K238" s="11"/>
      <c r="L238" s="10"/>
      <c r="M238" s="10"/>
      <c r="N238" s="10"/>
      <c r="O238" s="17"/>
    </row>
    <row r="239" spans="1:15" x14ac:dyDescent="0.25">
      <c r="A239" s="11"/>
      <c r="B239" s="10"/>
      <c r="C239" s="10"/>
      <c r="D239" s="10"/>
      <c r="E239" s="10"/>
      <c r="F239" s="11"/>
      <c r="G239" s="11"/>
      <c r="H239" s="11"/>
      <c r="I239" s="11"/>
      <c r="J239" s="11"/>
      <c r="K239" s="11"/>
      <c r="L239" s="10"/>
      <c r="M239" s="10"/>
      <c r="N239" s="10"/>
      <c r="O239" s="17"/>
    </row>
    <row r="240" spans="1:15" x14ac:dyDescent="0.25">
      <c r="A240" s="11"/>
      <c r="B240" s="10"/>
      <c r="C240" s="10"/>
      <c r="D240" s="10"/>
      <c r="E240" s="10"/>
      <c r="F240" s="11"/>
      <c r="G240" s="11"/>
      <c r="H240" s="11"/>
      <c r="I240" s="11"/>
      <c r="J240" s="11"/>
      <c r="K240" s="11"/>
      <c r="L240" s="10"/>
      <c r="M240" s="10"/>
      <c r="N240" s="10"/>
      <c r="O240" s="17"/>
    </row>
    <row r="241" spans="1:15" x14ac:dyDescent="0.25">
      <c r="A241" s="11"/>
      <c r="B241" s="10"/>
      <c r="C241" s="10"/>
      <c r="D241" s="10"/>
      <c r="E241" s="10"/>
      <c r="F241" s="11"/>
      <c r="G241" s="11"/>
      <c r="H241" s="11"/>
      <c r="I241" s="11"/>
      <c r="J241" s="11"/>
      <c r="K241" s="11"/>
      <c r="L241" s="10"/>
      <c r="M241" s="10"/>
      <c r="N241" s="10"/>
      <c r="O241" s="17"/>
    </row>
    <row r="242" spans="1:15" x14ac:dyDescent="0.25">
      <c r="A242" s="11"/>
      <c r="B242" s="10"/>
      <c r="C242" s="10"/>
      <c r="D242" s="10"/>
      <c r="E242" s="10"/>
      <c r="F242" s="11"/>
      <c r="G242" s="11"/>
      <c r="H242" s="11"/>
      <c r="I242" s="11"/>
      <c r="J242" s="11"/>
      <c r="K242" s="11"/>
      <c r="L242" s="10"/>
      <c r="M242" s="10"/>
      <c r="N242" s="10"/>
      <c r="O242" s="17"/>
    </row>
    <row r="243" spans="1:15" x14ac:dyDescent="0.25">
      <c r="A243" s="11"/>
      <c r="B243" s="10"/>
      <c r="C243" s="10"/>
      <c r="D243" s="10"/>
      <c r="E243" s="10"/>
      <c r="F243" s="11"/>
      <c r="G243" s="11"/>
      <c r="H243" s="11"/>
      <c r="I243" s="11"/>
      <c r="J243" s="11"/>
      <c r="K243" s="11"/>
      <c r="L243" s="10"/>
      <c r="M243" s="10"/>
      <c r="N243" s="10"/>
      <c r="O243" s="17"/>
    </row>
    <row r="244" spans="1:15" x14ac:dyDescent="0.25">
      <c r="A244" s="11"/>
      <c r="B244" s="10"/>
      <c r="C244" s="10"/>
      <c r="D244" s="10"/>
      <c r="E244" s="10"/>
      <c r="F244" s="10"/>
      <c r="G244" s="11"/>
      <c r="H244" s="11"/>
      <c r="I244" s="11"/>
      <c r="J244" s="11"/>
      <c r="K244" s="11"/>
      <c r="L244" s="10"/>
      <c r="M244" s="10"/>
      <c r="N244" s="10"/>
      <c r="O244" s="17"/>
    </row>
    <row r="245" spans="1:15" x14ac:dyDescent="0.25">
      <c r="A245" s="11"/>
      <c r="B245" s="10"/>
      <c r="C245" s="10"/>
      <c r="D245" s="10"/>
      <c r="E245" s="11"/>
      <c r="F245" s="10"/>
      <c r="G245" s="10"/>
      <c r="H245" s="10"/>
      <c r="I245" s="11"/>
      <c r="J245" s="11"/>
      <c r="K245" s="11"/>
      <c r="L245" s="10"/>
      <c r="M245" s="10"/>
      <c r="N245" s="10"/>
      <c r="O245" s="17"/>
    </row>
    <row r="246" spans="1:15" x14ac:dyDescent="0.25">
      <c r="A246" s="11"/>
      <c r="B246" s="10"/>
      <c r="C246" s="10"/>
      <c r="D246" s="10"/>
      <c r="E246" s="10"/>
      <c r="F246" s="10"/>
      <c r="G246" s="10"/>
      <c r="H246" s="10"/>
      <c r="I246" s="11"/>
      <c r="J246" s="11"/>
      <c r="K246" s="11"/>
      <c r="L246" s="10"/>
      <c r="M246" s="10"/>
      <c r="N246" s="10"/>
      <c r="O246" s="17"/>
    </row>
    <row r="247" spans="1:15" x14ac:dyDescent="0.25">
      <c r="A247" s="11"/>
      <c r="B247" s="10"/>
      <c r="C247" s="10"/>
      <c r="D247" s="10"/>
      <c r="E247" s="10"/>
      <c r="F247" s="10"/>
      <c r="G247" s="11"/>
      <c r="H247" s="11"/>
      <c r="I247" s="11"/>
      <c r="J247" s="11"/>
      <c r="K247" s="11"/>
      <c r="L247" s="10"/>
      <c r="M247" s="10"/>
      <c r="N247" s="10"/>
      <c r="O247" s="17"/>
    </row>
    <row r="248" spans="1:15" x14ac:dyDescent="0.25">
      <c r="A248" s="11"/>
      <c r="B248" s="10"/>
      <c r="C248" s="10"/>
      <c r="D248" s="10"/>
      <c r="E248" s="10"/>
      <c r="F248" s="10"/>
      <c r="G248" s="10"/>
      <c r="H248" s="10"/>
      <c r="I248" s="11"/>
      <c r="J248" s="11"/>
      <c r="K248" s="11"/>
      <c r="L248" s="10"/>
      <c r="M248" s="10"/>
      <c r="N248" s="10"/>
      <c r="O248" s="17"/>
    </row>
    <row r="249" spans="1:15" x14ac:dyDescent="0.25">
      <c r="A249" s="11"/>
      <c r="B249" s="10"/>
      <c r="C249" s="10"/>
      <c r="D249" s="10"/>
      <c r="E249" s="10"/>
      <c r="F249" s="11"/>
      <c r="G249" s="11"/>
      <c r="H249" s="11"/>
      <c r="I249" s="11"/>
      <c r="J249" s="11"/>
      <c r="K249" s="11"/>
      <c r="L249" s="10"/>
      <c r="M249" s="10"/>
      <c r="N249" s="10"/>
      <c r="O249" s="17"/>
    </row>
    <row r="250" spans="1:15" x14ac:dyDescent="0.25">
      <c r="A250" s="11"/>
      <c r="B250" s="10"/>
      <c r="C250" s="10"/>
      <c r="D250" s="10"/>
      <c r="E250" s="10"/>
      <c r="F250" s="10"/>
      <c r="G250" s="10"/>
      <c r="H250" s="10"/>
      <c r="I250" s="11"/>
      <c r="J250" s="11"/>
      <c r="K250" s="11"/>
      <c r="L250" s="10"/>
      <c r="M250" s="10"/>
      <c r="N250" s="10"/>
      <c r="O250" s="17"/>
    </row>
    <row r="251" spans="1:15" x14ac:dyDescent="0.25">
      <c r="A251" s="11"/>
      <c r="B251" s="10"/>
      <c r="C251" s="10"/>
      <c r="D251" s="10"/>
      <c r="E251" s="10"/>
      <c r="F251" s="11"/>
      <c r="G251" s="11"/>
      <c r="H251" s="11"/>
      <c r="I251" s="11"/>
      <c r="J251" s="11"/>
      <c r="K251" s="11"/>
      <c r="L251" s="10"/>
      <c r="M251" s="10"/>
      <c r="N251" s="10"/>
      <c r="O251" s="17"/>
    </row>
    <row r="252" spans="1:15" x14ac:dyDescent="0.25">
      <c r="A252" s="11"/>
      <c r="B252" s="10"/>
      <c r="C252" s="10"/>
      <c r="D252" s="10"/>
      <c r="E252" s="10"/>
      <c r="F252" s="10"/>
      <c r="G252" s="10"/>
      <c r="H252" s="10"/>
      <c r="I252" s="11"/>
      <c r="J252" s="11"/>
      <c r="K252" s="11"/>
      <c r="L252" s="10"/>
      <c r="M252" s="10"/>
      <c r="N252" s="10"/>
      <c r="O252" s="17"/>
    </row>
    <row r="253" spans="1:15" x14ac:dyDescent="0.25">
      <c r="A253" s="11"/>
      <c r="B253" s="10"/>
      <c r="C253" s="10"/>
      <c r="D253" s="10"/>
      <c r="E253" s="10"/>
      <c r="F253" s="10"/>
      <c r="G253" s="10"/>
      <c r="H253" s="10"/>
      <c r="I253" s="11"/>
      <c r="J253" s="11"/>
      <c r="K253" s="11"/>
      <c r="L253" s="10"/>
      <c r="M253" s="10"/>
      <c r="N253" s="10"/>
      <c r="O253" s="17"/>
    </row>
    <row r="254" spans="1:15" x14ac:dyDescent="0.25">
      <c r="A254" s="11"/>
      <c r="B254" s="10"/>
      <c r="C254" s="10"/>
      <c r="D254" s="10"/>
      <c r="E254" s="10"/>
      <c r="F254" s="11"/>
      <c r="G254" s="11"/>
      <c r="H254" s="11"/>
      <c r="I254" s="11"/>
      <c r="J254" s="11"/>
      <c r="K254" s="11"/>
      <c r="L254" s="10"/>
      <c r="M254" s="10"/>
      <c r="N254" s="10"/>
      <c r="O254" s="17"/>
    </row>
    <row r="255" spans="1:15" x14ac:dyDescent="0.25">
      <c r="A255" s="11"/>
      <c r="B255" s="10"/>
      <c r="C255" s="10"/>
      <c r="D255" s="10"/>
      <c r="E255" s="10"/>
      <c r="F255" s="10"/>
      <c r="G255" s="10"/>
      <c r="H255" s="11"/>
      <c r="I255" s="11"/>
      <c r="J255" s="11"/>
      <c r="K255" s="11"/>
      <c r="L255" s="10"/>
      <c r="M255" s="10"/>
      <c r="N255" s="10"/>
      <c r="O255" s="17"/>
    </row>
    <row r="256" spans="1:15" x14ac:dyDescent="0.25">
      <c r="A256" s="11"/>
      <c r="B256" s="10"/>
      <c r="C256" s="10"/>
      <c r="D256" s="10"/>
      <c r="E256" s="10"/>
      <c r="F256" s="11"/>
      <c r="G256" s="11"/>
      <c r="H256" s="11"/>
      <c r="I256" s="11"/>
      <c r="J256" s="11"/>
      <c r="K256" s="11"/>
      <c r="L256" s="10"/>
      <c r="M256" s="10"/>
      <c r="N256" s="10"/>
      <c r="O256" s="17"/>
    </row>
    <row r="257" spans="1:15" x14ac:dyDescent="0.25">
      <c r="A257" s="11"/>
      <c r="B257" s="10"/>
      <c r="C257" s="10"/>
      <c r="D257" s="10"/>
      <c r="E257" s="10"/>
      <c r="F257" s="10"/>
      <c r="G257" s="10"/>
      <c r="H257" s="10"/>
      <c r="I257" s="11"/>
      <c r="J257" s="11"/>
      <c r="K257" s="11"/>
      <c r="L257" s="10"/>
      <c r="M257" s="10"/>
      <c r="N257" s="10"/>
      <c r="O257" s="17"/>
    </row>
    <row r="258" spans="1:15" x14ac:dyDescent="0.25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</row>
    <row r="259" spans="1:15" x14ac:dyDescent="0.25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</row>
    <row r="260" spans="1:15" x14ac:dyDescent="0.25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</row>
    <row r="261" spans="1:15" x14ac:dyDescent="0.25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</row>
    <row r="262" spans="1:15" x14ac:dyDescent="0.25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</row>
    <row r="263" spans="1:15" x14ac:dyDescent="0.25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</row>
    <row r="264" spans="1:15" x14ac:dyDescent="0.25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</row>
    <row r="265" spans="1:15" x14ac:dyDescent="0.2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</row>
    <row r="266" spans="1:15" x14ac:dyDescent="0.25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</row>
    <row r="267" spans="1:15" x14ac:dyDescent="0.25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</row>
    <row r="268" spans="1:15" x14ac:dyDescent="0.25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</row>
    <row r="269" spans="1:15" x14ac:dyDescent="0.25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</row>
    <row r="270" spans="1:15" x14ac:dyDescent="0.25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</row>
    <row r="271" spans="1:15" x14ac:dyDescent="0.25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</row>
    <row r="272" spans="1:15" x14ac:dyDescent="0.25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</row>
    <row r="273" spans="1:15" x14ac:dyDescent="0.25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</row>
    <row r="274" spans="1:15" x14ac:dyDescent="0.25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</row>
    <row r="275" spans="1:15" x14ac:dyDescent="0.25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</row>
    <row r="276" spans="1:15" x14ac:dyDescent="0.25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2"/>
  <sheetViews>
    <sheetView workbookViewId="0">
      <selection activeCell="A2" sqref="A2"/>
    </sheetView>
  </sheetViews>
  <sheetFormatPr defaultRowHeight="15" x14ac:dyDescent="0.25"/>
  <cols>
    <col min="1" max="1" width="15.85546875" customWidth="1"/>
  </cols>
  <sheetData>
    <row r="1" spans="1:15" ht="18.75" x14ac:dyDescent="0.3">
      <c r="A1" s="2" t="s">
        <v>43</v>
      </c>
      <c r="B1" s="4"/>
      <c r="C1" s="5" t="s">
        <v>2</v>
      </c>
      <c r="D1" s="4"/>
      <c r="L1" s="4"/>
      <c r="M1" s="5" t="s">
        <v>2</v>
      </c>
      <c r="N1" s="4"/>
    </row>
    <row r="2" spans="1:15" ht="15.75" x14ac:dyDescent="0.25">
      <c r="A2" s="2"/>
      <c r="B2" s="9" t="s">
        <v>41</v>
      </c>
      <c r="C2" s="9" t="s">
        <v>0</v>
      </c>
      <c r="D2" s="9" t="s">
        <v>1</v>
      </c>
      <c r="E2" s="9" t="s">
        <v>30</v>
      </c>
      <c r="F2" s="9" t="s">
        <v>31</v>
      </c>
      <c r="G2" s="9" t="s">
        <v>32</v>
      </c>
      <c r="H2" s="9" t="s">
        <v>33</v>
      </c>
      <c r="L2" s="9" t="s">
        <v>41</v>
      </c>
      <c r="M2" s="9" t="s">
        <v>0</v>
      </c>
      <c r="N2" s="9" t="s">
        <v>1</v>
      </c>
    </row>
    <row r="3" spans="1:15" x14ac:dyDescent="0.25">
      <c r="B3" s="4" t="s">
        <v>3</v>
      </c>
      <c r="C3" s="6">
        <v>2.0819999999999999</v>
      </c>
      <c r="D3" s="10"/>
      <c r="E3" s="6">
        <v>2.0289999999999999</v>
      </c>
      <c r="F3" s="11"/>
      <c r="G3" s="10"/>
      <c r="H3" s="10"/>
      <c r="L3" s="4" t="s">
        <v>3</v>
      </c>
      <c r="M3" s="6">
        <v>2.0819999999999999</v>
      </c>
      <c r="N3" s="6">
        <v>2.0289999999999999</v>
      </c>
      <c r="O3" s="15">
        <f>(M3+N3)/2</f>
        <v>2.0554999999999999</v>
      </c>
    </row>
    <row r="4" spans="1:15" x14ac:dyDescent="0.25">
      <c r="B4" s="4" t="s">
        <v>4</v>
      </c>
      <c r="C4" s="8">
        <v>1.655</v>
      </c>
      <c r="D4" s="7">
        <v>1.7709999999999999</v>
      </c>
      <c r="E4" s="8">
        <v>1.5609999999999999</v>
      </c>
      <c r="F4" s="7">
        <v>1.7629999999999999</v>
      </c>
      <c r="G4" s="8">
        <v>1.649</v>
      </c>
      <c r="H4" s="8">
        <v>1.601</v>
      </c>
      <c r="L4" s="4" t="s">
        <v>4</v>
      </c>
      <c r="M4" s="7">
        <v>1.7709999999999999</v>
      </c>
      <c r="N4" s="7">
        <v>1.7629999999999999</v>
      </c>
      <c r="O4" s="16">
        <f t="shared" ref="O4:O29" si="0">(M4+N4)/2</f>
        <v>1.7669999999999999</v>
      </c>
    </row>
    <row r="5" spans="1:15" x14ac:dyDescent="0.25">
      <c r="B5" s="4" t="s">
        <v>5</v>
      </c>
      <c r="C5" s="6">
        <v>2.157</v>
      </c>
      <c r="D5" s="10"/>
      <c r="E5" s="6">
        <v>2.0419999999999998</v>
      </c>
      <c r="F5" s="10"/>
      <c r="G5" s="11"/>
      <c r="H5" s="11"/>
      <c r="L5" s="4" t="s">
        <v>5</v>
      </c>
      <c r="M5" s="6">
        <v>2.157</v>
      </c>
      <c r="N5" s="6">
        <v>2.0419999999999998</v>
      </c>
      <c r="O5" s="15">
        <f t="shared" si="0"/>
        <v>2.0994999999999999</v>
      </c>
    </row>
    <row r="6" spans="1:15" x14ac:dyDescent="0.25">
      <c r="B6" s="4" t="s">
        <v>6</v>
      </c>
      <c r="C6" s="6">
        <v>2.0019999999999998</v>
      </c>
      <c r="D6" s="10"/>
      <c r="E6" s="7">
        <v>1.8839999999999999</v>
      </c>
      <c r="F6" s="10"/>
      <c r="G6" s="6">
        <v>2.0630000000000002</v>
      </c>
      <c r="H6" s="11"/>
      <c r="L6" s="4" t="s">
        <v>6</v>
      </c>
      <c r="M6" s="6">
        <v>2.0019999999999998</v>
      </c>
      <c r="N6" s="6">
        <v>2.0630000000000002</v>
      </c>
      <c r="O6" s="15">
        <f t="shared" si="0"/>
        <v>2.0324999999999998</v>
      </c>
    </row>
    <row r="7" spans="1:15" x14ac:dyDescent="0.25">
      <c r="B7" s="4" t="s">
        <v>7</v>
      </c>
      <c r="C7" s="6">
        <v>2.1480000000000001</v>
      </c>
      <c r="D7" s="10"/>
      <c r="E7" s="6">
        <v>2.089</v>
      </c>
      <c r="F7" s="10"/>
      <c r="G7" s="11"/>
      <c r="H7" s="11"/>
      <c r="L7" s="4" t="s">
        <v>7</v>
      </c>
      <c r="M7" s="6">
        <v>2.1480000000000001</v>
      </c>
      <c r="N7" s="6">
        <v>2.089</v>
      </c>
      <c r="O7" s="15">
        <f t="shared" si="0"/>
        <v>2.1185</v>
      </c>
    </row>
    <row r="8" spans="1:15" x14ac:dyDescent="0.25">
      <c r="B8" s="4" t="s">
        <v>8</v>
      </c>
      <c r="C8" s="4" t="s">
        <v>39</v>
      </c>
      <c r="D8" s="10"/>
      <c r="E8" s="4" t="s">
        <v>39</v>
      </c>
      <c r="F8" s="10"/>
      <c r="G8" s="11"/>
      <c r="H8" s="11"/>
      <c r="L8" s="4" t="s">
        <v>8</v>
      </c>
      <c r="M8" s="4" t="s">
        <v>39</v>
      </c>
      <c r="N8" s="4" t="s">
        <v>39</v>
      </c>
      <c r="O8" s="10" t="s">
        <v>39</v>
      </c>
    </row>
    <row r="9" spans="1:15" x14ac:dyDescent="0.25">
      <c r="B9" s="4" t="s">
        <v>9</v>
      </c>
      <c r="C9" s="6">
        <v>2.1040000000000001</v>
      </c>
      <c r="D9" s="10"/>
      <c r="E9" s="6">
        <v>2.2069999999999999</v>
      </c>
      <c r="F9" s="10"/>
      <c r="G9" s="11"/>
      <c r="H9" s="11"/>
      <c r="L9" s="4" t="s">
        <v>9</v>
      </c>
      <c r="M9" s="6">
        <v>2.1040000000000001</v>
      </c>
      <c r="N9" s="6">
        <v>2.2069999999999999</v>
      </c>
      <c r="O9" s="15">
        <f t="shared" si="0"/>
        <v>2.1555</v>
      </c>
    </row>
    <row r="10" spans="1:15" x14ac:dyDescent="0.25">
      <c r="B10" s="4" t="s">
        <v>10</v>
      </c>
      <c r="C10" s="6">
        <v>2.198</v>
      </c>
      <c r="D10" s="10"/>
      <c r="E10" s="6">
        <v>2.181</v>
      </c>
      <c r="F10" s="11"/>
      <c r="G10" s="11"/>
      <c r="H10" s="11"/>
      <c r="L10" s="4" t="s">
        <v>10</v>
      </c>
      <c r="M10" s="6">
        <v>2.198</v>
      </c>
      <c r="N10" s="6">
        <v>2.181</v>
      </c>
      <c r="O10" s="15">
        <f t="shared" si="0"/>
        <v>2.1894999999999998</v>
      </c>
    </row>
    <row r="11" spans="1:15" x14ac:dyDescent="0.25">
      <c r="B11" s="4" t="s">
        <v>11</v>
      </c>
      <c r="C11" s="7">
        <v>1.9970000000000001</v>
      </c>
      <c r="D11" s="6">
        <v>2.012</v>
      </c>
      <c r="E11" s="7">
        <v>1.9490000000000001</v>
      </c>
      <c r="F11" s="6">
        <v>2.0110000000000001</v>
      </c>
      <c r="G11" s="7">
        <v>1.877</v>
      </c>
      <c r="H11" s="11"/>
      <c r="L11" s="4" t="s">
        <v>11</v>
      </c>
      <c r="M11" s="6">
        <v>2.012</v>
      </c>
      <c r="N11" s="6">
        <v>2.0110000000000001</v>
      </c>
      <c r="O11" s="15">
        <f t="shared" si="0"/>
        <v>2.0114999999999998</v>
      </c>
    </row>
    <row r="12" spans="1:15" x14ac:dyDescent="0.25">
      <c r="B12" s="4" t="s">
        <v>12</v>
      </c>
      <c r="C12" s="6">
        <v>2.125</v>
      </c>
      <c r="D12" s="10"/>
      <c r="E12" s="6">
        <v>2.181</v>
      </c>
      <c r="F12" s="11"/>
      <c r="G12" s="11"/>
      <c r="H12" s="11"/>
      <c r="L12" s="4" t="s">
        <v>12</v>
      </c>
      <c r="M12" s="6">
        <v>2.125</v>
      </c>
      <c r="N12" s="6">
        <v>2.181</v>
      </c>
      <c r="O12" s="15">
        <f t="shared" si="0"/>
        <v>2.153</v>
      </c>
    </row>
    <row r="13" spans="1:15" x14ac:dyDescent="0.25">
      <c r="B13" s="4" t="s">
        <v>13</v>
      </c>
      <c r="C13" s="6">
        <v>2.2669999999999999</v>
      </c>
      <c r="D13" s="10"/>
      <c r="E13" s="6">
        <v>2.27</v>
      </c>
      <c r="F13" s="11"/>
      <c r="G13" s="11"/>
      <c r="H13" s="11"/>
      <c r="L13" s="4" t="s">
        <v>13</v>
      </c>
      <c r="M13" s="6">
        <v>2.2669999999999999</v>
      </c>
      <c r="N13" s="6">
        <v>2.27</v>
      </c>
      <c r="O13" s="15">
        <f t="shared" si="0"/>
        <v>2.2685</v>
      </c>
    </row>
    <row r="14" spans="1:15" x14ac:dyDescent="0.25">
      <c r="B14" s="4" t="s">
        <v>14</v>
      </c>
      <c r="C14" s="6">
        <v>2.1970000000000001</v>
      </c>
      <c r="D14" s="10"/>
      <c r="E14" s="6">
        <v>2.1709999999999998</v>
      </c>
      <c r="F14" s="11"/>
      <c r="G14" s="11"/>
      <c r="H14" s="11"/>
      <c r="L14" s="4" t="s">
        <v>14</v>
      </c>
      <c r="M14" s="6">
        <v>2.1970000000000001</v>
      </c>
      <c r="N14" s="6">
        <v>2.1709999999999998</v>
      </c>
      <c r="O14" s="15">
        <f t="shared" si="0"/>
        <v>2.1840000000000002</v>
      </c>
    </row>
    <row r="15" spans="1:15" x14ac:dyDescent="0.25">
      <c r="B15" s="4" t="s">
        <v>15</v>
      </c>
      <c r="C15" s="6">
        <v>2.0840000000000001</v>
      </c>
      <c r="D15" s="10"/>
      <c r="E15" s="7">
        <v>1.99</v>
      </c>
      <c r="F15" s="6">
        <v>2.105</v>
      </c>
      <c r="G15" s="11"/>
      <c r="H15" s="11"/>
      <c r="L15" s="4" t="s">
        <v>15</v>
      </c>
      <c r="M15" s="6">
        <v>2.0840000000000001</v>
      </c>
      <c r="N15" s="6">
        <v>2.105</v>
      </c>
      <c r="O15" s="15">
        <f t="shared" si="0"/>
        <v>2.0945</v>
      </c>
    </row>
    <row r="16" spans="1:15" x14ac:dyDescent="0.25">
      <c r="B16" s="4" t="s">
        <v>16</v>
      </c>
      <c r="C16" s="7">
        <v>1.9810000000000001</v>
      </c>
      <c r="D16" s="6">
        <v>2.1739999999999999</v>
      </c>
      <c r="E16" s="6">
        <v>2.1760000000000002</v>
      </c>
      <c r="F16" s="11"/>
      <c r="G16" s="11"/>
      <c r="H16" s="11"/>
      <c r="L16" s="4" t="s">
        <v>16</v>
      </c>
      <c r="M16" s="6">
        <v>2.1739999999999999</v>
      </c>
      <c r="N16" s="6">
        <v>2.1760000000000002</v>
      </c>
      <c r="O16" s="15">
        <f t="shared" si="0"/>
        <v>2.1749999999999998</v>
      </c>
    </row>
    <row r="17" spans="2:15" x14ac:dyDescent="0.25">
      <c r="B17" s="4" t="s">
        <v>17</v>
      </c>
      <c r="C17" s="6">
        <v>2.3490000000000002</v>
      </c>
      <c r="D17" s="10"/>
      <c r="E17" s="6">
        <v>2.2770000000000001</v>
      </c>
      <c r="F17" s="11"/>
      <c r="G17" s="11"/>
      <c r="H17" s="11"/>
      <c r="L17" s="4" t="s">
        <v>17</v>
      </c>
      <c r="M17" s="6">
        <v>2.3490000000000002</v>
      </c>
      <c r="N17" s="6">
        <v>2.2770000000000001</v>
      </c>
      <c r="O17" s="15">
        <f t="shared" si="0"/>
        <v>2.3130000000000002</v>
      </c>
    </row>
    <row r="18" spans="2:15" x14ac:dyDescent="0.25">
      <c r="B18" s="4" t="s">
        <v>18</v>
      </c>
      <c r="C18" s="6">
        <v>2.0790000000000002</v>
      </c>
      <c r="D18" s="10"/>
      <c r="E18" s="6">
        <v>2.169</v>
      </c>
      <c r="F18" s="11"/>
      <c r="G18" s="11"/>
      <c r="H18" s="11"/>
      <c r="L18" s="4" t="s">
        <v>18</v>
      </c>
      <c r="M18" s="6">
        <v>2.0790000000000002</v>
      </c>
      <c r="N18" s="6">
        <v>2.169</v>
      </c>
      <c r="O18" s="15">
        <f t="shared" si="0"/>
        <v>2.1240000000000001</v>
      </c>
    </row>
    <row r="19" spans="2:15" x14ac:dyDescent="0.25">
      <c r="B19" s="4" t="s">
        <v>19</v>
      </c>
      <c r="C19" s="6">
        <v>2.1960000000000002</v>
      </c>
      <c r="D19" s="10"/>
      <c r="E19" s="6">
        <v>2.173</v>
      </c>
      <c r="F19" s="11"/>
      <c r="G19" s="11"/>
      <c r="H19" s="11"/>
      <c r="L19" s="4" t="s">
        <v>19</v>
      </c>
      <c r="M19" s="6">
        <v>2.1960000000000002</v>
      </c>
      <c r="N19" s="6">
        <v>2.173</v>
      </c>
      <c r="O19" s="15">
        <f t="shared" si="0"/>
        <v>2.1844999999999999</v>
      </c>
    </row>
    <row r="20" spans="2:15" x14ac:dyDescent="0.25">
      <c r="B20" s="4" t="s">
        <v>20</v>
      </c>
      <c r="C20" s="6">
        <v>2.0369999999999999</v>
      </c>
      <c r="D20" s="10"/>
      <c r="E20" s="7">
        <v>1.9730000000000001</v>
      </c>
      <c r="F20" s="6">
        <v>2.302</v>
      </c>
      <c r="G20" s="11"/>
      <c r="H20" s="11"/>
      <c r="L20" s="4" t="s">
        <v>20</v>
      </c>
      <c r="M20" s="6">
        <v>2.0369999999999999</v>
      </c>
      <c r="N20" s="6">
        <v>2.302</v>
      </c>
      <c r="O20" s="15">
        <f t="shared" si="0"/>
        <v>2.1695000000000002</v>
      </c>
    </row>
    <row r="21" spans="2:15" x14ac:dyDescent="0.25">
      <c r="B21" s="4" t="s">
        <v>21</v>
      </c>
      <c r="C21" s="10" t="s">
        <v>39</v>
      </c>
      <c r="D21" s="10"/>
      <c r="E21" s="10" t="s">
        <v>39</v>
      </c>
      <c r="F21" s="11"/>
      <c r="G21" s="11"/>
      <c r="H21" s="11"/>
      <c r="L21" s="4" t="s">
        <v>21</v>
      </c>
      <c r="M21" s="10" t="s">
        <v>39</v>
      </c>
      <c r="N21" s="4" t="s">
        <v>39</v>
      </c>
      <c r="O21" s="10" t="s">
        <v>39</v>
      </c>
    </row>
    <row r="22" spans="2:15" x14ac:dyDescent="0.25">
      <c r="B22" s="4" t="s">
        <v>22</v>
      </c>
      <c r="C22" s="10" t="s">
        <v>39</v>
      </c>
      <c r="D22" s="10"/>
      <c r="E22" s="10" t="s">
        <v>39</v>
      </c>
      <c r="F22" s="11"/>
      <c r="G22" s="11"/>
      <c r="H22" s="11"/>
      <c r="L22" s="4" t="s">
        <v>22</v>
      </c>
      <c r="M22" s="10" t="s">
        <v>39</v>
      </c>
      <c r="N22" s="4" t="s">
        <v>39</v>
      </c>
      <c r="O22" s="10" t="s">
        <v>39</v>
      </c>
    </row>
    <row r="23" spans="2:15" x14ac:dyDescent="0.25">
      <c r="B23" s="4" t="s">
        <v>23</v>
      </c>
      <c r="C23" s="10" t="s">
        <v>39</v>
      </c>
      <c r="D23" s="10"/>
      <c r="E23" s="10" t="s">
        <v>39</v>
      </c>
      <c r="F23" s="11"/>
      <c r="G23" s="11"/>
      <c r="H23" s="11"/>
      <c r="L23" s="4" t="s">
        <v>23</v>
      </c>
      <c r="M23" s="10" t="s">
        <v>39</v>
      </c>
      <c r="N23" s="4" t="s">
        <v>39</v>
      </c>
      <c r="O23" s="10" t="s">
        <v>39</v>
      </c>
    </row>
    <row r="24" spans="2:15" x14ac:dyDescent="0.25">
      <c r="B24" s="4" t="s">
        <v>24</v>
      </c>
      <c r="C24" s="7">
        <v>1.86</v>
      </c>
      <c r="D24" s="6">
        <v>2.0289999999999999</v>
      </c>
      <c r="E24" s="6">
        <v>2.1429999999999998</v>
      </c>
      <c r="F24" s="11"/>
      <c r="G24" s="11"/>
      <c r="H24" s="11"/>
      <c r="L24" s="4" t="s">
        <v>24</v>
      </c>
      <c r="M24" s="6">
        <v>2.0289999999999999</v>
      </c>
      <c r="N24" s="6">
        <v>2.1429999999999998</v>
      </c>
      <c r="O24" s="15">
        <f t="shared" si="0"/>
        <v>2.0859999999999999</v>
      </c>
    </row>
    <row r="25" spans="2:15" x14ac:dyDescent="0.25">
      <c r="B25" s="4" t="s">
        <v>25</v>
      </c>
      <c r="C25" s="7">
        <v>1.988</v>
      </c>
      <c r="D25" s="7">
        <v>1.9019999999999999</v>
      </c>
      <c r="E25" s="7">
        <v>1.8120000000000001</v>
      </c>
      <c r="F25" s="7">
        <v>1.9570000000000001</v>
      </c>
      <c r="G25" s="6">
        <v>2.125</v>
      </c>
      <c r="H25" s="7">
        <v>1.944</v>
      </c>
      <c r="L25" s="4" t="s">
        <v>25</v>
      </c>
      <c r="M25" s="7">
        <v>1.988</v>
      </c>
      <c r="N25" s="6">
        <v>2.125</v>
      </c>
      <c r="O25" s="15">
        <f t="shared" si="0"/>
        <v>2.0564999999999998</v>
      </c>
    </row>
    <row r="26" spans="2:15" x14ac:dyDescent="0.25">
      <c r="B26" s="4" t="s">
        <v>26</v>
      </c>
      <c r="C26" s="7">
        <v>1.94</v>
      </c>
      <c r="D26" s="7">
        <v>1.9</v>
      </c>
      <c r="E26" s="7">
        <v>1.8740000000000001</v>
      </c>
      <c r="F26" s="6">
        <v>2.1019999999999999</v>
      </c>
      <c r="G26" s="6">
        <v>2.1110000000000002</v>
      </c>
      <c r="H26" s="11"/>
      <c r="L26" s="4" t="s">
        <v>26</v>
      </c>
      <c r="M26" s="6">
        <v>2.1019999999999999</v>
      </c>
      <c r="N26" s="6">
        <v>2.1110000000000002</v>
      </c>
      <c r="O26" s="15">
        <f t="shared" si="0"/>
        <v>2.1065</v>
      </c>
    </row>
    <row r="27" spans="2:15" x14ac:dyDescent="0.25">
      <c r="B27" s="4" t="s">
        <v>27</v>
      </c>
      <c r="C27" s="7">
        <v>1.97</v>
      </c>
      <c r="D27" s="7">
        <v>1.802</v>
      </c>
      <c r="E27" s="7">
        <v>1.889</v>
      </c>
      <c r="F27" s="6">
        <v>2.0710000000000002</v>
      </c>
      <c r="G27" s="6">
        <v>2.1970000000000001</v>
      </c>
      <c r="H27" s="11"/>
      <c r="L27" s="4" t="s">
        <v>27</v>
      </c>
      <c r="M27" s="6">
        <v>2.0710000000000002</v>
      </c>
      <c r="N27" s="6">
        <v>2.1970000000000001</v>
      </c>
      <c r="O27" s="15">
        <f t="shared" si="0"/>
        <v>2.1340000000000003</v>
      </c>
    </row>
    <row r="28" spans="2:15" x14ac:dyDescent="0.25">
      <c r="B28" s="4" t="s">
        <v>28</v>
      </c>
      <c r="C28" s="7">
        <v>1.996</v>
      </c>
      <c r="D28" s="7">
        <v>1.9830000000000001</v>
      </c>
      <c r="E28" s="7">
        <v>1.9319999999999999</v>
      </c>
      <c r="F28" s="7">
        <v>1.76</v>
      </c>
      <c r="G28" s="6">
        <v>2.0179999999999998</v>
      </c>
      <c r="H28" s="7">
        <v>1.8560000000000001</v>
      </c>
      <c r="L28" s="4" t="s">
        <v>28</v>
      </c>
      <c r="M28" s="7">
        <v>1.996</v>
      </c>
      <c r="N28" s="6">
        <v>2.0179999999999998</v>
      </c>
      <c r="O28" s="15">
        <f t="shared" si="0"/>
        <v>2.0069999999999997</v>
      </c>
    </row>
    <row r="29" spans="2:15" x14ac:dyDescent="0.25">
      <c r="B29" s="4" t="s">
        <v>29</v>
      </c>
      <c r="C29" s="6">
        <v>2.097</v>
      </c>
      <c r="D29" s="10"/>
      <c r="E29" s="6">
        <v>2.0529999999999999</v>
      </c>
      <c r="F29" s="11"/>
      <c r="G29" s="11"/>
      <c r="H29" s="11"/>
      <c r="L29" s="4" t="s">
        <v>29</v>
      </c>
      <c r="M29" s="6">
        <v>2.097</v>
      </c>
      <c r="N29" s="6">
        <v>2.0529999999999999</v>
      </c>
      <c r="O29" s="15">
        <f t="shared" si="0"/>
        <v>2.0750000000000002</v>
      </c>
    </row>
    <row r="33" spans="2:15" ht="18.75" x14ac:dyDescent="0.3">
      <c r="C33" s="3" t="s">
        <v>40</v>
      </c>
      <c r="M33" s="3" t="s">
        <v>40</v>
      </c>
    </row>
    <row r="34" spans="2:15" x14ac:dyDescent="0.25">
      <c r="B34" s="1" t="s">
        <v>41</v>
      </c>
      <c r="C34" s="1" t="s">
        <v>0</v>
      </c>
      <c r="D34" s="1" t="s">
        <v>1</v>
      </c>
      <c r="E34" s="9" t="s">
        <v>30</v>
      </c>
      <c r="F34" s="9" t="s">
        <v>31</v>
      </c>
      <c r="G34" s="9" t="s">
        <v>32</v>
      </c>
      <c r="H34" s="9" t="s">
        <v>33</v>
      </c>
      <c r="L34" s="1" t="s">
        <v>41</v>
      </c>
      <c r="M34" s="1" t="s">
        <v>0</v>
      </c>
      <c r="N34" s="1" t="s">
        <v>1</v>
      </c>
    </row>
    <row r="35" spans="2:15" x14ac:dyDescent="0.25">
      <c r="B35" s="4">
        <v>1</v>
      </c>
      <c r="C35" s="6">
        <v>2.1379999999999999</v>
      </c>
      <c r="D35" s="10"/>
      <c r="E35" s="6">
        <v>2.2469999999999999</v>
      </c>
      <c r="F35" s="10"/>
      <c r="G35" s="10"/>
      <c r="H35" s="11"/>
      <c r="L35" s="4">
        <v>1</v>
      </c>
      <c r="M35" s="6">
        <v>2.1379999999999999</v>
      </c>
      <c r="N35" s="6">
        <v>2.2469999999999999</v>
      </c>
      <c r="O35" s="15">
        <f t="shared" ref="O35:O61" si="1">(M35+N35)/2</f>
        <v>2.1924999999999999</v>
      </c>
    </row>
    <row r="36" spans="2:15" x14ac:dyDescent="0.25">
      <c r="B36" s="4">
        <v>2</v>
      </c>
      <c r="C36" s="6">
        <v>2.1349999999999998</v>
      </c>
      <c r="D36" s="10"/>
      <c r="E36" s="6">
        <v>2.0699999999999998</v>
      </c>
      <c r="F36" s="10"/>
      <c r="G36" s="10"/>
      <c r="H36" s="11"/>
      <c r="L36" s="4">
        <v>2</v>
      </c>
      <c r="M36" s="6">
        <v>2.1349999999999998</v>
      </c>
      <c r="N36" s="6">
        <v>2.0699999999999998</v>
      </c>
      <c r="O36" s="15">
        <f t="shared" si="1"/>
        <v>2.1025</v>
      </c>
    </row>
    <row r="37" spans="2:15" x14ac:dyDescent="0.25">
      <c r="B37" s="4">
        <v>3</v>
      </c>
      <c r="C37" s="4" t="s">
        <v>39</v>
      </c>
      <c r="D37" s="10"/>
      <c r="E37" s="10" t="s">
        <v>39</v>
      </c>
      <c r="F37" s="11"/>
      <c r="G37" s="11"/>
      <c r="H37" s="11"/>
      <c r="L37" s="4">
        <v>3</v>
      </c>
      <c r="M37" s="4" t="s">
        <v>39</v>
      </c>
      <c r="N37" s="10" t="s">
        <v>39</v>
      </c>
      <c r="O37" s="4" t="s">
        <v>39</v>
      </c>
    </row>
    <row r="38" spans="2:15" x14ac:dyDescent="0.25">
      <c r="B38" s="4">
        <v>4</v>
      </c>
      <c r="C38" s="6">
        <v>2.113</v>
      </c>
      <c r="D38" s="10"/>
      <c r="E38" s="8">
        <v>0</v>
      </c>
      <c r="F38" s="6">
        <v>2.0659999999999998</v>
      </c>
      <c r="G38" s="11"/>
      <c r="H38" s="11"/>
      <c r="L38" s="4">
        <v>4</v>
      </c>
      <c r="M38" s="6">
        <v>2.113</v>
      </c>
      <c r="N38" s="6">
        <v>2.0659999999999998</v>
      </c>
      <c r="O38" s="15">
        <f t="shared" si="1"/>
        <v>2.0895000000000001</v>
      </c>
    </row>
    <row r="39" spans="2:15" x14ac:dyDescent="0.25">
      <c r="B39" s="4">
        <v>5</v>
      </c>
      <c r="C39" s="6">
        <v>2.1309999999999998</v>
      </c>
      <c r="D39" s="10"/>
      <c r="E39" s="6">
        <v>2.1429999999999998</v>
      </c>
      <c r="F39" s="11"/>
      <c r="G39" s="11"/>
      <c r="H39" s="11"/>
      <c r="L39" s="4">
        <v>5</v>
      </c>
      <c r="M39" s="6">
        <v>2.1309999999999998</v>
      </c>
      <c r="N39" s="6">
        <v>2.1429999999999998</v>
      </c>
      <c r="O39" s="15">
        <f t="shared" si="1"/>
        <v>2.1369999999999996</v>
      </c>
    </row>
    <row r="40" spans="2:15" x14ac:dyDescent="0.25">
      <c r="B40" s="4">
        <v>6</v>
      </c>
      <c r="C40" s="6">
        <v>2.242</v>
      </c>
      <c r="D40" s="10"/>
      <c r="E40" s="6">
        <v>2.2519999999999998</v>
      </c>
      <c r="F40" s="10"/>
      <c r="G40" s="10"/>
      <c r="H40" s="11"/>
      <c r="L40" s="4">
        <v>6</v>
      </c>
      <c r="M40" s="6">
        <v>2.242</v>
      </c>
      <c r="N40" s="6">
        <v>2.2519999999999998</v>
      </c>
      <c r="O40" s="15">
        <f t="shared" si="1"/>
        <v>2.2469999999999999</v>
      </c>
    </row>
    <row r="41" spans="2:15" x14ac:dyDescent="0.25">
      <c r="B41" s="4">
        <v>7</v>
      </c>
      <c r="C41" s="6">
        <v>2.125</v>
      </c>
      <c r="D41" s="10"/>
      <c r="E41" s="6">
        <v>2.0830000000000002</v>
      </c>
      <c r="F41" s="11"/>
      <c r="G41" s="11"/>
      <c r="H41" s="11"/>
      <c r="L41" s="4">
        <v>7</v>
      </c>
      <c r="M41" s="6">
        <v>2.125</v>
      </c>
      <c r="N41" s="6">
        <v>2.0830000000000002</v>
      </c>
      <c r="O41" s="15">
        <f t="shared" si="1"/>
        <v>2.1040000000000001</v>
      </c>
    </row>
    <row r="42" spans="2:15" x14ac:dyDescent="0.25">
      <c r="B42" s="4">
        <v>8</v>
      </c>
      <c r="C42" s="6">
        <v>2.0190000000000001</v>
      </c>
      <c r="D42" s="10"/>
      <c r="E42" s="6">
        <v>2.0390000000000001</v>
      </c>
      <c r="F42" s="10"/>
      <c r="G42" s="10"/>
      <c r="H42" s="11"/>
      <c r="L42" s="4">
        <v>8</v>
      </c>
      <c r="M42" s="6">
        <v>2.0190000000000001</v>
      </c>
      <c r="N42" s="6">
        <v>2.0390000000000001</v>
      </c>
      <c r="O42" s="15">
        <f t="shared" si="1"/>
        <v>2.0289999999999999</v>
      </c>
    </row>
    <row r="43" spans="2:15" x14ac:dyDescent="0.25">
      <c r="B43" s="4">
        <v>9</v>
      </c>
      <c r="C43" s="6">
        <v>2.08</v>
      </c>
      <c r="D43" s="10"/>
      <c r="E43" s="6">
        <v>2.0179999999999998</v>
      </c>
      <c r="F43" s="11"/>
      <c r="G43" s="11"/>
      <c r="H43" s="11"/>
      <c r="L43" s="4">
        <v>9</v>
      </c>
      <c r="M43" s="6">
        <v>2.08</v>
      </c>
      <c r="N43" s="6">
        <v>2.0179999999999998</v>
      </c>
      <c r="O43" s="15">
        <f t="shared" si="1"/>
        <v>2.0489999999999999</v>
      </c>
    </row>
    <row r="44" spans="2:15" x14ac:dyDescent="0.25">
      <c r="B44" s="4">
        <v>10</v>
      </c>
      <c r="C44" s="6">
        <v>2.0419999999999998</v>
      </c>
      <c r="D44" s="10"/>
      <c r="E44" s="6">
        <v>2.0369999999999999</v>
      </c>
      <c r="F44" s="11"/>
      <c r="G44" s="11"/>
      <c r="H44" s="11"/>
      <c r="L44" s="4">
        <v>10</v>
      </c>
      <c r="M44" s="6">
        <v>2.0419999999999998</v>
      </c>
      <c r="N44" s="6">
        <v>2.0369999999999999</v>
      </c>
      <c r="O44" s="15">
        <f t="shared" si="1"/>
        <v>2.0394999999999999</v>
      </c>
    </row>
    <row r="45" spans="2:15" x14ac:dyDescent="0.25">
      <c r="B45" s="4">
        <v>11</v>
      </c>
      <c r="C45" s="6">
        <v>2.0339999999999998</v>
      </c>
      <c r="D45" s="10"/>
      <c r="E45" s="7">
        <v>1.909</v>
      </c>
      <c r="F45" s="11"/>
      <c r="G45" s="6">
        <v>2.2389999999999999</v>
      </c>
      <c r="H45" s="11"/>
      <c r="L45" s="4">
        <v>11</v>
      </c>
      <c r="M45" s="6">
        <v>2.0339999999999998</v>
      </c>
      <c r="N45" s="6">
        <v>2.2389999999999999</v>
      </c>
      <c r="O45" s="15">
        <f t="shared" si="1"/>
        <v>2.1364999999999998</v>
      </c>
    </row>
    <row r="46" spans="2:15" x14ac:dyDescent="0.25">
      <c r="B46" s="4">
        <v>12</v>
      </c>
      <c r="C46" s="6">
        <v>2.169</v>
      </c>
      <c r="D46" s="10"/>
      <c r="E46" s="6">
        <v>2.1760000000000002</v>
      </c>
      <c r="F46" s="11"/>
      <c r="G46" s="11"/>
      <c r="H46" s="11"/>
      <c r="L46" s="4">
        <v>12</v>
      </c>
      <c r="M46" s="6">
        <v>2.169</v>
      </c>
      <c r="N46" s="6">
        <v>2.1760000000000002</v>
      </c>
      <c r="O46" s="15">
        <f t="shared" si="1"/>
        <v>2.1725000000000003</v>
      </c>
    </row>
    <row r="47" spans="2:15" x14ac:dyDescent="0.25">
      <c r="B47" s="4">
        <v>13</v>
      </c>
      <c r="C47" s="10" t="s">
        <v>39</v>
      </c>
      <c r="D47" s="10"/>
      <c r="E47" s="10" t="s">
        <v>39</v>
      </c>
      <c r="F47" s="10"/>
      <c r="G47" s="10"/>
      <c r="H47" s="11"/>
      <c r="L47" s="4">
        <v>13</v>
      </c>
      <c r="M47" s="10" t="s">
        <v>39</v>
      </c>
      <c r="N47" s="10" t="s">
        <v>39</v>
      </c>
      <c r="O47" s="10" t="s">
        <v>39</v>
      </c>
    </row>
    <row r="48" spans="2:15" x14ac:dyDescent="0.25">
      <c r="B48" s="4">
        <v>14</v>
      </c>
      <c r="C48" s="7">
        <v>1.93</v>
      </c>
      <c r="D48" s="10"/>
      <c r="E48" s="7">
        <v>1.9450000000000001</v>
      </c>
      <c r="F48" s="6">
        <v>2.29</v>
      </c>
      <c r="G48" s="6">
        <v>2.2109999999999999</v>
      </c>
      <c r="L48" s="4">
        <v>14</v>
      </c>
      <c r="M48" s="6">
        <v>2.29</v>
      </c>
      <c r="N48" s="6">
        <v>2.2109999999999999</v>
      </c>
      <c r="O48" s="15">
        <f t="shared" si="1"/>
        <v>2.2504999999999997</v>
      </c>
    </row>
    <row r="49" spans="2:15" x14ac:dyDescent="0.25">
      <c r="B49" s="4">
        <v>15</v>
      </c>
      <c r="C49" s="10" t="s">
        <v>39</v>
      </c>
      <c r="D49" s="10"/>
      <c r="E49" s="10" t="s">
        <v>39</v>
      </c>
      <c r="F49" s="10"/>
      <c r="G49" s="10"/>
      <c r="H49" s="10"/>
      <c r="L49" s="4">
        <v>15</v>
      </c>
      <c r="M49" s="10" t="s">
        <v>39</v>
      </c>
      <c r="N49" s="10" t="s">
        <v>39</v>
      </c>
      <c r="O49" s="10" t="s">
        <v>39</v>
      </c>
    </row>
    <row r="50" spans="2:15" x14ac:dyDescent="0.25">
      <c r="B50" s="4">
        <v>16</v>
      </c>
      <c r="C50" s="6">
        <v>2.2080000000000002</v>
      </c>
      <c r="D50" s="10"/>
      <c r="E50" s="6">
        <v>2.19</v>
      </c>
      <c r="F50" s="10"/>
      <c r="G50" s="10"/>
      <c r="H50" s="10"/>
      <c r="L50" s="4">
        <v>16</v>
      </c>
      <c r="M50" s="6">
        <v>2.2080000000000002</v>
      </c>
      <c r="N50" s="6">
        <v>2.19</v>
      </c>
      <c r="O50" s="15">
        <f t="shared" si="1"/>
        <v>2.1989999999999998</v>
      </c>
    </row>
    <row r="51" spans="2:15" x14ac:dyDescent="0.25">
      <c r="B51" s="4">
        <v>17</v>
      </c>
      <c r="C51" s="6">
        <v>2.036</v>
      </c>
      <c r="D51" s="10"/>
      <c r="E51" s="7">
        <v>1.958</v>
      </c>
      <c r="F51" s="10"/>
      <c r="G51" s="6">
        <v>2.117</v>
      </c>
      <c r="H51" s="11"/>
      <c r="L51" s="4">
        <v>17</v>
      </c>
      <c r="M51" s="6">
        <v>2.036</v>
      </c>
      <c r="N51" s="6">
        <v>2.117</v>
      </c>
      <c r="O51" s="15">
        <f t="shared" si="1"/>
        <v>2.0765000000000002</v>
      </c>
    </row>
    <row r="52" spans="2:15" x14ac:dyDescent="0.25">
      <c r="B52" s="4">
        <v>18</v>
      </c>
      <c r="C52" s="6">
        <v>2.0449999999999999</v>
      </c>
      <c r="D52" s="10"/>
      <c r="E52" s="6">
        <v>2.2080000000000002</v>
      </c>
      <c r="F52" s="10"/>
      <c r="G52" s="10"/>
      <c r="H52" s="10"/>
      <c r="L52" s="4">
        <v>18</v>
      </c>
      <c r="M52" s="6">
        <v>2.0449999999999999</v>
      </c>
      <c r="N52" s="6">
        <v>2.2080000000000002</v>
      </c>
      <c r="O52" s="15">
        <f t="shared" si="1"/>
        <v>2.1265000000000001</v>
      </c>
    </row>
    <row r="53" spans="2:15" x14ac:dyDescent="0.25">
      <c r="B53" s="4">
        <v>19</v>
      </c>
      <c r="C53" s="8">
        <v>0</v>
      </c>
      <c r="D53" s="6">
        <v>2.0840000000000001</v>
      </c>
      <c r="E53" s="6">
        <v>2.0339999999999998</v>
      </c>
      <c r="F53" s="11"/>
      <c r="G53" s="11"/>
      <c r="H53" s="11"/>
      <c r="L53" s="4">
        <v>19</v>
      </c>
      <c r="M53" s="6">
        <v>2.0840000000000001</v>
      </c>
      <c r="N53" s="6">
        <v>2.0339999999999998</v>
      </c>
      <c r="O53" s="15">
        <f t="shared" si="1"/>
        <v>2.0590000000000002</v>
      </c>
    </row>
    <row r="54" spans="2:15" x14ac:dyDescent="0.25">
      <c r="B54" s="4">
        <v>20</v>
      </c>
      <c r="C54" s="10" t="s">
        <v>39</v>
      </c>
      <c r="D54" s="10"/>
      <c r="E54" s="10" t="s">
        <v>39</v>
      </c>
      <c r="F54" s="10"/>
      <c r="G54" s="10"/>
      <c r="H54" s="10"/>
      <c r="L54" s="4">
        <v>20</v>
      </c>
      <c r="M54" s="10" t="s">
        <v>39</v>
      </c>
      <c r="N54" s="10" t="s">
        <v>39</v>
      </c>
      <c r="O54" s="10" t="s">
        <v>39</v>
      </c>
    </row>
    <row r="55" spans="2:15" x14ac:dyDescent="0.25">
      <c r="B55" s="4">
        <v>21</v>
      </c>
      <c r="C55" s="10" t="s">
        <v>39</v>
      </c>
      <c r="D55" s="10"/>
      <c r="E55" s="10" t="s">
        <v>39</v>
      </c>
      <c r="F55" s="11"/>
      <c r="G55" s="11"/>
      <c r="H55" s="11"/>
      <c r="L55" s="4">
        <v>21</v>
      </c>
      <c r="M55" s="10" t="s">
        <v>39</v>
      </c>
      <c r="N55" s="10" t="s">
        <v>39</v>
      </c>
      <c r="O55" s="10" t="s">
        <v>39</v>
      </c>
    </row>
    <row r="56" spans="2:15" x14ac:dyDescent="0.25">
      <c r="B56" s="4">
        <v>22</v>
      </c>
      <c r="C56" s="6">
        <v>2.085</v>
      </c>
      <c r="D56" s="10"/>
      <c r="E56" s="6">
        <v>2.097</v>
      </c>
      <c r="F56" s="10"/>
      <c r="G56" s="10"/>
      <c r="H56" s="10"/>
      <c r="L56" s="4">
        <v>22</v>
      </c>
      <c r="M56" s="6">
        <v>2.085</v>
      </c>
      <c r="N56" s="6">
        <v>2.097</v>
      </c>
      <c r="O56" s="15">
        <f t="shared" si="1"/>
        <v>2.0910000000000002</v>
      </c>
    </row>
    <row r="57" spans="2:15" x14ac:dyDescent="0.25">
      <c r="B57" s="4">
        <v>23</v>
      </c>
      <c r="C57" s="6">
        <v>2.0379999999999998</v>
      </c>
      <c r="D57" s="10"/>
      <c r="E57" s="7">
        <v>1.99</v>
      </c>
      <c r="F57" s="6">
        <v>2.0339999999999998</v>
      </c>
      <c r="H57" s="10"/>
      <c r="L57" s="4">
        <v>23</v>
      </c>
      <c r="M57" s="6">
        <v>2.0379999999999998</v>
      </c>
      <c r="N57" s="6">
        <v>2.0339999999999998</v>
      </c>
      <c r="O57" s="15">
        <f t="shared" si="1"/>
        <v>2.0359999999999996</v>
      </c>
    </row>
    <row r="58" spans="2:15" x14ac:dyDescent="0.25">
      <c r="B58" s="4">
        <v>24</v>
      </c>
      <c r="C58" s="6">
        <v>2.0640000000000001</v>
      </c>
      <c r="D58" s="10"/>
      <c r="E58" s="7">
        <v>1.9319999999999999</v>
      </c>
      <c r="F58" s="11"/>
      <c r="G58" s="6">
        <v>2.0760000000000001</v>
      </c>
      <c r="H58" s="11"/>
      <c r="L58" s="4">
        <v>24</v>
      </c>
      <c r="M58" s="6">
        <v>2.0640000000000001</v>
      </c>
      <c r="N58" s="6">
        <v>2.0760000000000001</v>
      </c>
      <c r="O58" s="15">
        <f t="shared" si="1"/>
        <v>2.0700000000000003</v>
      </c>
    </row>
    <row r="59" spans="2:15" x14ac:dyDescent="0.25">
      <c r="B59" s="4">
        <v>25</v>
      </c>
      <c r="C59" s="10" t="s">
        <v>39</v>
      </c>
      <c r="D59" s="10"/>
      <c r="E59" s="10" t="s">
        <v>39</v>
      </c>
      <c r="F59" s="10"/>
      <c r="G59" s="10"/>
      <c r="H59" s="11"/>
      <c r="L59" s="4">
        <v>25</v>
      </c>
      <c r="M59" s="10" t="s">
        <v>39</v>
      </c>
      <c r="N59" s="10" t="s">
        <v>39</v>
      </c>
      <c r="O59" s="10" t="s">
        <v>39</v>
      </c>
    </row>
    <row r="60" spans="2:15" x14ac:dyDescent="0.25">
      <c r="B60" s="4">
        <v>26</v>
      </c>
      <c r="C60" s="10" t="s">
        <v>39</v>
      </c>
      <c r="D60" s="10"/>
      <c r="E60" s="10" t="s">
        <v>39</v>
      </c>
      <c r="F60" s="11"/>
      <c r="G60" s="11"/>
      <c r="H60" s="11"/>
      <c r="L60" s="4">
        <v>26</v>
      </c>
      <c r="M60" s="10" t="s">
        <v>39</v>
      </c>
      <c r="N60" s="10" t="s">
        <v>39</v>
      </c>
      <c r="O60" s="10" t="s">
        <v>39</v>
      </c>
    </row>
    <row r="61" spans="2:15" x14ac:dyDescent="0.25">
      <c r="B61" s="4">
        <v>27</v>
      </c>
      <c r="C61" s="7">
        <v>1.988</v>
      </c>
      <c r="D61" s="6">
        <v>2.0030000000000001</v>
      </c>
      <c r="E61" s="7">
        <v>1.9970000000000001</v>
      </c>
      <c r="F61" s="10"/>
      <c r="G61" s="6">
        <v>2.069</v>
      </c>
      <c r="H61" s="10"/>
      <c r="L61" s="4">
        <v>27</v>
      </c>
      <c r="M61" s="6">
        <v>2.0030000000000001</v>
      </c>
      <c r="N61" s="6">
        <v>2.069</v>
      </c>
      <c r="O61" s="15">
        <f t="shared" si="1"/>
        <v>2.036</v>
      </c>
    </row>
    <row r="66" spans="1:15" ht="18.75" x14ac:dyDescent="0.3">
      <c r="A66" s="2" t="s">
        <v>49</v>
      </c>
      <c r="B66" s="4"/>
      <c r="C66" s="5" t="s">
        <v>2</v>
      </c>
      <c r="D66" s="4"/>
      <c r="L66" s="4"/>
      <c r="M66" s="5" t="s">
        <v>2</v>
      </c>
      <c r="N66" s="4"/>
    </row>
    <row r="67" spans="1:15" ht="15.75" x14ac:dyDescent="0.25">
      <c r="A67" s="2" t="s">
        <v>37</v>
      </c>
      <c r="B67" s="9" t="s">
        <v>41</v>
      </c>
      <c r="C67" s="9" t="s">
        <v>0</v>
      </c>
      <c r="D67" s="9" t="s">
        <v>1</v>
      </c>
      <c r="E67" s="9" t="s">
        <v>30</v>
      </c>
      <c r="F67" s="9" t="s">
        <v>31</v>
      </c>
      <c r="G67" s="9" t="s">
        <v>32</v>
      </c>
      <c r="H67" s="9" t="s">
        <v>33</v>
      </c>
      <c r="L67" s="9" t="s">
        <v>41</v>
      </c>
      <c r="M67" s="9" t="s">
        <v>0</v>
      </c>
      <c r="N67" s="9" t="s">
        <v>1</v>
      </c>
    </row>
    <row r="68" spans="1:15" x14ac:dyDescent="0.25">
      <c r="B68" s="4" t="s">
        <v>3</v>
      </c>
      <c r="C68" s="6">
        <v>2.0059999999999998</v>
      </c>
      <c r="D68" s="6">
        <v>2.056</v>
      </c>
      <c r="E68" s="10"/>
      <c r="F68" s="10"/>
      <c r="G68" s="10"/>
      <c r="H68" s="10"/>
      <c r="I68" s="11"/>
      <c r="L68" s="4" t="s">
        <v>3</v>
      </c>
      <c r="M68" s="6">
        <v>2.0059999999999998</v>
      </c>
      <c r="N68" s="6">
        <v>2.056</v>
      </c>
      <c r="O68" s="15">
        <f t="shared" ref="O68:O94" si="2">(M68+N68)/2</f>
        <v>2.0309999999999997</v>
      </c>
    </row>
    <row r="69" spans="1:15" x14ac:dyDescent="0.25">
      <c r="B69" s="4" t="s">
        <v>4</v>
      </c>
      <c r="C69" s="7">
        <v>1.762</v>
      </c>
      <c r="D69" s="8">
        <v>1.681</v>
      </c>
      <c r="E69" s="8">
        <v>1.655</v>
      </c>
      <c r="F69" s="10"/>
      <c r="G69" s="10"/>
      <c r="H69" s="11"/>
      <c r="I69" s="11"/>
      <c r="L69" s="4" t="s">
        <v>4</v>
      </c>
      <c r="M69" s="7">
        <v>1.762</v>
      </c>
      <c r="N69" s="8">
        <v>1.681</v>
      </c>
      <c r="O69" s="16">
        <f t="shared" si="2"/>
        <v>1.7215</v>
      </c>
    </row>
    <row r="70" spans="1:15" x14ac:dyDescent="0.25">
      <c r="B70" s="4" t="s">
        <v>5</v>
      </c>
      <c r="C70" s="7">
        <v>1.9710000000000001</v>
      </c>
      <c r="D70" s="6">
        <v>2.0670000000000002</v>
      </c>
      <c r="E70" s="10"/>
      <c r="F70" s="10"/>
      <c r="G70" s="11"/>
      <c r="H70" s="11"/>
      <c r="I70" s="11"/>
      <c r="L70" s="4" t="s">
        <v>5</v>
      </c>
      <c r="M70" s="7">
        <v>1.9710000000000001</v>
      </c>
      <c r="N70" s="6">
        <v>2.0670000000000002</v>
      </c>
      <c r="O70" s="15">
        <f t="shared" si="2"/>
        <v>2.0190000000000001</v>
      </c>
    </row>
    <row r="71" spans="1:15" x14ac:dyDescent="0.25">
      <c r="B71" s="4" t="s">
        <v>6</v>
      </c>
      <c r="C71" s="8">
        <v>1.5980000000000001</v>
      </c>
      <c r="D71" s="8">
        <v>1.671</v>
      </c>
      <c r="E71" s="8">
        <v>1.6120000000000001</v>
      </c>
      <c r="F71" s="11"/>
      <c r="G71" s="11"/>
      <c r="H71" s="11"/>
      <c r="I71" s="11"/>
      <c r="L71" s="4" t="s">
        <v>6</v>
      </c>
      <c r="M71" s="8">
        <v>1.6120000000000001</v>
      </c>
      <c r="N71" s="8">
        <v>1.671</v>
      </c>
      <c r="O71" s="23">
        <f t="shared" si="2"/>
        <v>1.6415000000000002</v>
      </c>
    </row>
    <row r="72" spans="1:15" x14ac:dyDescent="0.25">
      <c r="B72" s="4" t="s">
        <v>7</v>
      </c>
      <c r="C72" s="8">
        <v>1.698</v>
      </c>
      <c r="D72" s="7">
        <v>1.84</v>
      </c>
      <c r="E72" s="7">
        <v>1.7949999999999999</v>
      </c>
      <c r="F72" s="11"/>
      <c r="G72" s="11"/>
      <c r="H72" s="11"/>
      <c r="I72" s="11"/>
      <c r="L72" s="4" t="s">
        <v>7</v>
      </c>
      <c r="M72" s="7">
        <v>1.7949999999999999</v>
      </c>
      <c r="N72" s="7">
        <v>1.84</v>
      </c>
      <c r="O72" s="16">
        <f t="shared" si="2"/>
        <v>1.8174999999999999</v>
      </c>
    </row>
    <row r="73" spans="1:15" x14ac:dyDescent="0.25">
      <c r="B73" s="4" t="s">
        <v>8</v>
      </c>
      <c r="C73" s="4" t="s">
        <v>39</v>
      </c>
      <c r="D73" s="4" t="s">
        <v>39</v>
      </c>
      <c r="E73" s="10"/>
      <c r="F73" s="11"/>
      <c r="G73" s="11"/>
      <c r="H73" s="11"/>
      <c r="I73" s="11"/>
      <c r="L73" s="4" t="s">
        <v>8</v>
      </c>
      <c r="M73" s="4" t="s">
        <v>39</v>
      </c>
      <c r="N73" s="4" t="s">
        <v>39</v>
      </c>
      <c r="O73" s="4" t="s">
        <v>39</v>
      </c>
    </row>
    <row r="74" spans="1:15" x14ac:dyDescent="0.25">
      <c r="B74" s="4" t="s">
        <v>9</v>
      </c>
      <c r="C74" s="6">
        <v>2.14</v>
      </c>
      <c r="D74" s="6">
        <v>2.0110000000000001</v>
      </c>
      <c r="E74" s="10"/>
      <c r="F74" s="11"/>
      <c r="G74" s="11"/>
      <c r="H74" s="11"/>
      <c r="I74" s="11"/>
      <c r="L74" s="4" t="s">
        <v>9</v>
      </c>
      <c r="M74" s="6">
        <v>2.14</v>
      </c>
      <c r="N74" s="6">
        <v>2.0110000000000001</v>
      </c>
      <c r="O74" s="15">
        <f t="shared" si="2"/>
        <v>2.0754999999999999</v>
      </c>
    </row>
    <row r="75" spans="1:15" x14ac:dyDescent="0.25">
      <c r="B75" s="4" t="s">
        <v>10</v>
      </c>
      <c r="C75" s="7">
        <v>1.927</v>
      </c>
      <c r="D75" s="6">
        <v>2.0299999999999998</v>
      </c>
      <c r="E75" s="7">
        <v>1.998</v>
      </c>
      <c r="F75" s="11"/>
      <c r="G75" s="11"/>
      <c r="H75" s="11"/>
      <c r="I75" s="11"/>
      <c r="L75" s="4" t="s">
        <v>10</v>
      </c>
      <c r="M75" s="7">
        <v>1.998</v>
      </c>
      <c r="N75" s="6">
        <v>2.0299999999999998</v>
      </c>
      <c r="O75" s="15">
        <f t="shared" si="2"/>
        <v>2.0139999999999998</v>
      </c>
    </row>
    <row r="76" spans="1:15" x14ac:dyDescent="0.25">
      <c r="B76" s="4" t="s">
        <v>11</v>
      </c>
      <c r="C76" s="6">
        <v>2.1070000000000002</v>
      </c>
      <c r="D76" s="7">
        <v>1.9410000000000001</v>
      </c>
      <c r="E76" s="6">
        <v>2.0859999999999999</v>
      </c>
      <c r="F76" s="11"/>
      <c r="G76" s="11"/>
      <c r="H76" s="11"/>
      <c r="I76" s="11"/>
      <c r="L76" s="4" t="s">
        <v>11</v>
      </c>
      <c r="M76" s="6">
        <v>2.1070000000000002</v>
      </c>
      <c r="N76" s="6">
        <v>2.0859999999999999</v>
      </c>
      <c r="O76" s="15">
        <f t="shared" si="2"/>
        <v>2.0964999999999998</v>
      </c>
    </row>
    <row r="77" spans="1:15" x14ac:dyDescent="0.25">
      <c r="B77" s="4" t="s">
        <v>12</v>
      </c>
      <c r="C77" s="6">
        <v>2.008</v>
      </c>
      <c r="D77" s="6">
        <v>2.214</v>
      </c>
      <c r="E77" s="10"/>
      <c r="F77" s="11"/>
      <c r="G77" s="11"/>
      <c r="H77" s="11"/>
      <c r="I77" s="11"/>
      <c r="L77" s="4" t="s">
        <v>12</v>
      </c>
      <c r="M77" s="6">
        <v>2.008</v>
      </c>
      <c r="N77" s="6">
        <v>2.214</v>
      </c>
      <c r="O77" s="15">
        <f t="shared" si="2"/>
        <v>2.1109999999999998</v>
      </c>
    </row>
    <row r="78" spans="1:15" x14ac:dyDescent="0.25">
      <c r="B78" s="4" t="s">
        <v>13</v>
      </c>
      <c r="C78" s="6">
        <v>2.0009999999999999</v>
      </c>
      <c r="D78" s="6">
        <v>2.0059999999999998</v>
      </c>
      <c r="E78" s="10"/>
      <c r="F78" s="11"/>
      <c r="G78" s="11"/>
      <c r="H78" s="11"/>
      <c r="I78" s="11"/>
      <c r="L78" s="4" t="s">
        <v>13</v>
      </c>
      <c r="M78" s="6">
        <v>2.0009999999999999</v>
      </c>
      <c r="N78" s="6">
        <v>2.0059999999999998</v>
      </c>
      <c r="O78" s="15">
        <f t="shared" si="2"/>
        <v>2.0034999999999998</v>
      </c>
    </row>
    <row r="79" spans="1:15" x14ac:dyDescent="0.25">
      <c r="B79" s="4" t="s">
        <v>14</v>
      </c>
      <c r="C79" s="6">
        <v>2.09</v>
      </c>
      <c r="D79" s="6">
        <v>2.0979999999999999</v>
      </c>
      <c r="E79" s="10"/>
      <c r="F79" s="11"/>
      <c r="G79" s="11"/>
      <c r="H79" s="11"/>
      <c r="I79" s="11"/>
      <c r="L79" s="4" t="s">
        <v>14</v>
      </c>
      <c r="M79" s="6">
        <v>2.09</v>
      </c>
      <c r="N79" s="6">
        <v>2.0979999999999999</v>
      </c>
      <c r="O79" s="15">
        <f t="shared" si="2"/>
        <v>2.0939999999999999</v>
      </c>
    </row>
    <row r="80" spans="1:15" x14ac:dyDescent="0.25">
      <c r="B80" s="4" t="s">
        <v>15</v>
      </c>
      <c r="C80" s="6">
        <v>2.153</v>
      </c>
      <c r="D80" s="6">
        <v>2.0760000000000001</v>
      </c>
      <c r="E80" s="10"/>
      <c r="F80" s="11"/>
      <c r="G80" s="11"/>
      <c r="H80" s="11"/>
      <c r="I80" s="11"/>
      <c r="L80" s="4" t="s">
        <v>15</v>
      </c>
      <c r="M80" s="6">
        <v>2.153</v>
      </c>
      <c r="N80" s="6">
        <v>2.0760000000000001</v>
      </c>
      <c r="O80" s="15">
        <f t="shared" si="2"/>
        <v>2.1145</v>
      </c>
    </row>
    <row r="81" spans="2:15" x14ac:dyDescent="0.25">
      <c r="B81" s="4" t="s">
        <v>16</v>
      </c>
      <c r="C81" s="6">
        <v>2.11</v>
      </c>
      <c r="D81" s="6">
        <v>2.0779999999999998</v>
      </c>
      <c r="E81" s="10"/>
      <c r="F81" s="11"/>
      <c r="G81" s="11"/>
      <c r="H81" s="11"/>
      <c r="I81" s="11"/>
      <c r="L81" s="4" t="s">
        <v>16</v>
      </c>
      <c r="M81" s="6">
        <v>2.11</v>
      </c>
      <c r="N81" s="6">
        <v>2.0779999999999998</v>
      </c>
      <c r="O81" s="15">
        <f t="shared" si="2"/>
        <v>2.0939999999999999</v>
      </c>
    </row>
    <row r="82" spans="2:15" x14ac:dyDescent="0.25">
      <c r="B82" s="4" t="s">
        <v>17</v>
      </c>
      <c r="C82" s="6">
        <v>2.0150000000000001</v>
      </c>
      <c r="D82" s="7">
        <v>1.919</v>
      </c>
      <c r="E82" s="7">
        <v>1.9730000000000001</v>
      </c>
      <c r="F82" s="11"/>
      <c r="G82" s="11"/>
      <c r="H82" s="11"/>
      <c r="I82" s="11"/>
      <c r="L82" s="4" t="s">
        <v>17</v>
      </c>
      <c r="M82" s="6">
        <v>2.0150000000000001</v>
      </c>
      <c r="N82" s="7">
        <v>1.9730000000000001</v>
      </c>
      <c r="O82" s="16">
        <f t="shared" si="2"/>
        <v>1.9940000000000002</v>
      </c>
    </row>
    <row r="83" spans="2:15" x14ac:dyDescent="0.25">
      <c r="B83" s="4" t="s">
        <v>18</v>
      </c>
      <c r="C83" s="7">
        <v>1.968</v>
      </c>
      <c r="D83" s="7">
        <v>1.9179999999999999</v>
      </c>
      <c r="E83" s="7">
        <v>1.9379999999999999</v>
      </c>
      <c r="F83" s="11"/>
      <c r="G83" s="11"/>
      <c r="H83" s="11"/>
      <c r="I83" s="11"/>
      <c r="L83" s="4" t="s">
        <v>18</v>
      </c>
      <c r="M83" s="7">
        <v>1.968</v>
      </c>
      <c r="N83" s="7">
        <v>1.9379999999999999</v>
      </c>
      <c r="O83" s="16">
        <f t="shared" si="2"/>
        <v>1.9529999999999998</v>
      </c>
    </row>
    <row r="84" spans="2:15" x14ac:dyDescent="0.25">
      <c r="B84" s="4" t="s">
        <v>19</v>
      </c>
      <c r="C84" s="6">
        <v>2.1619999999999999</v>
      </c>
      <c r="D84" s="6">
        <v>2.1280000000000001</v>
      </c>
      <c r="E84" s="10"/>
      <c r="F84" s="11"/>
      <c r="G84" s="11"/>
      <c r="H84" s="11"/>
      <c r="I84" s="11"/>
      <c r="L84" s="4" t="s">
        <v>19</v>
      </c>
      <c r="M84" s="6">
        <v>2.1619999999999999</v>
      </c>
      <c r="N84" s="6">
        <v>2.1280000000000001</v>
      </c>
      <c r="O84" s="15">
        <f t="shared" si="2"/>
        <v>2.145</v>
      </c>
    </row>
    <row r="85" spans="2:15" x14ac:dyDescent="0.25">
      <c r="B85" s="4" t="s">
        <v>20</v>
      </c>
      <c r="C85" s="6">
        <v>2.0390000000000001</v>
      </c>
      <c r="D85" s="7">
        <v>1.958</v>
      </c>
      <c r="E85" s="6">
        <v>2.0339999999999998</v>
      </c>
      <c r="F85" s="11"/>
      <c r="G85" s="11"/>
      <c r="H85" s="11"/>
      <c r="I85" s="11"/>
      <c r="L85" s="4" t="s">
        <v>20</v>
      </c>
      <c r="M85" s="6">
        <v>2.0390000000000001</v>
      </c>
      <c r="N85" s="6">
        <v>2.0339999999999998</v>
      </c>
      <c r="O85" s="15">
        <f t="shared" si="2"/>
        <v>2.0365000000000002</v>
      </c>
    </row>
    <row r="86" spans="2:15" x14ac:dyDescent="0.25">
      <c r="B86" s="4" t="s">
        <v>21</v>
      </c>
      <c r="C86" s="10" t="s">
        <v>39</v>
      </c>
      <c r="D86" s="10" t="s">
        <v>39</v>
      </c>
      <c r="E86" s="10"/>
      <c r="F86" s="11"/>
      <c r="G86" s="11"/>
      <c r="H86" s="11"/>
      <c r="I86" s="11"/>
      <c r="L86" s="4" t="s">
        <v>21</v>
      </c>
      <c r="M86" s="10" t="s">
        <v>39</v>
      </c>
      <c r="N86" s="10" t="s">
        <v>39</v>
      </c>
      <c r="O86" s="10" t="s">
        <v>39</v>
      </c>
    </row>
    <row r="87" spans="2:15" x14ac:dyDescent="0.25">
      <c r="B87" s="4" t="s">
        <v>22</v>
      </c>
      <c r="C87" s="10" t="s">
        <v>39</v>
      </c>
      <c r="D87" s="10" t="s">
        <v>39</v>
      </c>
      <c r="E87" s="10"/>
      <c r="F87" s="11"/>
      <c r="G87" s="11"/>
      <c r="H87" s="11"/>
      <c r="I87" s="11"/>
      <c r="L87" s="4" t="s">
        <v>22</v>
      </c>
      <c r="M87" s="10" t="s">
        <v>39</v>
      </c>
      <c r="N87" s="10" t="s">
        <v>39</v>
      </c>
      <c r="O87" s="10" t="s">
        <v>39</v>
      </c>
    </row>
    <row r="88" spans="2:15" x14ac:dyDescent="0.25">
      <c r="B88" s="4" t="s">
        <v>23</v>
      </c>
      <c r="C88" s="10" t="s">
        <v>39</v>
      </c>
      <c r="D88" s="10" t="s">
        <v>39</v>
      </c>
      <c r="E88" s="10"/>
      <c r="F88" s="11"/>
      <c r="G88" s="11"/>
      <c r="H88" s="11"/>
      <c r="I88" s="11"/>
      <c r="L88" s="4" t="s">
        <v>23</v>
      </c>
      <c r="M88" s="10" t="s">
        <v>39</v>
      </c>
      <c r="N88" s="10" t="s">
        <v>39</v>
      </c>
      <c r="O88" s="10" t="s">
        <v>39</v>
      </c>
    </row>
    <row r="89" spans="2:15" x14ac:dyDescent="0.25">
      <c r="B89" s="4" t="s">
        <v>24</v>
      </c>
      <c r="C89" s="7">
        <v>1.893</v>
      </c>
      <c r="D89" s="7">
        <v>1.833</v>
      </c>
      <c r="E89" s="7">
        <v>1.9019999999999999</v>
      </c>
      <c r="F89" s="10"/>
      <c r="G89" s="11"/>
      <c r="H89" s="11"/>
      <c r="I89" s="11"/>
      <c r="L89" s="4" t="s">
        <v>24</v>
      </c>
      <c r="M89" s="7">
        <v>1.893</v>
      </c>
      <c r="N89" s="7">
        <v>1.9019999999999999</v>
      </c>
      <c r="O89" s="26">
        <f t="shared" si="2"/>
        <v>1.8975</v>
      </c>
    </row>
    <row r="90" spans="2:15" x14ac:dyDescent="0.25">
      <c r="B90" s="4" t="s">
        <v>25</v>
      </c>
      <c r="C90" s="7">
        <v>1.952</v>
      </c>
      <c r="D90" s="7">
        <v>1.899</v>
      </c>
      <c r="E90" s="7">
        <v>1.8959999999999999</v>
      </c>
      <c r="F90" s="10"/>
      <c r="G90" s="11"/>
      <c r="H90" s="11"/>
      <c r="I90" s="11"/>
      <c r="L90" s="4" t="s">
        <v>25</v>
      </c>
      <c r="M90" s="7">
        <v>1.952</v>
      </c>
      <c r="N90" s="7">
        <v>1.899</v>
      </c>
      <c r="O90" s="26">
        <f t="shared" si="2"/>
        <v>1.9255</v>
      </c>
    </row>
    <row r="91" spans="2:15" x14ac:dyDescent="0.25">
      <c r="B91" s="4" t="s">
        <v>26</v>
      </c>
      <c r="C91" s="6">
        <v>2.1379999999999999</v>
      </c>
      <c r="D91" s="6">
        <v>2.1259999999999999</v>
      </c>
      <c r="E91" s="10"/>
      <c r="F91" s="10"/>
      <c r="G91" s="11"/>
      <c r="H91" s="11"/>
      <c r="I91" s="11"/>
      <c r="L91" s="4" t="s">
        <v>26</v>
      </c>
      <c r="M91" s="6">
        <v>2.1379999999999999</v>
      </c>
      <c r="N91" s="6">
        <v>2.1259999999999999</v>
      </c>
      <c r="O91" s="15">
        <f t="shared" si="2"/>
        <v>2.1319999999999997</v>
      </c>
    </row>
    <row r="92" spans="2:15" x14ac:dyDescent="0.25">
      <c r="B92" s="4" t="s">
        <v>27</v>
      </c>
      <c r="C92" s="6">
        <v>2.032</v>
      </c>
      <c r="D92" s="6">
        <v>2.1280000000000001</v>
      </c>
      <c r="E92" s="10"/>
      <c r="F92" s="11"/>
      <c r="G92" s="11"/>
      <c r="H92" s="11"/>
      <c r="I92" s="11"/>
      <c r="L92" s="4" t="s">
        <v>27</v>
      </c>
      <c r="M92" s="6">
        <v>2.032</v>
      </c>
      <c r="N92" s="6">
        <v>2.1280000000000001</v>
      </c>
      <c r="O92" s="15">
        <f t="shared" si="2"/>
        <v>2.08</v>
      </c>
    </row>
    <row r="93" spans="2:15" x14ac:dyDescent="0.25">
      <c r="B93" s="4" t="s">
        <v>28</v>
      </c>
      <c r="C93" s="7">
        <v>1.996</v>
      </c>
      <c r="D93" s="7">
        <v>1.931</v>
      </c>
      <c r="E93" s="7">
        <v>1.7669999999999999</v>
      </c>
      <c r="F93" s="11"/>
      <c r="G93" s="11"/>
      <c r="H93" s="11"/>
      <c r="I93" s="11"/>
      <c r="L93" s="4" t="s">
        <v>28</v>
      </c>
      <c r="M93" s="7">
        <v>1.996</v>
      </c>
      <c r="N93" s="7">
        <v>1.931</v>
      </c>
      <c r="O93" s="16">
        <f t="shared" si="2"/>
        <v>1.9635</v>
      </c>
    </row>
    <row r="94" spans="2:15" x14ac:dyDescent="0.25">
      <c r="B94" s="4" t="s">
        <v>29</v>
      </c>
      <c r="C94" s="6">
        <v>2.0510000000000002</v>
      </c>
      <c r="D94" s="6">
        <v>2.04</v>
      </c>
      <c r="E94" s="10"/>
      <c r="F94" s="11"/>
      <c r="G94" s="11"/>
      <c r="H94" s="11"/>
      <c r="I94" s="11"/>
      <c r="L94" s="4" t="s">
        <v>29</v>
      </c>
      <c r="M94" s="6">
        <v>2.0510000000000002</v>
      </c>
      <c r="N94" s="6">
        <v>2.04</v>
      </c>
      <c r="O94" s="15">
        <f t="shared" si="2"/>
        <v>2.0455000000000001</v>
      </c>
    </row>
    <row r="95" spans="2:15" x14ac:dyDescent="0.25">
      <c r="C95" s="10"/>
    </row>
    <row r="98" spans="2:15" ht="18.75" x14ac:dyDescent="0.3">
      <c r="C98" s="3" t="s">
        <v>40</v>
      </c>
      <c r="M98" s="3" t="s">
        <v>40</v>
      </c>
    </row>
    <row r="99" spans="2:15" x14ac:dyDescent="0.25">
      <c r="B99" s="1" t="s">
        <v>41</v>
      </c>
      <c r="C99" s="1" t="s">
        <v>0</v>
      </c>
      <c r="D99" s="1" t="s">
        <v>1</v>
      </c>
      <c r="E99" s="9" t="s">
        <v>30</v>
      </c>
      <c r="F99" s="9" t="s">
        <v>31</v>
      </c>
      <c r="G99" s="9" t="s">
        <v>32</v>
      </c>
      <c r="H99" s="9" t="s">
        <v>33</v>
      </c>
      <c r="L99" s="1" t="s">
        <v>41</v>
      </c>
      <c r="M99" s="1" t="s">
        <v>0</v>
      </c>
      <c r="N99" s="1" t="s">
        <v>1</v>
      </c>
    </row>
    <row r="100" spans="2:15" x14ac:dyDescent="0.25">
      <c r="B100" s="4">
        <v>1</v>
      </c>
      <c r="C100" s="6">
        <v>2.1629999999999998</v>
      </c>
      <c r="D100" s="6">
        <v>2.206</v>
      </c>
      <c r="E100" s="10"/>
      <c r="F100" s="11"/>
      <c r="G100" s="11"/>
      <c r="H100" s="11"/>
      <c r="L100" s="4">
        <v>1</v>
      </c>
      <c r="M100" s="6">
        <v>2.1629999999999998</v>
      </c>
      <c r="N100" s="6">
        <v>2.206</v>
      </c>
      <c r="O100" s="15">
        <f t="shared" ref="O100:O126" si="3">(M100+N100)/2</f>
        <v>2.1844999999999999</v>
      </c>
    </row>
    <row r="101" spans="2:15" x14ac:dyDescent="0.25">
      <c r="B101" s="4">
        <v>2</v>
      </c>
      <c r="C101" s="6">
        <v>2.0009999999999999</v>
      </c>
      <c r="D101" s="6">
        <v>2.0779999999999998</v>
      </c>
      <c r="E101" s="10"/>
      <c r="F101" s="11"/>
      <c r="G101" s="11"/>
      <c r="H101" s="11"/>
      <c r="L101" s="4">
        <v>2</v>
      </c>
      <c r="M101" s="6">
        <v>2.0009999999999999</v>
      </c>
      <c r="N101" s="6">
        <v>2.0779999999999998</v>
      </c>
      <c r="O101" s="15">
        <f t="shared" si="3"/>
        <v>2.0394999999999999</v>
      </c>
    </row>
    <row r="102" spans="2:15" x14ac:dyDescent="0.25">
      <c r="B102" s="4">
        <v>3</v>
      </c>
      <c r="C102" s="4" t="s">
        <v>39</v>
      </c>
      <c r="D102" s="4" t="s">
        <v>39</v>
      </c>
      <c r="E102" s="10"/>
      <c r="F102" s="11"/>
      <c r="G102" s="11"/>
      <c r="H102" s="11"/>
      <c r="L102" s="4">
        <v>3</v>
      </c>
      <c r="M102" s="4" t="s">
        <v>39</v>
      </c>
      <c r="N102" s="4" t="s">
        <v>39</v>
      </c>
      <c r="O102" s="4" t="s">
        <v>39</v>
      </c>
    </row>
    <row r="103" spans="2:15" x14ac:dyDescent="0.25">
      <c r="B103" s="4">
        <v>4</v>
      </c>
      <c r="C103" s="7">
        <v>1.85</v>
      </c>
      <c r="D103" s="7">
        <v>1.9</v>
      </c>
      <c r="E103" s="7">
        <v>1.895</v>
      </c>
      <c r="F103" s="11"/>
      <c r="G103" s="11"/>
      <c r="H103" s="11"/>
      <c r="L103" s="4">
        <v>4</v>
      </c>
      <c r="M103" s="7">
        <v>1.895</v>
      </c>
      <c r="N103" s="7">
        <v>1.9</v>
      </c>
      <c r="O103" s="16">
        <f t="shared" si="3"/>
        <v>1.8975</v>
      </c>
    </row>
    <row r="104" spans="2:15" x14ac:dyDescent="0.25">
      <c r="B104" s="4">
        <v>5</v>
      </c>
      <c r="C104" s="6">
        <v>2.024</v>
      </c>
      <c r="D104" s="7">
        <v>1.9430000000000001</v>
      </c>
      <c r="E104" s="7">
        <v>1.907</v>
      </c>
      <c r="F104" s="11"/>
      <c r="G104" s="11"/>
      <c r="H104" s="11"/>
      <c r="L104" s="4">
        <v>5</v>
      </c>
      <c r="M104" s="6">
        <v>2.024</v>
      </c>
      <c r="N104" s="7">
        <v>1.9430000000000001</v>
      </c>
      <c r="O104" s="16">
        <f t="shared" si="3"/>
        <v>1.9835</v>
      </c>
    </row>
    <row r="105" spans="2:15" x14ac:dyDescent="0.25">
      <c r="B105" s="4">
        <v>6</v>
      </c>
      <c r="C105" s="7">
        <v>1.9990000000000001</v>
      </c>
      <c r="D105" s="7">
        <v>1.917</v>
      </c>
      <c r="E105" s="7">
        <v>1.9379999999999999</v>
      </c>
      <c r="F105" s="10"/>
      <c r="G105" s="10"/>
      <c r="H105" s="11"/>
      <c r="L105" s="4">
        <v>6</v>
      </c>
      <c r="M105" s="7">
        <v>1.9990000000000001</v>
      </c>
      <c r="N105" s="7">
        <v>1.9379999999999999</v>
      </c>
      <c r="O105" s="16">
        <f t="shared" si="3"/>
        <v>1.9685000000000001</v>
      </c>
    </row>
    <row r="106" spans="2:15" x14ac:dyDescent="0.25">
      <c r="B106" s="4">
        <v>7</v>
      </c>
      <c r="C106" s="7">
        <v>1.8819999999999999</v>
      </c>
      <c r="D106" s="7">
        <v>1.9419999999999999</v>
      </c>
      <c r="E106" s="7">
        <v>1.9</v>
      </c>
      <c r="F106" s="11"/>
      <c r="G106" s="11"/>
      <c r="H106" s="11"/>
      <c r="L106" s="4">
        <v>7</v>
      </c>
      <c r="M106" s="7">
        <v>1.9</v>
      </c>
      <c r="N106" s="7">
        <v>1.9419999999999999</v>
      </c>
      <c r="O106" s="16">
        <f t="shared" si="3"/>
        <v>1.9209999999999998</v>
      </c>
    </row>
    <row r="107" spans="2:15" x14ac:dyDescent="0.25">
      <c r="B107" s="4">
        <v>8</v>
      </c>
      <c r="C107" s="6">
        <v>2.117</v>
      </c>
      <c r="D107" s="6">
        <v>2.1880000000000002</v>
      </c>
      <c r="E107" s="10"/>
      <c r="F107" s="11"/>
      <c r="G107" s="11"/>
      <c r="H107" s="11"/>
      <c r="L107" s="4">
        <v>8</v>
      </c>
      <c r="M107" s="6">
        <v>2.117</v>
      </c>
      <c r="N107" s="6">
        <v>2.1880000000000002</v>
      </c>
      <c r="O107" s="15">
        <f t="shared" si="3"/>
        <v>2.1524999999999999</v>
      </c>
    </row>
    <row r="108" spans="2:15" x14ac:dyDescent="0.25">
      <c r="B108" s="4">
        <v>9</v>
      </c>
      <c r="C108" s="7">
        <v>1.8009999999999999</v>
      </c>
      <c r="D108" s="7">
        <v>1.8169999999999999</v>
      </c>
      <c r="E108" s="7">
        <v>1.732</v>
      </c>
      <c r="F108" s="11"/>
      <c r="G108" s="11"/>
      <c r="H108" s="11"/>
      <c r="L108" s="4">
        <v>9</v>
      </c>
      <c r="M108" s="7">
        <v>1.8009999999999999</v>
      </c>
      <c r="N108" s="7">
        <v>1.8169999999999999</v>
      </c>
      <c r="O108" s="16">
        <f t="shared" si="3"/>
        <v>1.8089999999999999</v>
      </c>
    </row>
    <row r="109" spans="2:15" x14ac:dyDescent="0.25">
      <c r="B109" s="4">
        <v>10</v>
      </c>
      <c r="C109" s="7">
        <v>1.9390000000000001</v>
      </c>
      <c r="D109" s="7">
        <v>1.8939999999999999</v>
      </c>
      <c r="E109" s="8">
        <v>1.6819999999999999</v>
      </c>
      <c r="F109" s="11"/>
      <c r="G109" s="11"/>
      <c r="H109" s="11"/>
      <c r="L109" s="4">
        <v>10</v>
      </c>
      <c r="M109" s="7">
        <v>1.9390000000000001</v>
      </c>
      <c r="N109" s="7">
        <v>1.8939999999999999</v>
      </c>
      <c r="O109" s="16">
        <f t="shared" si="3"/>
        <v>1.9165000000000001</v>
      </c>
    </row>
    <row r="110" spans="2:15" x14ac:dyDescent="0.25">
      <c r="B110" s="4">
        <v>11</v>
      </c>
      <c r="C110" s="7">
        <v>1.927</v>
      </c>
      <c r="D110" s="7">
        <v>1.944</v>
      </c>
      <c r="E110" s="7">
        <v>1.925</v>
      </c>
      <c r="F110" s="11"/>
      <c r="G110" s="11"/>
      <c r="H110" s="11"/>
      <c r="L110" s="4">
        <v>11</v>
      </c>
      <c r="M110" s="7">
        <v>1.927</v>
      </c>
      <c r="N110" s="7">
        <v>1.944</v>
      </c>
      <c r="O110" s="16">
        <f t="shared" si="3"/>
        <v>1.9355</v>
      </c>
    </row>
    <row r="111" spans="2:15" x14ac:dyDescent="0.25">
      <c r="B111" s="4">
        <v>12</v>
      </c>
      <c r="C111" s="6">
        <v>2.048</v>
      </c>
      <c r="D111" s="6">
        <v>2.1030000000000002</v>
      </c>
      <c r="E111" s="10"/>
      <c r="F111" s="11"/>
      <c r="G111" s="11"/>
      <c r="H111" s="11"/>
      <c r="L111" s="4">
        <v>12</v>
      </c>
      <c r="M111" s="6">
        <v>2.048</v>
      </c>
      <c r="N111" s="6">
        <v>2.1030000000000002</v>
      </c>
      <c r="O111" s="15">
        <f t="shared" si="3"/>
        <v>2.0754999999999999</v>
      </c>
    </row>
    <row r="112" spans="2:15" x14ac:dyDescent="0.25">
      <c r="B112" s="4">
        <v>13</v>
      </c>
      <c r="C112" s="6">
        <v>2.2349999999999999</v>
      </c>
      <c r="D112" s="6">
        <v>2.0939999999999999</v>
      </c>
      <c r="E112" s="10"/>
      <c r="F112" s="11"/>
      <c r="G112" s="11"/>
      <c r="H112" s="11"/>
      <c r="L112" s="4">
        <v>13</v>
      </c>
      <c r="M112" s="6">
        <v>2.2349999999999999</v>
      </c>
      <c r="N112" s="6">
        <v>2.0939999999999999</v>
      </c>
      <c r="O112" s="15">
        <f t="shared" si="3"/>
        <v>2.1644999999999999</v>
      </c>
    </row>
    <row r="113" spans="2:15" x14ac:dyDescent="0.25">
      <c r="B113" s="4">
        <v>14</v>
      </c>
      <c r="C113" s="7">
        <v>1.9810000000000001</v>
      </c>
      <c r="D113" s="6">
        <v>2.0699999999999998</v>
      </c>
      <c r="E113" s="6">
        <v>2.0529999999999999</v>
      </c>
      <c r="F113" s="10"/>
      <c r="G113" s="11"/>
      <c r="H113" s="11"/>
      <c r="L113" s="4">
        <v>14</v>
      </c>
      <c r="M113" s="6">
        <v>2.0529999999999999</v>
      </c>
      <c r="N113" s="6">
        <v>2.0699999999999998</v>
      </c>
      <c r="O113" s="15">
        <f t="shared" si="3"/>
        <v>2.0614999999999997</v>
      </c>
    </row>
    <row r="114" spans="2:15" x14ac:dyDescent="0.25">
      <c r="B114" s="4">
        <v>15</v>
      </c>
      <c r="C114" s="6">
        <v>2.2639999999999998</v>
      </c>
      <c r="D114" s="6">
        <v>2.173</v>
      </c>
      <c r="E114" s="11"/>
      <c r="F114" s="10"/>
      <c r="G114" s="10"/>
      <c r="H114" s="10"/>
      <c r="L114" s="4">
        <v>15</v>
      </c>
      <c r="M114" s="6">
        <v>2.2639999999999998</v>
      </c>
      <c r="N114" s="6">
        <v>2.173</v>
      </c>
      <c r="O114" s="15">
        <f t="shared" si="3"/>
        <v>2.2184999999999997</v>
      </c>
    </row>
    <row r="115" spans="2:15" x14ac:dyDescent="0.25">
      <c r="B115" s="4">
        <v>16</v>
      </c>
      <c r="C115" s="6">
        <v>2.1419999999999999</v>
      </c>
      <c r="D115" s="7">
        <v>1.9870000000000001</v>
      </c>
      <c r="E115" s="6">
        <v>2.1059999999999999</v>
      </c>
      <c r="F115" s="10"/>
      <c r="G115" s="10"/>
      <c r="H115" s="10"/>
      <c r="L115" s="4">
        <v>16</v>
      </c>
      <c r="M115" s="6">
        <v>2.1419999999999999</v>
      </c>
      <c r="N115" s="6">
        <v>2.1059999999999999</v>
      </c>
      <c r="O115" s="15">
        <f t="shared" si="3"/>
        <v>2.1239999999999997</v>
      </c>
    </row>
    <row r="116" spans="2:15" x14ac:dyDescent="0.25">
      <c r="B116" s="4">
        <v>17</v>
      </c>
      <c r="C116" s="6">
        <v>2.0939999999999999</v>
      </c>
      <c r="D116" s="6">
        <v>2.0630000000000002</v>
      </c>
      <c r="E116" s="10"/>
      <c r="F116" s="10"/>
      <c r="G116" s="11"/>
      <c r="H116" s="11"/>
      <c r="L116" s="4">
        <v>17</v>
      </c>
      <c r="M116" s="6">
        <v>2.0939999999999999</v>
      </c>
      <c r="N116" s="6">
        <v>2.0630000000000002</v>
      </c>
      <c r="O116" s="15">
        <f t="shared" si="3"/>
        <v>2.0785</v>
      </c>
    </row>
    <row r="117" spans="2:15" x14ac:dyDescent="0.25">
      <c r="B117" s="4">
        <v>18</v>
      </c>
      <c r="C117" s="7">
        <v>1.901</v>
      </c>
      <c r="D117" s="7">
        <v>1.7769999999999999</v>
      </c>
      <c r="E117" s="7">
        <v>1.8660000000000001</v>
      </c>
      <c r="F117" s="10"/>
      <c r="G117" s="10"/>
      <c r="H117" s="10"/>
      <c r="L117" s="4">
        <v>18</v>
      </c>
      <c r="M117" s="7">
        <v>1.901</v>
      </c>
      <c r="N117" s="7">
        <v>1.8660000000000001</v>
      </c>
      <c r="O117" s="16">
        <f t="shared" si="3"/>
        <v>1.8835000000000002</v>
      </c>
    </row>
    <row r="118" spans="2:15" x14ac:dyDescent="0.25">
      <c r="B118" s="4">
        <v>19</v>
      </c>
      <c r="C118" s="6">
        <v>2.0299999999999998</v>
      </c>
      <c r="D118" s="6">
        <v>2.0569999999999999</v>
      </c>
      <c r="E118" s="10"/>
      <c r="F118" s="11"/>
      <c r="G118" s="11"/>
      <c r="H118" s="11"/>
      <c r="L118" s="4">
        <v>19</v>
      </c>
      <c r="M118" s="6">
        <v>2.0299999999999998</v>
      </c>
      <c r="N118" s="6">
        <v>2.0569999999999999</v>
      </c>
      <c r="O118" s="15">
        <f t="shared" si="3"/>
        <v>2.0434999999999999</v>
      </c>
    </row>
    <row r="119" spans="2:15" x14ac:dyDescent="0.25">
      <c r="B119" s="4">
        <v>20</v>
      </c>
      <c r="C119" s="10" t="s">
        <v>39</v>
      </c>
      <c r="D119" s="10" t="s">
        <v>39</v>
      </c>
      <c r="E119" s="10"/>
      <c r="F119" s="10"/>
      <c r="G119" s="10"/>
      <c r="H119" s="10"/>
      <c r="L119" s="4">
        <v>20</v>
      </c>
      <c r="M119" s="10" t="s">
        <v>39</v>
      </c>
      <c r="N119" s="10" t="s">
        <v>39</v>
      </c>
      <c r="O119" s="10" t="s">
        <v>39</v>
      </c>
    </row>
    <row r="120" spans="2:15" x14ac:dyDescent="0.25">
      <c r="B120" s="4">
        <v>21</v>
      </c>
      <c r="C120" s="10" t="s">
        <v>39</v>
      </c>
      <c r="D120" s="10" t="s">
        <v>39</v>
      </c>
      <c r="E120" s="10"/>
      <c r="F120" s="11"/>
      <c r="G120" s="11"/>
      <c r="H120" s="11"/>
      <c r="L120" s="4">
        <v>21</v>
      </c>
      <c r="M120" s="10" t="s">
        <v>39</v>
      </c>
      <c r="N120" s="10" t="s">
        <v>39</v>
      </c>
      <c r="O120" s="10" t="s">
        <v>39</v>
      </c>
    </row>
    <row r="121" spans="2:15" x14ac:dyDescent="0.25">
      <c r="B121" s="4">
        <v>22</v>
      </c>
      <c r="C121" s="7">
        <v>1.859</v>
      </c>
      <c r="D121" s="7">
        <v>1.919</v>
      </c>
      <c r="E121" s="7">
        <v>1.895</v>
      </c>
      <c r="F121" s="10"/>
      <c r="G121" s="10"/>
      <c r="H121" s="10"/>
      <c r="L121" s="4">
        <v>22</v>
      </c>
      <c r="M121" s="7">
        <v>1.895</v>
      </c>
      <c r="N121" s="7">
        <v>1.919</v>
      </c>
      <c r="O121" s="16">
        <f t="shared" si="3"/>
        <v>1.907</v>
      </c>
    </row>
    <row r="122" spans="2:15" x14ac:dyDescent="0.25">
      <c r="B122" s="4">
        <v>23</v>
      </c>
      <c r="C122" s="7">
        <v>1.84</v>
      </c>
      <c r="D122" s="7">
        <v>1.82</v>
      </c>
      <c r="E122" s="7">
        <v>1.8819999999999999</v>
      </c>
      <c r="F122" s="10"/>
      <c r="G122" s="10"/>
      <c r="H122" s="10"/>
      <c r="L122" s="4">
        <v>23</v>
      </c>
      <c r="M122" s="7">
        <v>1.84</v>
      </c>
      <c r="N122" s="7">
        <v>1.8819999999999999</v>
      </c>
      <c r="O122" s="16">
        <f t="shared" si="3"/>
        <v>1.861</v>
      </c>
    </row>
    <row r="123" spans="2:15" x14ac:dyDescent="0.25">
      <c r="B123" s="4">
        <v>24</v>
      </c>
      <c r="C123" s="7">
        <v>1.954</v>
      </c>
      <c r="D123" s="7">
        <v>1.98</v>
      </c>
      <c r="E123" s="7">
        <v>1.9059999999999999</v>
      </c>
      <c r="F123" s="11"/>
      <c r="G123" s="11"/>
      <c r="H123" s="11"/>
      <c r="L123" s="4">
        <v>24</v>
      </c>
      <c r="M123" s="7">
        <v>1.954</v>
      </c>
      <c r="N123" s="7">
        <v>1.98</v>
      </c>
      <c r="O123" s="16">
        <f t="shared" si="3"/>
        <v>1.9670000000000001</v>
      </c>
    </row>
    <row r="124" spans="2:15" x14ac:dyDescent="0.25">
      <c r="B124" s="4">
        <v>25</v>
      </c>
      <c r="C124" s="10" t="s">
        <v>39</v>
      </c>
      <c r="D124" s="10" t="s">
        <v>39</v>
      </c>
      <c r="E124" s="10"/>
      <c r="F124" s="10"/>
      <c r="G124" s="10"/>
      <c r="H124" s="11"/>
      <c r="L124" s="4">
        <v>25</v>
      </c>
      <c r="M124" s="10" t="s">
        <v>39</v>
      </c>
      <c r="N124" s="10" t="s">
        <v>39</v>
      </c>
      <c r="O124" s="10" t="s">
        <v>39</v>
      </c>
    </row>
    <row r="125" spans="2:15" x14ac:dyDescent="0.25">
      <c r="B125" s="4">
        <v>26</v>
      </c>
      <c r="C125" s="7">
        <v>1.9570000000000001</v>
      </c>
      <c r="D125" s="7">
        <v>1.994</v>
      </c>
      <c r="E125" s="7">
        <v>1.9319999999999999</v>
      </c>
      <c r="F125" s="11"/>
      <c r="G125" s="11"/>
      <c r="H125" s="11"/>
      <c r="L125" s="4">
        <v>26</v>
      </c>
      <c r="M125" s="7">
        <v>1.9570000000000001</v>
      </c>
      <c r="N125" s="7">
        <v>1.994</v>
      </c>
      <c r="O125" s="16">
        <f t="shared" si="3"/>
        <v>1.9755</v>
      </c>
    </row>
    <row r="126" spans="2:15" x14ac:dyDescent="0.25">
      <c r="B126" s="4">
        <v>27</v>
      </c>
      <c r="C126" s="7">
        <v>1.982</v>
      </c>
      <c r="D126" s="6">
        <v>2.0219999999999998</v>
      </c>
      <c r="E126" s="7">
        <v>1.994</v>
      </c>
      <c r="F126" s="10"/>
      <c r="G126" s="10"/>
      <c r="H126" s="10"/>
      <c r="L126" s="4">
        <v>27</v>
      </c>
      <c r="M126" s="7">
        <v>1.994</v>
      </c>
      <c r="N126" s="6">
        <v>2.0219999999999998</v>
      </c>
      <c r="O126" s="15">
        <f t="shared" si="3"/>
        <v>2.008</v>
      </c>
    </row>
    <row r="132" spans="1:15" ht="18.75" x14ac:dyDescent="0.3">
      <c r="A132" s="2" t="s">
        <v>46</v>
      </c>
      <c r="B132" s="4"/>
      <c r="C132" s="5" t="s">
        <v>2</v>
      </c>
      <c r="D132" s="4"/>
      <c r="L132" s="4"/>
      <c r="M132" s="5" t="s">
        <v>2</v>
      </c>
      <c r="N132" s="4"/>
    </row>
    <row r="133" spans="1:15" ht="15.75" x14ac:dyDescent="0.25">
      <c r="A133" s="2" t="s">
        <v>38</v>
      </c>
      <c r="B133" s="9" t="s">
        <v>41</v>
      </c>
      <c r="C133" s="9" t="s">
        <v>0</v>
      </c>
      <c r="D133" s="9" t="s">
        <v>1</v>
      </c>
      <c r="E133" s="9" t="s">
        <v>30</v>
      </c>
      <c r="F133" s="9" t="s">
        <v>31</v>
      </c>
      <c r="G133" s="9" t="s">
        <v>32</v>
      </c>
      <c r="H133" s="9" t="s">
        <v>33</v>
      </c>
      <c r="L133" s="9" t="s">
        <v>41</v>
      </c>
      <c r="M133" s="9" t="s">
        <v>0</v>
      </c>
      <c r="N133" s="9" t="s">
        <v>1</v>
      </c>
    </row>
    <row r="134" spans="1:15" x14ac:dyDescent="0.25">
      <c r="B134" s="4" t="s">
        <v>3</v>
      </c>
      <c r="C134" s="8">
        <v>1.671</v>
      </c>
      <c r="D134" s="8">
        <v>1.6120000000000001</v>
      </c>
      <c r="E134" s="10"/>
      <c r="F134" s="10"/>
      <c r="G134" s="10"/>
      <c r="H134" s="10"/>
      <c r="I134" s="11"/>
      <c r="L134" s="4" t="s">
        <v>3</v>
      </c>
      <c r="M134" s="8">
        <v>1.671</v>
      </c>
      <c r="N134" s="8">
        <v>1.6120000000000001</v>
      </c>
      <c r="O134" s="23">
        <f t="shared" ref="O134:O160" si="4">(M134+N134)/2</f>
        <v>1.6415000000000002</v>
      </c>
    </row>
    <row r="135" spans="1:15" x14ac:dyDescent="0.25">
      <c r="B135" s="4" t="s">
        <v>4</v>
      </c>
      <c r="C135" s="8">
        <v>1.462</v>
      </c>
      <c r="D135" s="8">
        <v>1.421</v>
      </c>
      <c r="E135" s="10"/>
      <c r="F135" s="10"/>
      <c r="G135" s="10"/>
      <c r="H135" s="11"/>
      <c r="I135" s="11"/>
      <c r="L135" s="4" t="s">
        <v>4</v>
      </c>
      <c r="M135" s="8">
        <v>1.462</v>
      </c>
      <c r="N135" s="8">
        <v>1.421</v>
      </c>
      <c r="O135" s="23">
        <f t="shared" si="4"/>
        <v>1.4415</v>
      </c>
    </row>
    <row r="136" spans="1:15" x14ac:dyDescent="0.25">
      <c r="B136" s="4" t="s">
        <v>5</v>
      </c>
      <c r="C136" s="7">
        <v>1.859</v>
      </c>
      <c r="D136" s="7">
        <v>1.83</v>
      </c>
      <c r="E136" s="10"/>
      <c r="F136" s="10"/>
      <c r="G136" s="11"/>
      <c r="H136" s="11"/>
      <c r="I136" s="11"/>
      <c r="L136" s="4" t="s">
        <v>5</v>
      </c>
      <c r="M136" s="7">
        <v>1.859</v>
      </c>
      <c r="N136" s="7">
        <v>1.83</v>
      </c>
      <c r="O136" s="16">
        <f t="shared" si="4"/>
        <v>1.8445</v>
      </c>
    </row>
    <row r="137" spans="1:15" x14ac:dyDescent="0.25">
      <c r="B137" s="4" t="s">
        <v>6</v>
      </c>
      <c r="C137" s="8">
        <v>1.3049999999999999</v>
      </c>
      <c r="D137" s="8">
        <v>1.341</v>
      </c>
      <c r="E137" s="10"/>
      <c r="F137" s="10"/>
      <c r="G137" s="11"/>
      <c r="H137" s="11"/>
      <c r="I137" s="11"/>
      <c r="L137" s="4" t="s">
        <v>6</v>
      </c>
      <c r="M137" s="8">
        <v>1.3049999999999999</v>
      </c>
      <c r="N137" s="8">
        <v>1.341</v>
      </c>
      <c r="O137" s="23">
        <f t="shared" si="4"/>
        <v>1.323</v>
      </c>
    </row>
    <row r="138" spans="1:15" x14ac:dyDescent="0.25">
      <c r="B138" s="4" t="s">
        <v>7</v>
      </c>
      <c r="C138" s="8">
        <v>1.6970000000000001</v>
      </c>
      <c r="D138" s="7">
        <v>1.7350000000000001</v>
      </c>
      <c r="E138" s="7">
        <v>1.722</v>
      </c>
      <c r="F138" s="10"/>
      <c r="G138" s="11"/>
      <c r="H138" s="11"/>
      <c r="I138" s="11"/>
      <c r="L138" s="4" t="s">
        <v>7</v>
      </c>
      <c r="M138" s="7">
        <v>1.722</v>
      </c>
      <c r="N138" s="7">
        <v>1.7350000000000001</v>
      </c>
      <c r="O138" s="16">
        <f t="shared" si="4"/>
        <v>1.7284999999999999</v>
      </c>
    </row>
    <row r="139" spans="1:15" x14ac:dyDescent="0.25">
      <c r="B139" s="4" t="s">
        <v>8</v>
      </c>
      <c r="C139" s="10" t="s">
        <v>39</v>
      </c>
      <c r="D139" s="10" t="s">
        <v>39</v>
      </c>
      <c r="E139" s="10"/>
      <c r="F139" s="10"/>
      <c r="G139" s="11"/>
      <c r="H139" s="11"/>
      <c r="I139" s="11"/>
      <c r="L139" s="4" t="s">
        <v>8</v>
      </c>
      <c r="M139" s="10" t="s">
        <v>39</v>
      </c>
      <c r="N139" s="10" t="s">
        <v>39</v>
      </c>
      <c r="O139" s="10" t="s">
        <v>39</v>
      </c>
    </row>
    <row r="140" spans="1:15" x14ac:dyDescent="0.25">
      <c r="B140" s="4" t="s">
        <v>9</v>
      </c>
      <c r="C140" s="8">
        <v>1.1970000000000001</v>
      </c>
      <c r="D140" s="8">
        <v>1.161</v>
      </c>
      <c r="E140" s="10"/>
      <c r="F140" s="10"/>
      <c r="G140" s="11"/>
      <c r="H140" s="11"/>
      <c r="I140" s="11"/>
      <c r="L140" s="4" t="s">
        <v>9</v>
      </c>
      <c r="M140" s="8">
        <v>1.1970000000000001</v>
      </c>
      <c r="N140" s="8">
        <v>1.161</v>
      </c>
      <c r="O140" s="23">
        <f t="shared" si="4"/>
        <v>1.179</v>
      </c>
    </row>
    <row r="141" spans="1:15" x14ac:dyDescent="0.25">
      <c r="B141" s="4" t="s">
        <v>10</v>
      </c>
      <c r="C141" s="8">
        <v>1.431</v>
      </c>
      <c r="D141" s="8">
        <v>1.522</v>
      </c>
      <c r="E141" s="10"/>
      <c r="F141" s="10"/>
      <c r="G141" s="11"/>
      <c r="H141" s="11"/>
      <c r="I141" s="11"/>
      <c r="L141" s="4" t="s">
        <v>10</v>
      </c>
      <c r="M141" s="8">
        <v>1.431</v>
      </c>
      <c r="N141" s="8">
        <v>1.522</v>
      </c>
      <c r="O141" s="23">
        <f t="shared" si="4"/>
        <v>1.4765000000000001</v>
      </c>
    </row>
    <row r="142" spans="1:15" x14ac:dyDescent="0.25">
      <c r="B142" s="4" t="s">
        <v>11</v>
      </c>
      <c r="C142" s="8">
        <v>1.395</v>
      </c>
      <c r="D142" s="8">
        <v>1.448</v>
      </c>
      <c r="E142" s="10"/>
      <c r="F142" s="10"/>
      <c r="G142" s="11"/>
      <c r="H142" s="11"/>
      <c r="I142" s="11"/>
      <c r="L142" s="4" t="s">
        <v>11</v>
      </c>
      <c r="M142" s="8">
        <v>1.395</v>
      </c>
      <c r="N142" s="8">
        <v>1.448</v>
      </c>
      <c r="O142" s="23">
        <f t="shared" si="4"/>
        <v>1.4215</v>
      </c>
    </row>
    <row r="143" spans="1:15" x14ac:dyDescent="0.25">
      <c r="B143" s="4" t="s">
        <v>12</v>
      </c>
      <c r="C143" s="8">
        <v>1.6060000000000001</v>
      </c>
      <c r="D143" s="8">
        <v>1.4119999999999999</v>
      </c>
      <c r="E143" s="10"/>
      <c r="F143" s="10"/>
      <c r="G143" s="11"/>
      <c r="H143" s="11"/>
      <c r="I143" s="11"/>
      <c r="L143" s="4" t="s">
        <v>12</v>
      </c>
      <c r="M143" s="8">
        <v>1.6060000000000001</v>
      </c>
      <c r="N143" s="8">
        <v>1.4119999999999999</v>
      </c>
      <c r="O143" s="23">
        <f t="shared" si="4"/>
        <v>1.5089999999999999</v>
      </c>
    </row>
    <row r="144" spans="1:15" x14ac:dyDescent="0.25">
      <c r="B144" s="4" t="s">
        <v>13</v>
      </c>
      <c r="C144" s="6">
        <v>2.0619999999999998</v>
      </c>
      <c r="D144" s="6">
        <v>2.0630000000000002</v>
      </c>
      <c r="E144" s="10"/>
      <c r="F144" s="11"/>
      <c r="G144" s="11"/>
      <c r="H144" s="11"/>
      <c r="I144" s="11"/>
      <c r="L144" s="4" t="s">
        <v>13</v>
      </c>
      <c r="M144" s="6">
        <v>2.0619999999999998</v>
      </c>
      <c r="N144" s="6">
        <v>2.0630000000000002</v>
      </c>
      <c r="O144" s="15">
        <f t="shared" si="4"/>
        <v>2.0625</v>
      </c>
    </row>
    <row r="145" spans="2:15" x14ac:dyDescent="0.25">
      <c r="B145" s="4" t="s">
        <v>14</v>
      </c>
      <c r="C145" s="8">
        <v>1.383</v>
      </c>
      <c r="D145" s="8">
        <v>1.42</v>
      </c>
      <c r="E145" s="10"/>
      <c r="F145" s="11"/>
      <c r="G145" s="11"/>
      <c r="H145" s="11"/>
      <c r="I145" s="11"/>
      <c r="L145" s="4" t="s">
        <v>14</v>
      </c>
      <c r="M145" s="8">
        <v>1.383</v>
      </c>
      <c r="N145" s="8">
        <v>1.42</v>
      </c>
      <c r="O145" s="23">
        <f t="shared" si="4"/>
        <v>1.4015</v>
      </c>
    </row>
    <row r="146" spans="2:15" x14ac:dyDescent="0.25">
      <c r="B146" s="4" t="s">
        <v>15</v>
      </c>
      <c r="C146" s="8">
        <v>1.512</v>
      </c>
      <c r="D146" s="8">
        <v>1.3819999999999999</v>
      </c>
      <c r="E146" s="10"/>
      <c r="F146" s="11"/>
      <c r="G146" s="11"/>
      <c r="H146" s="11"/>
      <c r="I146" s="11"/>
      <c r="L146" s="4" t="s">
        <v>15</v>
      </c>
      <c r="M146" s="8">
        <v>1.512</v>
      </c>
      <c r="N146" s="8">
        <v>1.3819999999999999</v>
      </c>
      <c r="O146" s="23">
        <f t="shared" si="4"/>
        <v>1.4470000000000001</v>
      </c>
    </row>
    <row r="147" spans="2:15" x14ac:dyDescent="0.25">
      <c r="B147" s="4" t="s">
        <v>16</v>
      </c>
      <c r="C147" s="7">
        <v>1.782</v>
      </c>
      <c r="D147" s="8">
        <v>1.5229999999999999</v>
      </c>
      <c r="E147" s="8">
        <v>1.5760000000000001</v>
      </c>
      <c r="F147" s="10"/>
      <c r="G147" s="11"/>
      <c r="H147" s="11"/>
      <c r="I147" s="11"/>
      <c r="L147" s="4" t="s">
        <v>16</v>
      </c>
      <c r="M147" s="7">
        <v>1.782</v>
      </c>
      <c r="N147" s="8">
        <v>1.5760000000000001</v>
      </c>
      <c r="O147" s="23">
        <f t="shared" si="4"/>
        <v>1.679</v>
      </c>
    </row>
    <row r="148" spans="2:15" x14ac:dyDescent="0.25">
      <c r="B148" s="4" t="s">
        <v>17</v>
      </c>
      <c r="C148" s="7">
        <v>1.8480000000000001</v>
      </c>
      <c r="D148" s="7">
        <v>1.772</v>
      </c>
      <c r="E148" s="10"/>
      <c r="F148" s="10"/>
      <c r="G148" s="11"/>
      <c r="H148" s="11"/>
      <c r="I148" s="11"/>
      <c r="L148" s="4" t="s">
        <v>17</v>
      </c>
      <c r="M148" s="7">
        <v>1.8480000000000001</v>
      </c>
      <c r="N148" s="7">
        <v>1.772</v>
      </c>
      <c r="O148" s="16">
        <f t="shared" si="4"/>
        <v>1.81</v>
      </c>
    </row>
    <row r="149" spans="2:15" x14ac:dyDescent="0.25">
      <c r="B149" s="4" t="s">
        <v>18</v>
      </c>
      <c r="C149" s="7">
        <v>1.8839999999999999</v>
      </c>
      <c r="D149" s="7">
        <v>1.8160000000000001</v>
      </c>
      <c r="E149" s="10"/>
      <c r="F149" s="10"/>
      <c r="G149" s="11"/>
      <c r="H149" s="11"/>
      <c r="I149" s="11"/>
      <c r="L149" s="4" t="s">
        <v>18</v>
      </c>
      <c r="M149" s="7">
        <v>1.8839999999999999</v>
      </c>
      <c r="N149" s="7">
        <v>1.8160000000000001</v>
      </c>
      <c r="O149" s="16">
        <f t="shared" si="4"/>
        <v>1.85</v>
      </c>
    </row>
    <row r="150" spans="2:15" x14ac:dyDescent="0.25">
      <c r="B150" s="4" t="s">
        <v>19</v>
      </c>
      <c r="C150" s="8">
        <v>1.569</v>
      </c>
      <c r="D150" s="8">
        <v>1.5880000000000001</v>
      </c>
      <c r="E150" s="10"/>
      <c r="F150" s="10"/>
      <c r="G150" s="11"/>
      <c r="H150" s="11"/>
      <c r="I150" s="11"/>
      <c r="L150" s="4" t="s">
        <v>19</v>
      </c>
      <c r="M150" s="8">
        <v>1.569</v>
      </c>
      <c r="N150" s="8">
        <v>1.5880000000000001</v>
      </c>
      <c r="O150" s="23">
        <f t="shared" si="4"/>
        <v>1.5785</v>
      </c>
    </row>
    <row r="151" spans="2:15" x14ac:dyDescent="0.25">
      <c r="B151" s="4" t="s">
        <v>20</v>
      </c>
      <c r="C151" s="10" t="s">
        <v>39</v>
      </c>
      <c r="D151" s="10" t="s">
        <v>39</v>
      </c>
      <c r="E151" s="10"/>
      <c r="F151" s="25"/>
      <c r="G151" s="11"/>
      <c r="H151" s="11"/>
      <c r="I151" s="11"/>
      <c r="L151" s="4" t="s">
        <v>20</v>
      </c>
      <c r="M151" s="10" t="s">
        <v>39</v>
      </c>
      <c r="N151" s="10" t="s">
        <v>39</v>
      </c>
      <c r="O151" s="10" t="s">
        <v>39</v>
      </c>
    </row>
    <row r="152" spans="2:15" x14ac:dyDescent="0.25">
      <c r="B152" s="4" t="s">
        <v>21</v>
      </c>
      <c r="C152" s="10" t="s">
        <v>39</v>
      </c>
      <c r="D152" s="10" t="s">
        <v>39</v>
      </c>
      <c r="E152" s="10"/>
      <c r="F152" s="10"/>
      <c r="G152" s="11"/>
      <c r="H152" s="11"/>
      <c r="I152" s="11"/>
      <c r="L152" s="4" t="s">
        <v>21</v>
      </c>
      <c r="M152" s="10" t="s">
        <v>39</v>
      </c>
      <c r="N152" s="10" t="s">
        <v>39</v>
      </c>
      <c r="O152" s="10" t="s">
        <v>39</v>
      </c>
    </row>
    <row r="153" spans="2:15" x14ac:dyDescent="0.25">
      <c r="B153" s="4" t="s">
        <v>22</v>
      </c>
      <c r="C153" s="10" t="s">
        <v>39</v>
      </c>
      <c r="D153" s="10" t="s">
        <v>39</v>
      </c>
      <c r="E153" s="10"/>
      <c r="F153" s="10"/>
      <c r="G153" s="11"/>
      <c r="H153" s="11"/>
      <c r="I153" s="11"/>
      <c r="L153" s="4" t="s">
        <v>22</v>
      </c>
      <c r="M153" s="10" t="s">
        <v>39</v>
      </c>
      <c r="N153" s="10" t="s">
        <v>39</v>
      </c>
      <c r="O153" s="10" t="s">
        <v>39</v>
      </c>
    </row>
    <row r="154" spans="2:15" x14ac:dyDescent="0.25">
      <c r="B154" s="4" t="s">
        <v>23</v>
      </c>
      <c r="C154" s="10" t="s">
        <v>39</v>
      </c>
      <c r="D154" s="10" t="s">
        <v>39</v>
      </c>
      <c r="E154" s="10"/>
      <c r="F154" s="10"/>
      <c r="G154" s="11"/>
      <c r="H154" s="11"/>
      <c r="I154" s="11"/>
      <c r="L154" s="4" t="s">
        <v>23</v>
      </c>
      <c r="M154" s="10" t="s">
        <v>39</v>
      </c>
      <c r="N154" s="10" t="s">
        <v>39</v>
      </c>
      <c r="O154" s="10" t="s">
        <v>39</v>
      </c>
    </row>
    <row r="155" spans="2:15" x14ac:dyDescent="0.25">
      <c r="B155" s="4" t="s">
        <v>24</v>
      </c>
      <c r="C155" s="7">
        <v>1.9139999999999999</v>
      </c>
      <c r="D155" s="7">
        <v>1.9930000000000001</v>
      </c>
      <c r="E155" s="10"/>
      <c r="F155" s="10"/>
      <c r="G155" s="11"/>
      <c r="H155" s="11"/>
      <c r="I155" s="11"/>
      <c r="L155" s="4" t="s">
        <v>24</v>
      </c>
      <c r="M155" s="7">
        <v>1.9139999999999999</v>
      </c>
      <c r="N155" s="7">
        <v>1.9930000000000001</v>
      </c>
      <c r="O155" s="16">
        <f t="shared" si="4"/>
        <v>1.9535</v>
      </c>
    </row>
    <row r="156" spans="2:15" x14ac:dyDescent="0.25">
      <c r="B156" s="4" t="s">
        <v>25</v>
      </c>
      <c r="C156" s="8">
        <v>1.413</v>
      </c>
      <c r="D156" s="8">
        <v>1.363</v>
      </c>
      <c r="E156" s="10"/>
      <c r="F156" s="10"/>
      <c r="G156" s="11"/>
      <c r="H156" s="11"/>
      <c r="I156" s="11"/>
      <c r="L156" s="4" t="s">
        <v>25</v>
      </c>
      <c r="M156" s="8">
        <v>1.413</v>
      </c>
      <c r="N156" s="8">
        <v>1.363</v>
      </c>
      <c r="O156" s="23">
        <f t="shared" si="4"/>
        <v>1.3879999999999999</v>
      </c>
    </row>
    <row r="157" spans="2:15" x14ac:dyDescent="0.25">
      <c r="B157" s="4" t="s">
        <v>26</v>
      </c>
      <c r="C157" s="8">
        <v>1.512</v>
      </c>
      <c r="D157" s="8">
        <v>1.405</v>
      </c>
      <c r="E157" s="10"/>
      <c r="F157" s="10"/>
      <c r="G157" s="11"/>
      <c r="H157" s="11"/>
      <c r="I157" s="11"/>
      <c r="L157" s="4" t="s">
        <v>26</v>
      </c>
      <c r="M157" s="8">
        <v>1.512</v>
      </c>
      <c r="N157" s="8">
        <v>1.405</v>
      </c>
      <c r="O157" s="23">
        <f t="shared" si="4"/>
        <v>1.4584999999999999</v>
      </c>
    </row>
    <row r="158" spans="2:15" x14ac:dyDescent="0.25">
      <c r="B158" s="4" t="s">
        <v>27</v>
      </c>
      <c r="C158" s="8">
        <v>1.157</v>
      </c>
      <c r="D158" s="8">
        <v>1.028</v>
      </c>
      <c r="E158" s="10"/>
      <c r="F158" s="11"/>
      <c r="G158" s="11"/>
      <c r="H158" s="11"/>
      <c r="I158" s="11"/>
      <c r="L158" s="4" t="s">
        <v>27</v>
      </c>
      <c r="M158" s="8">
        <v>1.157</v>
      </c>
      <c r="N158" s="8">
        <v>1.028</v>
      </c>
      <c r="O158" s="23">
        <f t="shared" si="4"/>
        <v>1.0925</v>
      </c>
    </row>
    <row r="159" spans="2:15" x14ac:dyDescent="0.25">
      <c r="B159" s="4" t="s">
        <v>28</v>
      </c>
      <c r="C159" s="8">
        <v>1.6220000000000001</v>
      </c>
      <c r="D159" s="8">
        <v>1.66</v>
      </c>
      <c r="E159" s="10"/>
      <c r="F159" s="11"/>
      <c r="G159" s="11"/>
      <c r="H159" s="11"/>
      <c r="I159" s="11"/>
      <c r="L159" s="4" t="s">
        <v>28</v>
      </c>
      <c r="M159" s="8">
        <v>1.6220000000000001</v>
      </c>
      <c r="N159" s="8">
        <v>1.66</v>
      </c>
      <c r="O159" s="23">
        <f t="shared" si="4"/>
        <v>1.641</v>
      </c>
    </row>
    <row r="160" spans="2:15" x14ac:dyDescent="0.25">
      <c r="B160" s="4" t="s">
        <v>29</v>
      </c>
      <c r="C160" s="7">
        <v>1.93</v>
      </c>
      <c r="D160" s="7">
        <v>1.915</v>
      </c>
      <c r="E160" s="10"/>
      <c r="F160" s="11"/>
      <c r="G160" s="11"/>
      <c r="H160" s="11"/>
      <c r="I160" s="11"/>
      <c r="L160" s="4" t="s">
        <v>29</v>
      </c>
      <c r="M160" s="7">
        <v>1.93</v>
      </c>
      <c r="N160" s="7">
        <v>1.915</v>
      </c>
      <c r="O160" s="16">
        <f t="shared" si="4"/>
        <v>1.9224999999999999</v>
      </c>
    </row>
    <row r="161" spans="2:15" x14ac:dyDescent="0.25">
      <c r="C161" s="10"/>
    </row>
    <row r="164" spans="2:15" ht="18.75" x14ac:dyDescent="0.3">
      <c r="C164" s="3" t="s">
        <v>40</v>
      </c>
      <c r="M164" s="3" t="s">
        <v>40</v>
      </c>
    </row>
    <row r="165" spans="2:15" x14ac:dyDescent="0.25">
      <c r="B165" s="1" t="s">
        <v>41</v>
      </c>
      <c r="C165" s="1" t="s">
        <v>0</v>
      </c>
      <c r="D165" s="1" t="s">
        <v>1</v>
      </c>
      <c r="E165" s="9" t="s">
        <v>30</v>
      </c>
      <c r="F165" s="9" t="s">
        <v>31</v>
      </c>
      <c r="G165" s="9" t="s">
        <v>32</v>
      </c>
      <c r="H165" s="9" t="s">
        <v>33</v>
      </c>
      <c r="L165" s="1" t="s">
        <v>41</v>
      </c>
      <c r="M165" s="1" t="s">
        <v>0</v>
      </c>
      <c r="N165" s="1" t="s">
        <v>1</v>
      </c>
    </row>
    <row r="166" spans="2:15" x14ac:dyDescent="0.25">
      <c r="B166" s="4">
        <v>1</v>
      </c>
      <c r="C166" s="8">
        <v>1.167</v>
      </c>
      <c r="D166" s="8">
        <v>1.1459999999999999</v>
      </c>
      <c r="E166" s="10"/>
      <c r="F166" s="10"/>
      <c r="G166" s="11"/>
      <c r="H166" s="11"/>
      <c r="L166" s="4">
        <v>1</v>
      </c>
      <c r="M166" s="8">
        <v>1.167</v>
      </c>
      <c r="N166" s="8">
        <v>1.1459999999999999</v>
      </c>
      <c r="O166" s="23">
        <f t="shared" ref="O166:O192" si="5">(M166+N166)/2</f>
        <v>1.1564999999999999</v>
      </c>
    </row>
    <row r="167" spans="2:15" x14ac:dyDescent="0.25">
      <c r="B167" s="4">
        <v>2</v>
      </c>
      <c r="C167" s="8">
        <v>1.4730000000000001</v>
      </c>
      <c r="D167" s="8">
        <v>1.383</v>
      </c>
      <c r="E167" s="10"/>
      <c r="F167" s="10"/>
      <c r="G167" s="11"/>
      <c r="H167" s="11"/>
      <c r="L167" s="4">
        <v>2</v>
      </c>
      <c r="M167" s="8">
        <v>1.4730000000000001</v>
      </c>
      <c r="N167" s="8">
        <v>1.383</v>
      </c>
      <c r="O167" s="23">
        <f t="shared" si="5"/>
        <v>1.4279999999999999</v>
      </c>
    </row>
    <row r="168" spans="2:15" x14ac:dyDescent="0.25">
      <c r="B168" s="4">
        <v>3</v>
      </c>
      <c r="C168" s="6">
        <v>2.012</v>
      </c>
      <c r="D168" s="6">
        <v>2.0699999999999998</v>
      </c>
      <c r="E168" s="10"/>
      <c r="F168" s="10"/>
      <c r="G168" s="11"/>
      <c r="H168" s="11"/>
      <c r="L168" s="4">
        <v>3</v>
      </c>
      <c r="M168" s="6">
        <v>2.012</v>
      </c>
      <c r="N168" s="6">
        <v>2.0699999999999998</v>
      </c>
      <c r="O168" s="15">
        <f t="shared" si="5"/>
        <v>2.0409999999999999</v>
      </c>
    </row>
    <row r="169" spans="2:15" x14ac:dyDescent="0.25">
      <c r="B169" s="4">
        <v>4</v>
      </c>
      <c r="C169" s="7">
        <v>1.9139999999999999</v>
      </c>
      <c r="D169" s="7">
        <v>1.885</v>
      </c>
      <c r="E169" s="10"/>
      <c r="F169" s="10"/>
      <c r="G169" s="11"/>
      <c r="H169" s="11"/>
      <c r="L169" s="4">
        <v>4</v>
      </c>
      <c r="M169" s="7">
        <v>1.9139999999999999</v>
      </c>
      <c r="N169" s="7">
        <v>1.885</v>
      </c>
      <c r="O169" s="16">
        <f t="shared" si="5"/>
        <v>1.8995</v>
      </c>
    </row>
    <row r="170" spans="2:15" x14ac:dyDescent="0.25">
      <c r="B170" s="4">
        <v>5</v>
      </c>
      <c r="C170" s="8">
        <v>1.1930000000000001</v>
      </c>
      <c r="D170" s="8">
        <v>1.383</v>
      </c>
      <c r="E170" s="10"/>
      <c r="F170" s="11"/>
      <c r="G170" s="11"/>
      <c r="H170" s="11"/>
      <c r="L170" s="4">
        <v>5</v>
      </c>
      <c r="M170" s="8">
        <v>1.1930000000000001</v>
      </c>
      <c r="N170" s="8">
        <v>1.383</v>
      </c>
      <c r="O170" s="23">
        <f t="shared" si="5"/>
        <v>1.288</v>
      </c>
    </row>
    <row r="171" spans="2:15" x14ac:dyDescent="0.25">
      <c r="B171" s="4">
        <v>6</v>
      </c>
      <c r="C171" s="8">
        <v>1.6970000000000001</v>
      </c>
      <c r="D171" s="8">
        <v>1.591</v>
      </c>
      <c r="E171" s="10"/>
      <c r="F171" s="10"/>
      <c r="G171" s="10"/>
      <c r="H171" s="11"/>
      <c r="L171" s="4">
        <v>6</v>
      </c>
      <c r="M171" s="8">
        <v>1.6970000000000001</v>
      </c>
      <c r="N171" s="8">
        <v>1.591</v>
      </c>
      <c r="O171" s="23">
        <f t="shared" si="5"/>
        <v>1.6440000000000001</v>
      </c>
    </row>
    <row r="172" spans="2:15" x14ac:dyDescent="0.25">
      <c r="B172" s="4">
        <v>7</v>
      </c>
      <c r="C172" s="7">
        <v>1.825</v>
      </c>
      <c r="D172" s="7">
        <v>1.8740000000000001</v>
      </c>
      <c r="E172" s="10"/>
      <c r="F172" s="10"/>
      <c r="G172" s="11"/>
      <c r="H172" s="11"/>
      <c r="L172" s="4">
        <v>7</v>
      </c>
      <c r="M172" s="7">
        <v>1.825</v>
      </c>
      <c r="N172" s="7">
        <v>1.8740000000000001</v>
      </c>
      <c r="O172" s="16">
        <f t="shared" si="5"/>
        <v>1.8494999999999999</v>
      </c>
    </row>
    <row r="173" spans="2:15" x14ac:dyDescent="0.25">
      <c r="B173" s="4">
        <v>8</v>
      </c>
      <c r="C173" s="8">
        <v>1.2789999999999999</v>
      </c>
      <c r="D173" s="8">
        <v>1.2270000000000001</v>
      </c>
      <c r="E173" s="10"/>
      <c r="F173" s="10"/>
      <c r="G173" s="11"/>
      <c r="H173" s="11"/>
      <c r="L173" s="4">
        <v>8</v>
      </c>
      <c r="M173" s="8">
        <v>1.2789999999999999</v>
      </c>
      <c r="N173" s="8">
        <v>1.2270000000000001</v>
      </c>
      <c r="O173" s="23">
        <f t="shared" si="5"/>
        <v>1.2530000000000001</v>
      </c>
    </row>
    <row r="174" spans="2:15" x14ac:dyDescent="0.25">
      <c r="B174" s="4">
        <v>9</v>
      </c>
      <c r="C174" s="10" t="s">
        <v>39</v>
      </c>
      <c r="D174" s="10" t="s">
        <v>39</v>
      </c>
      <c r="E174" s="10"/>
      <c r="F174" s="11"/>
      <c r="G174" s="11"/>
      <c r="H174" s="11"/>
      <c r="L174" s="4">
        <v>9</v>
      </c>
      <c r="M174" s="10" t="s">
        <v>39</v>
      </c>
      <c r="N174" s="10" t="s">
        <v>39</v>
      </c>
      <c r="O174" s="10" t="s">
        <v>39</v>
      </c>
    </row>
    <row r="175" spans="2:15" x14ac:dyDescent="0.25">
      <c r="B175" s="4">
        <v>10</v>
      </c>
      <c r="C175" s="10" t="s">
        <v>39</v>
      </c>
      <c r="D175" s="10" t="s">
        <v>39</v>
      </c>
      <c r="E175" s="10"/>
      <c r="F175" s="10"/>
      <c r="G175" s="11"/>
      <c r="H175" s="11"/>
      <c r="L175" s="4">
        <v>10</v>
      </c>
      <c r="M175" s="10" t="s">
        <v>39</v>
      </c>
      <c r="N175" s="10" t="s">
        <v>39</v>
      </c>
      <c r="O175" s="10" t="s">
        <v>39</v>
      </c>
    </row>
    <row r="176" spans="2:15" x14ac:dyDescent="0.25">
      <c r="B176" s="4">
        <v>11</v>
      </c>
      <c r="C176" s="10" t="s">
        <v>39</v>
      </c>
      <c r="D176" s="10" t="s">
        <v>39</v>
      </c>
      <c r="E176" s="10"/>
      <c r="F176" s="10"/>
      <c r="G176" s="11"/>
      <c r="H176" s="11"/>
      <c r="L176" s="4">
        <v>11</v>
      </c>
      <c r="M176" s="10" t="s">
        <v>39</v>
      </c>
      <c r="N176" s="10" t="s">
        <v>39</v>
      </c>
      <c r="O176" s="10" t="s">
        <v>39</v>
      </c>
    </row>
    <row r="177" spans="2:15" x14ac:dyDescent="0.25">
      <c r="B177" s="4">
        <v>12</v>
      </c>
      <c r="C177" s="10" t="s">
        <v>39</v>
      </c>
      <c r="D177" s="10" t="s">
        <v>39</v>
      </c>
      <c r="E177" s="10"/>
      <c r="F177" s="10"/>
      <c r="G177" s="11"/>
      <c r="H177" s="11"/>
      <c r="L177" s="4">
        <v>12</v>
      </c>
      <c r="M177" s="10" t="s">
        <v>39</v>
      </c>
      <c r="N177" s="10" t="s">
        <v>39</v>
      </c>
      <c r="O177" s="10" t="s">
        <v>39</v>
      </c>
    </row>
    <row r="178" spans="2:15" x14ac:dyDescent="0.25">
      <c r="B178" s="4">
        <v>13</v>
      </c>
      <c r="C178" s="7">
        <v>1.925</v>
      </c>
      <c r="D178" s="7">
        <v>1.8240000000000001</v>
      </c>
      <c r="E178" s="10"/>
      <c r="F178" s="10"/>
      <c r="G178" s="11"/>
      <c r="H178" s="11"/>
      <c r="L178" s="4">
        <v>13</v>
      </c>
      <c r="M178" s="7">
        <v>1.925</v>
      </c>
      <c r="N178" s="7">
        <v>1.8240000000000001</v>
      </c>
      <c r="O178" s="16">
        <f t="shared" si="5"/>
        <v>1.8745000000000001</v>
      </c>
    </row>
    <row r="179" spans="2:15" x14ac:dyDescent="0.25">
      <c r="B179" s="4">
        <v>14</v>
      </c>
      <c r="C179" s="8">
        <v>1.3</v>
      </c>
      <c r="D179" s="8">
        <v>1.3959999999999999</v>
      </c>
      <c r="E179" s="10"/>
      <c r="F179" s="10"/>
      <c r="G179" s="11"/>
      <c r="H179" s="11"/>
      <c r="L179" s="4">
        <v>14</v>
      </c>
      <c r="M179" s="8">
        <v>1.3</v>
      </c>
      <c r="N179" s="8">
        <v>1.3959999999999999</v>
      </c>
      <c r="O179" s="23">
        <f t="shared" si="5"/>
        <v>1.3479999999999999</v>
      </c>
    </row>
    <row r="180" spans="2:15" x14ac:dyDescent="0.25">
      <c r="B180" s="4">
        <v>15</v>
      </c>
      <c r="C180" s="6">
        <v>2.0339999999999998</v>
      </c>
      <c r="D180" s="6">
        <v>2.016</v>
      </c>
      <c r="E180" s="11"/>
      <c r="F180" s="10"/>
      <c r="G180" s="10"/>
      <c r="H180" s="10"/>
      <c r="L180" s="4">
        <v>15</v>
      </c>
      <c r="M180" s="6">
        <v>2.0339999999999998</v>
      </c>
      <c r="N180" s="6">
        <v>2.016</v>
      </c>
      <c r="O180" s="15">
        <f t="shared" si="5"/>
        <v>2.0249999999999999</v>
      </c>
    </row>
    <row r="181" spans="2:15" x14ac:dyDescent="0.25">
      <c r="B181" s="4">
        <v>16</v>
      </c>
      <c r="C181" s="8">
        <v>1.4370000000000001</v>
      </c>
      <c r="D181" s="8">
        <v>1.351</v>
      </c>
      <c r="E181" s="10"/>
      <c r="F181" s="10"/>
      <c r="G181" s="10"/>
      <c r="H181" s="10"/>
      <c r="L181" s="4">
        <v>16</v>
      </c>
      <c r="M181" s="8">
        <v>1.4370000000000001</v>
      </c>
      <c r="N181" s="8">
        <v>1.351</v>
      </c>
      <c r="O181" s="23">
        <f t="shared" si="5"/>
        <v>1.3940000000000001</v>
      </c>
    </row>
    <row r="182" spans="2:15" x14ac:dyDescent="0.25">
      <c r="B182" s="4">
        <v>17</v>
      </c>
      <c r="C182" s="8">
        <v>1.0960000000000001</v>
      </c>
      <c r="D182" s="8">
        <v>1.28</v>
      </c>
      <c r="E182" s="10"/>
      <c r="F182" s="10"/>
      <c r="G182" s="11"/>
      <c r="H182" s="11"/>
      <c r="L182" s="4">
        <v>17</v>
      </c>
      <c r="M182" s="8">
        <v>1.0960000000000001</v>
      </c>
      <c r="N182" s="8">
        <v>1.28</v>
      </c>
      <c r="O182" s="23">
        <f t="shared" si="5"/>
        <v>1.1880000000000002</v>
      </c>
    </row>
    <row r="183" spans="2:15" x14ac:dyDescent="0.25">
      <c r="B183" s="4">
        <v>18</v>
      </c>
      <c r="C183" s="8">
        <v>1.26</v>
      </c>
      <c r="D183" s="8">
        <v>1.23</v>
      </c>
      <c r="E183" s="10"/>
      <c r="F183" s="10"/>
      <c r="G183" s="10"/>
      <c r="H183" s="10"/>
      <c r="L183" s="4">
        <v>18</v>
      </c>
      <c r="M183" s="8">
        <v>1.26</v>
      </c>
      <c r="N183" s="8">
        <v>1.23</v>
      </c>
      <c r="O183" s="23">
        <f t="shared" si="5"/>
        <v>1.2450000000000001</v>
      </c>
    </row>
    <row r="184" spans="2:15" x14ac:dyDescent="0.25">
      <c r="B184" s="4">
        <v>19</v>
      </c>
      <c r="C184" s="8">
        <v>1.6830000000000001</v>
      </c>
      <c r="D184" s="7">
        <v>1.744</v>
      </c>
      <c r="E184" s="7">
        <v>1.915</v>
      </c>
      <c r="F184" s="11"/>
      <c r="G184" s="11"/>
      <c r="H184" s="11"/>
      <c r="L184" s="4">
        <v>19</v>
      </c>
      <c r="M184" s="7">
        <v>1.915</v>
      </c>
      <c r="N184" s="7">
        <v>1.744</v>
      </c>
      <c r="O184" s="16">
        <f t="shared" si="5"/>
        <v>1.8294999999999999</v>
      </c>
    </row>
    <row r="185" spans="2:15" x14ac:dyDescent="0.25">
      <c r="B185" s="4">
        <v>20</v>
      </c>
      <c r="C185" s="10" t="s">
        <v>39</v>
      </c>
      <c r="D185" s="10" t="s">
        <v>39</v>
      </c>
      <c r="E185" s="10"/>
      <c r="F185" s="10"/>
      <c r="G185" s="10"/>
      <c r="H185" s="10"/>
      <c r="L185" s="4">
        <v>20</v>
      </c>
      <c r="M185" s="10" t="s">
        <v>39</v>
      </c>
      <c r="N185" s="10" t="s">
        <v>39</v>
      </c>
      <c r="O185" s="10" t="s">
        <v>39</v>
      </c>
    </row>
    <row r="186" spans="2:15" x14ac:dyDescent="0.25">
      <c r="B186" s="4">
        <v>21</v>
      </c>
      <c r="C186" s="10" t="s">
        <v>39</v>
      </c>
      <c r="D186" s="10" t="s">
        <v>39</v>
      </c>
      <c r="E186" s="10"/>
      <c r="F186" s="10"/>
      <c r="G186" s="11"/>
      <c r="H186" s="11"/>
      <c r="L186" s="4">
        <v>21</v>
      </c>
      <c r="M186" s="10" t="s">
        <v>39</v>
      </c>
      <c r="N186" s="10" t="s">
        <v>39</v>
      </c>
      <c r="O186" s="10" t="s">
        <v>39</v>
      </c>
    </row>
    <row r="187" spans="2:15" x14ac:dyDescent="0.25">
      <c r="B187" s="4">
        <v>22</v>
      </c>
      <c r="C187" s="8">
        <v>1.6559999999999999</v>
      </c>
      <c r="D187" s="8">
        <v>1.67</v>
      </c>
      <c r="E187" s="10"/>
      <c r="F187" s="10"/>
      <c r="G187" s="10"/>
      <c r="H187" s="10"/>
      <c r="L187" s="4">
        <v>22</v>
      </c>
      <c r="M187" s="8">
        <v>1.6559999999999999</v>
      </c>
      <c r="N187" s="8">
        <v>1.67</v>
      </c>
      <c r="O187" s="23">
        <f t="shared" si="5"/>
        <v>1.6629999999999998</v>
      </c>
    </row>
    <row r="188" spans="2:15" x14ac:dyDescent="0.25">
      <c r="B188" s="4">
        <v>23</v>
      </c>
      <c r="C188" s="8">
        <v>1.1759999999999999</v>
      </c>
      <c r="D188" s="8">
        <v>1.1579999999999999</v>
      </c>
      <c r="E188" s="10"/>
      <c r="F188" s="10"/>
      <c r="G188" s="10"/>
      <c r="H188" s="10"/>
      <c r="L188" s="4">
        <v>23</v>
      </c>
      <c r="M188" s="8">
        <v>1.1759999999999999</v>
      </c>
      <c r="N188" s="8">
        <v>1.1579999999999999</v>
      </c>
      <c r="O188" s="23">
        <f t="shared" si="5"/>
        <v>1.1669999999999998</v>
      </c>
    </row>
    <row r="189" spans="2:15" x14ac:dyDescent="0.25">
      <c r="B189" s="4">
        <v>24</v>
      </c>
      <c r="C189" s="7">
        <v>1.831</v>
      </c>
      <c r="D189" s="7">
        <v>1.79</v>
      </c>
      <c r="E189" s="10"/>
      <c r="F189" s="10"/>
      <c r="G189" s="11"/>
      <c r="H189" s="11"/>
      <c r="L189" s="4">
        <v>24</v>
      </c>
      <c r="M189" s="7">
        <v>1.831</v>
      </c>
      <c r="N189" s="7">
        <v>1.79</v>
      </c>
      <c r="O189" s="16">
        <f t="shared" si="5"/>
        <v>1.8105</v>
      </c>
    </row>
    <row r="190" spans="2:15" x14ac:dyDescent="0.25">
      <c r="B190" s="4">
        <v>25</v>
      </c>
      <c r="C190" s="10" t="s">
        <v>39</v>
      </c>
      <c r="D190" s="10" t="s">
        <v>39</v>
      </c>
      <c r="E190" s="10"/>
      <c r="F190" s="10"/>
      <c r="G190" s="10"/>
      <c r="H190" s="11"/>
      <c r="L190" s="4">
        <v>25</v>
      </c>
      <c r="M190" s="10" t="s">
        <v>39</v>
      </c>
      <c r="N190" s="10" t="s">
        <v>39</v>
      </c>
      <c r="O190" s="10" t="s">
        <v>39</v>
      </c>
    </row>
    <row r="191" spans="2:15" x14ac:dyDescent="0.25">
      <c r="B191" s="4">
        <v>26</v>
      </c>
      <c r="C191" s="8">
        <v>1.1919999999999999</v>
      </c>
      <c r="D191" s="8">
        <v>1.181</v>
      </c>
      <c r="E191" s="10"/>
      <c r="F191" s="10"/>
      <c r="G191" s="11"/>
      <c r="H191" s="11"/>
      <c r="L191" s="4">
        <v>26</v>
      </c>
      <c r="M191" s="8">
        <v>1.1919999999999999</v>
      </c>
      <c r="N191" s="8">
        <v>1.181</v>
      </c>
      <c r="O191" s="23">
        <f t="shared" si="5"/>
        <v>1.1865000000000001</v>
      </c>
    </row>
    <row r="192" spans="2:15" x14ac:dyDescent="0.25">
      <c r="B192" s="4">
        <v>27</v>
      </c>
      <c r="C192" s="6">
        <v>2.052</v>
      </c>
      <c r="D192" s="6">
        <v>2.044</v>
      </c>
      <c r="E192" s="10"/>
      <c r="F192" s="10"/>
      <c r="G192" s="10"/>
      <c r="H192" s="10"/>
      <c r="L192" s="4">
        <v>27</v>
      </c>
      <c r="M192" s="6">
        <v>2.052</v>
      </c>
      <c r="N192" s="6">
        <v>2.044</v>
      </c>
      <c r="O192" s="15">
        <f t="shared" si="5"/>
        <v>2.0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1"/>
  <sheetViews>
    <sheetView topLeftCell="B1" workbookViewId="0">
      <selection activeCell="A2" sqref="A2"/>
    </sheetView>
  </sheetViews>
  <sheetFormatPr defaultRowHeight="15" x14ac:dyDescent="0.25"/>
  <cols>
    <col min="1" max="1" width="17" bestFit="1" customWidth="1"/>
    <col min="13" max="13" width="11.42578125" bestFit="1" customWidth="1"/>
  </cols>
  <sheetData>
    <row r="1" spans="1:13" ht="18.75" x14ac:dyDescent="0.3">
      <c r="A1" s="2" t="s">
        <v>50</v>
      </c>
      <c r="B1" s="4"/>
      <c r="C1" s="5" t="s">
        <v>2</v>
      </c>
      <c r="D1" s="4"/>
      <c r="J1" s="4"/>
      <c r="K1" s="5" t="s">
        <v>2</v>
      </c>
      <c r="L1" s="4"/>
    </row>
    <row r="2" spans="1:13" ht="15.75" x14ac:dyDescent="0.25">
      <c r="A2" s="2"/>
      <c r="B2" s="9" t="s">
        <v>41</v>
      </c>
      <c r="C2" s="9" t="s">
        <v>0</v>
      </c>
      <c r="D2" s="9" t="s">
        <v>1</v>
      </c>
      <c r="E2" s="9" t="s">
        <v>30</v>
      </c>
      <c r="F2" s="9" t="s">
        <v>31</v>
      </c>
      <c r="G2" s="9" t="s">
        <v>32</v>
      </c>
      <c r="H2" s="9"/>
      <c r="I2" s="9"/>
      <c r="J2" s="9" t="s">
        <v>41</v>
      </c>
      <c r="K2" s="9" t="s">
        <v>0</v>
      </c>
      <c r="L2" s="9" t="s">
        <v>1</v>
      </c>
      <c r="M2" s="9" t="s">
        <v>53</v>
      </c>
    </row>
    <row r="3" spans="1:13" x14ac:dyDescent="0.25">
      <c r="B3" s="4" t="s">
        <v>3</v>
      </c>
      <c r="C3" s="24">
        <v>2.044</v>
      </c>
      <c r="D3" s="24">
        <v>2.0859999999999999</v>
      </c>
      <c r="E3" s="27"/>
      <c r="F3" s="27"/>
      <c r="G3" s="27"/>
      <c r="H3" s="27"/>
      <c r="I3" s="10"/>
      <c r="J3" s="4" t="s">
        <v>3</v>
      </c>
      <c r="K3" s="24">
        <v>2.044</v>
      </c>
      <c r="L3" s="24">
        <v>2.0859999999999999</v>
      </c>
      <c r="M3" s="12">
        <f>(K3+L3)/2</f>
        <v>2.0649999999999999</v>
      </c>
    </row>
    <row r="4" spans="1:13" x14ac:dyDescent="0.25">
      <c r="B4" s="4" t="s">
        <v>4</v>
      </c>
      <c r="C4" s="24">
        <v>2.2690000000000001</v>
      </c>
      <c r="D4" s="24">
        <v>2.2320000000000002</v>
      </c>
      <c r="E4" s="27"/>
      <c r="F4" s="27"/>
      <c r="G4" s="27"/>
      <c r="H4" s="27"/>
      <c r="I4" s="11"/>
      <c r="J4" s="4" t="s">
        <v>4</v>
      </c>
      <c r="K4" s="24">
        <v>2.2690000000000001</v>
      </c>
      <c r="L4" s="24">
        <v>2.2320000000000002</v>
      </c>
      <c r="M4" s="12">
        <f t="shared" ref="M4:M29" si="0">(K4+L4)/2</f>
        <v>2.2505000000000002</v>
      </c>
    </row>
    <row r="5" spans="1:13" x14ac:dyDescent="0.25">
      <c r="B5" s="4" t="s">
        <v>5</v>
      </c>
      <c r="C5" s="24">
        <v>2.073</v>
      </c>
      <c r="D5" s="24">
        <v>2.1920000000000002</v>
      </c>
      <c r="E5" s="27"/>
      <c r="F5" s="27"/>
      <c r="G5" s="27"/>
      <c r="H5" s="27"/>
      <c r="I5" s="11"/>
      <c r="J5" s="4" t="s">
        <v>5</v>
      </c>
      <c r="K5" s="24">
        <v>2.073</v>
      </c>
      <c r="L5" s="24">
        <v>2.1920000000000002</v>
      </c>
      <c r="M5" s="12">
        <f t="shared" si="0"/>
        <v>2.1325000000000003</v>
      </c>
    </row>
    <row r="6" spans="1:13" x14ac:dyDescent="0.25">
      <c r="B6" s="4" t="s">
        <v>6</v>
      </c>
      <c r="C6" s="24">
        <v>2.3290000000000002</v>
      </c>
      <c r="D6" s="24">
        <v>2.4009999999999998</v>
      </c>
      <c r="E6" s="27"/>
      <c r="F6" s="27"/>
      <c r="G6" s="27"/>
      <c r="H6" s="27"/>
      <c r="I6" s="11"/>
      <c r="J6" s="4" t="s">
        <v>6</v>
      </c>
      <c r="K6" s="24">
        <v>2.3290000000000002</v>
      </c>
      <c r="L6" s="24">
        <v>2.4009999999999998</v>
      </c>
      <c r="M6" s="12">
        <f t="shared" si="0"/>
        <v>2.3650000000000002</v>
      </c>
    </row>
    <row r="7" spans="1:13" x14ac:dyDescent="0.25">
      <c r="B7" s="4" t="s">
        <v>7</v>
      </c>
      <c r="C7" s="24">
        <v>2.02</v>
      </c>
      <c r="D7" s="29">
        <v>1.4139999999999999</v>
      </c>
      <c r="E7" s="28">
        <v>1.9370000000000001</v>
      </c>
      <c r="F7" s="24">
        <v>2.048</v>
      </c>
      <c r="G7" s="27"/>
      <c r="H7" s="27"/>
      <c r="I7" s="11"/>
      <c r="J7" s="4" t="s">
        <v>7</v>
      </c>
      <c r="K7" s="24">
        <v>2.02</v>
      </c>
      <c r="L7" s="24">
        <v>2.048</v>
      </c>
      <c r="M7" s="12">
        <f t="shared" si="0"/>
        <v>2.0339999999999998</v>
      </c>
    </row>
    <row r="8" spans="1:13" x14ac:dyDescent="0.25">
      <c r="B8" s="4" t="s">
        <v>8</v>
      </c>
      <c r="C8" s="24">
        <v>2.2250000000000001</v>
      </c>
      <c r="D8" s="24">
        <v>2.3069999999999999</v>
      </c>
      <c r="E8" s="27"/>
      <c r="F8" s="27"/>
      <c r="G8" s="27"/>
      <c r="H8" s="27"/>
      <c r="I8" s="11"/>
      <c r="J8" s="4" t="s">
        <v>8</v>
      </c>
      <c r="K8" s="24">
        <v>2.2250000000000001</v>
      </c>
      <c r="L8" s="24">
        <v>2.3069999999999999</v>
      </c>
      <c r="M8" s="12">
        <f t="shared" si="0"/>
        <v>2.266</v>
      </c>
    </row>
    <row r="9" spans="1:13" x14ac:dyDescent="0.25">
      <c r="B9" s="4" t="s">
        <v>9</v>
      </c>
      <c r="C9" s="24">
        <v>2.2440000000000002</v>
      </c>
      <c r="D9" s="24">
        <v>2.254</v>
      </c>
      <c r="E9" s="27"/>
      <c r="F9" s="27"/>
      <c r="G9" s="27"/>
      <c r="H9" s="27"/>
      <c r="I9" s="11"/>
      <c r="J9" s="4" t="s">
        <v>9</v>
      </c>
      <c r="K9" s="24">
        <v>2.2440000000000002</v>
      </c>
      <c r="L9" s="24">
        <v>2.254</v>
      </c>
      <c r="M9" s="12">
        <f t="shared" si="0"/>
        <v>2.2490000000000001</v>
      </c>
    </row>
    <row r="10" spans="1:13" x14ac:dyDescent="0.25">
      <c r="B10" s="4" t="s">
        <v>10</v>
      </c>
      <c r="C10" s="24">
        <v>2.0539999999999998</v>
      </c>
      <c r="D10" s="24">
        <v>2.1339999999999999</v>
      </c>
      <c r="E10" s="27"/>
      <c r="F10" s="27"/>
      <c r="G10" s="27"/>
      <c r="H10" s="27"/>
      <c r="I10" s="11"/>
      <c r="J10" s="4" t="s">
        <v>10</v>
      </c>
      <c r="K10" s="24">
        <v>2.0539999999999998</v>
      </c>
      <c r="L10" s="24">
        <v>2.1339999999999999</v>
      </c>
      <c r="M10" s="12">
        <f t="shared" si="0"/>
        <v>2.0939999999999999</v>
      </c>
    </row>
    <row r="11" spans="1:13" x14ac:dyDescent="0.25">
      <c r="B11" s="4" t="s">
        <v>11</v>
      </c>
      <c r="C11" s="24">
        <v>2.0819999999999999</v>
      </c>
      <c r="D11" s="24">
        <v>2.2170000000000001</v>
      </c>
      <c r="E11" s="27"/>
      <c r="F11" s="27"/>
      <c r="G11" s="27"/>
      <c r="H11" s="27"/>
      <c r="I11" s="11"/>
      <c r="J11" s="4" t="s">
        <v>11</v>
      </c>
      <c r="K11" s="24">
        <v>2.0819999999999999</v>
      </c>
      <c r="L11" s="24">
        <v>2.2170000000000001</v>
      </c>
      <c r="M11" s="12">
        <f t="shared" si="0"/>
        <v>2.1494999999999997</v>
      </c>
    </row>
    <row r="12" spans="1:13" x14ac:dyDescent="0.25">
      <c r="B12" s="4" t="s">
        <v>12</v>
      </c>
      <c r="C12" s="24">
        <v>2.09</v>
      </c>
      <c r="D12" s="24">
        <v>2.0870000000000002</v>
      </c>
      <c r="E12" s="27"/>
      <c r="F12" s="27"/>
      <c r="G12" s="27"/>
      <c r="H12" s="27"/>
      <c r="I12" s="11"/>
      <c r="J12" s="4" t="s">
        <v>12</v>
      </c>
      <c r="K12" s="24">
        <v>2.09</v>
      </c>
      <c r="L12" s="24">
        <v>2.0870000000000002</v>
      </c>
      <c r="M12" s="12">
        <f t="shared" si="0"/>
        <v>2.0884999999999998</v>
      </c>
    </row>
    <row r="13" spans="1:13" x14ac:dyDescent="0.25">
      <c r="B13" s="4" t="s">
        <v>13</v>
      </c>
      <c r="C13" s="24">
        <v>2.3450000000000002</v>
      </c>
      <c r="D13" s="24">
        <v>2.2709999999999999</v>
      </c>
      <c r="E13" s="27"/>
      <c r="F13" s="27"/>
      <c r="G13" s="27"/>
      <c r="H13" s="27"/>
      <c r="I13" s="11"/>
      <c r="J13" s="4" t="s">
        <v>13</v>
      </c>
      <c r="K13" s="24">
        <v>2.3450000000000002</v>
      </c>
      <c r="L13" s="24">
        <v>2.2709999999999999</v>
      </c>
      <c r="M13" s="12">
        <f t="shared" si="0"/>
        <v>2.3079999999999998</v>
      </c>
    </row>
    <row r="14" spans="1:13" x14ac:dyDescent="0.25">
      <c r="B14" s="4" t="s">
        <v>14</v>
      </c>
      <c r="C14" s="24">
        <v>2.177</v>
      </c>
      <c r="D14" s="24">
        <v>2.2149999999999999</v>
      </c>
      <c r="E14" s="27"/>
      <c r="F14" s="27"/>
      <c r="G14" s="27"/>
      <c r="H14" s="27"/>
      <c r="I14" s="11"/>
      <c r="J14" s="4" t="s">
        <v>14</v>
      </c>
      <c r="K14" s="24">
        <v>2.177</v>
      </c>
      <c r="L14" s="24">
        <v>2.2149999999999999</v>
      </c>
      <c r="M14" s="12">
        <f t="shared" si="0"/>
        <v>2.1959999999999997</v>
      </c>
    </row>
    <row r="15" spans="1:13" x14ac:dyDescent="0.25">
      <c r="B15" s="4" t="s">
        <v>15</v>
      </c>
      <c r="C15" s="24">
        <v>2.0489999999999999</v>
      </c>
      <c r="D15" s="24">
        <v>2.1339999999999999</v>
      </c>
      <c r="E15" s="27"/>
      <c r="F15" s="27"/>
      <c r="G15" s="27"/>
      <c r="H15" s="27"/>
      <c r="I15" s="11"/>
      <c r="J15" s="4" t="s">
        <v>15</v>
      </c>
      <c r="K15" s="24">
        <v>2.0489999999999999</v>
      </c>
      <c r="L15" s="24">
        <v>2.1339999999999999</v>
      </c>
      <c r="M15" s="12">
        <f t="shared" si="0"/>
        <v>2.0914999999999999</v>
      </c>
    </row>
    <row r="16" spans="1:13" x14ac:dyDescent="0.25">
      <c r="B16" s="4" t="s">
        <v>16</v>
      </c>
      <c r="C16" s="24">
        <v>2.2210000000000001</v>
      </c>
      <c r="D16" s="24">
        <v>2.1970000000000001</v>
      </c>
      <c r="E16" s="27"/>
      <c r="F16" s="27"/>
      <c r="G16" s="27"/>
      <c r="H16" s="27"/>
      <c r="I16" s="11"/>
      <c r="J16" s="4" t="s">
        <v>16</v>
      </c>
      <c r="K16" s="24">
        <v>2.2210000000000001</v>
      </c>
      <c r="L16" s="24">
        <v>2.1970000000000001</v>
      </c>
      <c r="M16" s="12">
        <f t="shared" si="0"/>
        <v>2.2090000000000001</v>
      </c>
    </row>
    <row r="17" spans="2:13" x14ac:dyDescent="0.25">
      <c r="B17" s="4" t="s">
        <v>17</v>
      </c>
      <c r="C17" s="24">
        <v>2.3610000000000002</v>
      </c>
      <c r="D17" s="24">
        <v>2.367</v>
      </c>
      <c r="E17" s="27"/>
      <c r="F17" s="27"/>
      <c r="G17" s="27"/>
      <c r="H17" s="27"/>
      <c r="I17" s="11"/>
      <c r="J17" s="4" t="s">
        <v>17</v>
      </c>
      <c r="K17" s="24">
        <v>2.3610000000000002</v>
      </c>
      <c r="L17" s="24">
        <v>2.367</v>
      </c>
      <c r="M17" s="12">
        <f t="shared" si="0"/>
        <v>2.3639999999999999</v>
      </c>
    </row>
    <row r="18" spans="2:13" x14ac:dyDescent="0.25">
      <c r="B18" s="4" t="s">
        <v>18</v>
      </c>
      <c r="C18" s="24">
        <v>2.1920000000000002</v>
      </c>
      <c r="D18" s="24">
        <v>2.0619999999999998</v>
      </c>
      <c r="E18" s="27"/>
      <c r="F18" s="27"/>
      <c r="G18" s="27"/>
      <c r="H18" s="25"/>
      <c r="I18" s="11"/>
      <c r="J18" s="4" t="s">
        <v>18</v>
      </c>
      <c r="K18" s="24">
        <v>2.1920000000000002</v>
      </c>
      <c r="L18" s="24">
        <v>2.0619999999999998</v>
      </c>
      <c r="M18" s="12">
        <f t="shared" si="0"/>
        <v>2.1269999999999998</v>
      </c>
    </row>
    <row r="19" spans="2:13" x14ac:dyDescent="0.25">
      <c r="B19" s="4" t="s">
        <v>19</v>
      </c>
      <c r="C19" s="24">
        <v>2.3519999999999999</v>
      </c>
      <c r="D19" s="24">
        <v>2.23</v>
      </c>
      <c r="E19" s="27"/>
      <c r="F19" s="27"/>
      <c r="G19" s="27"/>
      <c r="H19" s="25"/>
      <c r="I19" s="11"/>
      <c r="J19" s="4" t="s">
        <v>19</v>
      </c>
      <c r="K19" s="24">
        <v>2.3519999999999999</v>
      </c>
      <c r="L19" s="24">
        <v>2.23</v>
      </c>
      <c r="M19" s="12">
        <f t="shared" si="0"/>
        <v>2.2909999999999999</v>
      </c>
    </row>
    <row r="20" spans="2:13" x14ac:dyDescent="0.25">
      <c r="B20" s="4" t="s">
        <v>20</v>
      </c>
      <c r="C20" s="24">
        <v>2.0630000000000002</v>
      </c>
      <c r="D20" s="24">
        <v>2.2309999999999999</v>
      </c>
      <c r="E20" s="27"/>
      <c r="F20" s="27"/>
      <c r="G20" s="27"/>
      <c r="H20" s="25"/>
      <c r="I20" s="11"/>
      <c r="J20" s="4" t="s">
        <v>20</v>
      </c>
      <c r="K20" s="24">
        <v>2.0630000000000002</v>
      </c>
      <c r="L20" s="24">
        <v>2.2309999999999999</v>
      </c>
      <c r="M20" s="12">
        <f t="shared" si="0"/>
        <v>2.1470000000000002</v>
      </c>
    </row>
    <row r="21" spans="2:13" x14ac:dyDescent="0.25">
      <c r="B21" s="4" t="s">
        <v>21</v>
      </c>
      <c r="C21" s="24">
        <v>2.173</v>
      </c>
      <c r="D21" s="24">
        <v>2.1190000000000002</v>
      </c>
      <c r="E21" s="27"/>
      <c r="F21" s="27"/>
      <c r="G21" s="27"/>
      <c r="H21" s="25"/>
      <c r="I21" s="11"/>
      <c r="J21" s="4" t="s">
        <v>21</v>
      </c>
      <c r="K21" s="24">
        <v>2.173</v>
      </c>
      <c r="L21" s="24">
        <v>2.1190000000000002</v>
      </c>
      <c r="M21" s="12">
        <f t="shared" si="0"/>
        <v>2.1459999999999999</v>
      </c>
    </row>
    <row r="22" spans="2:13" x14ac:dyDescent="0.25">
      <c r="B22" s="4" t="s">
        <v>22</v>
      </c>
      <c r="C22" s="24">
        <v>2.403</v>
      </c>
      <c r="D22" s="24">
        <v>2.2930000000000001</v>
      </c>
      <c r="E22" s="27"/>
      <c r="F22" s="27"/>
      <c r="G22" s="27"/>
      <c r="H22" s="25"/>
      <c r="I22" s="11"/>
      <c r="J22" s="4" t="s">
        <v>22</v>
      </c>
      <c r="K22" s="24">
        <v>2.403</v>
      </c>
      <c r="L22" s="24">
        <v>2.2930000000000001</v>
      </c>
      <c r="M22" s="12">
        <f t="shared" si="0"/>
        <v>2.3479999999999999</v>
      </c>
    </row>
    <row r="23" spans="2:13" x14ac:dyDescent="0.25">
      <c r="B23" s="4" t="s">
        <v>23</v>
      </c>
      <c r="C23" s="28">
        <v>1.9419999999999999</v>
      </c>
      <c r="D23" s="24">
        <v>2.0510000000000002</v>
      </c>
      <c r="E23" s="28">
        <v>1.919</v>
      </c>
      <c r="F23" s="24">
        <v>2.1259999999999999</v>
      </c>
      <c r="G23" s="27"/>
      <c r="H23" s="25"/>
      <c r="I23" s="11"/>
      <c r="J23" s="4" t="s">
        <v>23</v>
      </c>
      <c r="K23" s="24">
        <v>2.1259999999999999</v>
      </c>
      <c r="L23" s="24">
        <v>2.0510000000000002</v>
      </c>
      <c r="M23" s="12">
        <f t="shared" si="0"/>
        <v>2.0884999999999998</v>
      </c>
    </row>
    <row r="24" spans="2:13" x14ac:dyDescent="0.25">
      <c r="B24" s="4" t="s">
        <v>24</v>
      </c>
      <c r="C24" s="24">
        <v>2.2469999999999999</v>
      </c>
      <c r="D24" s="24">
        <v>2.254</v>
      </c>
      <c r="E24" s="25"/>
      <c r="F24" s="25"/>
      <c r="G24" s="25"/>
      <c r="H24" s="25"/>
      <c r="I24" s="11"/>
      <c r="J24" s="4" t="s">
        <v>24</v>
      </c>
      <c r="K24" s="24">
        <v>2.2469999999999999</v>
      </c>
      <c r="L24" s="24">
        <v>2.254</v>
      </c>
      <c r="M24" s="12">
        <f t="shared" si="0"/>
        <v>2.2504999999999997</v>
      </c>
    </row>
    <row r="25" spans="2:13" x14ac:dyDescent="0.25">
      <c r="B25" s="4" t="s">
        <v>25</v>
      </c>
      <c r="C25" s="24">
        <v>2.1040000000000001</v>
      </c>
      <c r="D25" s="24">
        <v>2.097</v>
      </c>
      <c r="E25" s="25"/>
      <c r="F25" s="25"/>
      <c r="G25" s="25"/>
      <c r="H25" s="25"/>
      <c r="I25" s="11"/>
      <c r="J25" s="4" t="s">
        <v>25</v>
      </c>
      <c r="K25" s="24">
        <v>2.1040000000000001</v>
      </c>
      <c r="L25" s="24">
        <v>2.097</v>
      </c>
      <c r="M25" s="12">
        <f t="shared" si="0"/>
        <v>2.1005000000000003</v>
      </c>
    </row>
    <row r="26" spans="2:13" x14ac:dyDescent="0.25">
      <c r="B26" s="4" t="s">
        <v>26</v>
      </c>
      <c r="C26" s="24">
        <v>2.1880000000000002</v>
      </c>
      <c r="D26" s="24">
        <v>2.2240000000000002</v>
      </c>
      <c r="E26" s="25"/>
      <c r="F26" s="25"/>
      <c r="G26" s="25"/>
      <c r="H26" s="25"/>
      <c r="I26" s="11"/>
      <c r="J26" s="4" t="s">
        <v>26</v>
      </c>
      <c r="K26" s="24">
        <v>2.1880000000000002</v>
      </c>
      <c r="L26" s="24">
        <v>2.2240000000000002</v>
      </c>
      <c r="M26" s="12">
        <f t="shared" si="0"/>
        <v>2.2060000000000004</v>
      </c>
    </row>
    <row r="27" spans="2:13" x14ac:dyDescent="0.25">
      <c r="B27" s="4" t="s">
        <v>27</v>
      </c>
      <c r="C27" s="24">
        <v>2.1150000000000002</v>
      </c>
      <c r="D27" s="24">
        <v>2.121</v>
      </c>
      <c r="E27" s="25"/>
      <c r="F27" s="25"/>
      <c r="G27" s="25"/>
      <c r="H27" s="27"/>
      <c r="I27" s="11"/>
      <c r="J27" s="4" t="s">
        <v>27</v>
      </c>
      <c r="K27" s="24">
        <v>2.1150000000000002</v>
      </c>
      <c r="L27" s="24">
        <v>2.121</v>
      </c>
      <c r="M27" s="12">
        <f t="shared" si="0"/>
        <v>2.1180000000000003</v>
      </c>
    </row>
    <row r="28" spans="2:13" x14ac:dyDescent="0.25">
      <c r="B28" s="4" t="s">
        <v>28</v>
      </c>
      <c r="C28" s="24">
        <v>2.218</v>
      </c>
      <c r="D28" s="24">
        <v>2.246</v>
      </c>
      <c r="E28" s="25"/>
      <c r="F28" s="25"/>
      <c r="G28" s="25"/>
      <c r="H28" s="27"/>
      <c r="I28" s="11"/>
      <c r="J28" s="4" t="s">
        <v>28</v>
      </c>
      <c r="K28" s="24">
        <v>2.218</v>
      </c>
      <c r="L28" s="24">
        <v>2.246</v>
      </c>
      <c r="M28" s="12">
        <f t="shared" si="0"/>
        <v>2.2320000000000002</v>
      </c>
    </row>
    <row r="29" spans="2:13" x14ac:dyDescent="0.25">
      <c r="B29" s="4" t="s">
        <v>29</v>
      </c>
      <c r="C29" s="28">
        <v>1.994</v>
      </c>
      <c r="D29" s="28">
        <v>1.9650000000000001</v>
      </c>
      <c r="E29" s="28">
        <v>1.978</v>
      </c>
      <c r="F29" s="28">
        <v>1.988</v>
      </c>
      <c r="G29" s="24">
        <v>2.0640000000000001</v>
      </c>
      <c r="H29" s="27"/>
      <c r="I29" s="11"/>
      <c r="J29" s="4" t="s">
        <v>29</v>
      </c>
      <c r="K29" s="28">
        <v>1.994</v>
      </c>
      <c r="L29" s="24">
        <v>2.0640000000000001</v>
      </c>
      <c r="M29" s="12">
        <f t="shared" si="0"/>
        <v>2.0289999999999999</v>
      </c>
    </row>
    <row r="33" spans="2:13" ht="18.75" x14ac:dyDescent="0.3">
      <c r="C33" s="3" t="s">
        <v>40</v>
      </c>
      <c r="K33" s="3" t="s">
        <v>40</v>
      </c>
    </row>
    <row r="34" spans="2:13" x14ac:dyDescent="0.25">
      <c r="B34" s="1" t="s">
        <v>41</v>
      </c>
      <c r="C34" s="1" t="s">
        <v>0</v>
      </c>
      <c r="D34" s="1" t="s">
        <v>1</v>
      </c>
      <c r="E34" s="9" t="s">
        <v>30</v>
      </c>
      <c r="F34" s="9" t="s">
        <v>31</v>
      </c>
      <c r="G34" s="9" t="s">
        <v>32</v>
      </c>
      <c r="H34" s="9"/>
      <c r="I34" s="9"/>
      <c r="J34" s="1" t="s">
        <v>41</v>
      </c>
      <c r="K34" s="1" t="s">
        <v>0</v>
      </c>
      <c r="L34" s="1" t="s">
        <v>1</v>
      </c>
      <c r="M34" s="9" t="s">
        <v>53</v>
      </c>
    </row>
    <row r="35" spans="2:13" x14ac:dyDescent="0.25">
      <c r="B35" s="4">
        <v>1</v>
      </c>
      <c r="C35" s="24">
        <v>2.2970000000000002</v>
      </c>
      <c r="D35" s="24">
        <v>2.298</v>
      </c>
      <c r="E35" s="27"/>
      <c r="F35" s="27"/>
      <c r="G35" s="27"/>
      <c r="H35" s="11"/>
      <c r="I35" s="11"/>
      <c r="J35" s="4">
        <v>1</v>
      </c>
      <c r="K35" s="24">
        <v>2.2970000000000002</v>
      </c>
      <c r="L35" s="24">
        <v>2.298</v>
      </c>
      <c r="M35" s="12">
        <f>(K35+L35)/2</f>
        <v>2.2975000000000003</v>
      </c>
    </row>
    <row r="36" spans="2:13" x14ac:dyDescent="0.25">
      <c r="B36" s="4">
        <v>2</v>
      </c>
      <c r="C36" s="28">
        <v>1.929</v>
      </c>
      <c r="D36" s="28">
        <v>1.9470000000000001</v>
      </c>
      <c r="E36" s="24">
        <v>2.0169999999999999</v>
      </c>
      <c r="F36" s="24">
        <v>2.0350000000000001</v>
      </c>
      <c r="G36" s="27"/>
      <c r="H36" s="11"/>
      <c r="I36" s="11"/>
      <c r="J36" s="4">
        <v>2</v>
      </c>
      <c r="K36" s="24">
        <v>2.0169999999999999</v>
      </c>
      <c r="L36" s="24">
        <v>2.0350000000000001</v>
      </c>
      <c r="M36" s="12">
        <f t="shared" ref="M36:M61" si="1">(K36+L36)/2</f>
        <v>2.0259999999999998</v>
      </c>
    </row>
    <row r="37" spans="2:13" x14ac:dyDescent="0.25">
      <c r="B37" s="4">
        <v>3</v>
      </c>
      <c r="C37" s="24">
        <v>2.1150000000000002</v>
      </c>
      <c r="D37" s="24">
        <v>2.149</v>
      </c>
      <c r="E37" s="27"/>
      <c r="F37" s="27"/>
      <c r="G37" s="27"/>
      <c r="H37" s="11"/>
      <c r="I37" s="11"/>
      <c r="J37" s="4">
        <v>3</v>
      </c>
      <c r="K37" s="24">
        <v>2.1150000000000002</v>
      </c>
      <c r="L37" s="24">
        <v>2.149</v>
      </c>
      <c r="M37" s="12">
        <f t="shared" si="1"/>
        <v>2.1320000000000001</v>
      </c>
    </row>
    <row r="38" spans="2:13" x14ac:dyDescent="0.25">
      <c r="B38" s="4">
        <v>4</v>
      </c>
      <c r="C38" s="24">
        <v>2.2610000000000001</v>
      </c>
      <c r="D38" s="24">
        <v>2.1640000000000001</v>
      </c>
      <c r="E38" s="27"/>
      <c r="F38" s="27"/>
      <c r="G38" s="27"/>
      <c r="H38" s="11"/>
      <c r="I38" s="11"/>
      <c r="J38" s="4">
        <v>4</v>
      </c>
      <c r="K38" s="24">
        <v>2.2610000000000001</v>
      </c>
      <c r="L38" s="24">
        <v>2.1640000000000001</v>
      </c>
      <c r="M38" s="12">
        <f t="shared" si="1"/>
        <v>2.2125000000000004</v>
      </c>
    </row>
    <row r="39" spans="2:13" x14ac:dyDescent="0.25">
      <c r="B39" s="4">
        <v>5</v>
      </c>
      <c r="C39" s="24">
        <v>2.2210000000000001</v>
      </c>
      <c r="D39" s="24">
        <v>2.2309999999999999</v>
      </c>
      <c r="E39" s="27"/>
      <c r="F39" s="27"/>
      <c r="G39" s="27"/>
      <c r="H39" s="11"/>
      <c r="I39" s="11"/>
      <c r="J39" s="4">
        <v>5</v>
      </c>
      <c r="K39" s="24">
        <v>2.2210000000000001</v>
      </c>
      <c r="L39" s="24">
        <v>2.2309999999999999</v>
      </c>
      <c r="M39" s="12">
        <f t="shared" si="1"/>
        <v>2.226</v>
      </c>
    </row>
    <row r="40" spans="2:13" x14ac:dyDescent="0.25">
      <c r="B40" s="4">
        <v>6</v>
      </c>
      <c r="C40" s="24">
        <v>2.3780000000000001</v>
      </c>
      <c r="D40" s="24">
        <v>2.2999999999999998</v>
      </c>
      <c r="E40" s="27"/>
      <c r="F40" s="27"/>
      <c r="G40" s="27"/>
      <c r="H40" s="10"/>
      <c r="I40" s="11"/>
      <c r="J40" s="4">
        <v>6</v>
      </c>
      <c r="K40" s="24">
        <v>2.3780000000000001</v>
      </c>
      <c r="L40" s="24">
        <v>2.2999999999999998</v>
      </c>
      <c r="M40" s="12">
        <f t="shared" si="1"/>
        <v>2.339</v>
      </c>
    </row>
    <row r="41" spans="2:13" x14ac:dyDescent="0.25">
      <c r="B41" s="4">
        <v>7</v>
      </c>
      <c r="C41" s="24">
        <v>2.2669999999999999</v>
      </c>
      <c r="D41" s="24">
        <v>2.31</v>
      </c>
      <c r="E41" s="27"/>
      <c r="F41" s="27"/>
      <c r="G41" s="27"/>
      <c r="H41" s="11"/>
      <c r="I41" s="11"/>
      <c r="J41" s="4">
        <v>7</v>
      </c>
      <c r="K41" s="24">
        <v>2.2669999999999999</v>
      </c>
      <c r="L41" s="24">
        <v>2.31</v>
      </c>
      <c r="M41" s="12">
        <f t="shared" si="1"/>
        <v>2.2885</v>
      </c>
    </row>
    <row r="42" spans="2:13" x14ac:dyDescent="0.25">
      <c r="B42" s="4">
        <v>8</v>
      </c>
      <c r="C42" s="24">
        <v>2.2250000000000001</v>
      </c>
      <c r="D42" s="24">
        <v>2.1819999999999999</v>
      </c>
      <c r="E42" s="27"/>
      <c r="F42" s="27"/>
      <c r="G42" s="27"/>
      <c r="H42" s="11"/>
      <c r="I42" s="11"/>
      <c r="J42" s="4">
        <v>8</v>
      </c>
      <c r="K42" s="24">
        <v>2.2250000000000001</v>
      </c>
      <c r="L42" s="24">
        <v>2.1819999999999999</v>
      </c>
      <c r="M42" s="12">
        <f t="shared" si="1"/>
        <v>2.2035</v>
      </c>
    </row>
    <row r="43" spans="2:13" x14ac:dyDescent="0.25">
      <c r="B43" s="4">
        <v>9</v>
      </c>
      <c r="C43" s="24">
        <v>2.4249999999999998</v>
      </c>
      <c r="D43" s="24">
        <v>2.36</v>
      </c>
      <c r="E43" s="27"/>
      <c r="F43" s="27"/>
      <c r="G43" s="27"/>
      <c r="H43" s="11"/>
      <c r="I43" s="11"/>
      <c r="J43" s="4">
        <v>9</v>
      </c>
      <c r="K43" s="24">
        <v>2.4249999999999998</v>
      </c>
      <c r="L43" s="24">
        <v>2.36</v>
      </c>
      <c r="M43" s="12">
        <f t="shared" si="1"/>
        <v>2.3925000000000001</v>
      </c>
    </row>
    <row r="44" spans="2:13" x14ac:dyDescent="0.25">
      <c r="B44" s="4">
        <v>10</v>
      </c>
      <c r="C44" s="24">
        <v>2.1819999999999999</v>
      </c>
      <c r="D44" s="24">
        <v>2.1760000000000002</v>
      </c>
      <c r="E44" s="27"/>
      <c r="F44" s="27"/>
      <c r="G44" s="27"/>
      <c r="H44" s="11"/>
      <c r="I44" s="11"/>
      <c r="J44" s="4">
        <v>10</v>
      </c>
      <c r="K44" s="24">
        <v>2.1819999999999999</v>
      </c>
      <c r="L44" s="24">
        <v>2.1760000000000002</v>
      </c>
      <c r="M44" s="12">
        <f t="shared" si="1"/>
        <v>2.1790000000000003</v>
      </c>
    </row>
    <row r="45" spans="2:13" x14ac:dyDescent="0.25">
      <c r="B45" s="4">
        <v>11</v>
      </c>
      <c r="C45" s="24">
        <v>2.2450000000000001</v>
      </c>
      <c r="D45" s="24">
        <v>2.2989999999999999</v>
      </c>
      <c r="E45" s="27"/>
      <c r="F45" s="27"/>
      <c r="G45" s="27"/>
      <c r="H45" s="11"/>
      <c r="I45" s="11"/>
      <c r="J45" s="4">
        <v>11</v>
      </c>
      <c r="K45" s="24">
        <v>2.2450000000000001</v>
      </c>
      <c r="L45" s="24">
        <v>2.2989999999999999</v>
      </c>
      <c r="M45" s="12">
        <f t="shared" si="1"/>
        <v>2.2720000000000002</v>
      </c>
    </row>
    <row r="46" spans="2:13" x14ac:dyDescent="0.25">
      <c r="B46" s="4">
        <v>12</v>
      </c>
      <c r="C46" s="24">
        <v>2.077</v>
      </c>
      <c r="D46" s="24">
        <v>2.1669999999999998</v>
      </c>
      <c r="E46" s="27"/>
      <c r="F46" s="27"/>
      <c r="G46" s="27"/>
      <c r="H46" s="11"/>
      <c r="I46" s="11"/>
      <c r="J46" s="4">
        <v>12</v>
      </c>
      <c r="K46" s="24">
        <v>2.077</v>
      </c>
      <c r="L46" s="24">
        <v>2.1669999999999998</v>
      </c>
      <c r="M46" s="12">
        <f t="shared" si="1"/>
        <v>2.1219999999999999</v>
      </c>
    </row>
    <row r="47" spans="2:13" x14ac:dyDescent="0.25">
      <c r="B47" s="4">
        <v>13</v>
      </c>
      <c r="C47" s="24">
        <v>2.0609999999999999</v>
      </c>
      <c r="D47" s="24">
        <v>2.0049999999999999</v>
      </c>
      <c r="E47" s="27"/>
      <c r="F47" s="27"/>
      <c r="G47" s="27"/>
      <c r="H47" s="11"/>
      <c r="I47" s="11"/>
      <c r="J47" s="4">
        <v>13</v>
      </c>
      <c r="K47" s="24">
        <v>2.0609999999999999</v>
      </c>
      <c r="L47" s="24">
        <v>2.0049999999999999</v>
      </c>
      <c r="M47" s="12">
        <f t="shared" si="1"/>
        <v>2.0329999999999999</v>
      </c>
    </row>
    <row r="48" spans="2:13" x14ac:dyDescent="0.25">
      <c r="B48" s="4">
        <v>14</v>
      </c>
      <c r="C48" s="24">
        <v>2.081</v>
      </c>
      <c r="D48" s="24">
        <v>2.1640000000000001</v>
      </c>
      <c r="E48" s="27"/>
      <c r="F48" s="27"/>
      <c r="G48" s="27"/>
      <c r="H48" s="11"/>
      <c r="I48" s="11"/>
      <c r="J48" s="4">
        <v>14</v>
      </c>
      <c r="K48" s="24">
        <v>2.081</v>
      </c>
      <c r="L48" s="24">
        <v>2.1640000000000001</v>
      </c>
      <c r="M48" s="12">
        <f t="shared" si="1"/>
        <v>2.1225000000000001</v>
      </c>
    </row>
    <row r="49" spans="2:13" x14ac:dyDescent="0.25">
      <c r="B49" s="4">
        <v>15</v>
      </c>
      <c r="C49" s="24">
        <v>2.0910000000000002</v>
      </c>
      <c r="D49" s="24">
        <v>2.09</v>
      </c>
      <c r="E49" s="27"/>
      <c r="F49" s="27"/>
      <c r="G49" s="27"/>
      <c r="H49" s="10"/>
      <c r="I49" s="10"/>
      <c r="J49" s="4">
        <v>15</v>
      </c>
      <c r="K49" s="24">
        <v>2.0910000000000002</v>
      </c>
      <c r="L49" s="24">
        <v>2.09</v>
      </c>
      <c r="M49" s="12">
        <f t="shared" si="1"/>
        <v>2.0905</v>
      </c>
    </row>
    <row r="50" spans="2:13" x14ac:dyDescent="0.25">
      <c r="B50" s="4">
        <v>16</v>
      </c>
      <c r="C50" s="28">
        <v>1.88</v>
      </c>
      <c r="D50" s="24">
        <v>2.04</v>
      </c>
      <c r="E50" s="28">
        <v>1.74</v>
      </c>
      <c r="F50" s="28">
        <v>1.889</v>
      </c>
      <c r="G50" s="28">
        <v>1.9590000000000001</v>
      </c>
      <c r="H50" s="10"/>
      <c r="I50" s="10"/>
      <c r="J50" s="4">
        <v>16</v>
      </c>
      <c r="K50" s="28">
        <v>1.9590000000000001</v>
      </c>
      <c r="L50" s="24">
        <v>2.04</v>
      </c>
      <c r="M50" s="12">
        <f t="shared" si="1"/>
        <v>1.9995000000000001</v>
      </c>
    </row>
    <row r="51" spans="2:13" x14ac:dyDescent="0.25">
      <c r="B51" s="4">
        <v>17</v>
      </c>
      <c r="C51" s="24">
        <v>2.1040000000000001</v>
      </c>
      <c r="D51" s="24">
        <v>2.1779999999999999</v>
      </c>
      <c r="E51" s="27"/>
      <c r="F51" s="27"/>
      <c r="G51" s="27"/>
      <c r="H51" s="11"/>
      <c r="I51" s="11"/>
      <c r="J51" s="4">
        <v>17</v>
      </c>
      <c r="K51" s="24">
        <v>2.1040000000000001</v>
      </c>
      <c r="L51" s="24">
        <v>2.1779999999999999</v>
      </c>
      <c r="M51" s="12">
        <f t="shared" si="1"/>
        <v>2.141</v>
      </c>
    </row>
    <row r="52" spans="2:13" x14ac:dyDescent="0.25">
      <c r="B52" s="4">
        <v>18</v>
      </c>
      <c r="C52" s="24">
        <v>2.0379999999999998</v>
      </c>
      <c r="D52" s="28">
        <v>1.958</v>
      </c>
      <c r="E52" s="28">
        <v>1.927</v>
      </c>
      <c r="F52" s="28">
        <v>1.881</v>
      </c>
      <c r="G52" s="28">
        <v>1.887</v>
      </c>
      <c r="H52" s="10"/>
      <c r="I52" s="10"/>
      <c r="J52" s="4">
        <v>18</v>
      </c>
      <c r="K52" s="24">
        <v>2.0379999999999998</v>
      </c>
      <c r="L52" s="28">
        <v>1.958</v>
      </c>
      <c r="M52" s="14">
        <f t="shared" si="1"/>
        <v>1.9979999999999998</v>
      </c>
    </row>
    <row r="53" spans="2:13" x14ac:dyDescent="0.25">
      <c r="B53" s="4">
        <v>19</v>
      </c>
      <c r="C53" s="28">
        <v>1.9970000000000001</v>
      </c>
      <c r="D53" s="24">
        <v>2.0089999999999999</v>
      </c>
      <c r="E53" s="24">
        <v>2.0150000000000001</v>
      </c>
      <c r="F53" s="27"/>
      <c r="G53" s="27"/>
      <c r="H53" s="11"/>
      <c r="I53" s="11"/>
      <c r="J53" s="4">
        <v>19</v>
      </c>
      <c r="K53" s="24">
        <v>2.0150000000000001</v>
      </c>
      <c r="L53" s="24">
        <v>2.0089999999999999</v>
      </c>
      <c r="M53" s="12">
        <f t="shared" si="1"/>
        <v>2.012</v>
      </c>
    </row>
    <row r="54" spans="2:13" x14ac:dyDescent="0.25">
      <c r="B54" s="4">
        <v>20</v>
      </c>
      <c r="C54" s="24">
        <v>2.028</v>
      </c>
      <c r="D54" s="28">
        <v>1.859</v>
      </c>
      <c r="E54" s="24">
        <v>2.0640000000000001</v>
      </c>
      <c r="F54" s="27"/>
      <c r="G54" s="27"/>
      <c r="H54" s="10"/>
      <c r="I54" s="10"/>
      <c r="J54" s="4">
        <v>20</v>
      </c>
      <c r="K54" s="24">
        <v>2.028</v>
      </c>
      <c r="L54" s="24">
        <v>2.0640000000000001</v>
      </c>
      <c r="M54" s="12">
        <f t="shared" si="1"/>
        <v>2.0460000000000003</v>
      </c>
    </row>
    <row r="55" spans="2:13" x14ac:dyDescent="0.25">
      <c r="B55" s="4">
        <v>21</v>
      </c>
      <c r="C55" s="28">
        <v>1.968</v>
      </c>
      <c r="D55" s="28">
        <v>1.99</v>
      </c>
      <c r="E55" s="24">
        <v>2.016</v>
      </c>
      <c r="F55" s="27"/>
      <c r="G55" s="27"/>
      <c r="H55" s="11"/>
      <c r="I55" s="11"/>
      <c r="J55" s="4">
        <v>21</v>
      </c>
      <c r="K55" s="24">
        <v>2.016</v>
      </c>
      <c r="L55" s="28">
        <v>1.99</v>
      </c>
      <c r="M55" s="12">
        <f t="shared" si="1"/>
        <v>2.0030000000000001</v>
      </c>
    </row>
    <row r="56" spans="2:13" x14ac:dyDescent="0.25">
      <c r="B56" s="4">
        <v>22</v>
      </c>
      <c r="C56" s="24">
        <v>2.1360000000000001</v>
      </c>
      <c r="D56" s="24">
        <v>2.141</v>
      </c>
      <c r="E56" s="27"/>
      <c r="F56" s="27"/>
      <c r="G56" s="27"/>
      <c r="H56" s="10"/>
      <c r="I56" s="10"/>
      <c r="J56" s="4">
        <v>22</v>
      </c>
      <c r="K56" s="24">
        <v>2.1360000000000001</v>
      </c>
      <c r="L56" s="24">
        <v>2.141</v>
      </c>
      <c r="M56" s="12">
        <f t="shared" si="1"/>
        <v>2.1385000000000001</v>
      </c>
    </row>
    <row r="57" spans="2:13" x14ac:dyDescent="0.25">
      <c r="B57" s="4">
        <v>23</v>
      </c>
      <c r="C57" s="24">
        <v>2.048</v>
      </c>
      <c r="D57" s="28">
        <v>1.96</v>
      </c>
      <c r="E57" s="28">
        <v>1.7170000000000001</v>
      </c>
      <c r="F57" s="29">
        <v>1.252</v>
      </c>
      <c r="G57" s="29">
        <v>1.05</v>
      </c>
      <c r="H57" s="10"/>
      <c r="I57" s="10"/>
      <c r="J57" s="4">
        <v>23</v>
      </c>
      <c r="K57" s="24">
        <v>2.048</v>
      </c>
      <c r="L57" s="28">
        <v>1.96</v>
      </c>
      <c r="M57" s="12">
        <f t="shared" si="1"/>
        <v>2.004</v>
      </c>
    </row>
    <row r="58" spans="2:13" x14ac:dyDescent="0.25">
      <c r="B58" s="4">
        <v>24</v>
      </c>
      <c r="C58" s="24">
        <v>2.1019999999999999</v>
      </c>
      <c r="D58" s="24">
        <v>2.1739999999999999</v>
      </c>
      <c r="E58" s="27"/>
      <c r="F58" s="27"/>
      <c r="G58" s="27"/>
      <c r="H58" s="11"/>
      <c r="I58" s="11"/>
      <c r="J58" s="4">
        <v>24</v>
      </c>
      <c r="K58" s="24">
        <v>2.1019999999999999</v>
      </c>
      <c r="L58" s="24">
        <v>2.1739999999999999</v>
      </c>
      <c r="M58" s="12">
        <f t="shared" si="1"/>
        <v>2.1379999999999999</v>
      </c>
    </row>
    <row r="59" spans="2:13" x14ac:dyDescent="0.25">
      <c r="B59" s="4">
        <v>25</v>
      </c>
      <c r="C59" s="24">
        <v>2.266</v>
      </c>
      <c r="D59" s="24">
        <v>2.1909999999999998</v>
      </c>
      <c r="E59" s="27"/>
      <c r="F59" s="27"/>
      <c r="G59" s="27"/>
      <c r="H59" s="10"/>
      <c r="I59" s="11"/>
      <c r="J59" s="4">
        <v>25</v>
      </c>
      <c r="K59" s="24">
        <v>2.266</v>
      </c>
      <c r="L59" s="24">
        <v>2.1909999999999998</v>
      </c>
      <c r="M59" s="12">
        <f t="shared" si="1"/>
        <v>2.2284999999999999</v>
      </c>
    </row>
    <row r="60" spans="2:13" x14ac:dyDescent="0.25">
      <c r="B60" s="4">
        <v>26</v>
      </c>
      <c r="C60" s="24">
        <v>2.2559999999999998</v>
      </c>
      <c r="D60" s="24">
        <v>2.2959999999999998</v>
      </c>
      <c r="E60" s="27"/>
      <c r="F60" s="27"/>
      <c r="G60" s="27"/>
      <c r="H60" s="11"/>
      <c r="I60" s="11"/>
      <c r="J60" s="4">
        <v>26</v>
      </c>
      <c r="K60" s="24">
        <v>2.2559999999999998</v>
      </c>
      <c r="L60" s="24">
        <v>2.2959999999999998</v>
      </c>
      <c r="M60" s="12">
        <f t="shared" si="1"/>
        <v>2.2759999999999998</v>
      </c>
    </row>
    <row r="61" spans="2:13" x14ac:dyDescent="0.25">
      <c r="B61" s="4">
        <v>27</v>
      </c>
      <c r="C61" s="24">
        <v>2.1970000000000001</v>
      </c>
      <c r="D61" s="24">
        <v>2.12</v>
      </c>
      <c r="E61" s="27"/>
      <c r="F61" s="27"/>
      <c r="G61" s="27"/>
      <c r="H61" s="10"/>
      <c r="I61" s="10"/>
      <c r="J61" s="4">
        <v>27</v>
      </c>
      <c r="K61" s="24">
        <v>2.1970000000000001</v>
      </c>
      <c r="L61" s="24">
        <v>2.12</v>
      </c>
      <c r="M61" s="12">
        <f t="shared" si="1"/>
        <v>2.1585000000000001</v>
      </c>
    </row>
    <row r="66" spans="1:13" ht="18.75" x14ac:dyDescent="0.3">
      <c r="A66" s="2" t="s">
        <v>47</v>
      </c>
      <c r="B66" s="4"/>
      <c r="C66" s="5" t="s">
        <v>2</v>
      </c>
      <c r="D66" s="4"/>
      <c r="J66" s="4"/>
      <c r="K66" s="5" t="s">
        <v>2</v>
      </c>
      <c r="L66" s="4"/>
    </row>
    <row r="67" spans="1:13" ht="15.75" x14ac:dyDescent="0.25">
      <c r="A67" s="2" t="s">
        <v>51</v>
      </c>
      <c r="B67" s="9" t="s">
        <v>41</v>
      </c>
      <c r="C67" s="9" t="s">
        <v>0</v>
      </c>
      <c r="D67" s="9" t="s">
        <v>1</v>
      </c>
      <c r="E67" s="9" t="s">
        <v>30</v>
      </c>
      <c r="F67" s="9" t="s">
        <v>31</v>
      </c>
      <c r="G67" s="9" t="s">
        <v>32</v>
      </c>
      <c r="H67" s="9"/>
      <c r="I67" s="9"/>
      <c r="J67" s="9" t="s">
        <v>41</v>
      </c>
      <c r="K67" s="9" t="s">
        <v>0</v>
      </c>
      <c r="L67" s="9" t="s">
        <v>1</v>
      </c>
      <c r="M67" s="9" t="s">
        <v>53</v>
      </c>
    </row>
    <row r="68" spans="1:13" x14ac:dyDescent="0.25">
      <c r="B68" s="4" t="s">
        <v>3</v>
      </c>
      <c r="C68" s="24">
        <v>2.1970000000000001</v>
      </c>
      <c r="D68" s="24">
        <v>2.2599999999999998</v>
      </c>
      <c r="E68" s="27"/>
      <c r="F68" s="27"/>
      <c r="G68" s="27"/>
      <c r="H68" s="10"/>
      <c r="I68" s="10"/>
      <c r="J68" s="4" t="s">
        <v>3</v>
      </c>
      <c r="K68" s="24">
        <v>2.1970000000000001</v>
      </c>
      <c r="L68" s="24">
        <v>2.2599999999999998</v>
      </c>
      <c r="M68" s="12">
        <f t="shared" ref="M68:M94" si="2">(K68+L68)/2</f>
        <v>2.2284999999999999</v>
      </c>
    </row>
    <row r="69" spans="1:13" x14ac:dyDescent="0.25">
      <c r="B69" s="4" t="s">
        <v>4</v>
      </c>
      <c r="C69" s="24">
        <v>2.2240000000000002</v>
      </c>
      <c r="D69" s="24">
        <v>2.1760000000000002</v>
      </c>
      <c r="E69" s="27"/>
      <c r="F69" s="27"/>
      <c r="G69" s="27"/>
      <c r="H69" s="11"/>
      <c r="I69" s="11"/>
      <c r="J69" s="4" t="s">
        <v>4</v>
      </c>
      <c r="K69" s="24">
        <v>2.2240000000000002</v>
      </c>
      <c r="L69" s="24">
        <v>2.1760000000000002</v>
      </c>
      <c r="M69" s="12">
        <f t="shared" si="2"/>
        <v>2.2000000000000002</v>
      </c>
    </row>
    <row r="70" spans="1:13" x14ac:dyDescent="0.25">
      <c r="B70" s="4" t="s">
        <v>5</v>
      </c>
      <c r="C70" s="24">
        <v>2.4</v>
      </c>
      <c r="D70" s="24">
        <v>2.363</v>
      </c>
      <c r="E70" s="27"/>
      <c r="F70" s="27"/>
      <c r="G70" s="27"/>
      <c r="H70" s="10"/>
      <c r="I70" s="11"/>
      <c r="J70" s="4" t="s">
        <v>5</v>
      </c>
      <c r="K70" s="24">
        <v>2.4</v>
      </c>
      <c r="L70" s="24">
        <v>2.363</v>
      </c>
      <c r="M70" s="12">
        <f t="shared" si="2"/>
        <v>2.3815</v>
      </c>
    </row>
    <row r="71" spans="1:13" x14ac:dyDescent="0.25">
      <c r="B71" s="4" t="s">
        <v>6</v>
      </c>
      <c r="C71" s="24">
        <v>2.1859999999999999</v>
      </c>
      <c r="D71" s="24">
        <v>2.222</v>
      </c>
      <c r="E71" s="27"/>
      <c r="F71" s="27"/>
      <c r="G71" s="27"/>
      <c r="H71" s="11"/>
      <c r="I71" s="11"/>
      <c r="J71" s="4" t="s">
        <v>6</v>
      </c>
      <c r="K71" s="24">
        <v>2.1859999999999999</v>
      </c>
      <c r="L71" s="24">
        <v>2.222</v>
      </c>
      <c r="M71" s="12">
        <f t="shared" si="2"/>
        <v>2.2039999999999997</v>
      </c>
    </row>
    <row r="72" spans="1:13" x14ac:dyDescent="0.25">
      <c r="B72" s="4" t="s">
        <v>7</v>
      </c>
      <c r="C72" s="24">
        <v>2.2130000000000001</v>
      </c>
      <c r="D72" s="24">
        <v>2.2120000000000002</v>
      </c>
      <c r="E72" s="27"/>
      <c r="F72" s="27"/>
      <c r="G72" s="27"/>
      <c r="H72" s="11"/>
      <c r="I72" s="11"/>
      <c r="J72" s="4" t="s">
        <v>7</v>
      </c>
      <c r="K72" s="24">
        <v>2.2130000000000001</v>
      </c>
      <c r="L72" s="24">
        <v>2.2120000000000002</v>
      </c>
      <c r="M72" s="12">
        <f t="shared" si="2"/>
        <v>2.2125000000000004</v>
      </c>
    </row>
    <row r="73" spans="1:13" x14ac:dyDescent="0.25">
      <c r="B73" s="4" t="s">
        <v>8</v>
      </c>
      <c r="C73" s="24">
        <v>2.3929999999999998</v>
      </c>
      <c r="D73" s="24">
        <v>2.2869999999999999</v>
      </c>
      <c r="E73" s="27"/>
      <c r="F73" s="27"/>
      <c r="G73" s="27"/>
      <c r="H73" s="11"/>
      <c r="I73" s="11"/>
      <c r="J73" s="4" t="s">
        <v>8</v>
      </c>
      <c r="K73" s="24">
        <v>2.3929999999999998</v>
      </c>
      <c r="L73" s="24">
        <v>2.2869999999999999</v>
      </c>
      <c r="M73" s="12">
        <f t="shared" si="2"/>
        <v>2.34</v>
      </c>
    </row>
    <row r="74" spans="1:13" x14ac:dyDescent="0.25">
      <c r="B74" s="4" t="s">
        <v>9</v>
      </c>
      <c r="C74" s="24">
        <v>2.2040000000000002</v>
      </c>
      <c r="D74" s="24">
        <v>2.3079999999999998</v>
      </c>
      <c r="E74" s="27"/>
      <c r="F74" s="27"/>
      <c r="G74" s="27"/>
      <c r="H74" s="11"/>
      <c r="I74" s="11"/>
      <c r="J74" s="4" t="s">
        <v>9</v>
      </c>
      <c r="K74" s="24">
        <v>2.2040000000000002</v>
      </c>
      <c r="L74" s="24">
        <v>2.3079999999999998</v>
      </c>
      <c r="M74" s="12">
        <f t="shared" si="2"/>
        <v>2.2560000000000002</v>
      </c>
    </row>
    <row r="75" spans="1:13" x14ac:dyDescent="0.25">
      <c r="B75" s="4" t="s">
        <v>10</v>
      </c>
      <c r="C75" s="24">
        <v>2.2450000000000001</v>
      </c>
      <c r="D75" s="24">
        <v>2.2040000000000002</v>
      </c>
      <c r="E75" s="27"/>
      <c r="F75" s="27"/>
      <c r="G75" s="27"/>
      <c r="H75" s="11"/>
      <c r="I75" s="11"/>
      <c r="J75" s="4" t="s">
        <v>10</v>
      </c>
      <c r="K75" s="24">
        <v>2.2450000000000001</v>
      </c>
      <c r="L75" s="24">
        <v>2.2040000000000002</v>
      </c>
      <c r="M75" s="12">
        <f t="shared" si="2"/>
        <v>2.2244999999999999</v>
      </c>
    </row>
    <row r="76" spans="1:13" x14ac:dyDescent="0.25">
      <c r="B76" s="4" t="s">
        <v>11</v>
      </c>
      <c r="C76" s="24">
        <v>2.3149999999999999</v>
      </c>
      <c r="D76" s="24">
        <v>2.3039999999999998</v>
      </c>
      <c r="E76" s="27"/>
      <c r="F76" s="27"/>
      <c r="G76" s="27"/>
      <c r="H76" s="11"/>
      <c r="I76" s="11"/>
      <c r="J76" s="4" t="s">
        <v>11</v>
      </c>
      <c r="K76" s="24">
        <v>2.3149999999999999</v>
      </c>
      <c r="L76" s="24">
        <v>2.3039999999999998</v>
      </c>
      <c r="M76" s="12">
        <f t="shared" si="2"/>
        <v>2.3094999999999999</v>
      </c>
    </row>
    <row r="77" spans="1:13" x14ac:dyDescent="0.25">
      <c r="B77" s="4" t="s">
        <v>12</v>
      </c>
      <c r="C77" s="24">
        <v>2.4449999999999998</v>
      </c>
      <c r="D77" s="24">
        <v>2.355</v>
      </c>
      <c r="E77" s="27"/>
      <c r="F77" s="27"/>
      <c r="G77" s="27"/>
      <c r="H77" s="11"/>
      <c r="I77" s="11"/>
      <c r="J77" s="4" t="s">
        <v>12</v>
      </c>
      <c r="K77" s="24">
        <v>2.4449999999999998</v>
      </c>
      <c r="L77" s="24">
        <v>2.355</v>
      </c>
      <c r="M77" s="12">
        <f t="shared" si="2"/>
        <v>2.4</v>
      </c>
    </row>
    <row r="78" spans="1:13" x14ac:dyDescent="0.25">
      <c r="B78" s="4" t="s">
        <v>13</v>
      </c>
      <c r="C78" s="24">
        <v>2.33</v>
      </c>
      <c r="D78" s="24">
        <v>2.3610000000000002</v>
      </c>
      <c r="E78" s="27"/>
      <c r="F78" s="27"/>
      <c r="G78" s="27"/>
      <c r="H78" s="11"/>
      <c r="I78" s="11"/>
      <c r="J78" s="4" t="s">
        <v>13</v>
      </c>
      <c r="K78" s="24">
        <v>2.33</v>
      </c>
      <c r="L78" s="24">
        <v>2.3610000000000002</v>
      </c>
      <c r="M78" s="12">
        <f t="shared" si="2"/>
        <v>2.3455000000000004</v>
      </c>
    </row>
    <row r="79" spans="1:13" x14ac:dyDescent="0.25">
      <c r="B79" s="4" t="s">
        <v>14</v>
      </c>
      <c r="C79" s="24">
        <v>2.1840000000000002</v>
      </c>
      <c r="D79" s="24">
        <v>2.133</v>
      </c>
      <c r="E79" s="27"/>
      <c r="F79" s="27"/>
      <c r="G79" s="27"/>
      <c r="H79" s="11"/>
      <c r="I79" s="11"/>
      <c r="J79" s="4" t="s">
        <v>14</v>
      </c>
      <c r="K79" s="24">
        <v>2.1840000000000002</v>
      </c>
      <c r="L79" s="24">
        <v>2.133</v>
      </c>
      <c r="M79" s="12">
        <f t="shared" si="2"/>
        <v>2.1585000000000001</v>
      </c>
    </row>
    <row r="80" spans="1:13" x14ac:dyDescent="0.25">
      <c r="B80" s="4" t="s">
        <v>15</v>
      </c>
      <c r="C80" s="24">
        <v>2.1539999999999999</v>
      </c>
      <c r="D80" s="24">
        <v>2.165</v>
      </c>
      <c r="E80" s="27"/>
      <c r="F80" s="27"/>
      <c r="G80" s="27"/>
      <c r="H80" s="11"/>
      <c r="I80" s="11"/>
      <c r="J80" s="4" t="s">
        <v>15</v>
      </c>
      <c r="K80" s="24">
        <v>2.1539999999999999</v>
      </c>
      <c r="L80" s="24">
        <v>2.165</v>
      </c>
      <c r="M80" s="12">
        <f t="shared" si="2"/>
        <v>2.1595</v>
      </c>
    </row>
    <row r="81" spans="2:13" x14ac:dyDescent="0.25">
      <c r="B81" s="4" t="s">
        <v>16</v>
      </c>
      <c r="C81" s="24">
        <v>2.2850000000000001</v>
      </c>
      <c r="D81" s="24">
        <v>2.331</v>
      </c>
      <c r="E81" s="27"/>
      <c r="F81" s="27"/>
      <c r="G81" s="27"/>
      <c r="H81" s="11"/>
      <c r="I81" s="11"/>
      <c r="J81" s="4" t="s">
        <v>16</v>
      </c>
      <c r="K81" s="24">
        <v>2.2850000000000001</v>
      </c>
      <c r="L81" s="24">
        <v>2.331</v>
      </c>
      <c r="M81" s="12">
        <f t="shared" si="2"/>
        <v>2.3079999999999998</v>
      </c>
    </row>
    <row r="82" spans="2:13" x14ac:dyDescent="0.25">
      <c r="B82" s="4" t="s">
        <v>17</v>
      </c>
      <c r="C82" s="24">
        <v>2.34</v>
      </c>
      <c r="D82" s="24">
        <v>2.1890000000000001</v>
      </c>
      <c r="E82" s="27"/>
      <c r="F82" s="27"/>
      <c r="G82" s="27"/>
      <c r="H82" s="11"/>
      <c r="I82" s="11"/>
      <c r="J82" s="4" t="s">
        <v>17</v>
      </c>
      <c r="K82" s="24">
        <v>2.34</v>
      </c>
      <c r="L82" s="24">
        <v>2.1890000000000001</v>
      </c>
      <c r="M82" s="12">
        <f t="shared" si="2"/>
        <v>2.2645</v>
      </c>
    </row>
    <row r="83" spans="2:13" x14ac:dyDescent="0.25">
      <c r="B83" s="4" t="s">
        <v>18</v>
      </c>
      <c r="C83" s="24">
        <v>2.2730000000000001</v>
      </c>
      <c r="D83" s="24">
        <v>2.1659999999999999</v>
      </c>
      <c r="E83" s="27"/>
      <c r="F83" s="27"/>
      <c r="G83" s="27"/>
      <c r="H83" s="11"/>
      <c r="I83" s="11"/>
      <c r="J83" s="4" t="s">
        <v>18</v>
      </c>
      <c r="K83" s="24">
        <v>2.2730000000000001</v>
      </c>
      <c r="L83" s="24">
        <v>2.1659999999999999</v>
      </c>
      <c r="M83" s="12">
        <f t="shared" si="2"/>
        <v>2.2195</v>
      </c>
    </row>
    <row r="84" spans="2:13" x14ac:dyDescent="0.25">
      <c r="B84" s="4" t="s">
        <v>19</v>
      </c>
      <c r="C84" s="24">
        <v>2.3069999999999999</v>
      </c>
      <c r="D84" s="24">
        <v>2.3260000000000001</v>
      </c>
      <c r="E84" s="27"/>
      <c r="F84" s="27"/>
      <c r="G84" s="27"/>
      <c r="H84" s="11"/>
      <c r="I84" s="11"/>
      <c r="J84" s="4" t="s">
        <v>19</v>
      </c>
      <c r="K84" s="24">
        <v>2.3069999999999999</v>
      </c>
      <c r="L84" s="24">
        <v>2.3260000000000001</v>
      </c>
      <c r="M84" s="12">
        <f t="shared" si="2"/>
        <v>2.3165</v>
      </c>
    </row>
    <row r="85" spans="2:13" x14ac:dyDescent="0.25">
      <c r="B85" s="4" t="s">
        <v>20</v>
      </c>
      <c r="C85" s="24">
        <v>2.29</v>
      </c>
      <c r="D85" s="24">
        <v>2.2810000000000001</v>
      </c>
      <c r="E85" s="27"/>
      <c r="F85" s="27"/>
      <c r="G85" s="27"/>
      <c r="H85" s="11"/>
      <c r="I85" s="11"/>
      <c r="J85" s="4" t="s">
        <v>20</v>
      </c>
      <c r="K85" s="24">
        <v>2.29</v>
      </c>
      <c r="L85" s="24">
        <v>2.2810000000000001</v>
      </c>
      <c r="M85" s="12">
        <f t="shared" si="2"/>
        <v>2.2854999999999999</v>
      </c>
    </row>
    <row r="86" spans="2:13" x14ac:dyDescent="0.25">
      <c r="B86" s="4" t="s">
        <v>21</v>
      </c>
      <c r="C86" s="24">
        <v>2.2709999999999999</v>
      </c>
      <c r="D86" s="24">
        <v>2.2850000000000001</v>
      </c>
      <c r="E86" s="27"/>
      <c r="F86" s="27"/>
      <c r="G86" s="27"/>
      <c r="H86" s="11"/>
      <c r="I86" s="11"/>
      <c r="J86" s="4" t="s">
        <v>21</v>
      </c>
      <c r="K86" s="24">
        <v>2.2709999999999999</v>
      </c>
      <c r="L86" s="24">
        <v>2.2850000000000001</v>
      </c>
      <c r="M86" s="12">
        <f t="shared" si="2"/>
        <v>2.278</v>
      </c>
    </row>
    <row r="87" spans="2:13" x14ac:dyDescent="0.25">
      <c r="B87" s="4" t="s">
        <v>22</v>
      </c>
      <c r="C87" s="24">
        <v>2.173</v>
      </c>
      <c r="D87" s="24">
        <v>2.1989999999999998</v>
      </c>
      <c r="E87" s="27"/>
      <c r="F87" s="27"/>
      <c r="G87" s="27"/>
      <c r="H87" s="11"/>
      <c r="I87" s="11"/>
      <c r="J87" s="4" t="s">
        <v>22</v>
      </c>
      <c r="K87" s="24">
        <v>2.173</v>
      </c>
      <c r="L87" s="24">
        <v>2.1989999999999998</v>
      </c>
      <c r="M87" s="12">
        <f t="shared" si="2"/>
        <v>2.1859999999999999</v>
      </c>
    </row>
    <row r="88" spans="2:13" x14ac:dyDescent="0.25">
      <c r="B88" s="4" t="s">
        <v>23</v>
      </c>
      <c r="C88" s="24">
        <v>2.294</v>
      </c>
      <c r="D88" s="24">
        <v>2.262</v>
      </c>
      <c r="E88" s="27"/>
      <c r="F88" s="27"/>
      <c r="G88" s="27"/>
      <c r="H88" s="11"/>
      <c r="I88" s="11"/>
      <c r="J88" s="4" t="s">
        <v>23</v>
      </c>
      <c r="K88" s="24">
        <v>2.294</v>
      </c>
      <c r="L88" s="24">
        <v>2.262</v>
      </c>
      <c r="M88" s="12">
        <f t="shared" si="2"/>
        <v>2.278</v>
      </c>
    </row>
    <row r="89" spans="2:13" x14ac:dyDescent="0.25">
      <c r="B89" s="4" t="s">
        <v>24</v>
      </c>
      <c r="C89" s="28">
        <v>1.9219999999999999</v>
      </c>
      <c r="D89" s="24">
        <v>2.266</v>
      </c>
      <c r="E89" s="24">
        <v>2.0960000000000001</v>
      </c>
      <c r="F89" s="27"/>
      <c r="G89" s="27"/>
      <c r="H89" s="10"/>
      <c r="I89" s="11"/>
      <c r="J89" s="4" t="s">
        <v>24</v>
      </c>
      <c r="K89" s="24">
        <v>2.0960000000000001</v>
      </c>
      <c r="L89" s="24">
        <v>2.266</v>
      </c>
      <c r="M89" s="12">
        <f t="shared" si="2"/>
        <v>2.181</v>
      </c>
    </row>
    <row r="90" spans="2:13" x14ac:dyDescent="0.25">
      <c r="B90" s="4" t="s">
        <v>25</v>
      </c>
      <c r="C90" s="28">
        <v>1.94</v>
      </c>
      <c r="D90" s="28">
        <v>1.978</v>
      </c>
      <c r="E90" s="28">
        <v>1.8340000000000001</v>
      </c>
      <c r="F90" s="28">
        <v>1.861</v>
      </c>
      <c r="G90" s="28">
        <v>1.92</v>
      </c>
      <c r="H90" s="11"/>
      <c r="I90" s="11"/>
      <c r="J90" s="4" t="s">
        <v>25</v>
      </c>
      <c r="K90" s="28">
        <v>1.94</v>
      </c>
      <c r="L90" s="28">
        <v>1.978</v>
      </c>
      <c r="M90" s="14">
        <f t="shared" si="2"/>
        <v>1.9590000000000001</v>
      </c>
    </row>
    <row r="91" spans="2:13" x14ac:dyDescent="0.25">
      <c r="B91" s="4" t="s">
        <v>26</v>
      </c>
      <c r="C91" s="24">
        <v>2.258</v>
      </c>
      <c r="D91" s="24">
        <v>2.1890000000000001</v>
      </c>
      <c r="E91" s="27"/>
      <c r="F91" s="27"/>
      <c r="G91" s="27"/>
      <c r="H91" s="11"/>
      <c r="I91" s="11"/>
      <c r="J91" s="4" t="s">
        <v>26</v>
      </c>
      <c r="K91" s="24">
        <v>2.258</v>
      </c>
      <c r="L91" s="24">
        <v>2.1890000000000001</v>
      </c>
      <c r="M91" s="12">
        <f t="shared" si="2"/>
        <v>2.2235</v>
      </c>
    </row>
    <row r="92" spans="2:13" x14ac:dyDescent="0.25">
      <c r="B92" s="4" t="s">
        <v>27</v>
      </c>
      <c r="C92" s="24">
        <v>2.1829999999999998</v>
      </c>
      <c r="D92" s="24">
        <v>2.16</v>
      </c>
      <c r="E92" s="27"/>
      <c r="F92" s="27"/>
      <c r="G92" s="27"/>
      <c r="H92" s="11"/>
      <c r="I92" s="11"/>
      <c r="J92" s="4" t="s">
        <v>27</v>
      </c>
      <c r="K92" s="24">
        <v>2.1829999999999998</v>
      </c>
      <c r="L92" s="24">
        <v>2.16</v>
      </c>
      <c r="M92" s="12">
        <f t="shared" si="2"/>
        <v>2.1715</v>
      </c>
    </row>
    <row r="93" spans="2:13" x14ac:dyDescent="0.25">
      <c r="B93" s="4" t="s">
        <v>28</v>
      </c>
      <c r="C93" s="24">
        <v>2.133</v>
      </c>
      <c r="D93" s="24">
        <v>2.1709999999999998</v>
      </c>
      <c r="E93" s="27"/>
      <c r="F93" s="27"/>
      <c r="G93" s="27"/>
      <c r="H93" s="11"/>
      <c r="I93" s="11"/>
      <c r="J93" s="4" t="s">
        <v>28</v>
      </c>
      <c r="K93" s="24">
        <v>2.133</v>
      </c>
      <c r="L93" s="24">
        <v>2.1709999999999998</v>
      </c>
      <c r="M93" s="12">
        <f t="shared" si="2"/>
        <v>2.1520000000000001</v>
      </c>
    </row>
    <row r="94" spans="2:13" x14ac:dyDescent="0.25">
      <c r="B94" s="4" t="s">
        <v>29</v>
      </c>
      <c r="C94" s="24">
        <v>2.181</v>
      </c>
      <c r="D94" s="24">
        <v>2.1850000000000001</v>
      </c>
      <c r="E94" s="27"/>
      <c r="F94" s="27"/>
      <c r="G94" s="27"/>
      <c r="H94" s="10"/>
      <c r="I94" s="11"/>
      <c r="J94" s="4" t="s">
        <v>29</v>
      </c>
      <c r="K94" s="24">
        <v>2.181</v>
      </c>
      <c r="L94" s="24">
        <v>2.1850000000000001</v>
      </c>
      <c r="M94" s="12">
        <f t="shared" si="2"/>
        <v>2.1829999999999998</v>
      </c>
    </row>
    <row r="95" spans="2:13" x14ac:dyDescent="0.25">
      <c r="C95" s="10"/>
    </row>
    <row r="98" spans="2:13" ht="18.75" x14ac:dyDescent="0.3">
      <c r="C98" s="3" t="s">
        <v>40</v>
      </c>
      <c r="K98" s="3" t="s">
        <v>40</v>
      </c>
    </row>
    <row r="99" spans="2:13" x14ac:dyDescent="0.25">
      <c r="B99" s="1" t="s">
        <v>41</v>
      </c>
      <c r="C99" s="1" t="s">
        <v>0</v>
      </c>
      <c r="D99" s="1" t="s">
        <v>1</v>
      </c>
      <c r="E99" s="9" t="s">
        <v>30</v>
      </c>
      <c r="F99" s="9" t="s">
        <v>31</v>
      </c>
      <c r="G99" s="9" t="s">
        <v>32</v>
      </c>
      <c r="H99" s="9"/>
      <c r="I99" s="9"/>
      <c r="J99" s="1" t="s">
        <v>41</v>
      </c>
      <c r="K99" s="1" t="s">
        <v>0</v>
      </c>
      <c r="L99" s="1" t="s">
        <v>1</v>
      </c>
      <c r="M99" s="9" t="s">
        <v>53</v>
      </c>
    </row>
    <row r="100" spans="2:13" x14ac:dyDescent="0.25">
      <c r="B100" s="4">
        <v>1</v>
      </c>
      <c r="C100" s="28">
        <v>1.9950000000000001</v>
      </c>
      <c r="D100" s="24">
        <v>2.0569999999999999</v>
      </c>
      <c r="E100" s="28">
        <v>1.988</v>
      </c>
      <c r="F100" s="24">
        <v>2.0099999999999998</v>
      </c>
      <c r="G100" s="27"/>
      <c r="H100" s="11"/>
      <c r="I100" s="11"/>
      <c r="J100" s="4">
        <v>1</v>
      </c>
      <c r="K100" s="24">
        <v>2.0099999999999998</v>
      </c>
      <c r="L100" s="24">
        <v>2.0569999999999999</v>
      </c>
      <c r="M100" s="12">
        <f t="shared" ref="M100:M126" si="3">(K100+L100)/2</f>
        <v>2.0335000000000001</v>
      </c>
    </row>
    <row r="101" spans="2:13" x14ac:dyDescent="0.25">
      <c r="B101" s="4">
        <v>2</v>
      </c>
      <c r="C101" s="24">
        <v>2.254</v>
      </c>
      <c r="D101" s="24">
        <v>2.226</v>
      </c>
      <c r="E101" s="27"/>
      <c r="F101" s="27"/>
      <c r="G101" s="27"/>
      <c r="H101" s="11"/>
      <c r="I101" s="11"/>
      <c r="J101" s="4">
        <v>2</v>
      </c>
      <c r="K101" s="24">
        <v>2.254</v>
      </c>
      <c r="L101" s="24">
        <v>2.226</v>
      </c>
      <c r="M101" s="12">
        <f t="shared" si="3"/>
        <v>2.2400000000000002</v>
      </c>
    </row>
    <row r="102" spans="2:13" x14ac:dyDescent="0.25">
      <c r="B102" s="4">
        <v>3</v>
      </c>
      <c r="C102" s="24">
        <v>2.1440000000000001</v>
      </c>
      <c r="D102" s="24">
        <v>2.1429999999999998</v>
      </c>
      <c r="E102" s="27"/>
      <c r="F102" s="27"/>
      <c r="G102" s="27"/>
      <c r="H102" s="11"/>
      <c r="I102" s="11"/>
      <c r="J102" s="4">
        <v>3</v>
      </c>
      <c r="K102" s="24">
        <v>2.1440000000000001</v>
      </c>
      <c r="L102" s="24">
        <v>2.1429999999999998</v>
      </c>
      <c r="M102" s="12">
        <f t="shared" si="3"/>
        <v>2.1435</v>
      </c>
    </row>
    <row r="103" spans="2:13" x14ac:dyDescent="0.25">
      <c r="B103" s="4">
        <v>4</v>
      </c>
      <c r="C103" s="24">
        <v>2.2469999999999999</v>
      </c>
      <c r="D103" s="24">
        <v>2.1949999999999998</v>
      </c>
      <c r="E103" s="27"/>
      <c r="F103" s="27"/>
      <c r="G103" s="27"/>
      <c r="H103" s="11"/>
      <c r="I103" s="11"/>
      <c r="J103" s="4">
        <v>4</v>
      </c>
      <c r="K103" s="24">
        <v>2.2469999999999999</v>
      </c>
      <c r="L103" s="24">
        <v>2.1949999999999998</v>
      </c>
      <c r="M103" s="12">
        <f t="shared" si="3"/>
        <v>2.2210000000000001</v>
      </c>
    </row>
    <row r="104" spans="2:13" x14ac:dyDescent="0.25">
      <c r="B104" s="4">
        <v>5</v>
      </c>
      <c r="C104" s="24">
        <v>2.2599999999999998</v>
      </c>
      <c r="D104" s="24">
        <v>2.137</v>
      </c>
      <c r="E104" s="27"/>
      <c r="F104" s="27"/>
      <c r="G104" s="27"/>
      <c r="H104" s="11"/>
      <c r="I104" s="11"/>
      <c r="J104" s="4">
        <v>5</v>
      </c>
      <c r="K104" s="24">
        <v>2.2599999999999998</v>
      </c>
      <c r="L104" s="24">
        <v>2.137</v>
      </c>
      <c r="M104" s="12">
        <f t="shared" si="3"/>
        <v>2.1985000000000001</v>
      </c>
    </row>
    <row r="105" spans="2:13" x14ac:dyDescent="0.25">
      <c r="B105" s="4">
        <v>6</v>
      </c>
      <c r="C105" s="24">
        <v>2.2730000000000001</v>
      </c>
      <c r="D105" s="24">
        <v>2.2570000000000001</v>
      </c>
      <c r="E105" s="27"/>
      <c r="F105" s="27"/>
      <c r="G105" s="27"/>
      <c r="H105" s="10"/>
      <c r="I105" s="11"/>
      <c r="J105" s="4">
        <v>6</v>
      </c>
      <c r="K105" s="24">
        <v>2.2730000000000001</v>
      </c>
      <c r="L105" s="24">
        <v>2.2570000000000001</v>
      </c>
      <c r="M105" s="12">
        <f t="shared" si="3"/>
        <v>2.2650000000000001</v>
      </c>
    </row>
    <row r="106" spans="2:13" x14ac:dyDescent="0.25">
      <c r="B106" s="4">
        <v>7</v>
      </c>
      <c r="C106" s="24">
        <v>2.1909999999999998</v>
      </c>
      <c r="D106" s="24">
        <v>2.23</v>
      </c>
      <c r="E106" s="27"/>
      <c r="F106" s="27"/>
      <c r="G106" s="27"/>
      <c r="H106" s="11"/>
      <c r="I106" s="11"/>
      <c r="J106" s="4">
        <v>7</v>
      </c>
      <c r="K106" s="24">
        <v>2.1909999999999998</v>
      </c>
      <c r="L106" s="24">
        <v>2.23</v>
      </c>
      <c r="M106" s="12">
        <f t="shared" si="3"/>
        <v>2.2104999999999997</v>
      </c>
    </row>
    <row r="107" spans="2:13" x14ac:dyDescent="0.25">
      <c r="B107" s="4">
        <v>8</v>
      </c>
      <c r="C107" s="28">
        <v>1.853</v>
      </c>
      <c r="D107" s="28">
        <v>1.925</v>
      </c>
      <c r="E107" s="28">
        <v>1.8340000000000001</v>
      </c>
      <c r="F107" s="28">
        <v>1.873</v>
      </c>
      <c r="G107" s="28">
        <v>1.931</v>
      </c>
      <c r="H107" s="11"/>
      <c r="I107" s="11"/>
      <c r="J107" s="4">
        <v>8</v>
      </c>
      <c r="K107" s="28">
        <v>1.931</v>
      </c>
      <c r="L107" s="28">
        <v>1.925</v>
      </c>
      <c r="M107" s="14">
        <f t="shared" si="3"/>
        <v>1.9279999999999999</v>
      </c>
    </row>
    <row r="108" spans="2:13" x14ac:dyDescent="0.25">
      <c r="B108" s="4">
        <v>9</v>
      </c>
      <c r="C108" s="24">
        <v>2.0390000000000001</v>
      </c>
      <c r="D108" s="24">
        <v>2.1110000000000002</v>
      </c>
      <c r="E108" s="27"/>
      <c r="F108" s="27"/>
      <c r="G108" s="27"/>
      <c r="H108" s="10"/>
      <c r="I108" s="11"/>
      <c r="J108" s="4">
        <v>9</v>
      </c>
      <c r="K108" s="24">
        <v>2.0390000000000001</v>
      </c>
      <c r="L108" s="24">
        <v>2.1110000000000002</v>
      </c>
      <c r="M108" s="12">
        <f t="shared" si="3"/>
        <v>2.0750000000000002</v>
      </c>
    </row>
    <row r="109" spans="2:13" x14ac:dyDescent="0.25">
      <c r="B109" s="4">
        <v>10</v>
      </c>
      <c r="C109" s="24">
        <v>2.1440000000000001</v>
      </c>
      <c r="D109" s="24">
        <v>2.15</v>
      </c>
      <c r="E109" s="27"/>
      <c r="F109" s="27"/>
      <c r="G109" s="27"/>
      <c r="H109" s="11"/>
      <c r="I109" s="11"/>
      <c r="J109" s="4">
        <v>10</v>
      </c>
      <c r="K109" s="24">
        <v>2.1440000000000001</v>
      </c>
      <c r="L109" s="24">
        <v>2.15</v>
      </c>
      <c r="M109" s="12">
        <f t="shared" si="3"/>
        <v>2.1470000000000002</v>
      </c>
    </row>
    <row r="110" spans="2:13" x14ac:dyDescent="0.25">
      <c r="B110" s="4">
        <v>11</v>
      </c>
      <c r="C110" s="24">
        <v>2.3149999999999999</v>
      </c>
      <c r="D110" s="24">
        <v>2.1869999999999998</v>
      </c>
      <c r="E110" s="27"/>
      <c r="F110" s="27"/>
      <c r="G110" s="27"/>
      <c r="H110" s="10"/>
      <c r="I110" s="11"/>
      <c r="J110" s="4">
        <v>11</v>
      </c>
      <c r="K110" s="24">
        <v>2.3149999999999999</v>
      </c>
      <c r="L110" s="24">
        <v>2.1869999999999998</v>
      </c>
      <c r="M110" s="12">
        <f t="shared" si="3"/>
        <v>2.2509999999999999</v>
      </c>
    </row>
    <row r="111" spans="2:13" x14ac:dyDescent="0.25">
      <c r="B111" s="4">
        <v>12</v>
      </c>
      <c r="C111" s="24">
        <v>2.3340000000000001</v>
      </c>
      <c r="D111" s="24">
        <v>2.3250000000000002</v>
      </c>
      <c r="E111" s="27"/>
      <c r="F111" s="27"/>
      <c r="G111" s="27"/>
      <c r="H111" s="11"/>
      <c r="I111" s="11"/>
      <c r="J111" s="4">
        <v>12</v>
      </c>
      <c r="K111" s="24">
        <v>2.3340000000000001</v>
      </c>
      <c r="L111" s="24">
        <v>2.3250000000000002</v>
      </c>
      <c r="M111" s="12">
        <f t="shared" si="3"/>
        <v>2.3295000000000003</v>
      </c>
    </row>
    <row r="112" spans="2:13" x14ac:dyDescent="0.25">
      <c r="B112" s="4">
        <v>13</v>
      </c>
      <c r="C112" s="24">
        <v>2.0510000000000002</v>
      </c>
      <c r="D112" s="28">
        <v>1.98</v>
      </c>
      <c r="E112" s="24">
        <v>2.0950000000000002</v>
      </c>
      <c r="F112" s="27"/>
      <c r="G112" s="27"/>
      <c r="H112" s="10"/>
      <c r="I112" s="11"/>
      <c r="J112" s="4">
        <v>13</v>
      </c>
      <c r="K112" s="24">
        <v>2.0510000000000002</v>
      </c>
      <c r="L112" s="24">
        <v>2.0950000000000002</v>
      </c>
      <c r="M112" s="12">
        <f t="shared" si="3"/>
        <v>2.0730000000000004</v>
      </c>
    </row>
    <row r="113" spans="2:13" x14ac:dyDescent="0.25">
      <c r="B113" s="4">
        <v>14</v>
      </c>
      <c r="C113" s="24">
        <v>2.367</v>
      </c>
      <c r="D113" s="24">
        <v>2.375</v>
      </c>
      <c r="E113" s="27"/>
      <c r="F113" s="27"/>
      <c r="G113" s="27"/>
      <c r="H113" s="10"/>
      <c r="I113" s="11"/>
      <c r="J113" s="4">
        <v>14</v>
      </c>
      <c r="K113" s="24">
        <v>2.367</v>
      </c>
      <c r="L113" s="24">
        <v>2.375</v>
      </c>
      <c r="M113" s="12">
        <f t="shared" si="3"/>
        <v>2.371</v>
      </c>
    </row>
    <row r="114" spans="2:13" x14ac:dyDescent="0.25">
      <c r="B114" s="4">
        <v>15</v>
      </c>
      <c r="C114" s="24">
        <v>2.2120000000000002</v>
      </c>
      <c r="D114" s="24">
        <v>2.1720000000000002</v>
      </c>
      <c r="E114" s="27"/>
      <c r="F114" s="27"/>
      <c r="G114" s="27"/>
      <c r="H114" s="10"/>
      <c r="I114" s="10"/>
      <c r="J114" s="4">
        <v>15</v>
      </c>
      <c r="K114" s="24">
        <v>2.2120000000000002</v>
      </c>
      <c r="L114" s="24">
        <v>2.1720000000000002</v>
      </c>
      <c r="M114" s="12">
        <f t="shared" si="3"/>
        <v>2.1920000000000002</v>
      </c>
    </row>
    <row r="115" spans="2:13" x14ac:dyDescent="0.25">
      <c r="B115" s="4">
        <v>16</v>
      </c>
      <c r="C115" s="28">
        <v>1.8220000000000001</v>
      </c>
      <c r="D115" s="28">
        <v>1.869</v>
      </c>
      <c r="E115" s="24">
        <v>2.0489999999999999</v>
      </c>
      <c r="F115" s="24">
        <v>2.0270000000000001</v>
      </c>
      <c r="G115" s="27"/>
      <c r="H115" s="10"/>
      <c r="I115" s="10"/>
      <c r="J115" s="4">
        <v>16</v>
      </c>
      <c r="K115" s="24">
        <v>2.0489999999999999</v>
      </c>
      <c r="L115" s="24">
        <v>2.0270000000000001</v>
      </c>
      <c r="M115" s="12">
        <f t="shared" si="3"/>
        <v>2.0380000000000003</v>
      </c>
    </row>
    <row r="116" spans="2:13" x14ac:dyDescent="0.25">
      <c r="B116" s="4">
        <v>17</v>
      </c>
      <c r="C116" s="24">
        <v>2.1989999999999998</v>
      </c>
      <c r="D116" s="24">
        <v>2.2250000000000001</v>
      </c>
      <c r="E116" s="27"/>
      <c r="F116" s="27"/>
      <c r="G116" s="27"/>
      <c r="H116" s="11"/>
      <c r="I116" s="11"/>
      <c r="J116" s="4">
        <v>17</v>
      </c>
      <c r="K116" s="24">
        <v>2.1989999999999998</v>
      </c>
      <c r="L116" s="24">
        <v>2.2250000000000001</v>
      </c>
      <c r="M116" s="12">
        <f t="shared" si="3"/>
        <v>2.2119999999999997</v>
      </c>
    </row>
    <row r="117" spans="2:13" x14ac:dyDescent="0.25">
      <c r="B117" s="4">
        <v>18</v>
      </c>
      <c r="C117" s="24">
        <v>2.2330000000000001</v>
      </c>
      <c r="D117" s="24">
        <v>2.1560000000000001</v>
      </c>
      <c r="E117" s="27"/>
      <c r="F117" s="27"/>
      <c r="G117" s="27"/>
      <c r="H117" s="10"/>
      <c r="I117" s="10"/>
      <c r="J117" s="4">
        <v>18</v>
      </c>
      <c r="K117" s="24">
        <v>2.2330000000000001</v>
      </c>
      <c r="L117" s="24">
        <v>2.1560000000000001</v>
      </c>
      <c r="M117" s="12">
        <f t="shared" si="3"/>
        <v>2.1945000000000001</v>
      </c>
    </row>
    <row r="118" spans="2:13" x14ac:dyDescent="0.25">
      <c r="B118" s="4">
        <v>19</v>
      </c>
      <c r="C118" s="24">
        <v>2.2519999999999998</v>
      </c>
      <c r="D118" s="24">
        <v>2.1949999999999998</v>
      </c>
      <c r="E118" s="27"/>
      <c r="F118" s="27"/>
      <c r="G118" s="27"/>
      <c r="H118" s="11"/>
      <c r="I118" s="11"/>
      <c r="J118" s="4">
        <v>19</v>
      </c>
      <c r="K118" s="24">
        <v>2.2519999999999998</v>
      </c>
      <c r="L118" s="24">
        <v>2.1949999999999998</v>
      </c>
      <c r="M118" s="12">
        <f t="shared" si="3"/>
        <v>2.2234999999999996</v>
      </c>
    </row>
    <row r="119" spans="2:13" x14ac:dyDescent="0.25">
      <c r="B119" s="4">
        <v>20</v>
      </c>
      <c r="C119" s="24">
        <v>2.048</v>
      </c>
      <c r="D119" s="24">
        <v>2.0649999999999999</v>
      </c>
      <c r="E119" s="27"/>
      <c r="F119" s="27"/>
      <c r="G119" s="27"/>
      <c r="H119" s="10"/>
      <c r="I119" s="10"/>
      <c r="J119" s="4">
        <v>20</v>
      </c>
      <c r="K119" s="24">
        <v>2.048</v>
      </c>
      <c r="L119" s="24">
        <v>2.0649999999999999</v>
      </c>
      <c r="M119" s="12">
        <f t="shared" si="3"/>
        <v>2.0564999999999998</v>
      </c>
    </row>
    <row r="120" spans="2:13" x14ac:dyDescent="0.25">
      <c r="B120" s="4">
        <v>21</v>
      </c>
      <c r="C120" s="24">
        <v>2.2599999999999998</v>
      </c>
      <c r="D120" s="24">
        <v>2.1949999999999998</v>
      </c>
      <c r="E120" s="27"/>
      <c r="F120" s="27"/>
      <c r="G120" s="27"/>
      <c r="H120" s="11"/>
      <c r="I120" s="11"/>
      <c r="J120" s="4">
        <v>21</v>
      </c>
      <c r="K120" s="24">
        <v>2.2599999999999998</v>
      </c>
      <c r="L120" s="24">
        <v>2.1949999999999998</v>
      </c>
      <c r="M120" s="12">
        <f t="shared" si="3"/>
        <v>2.2275</v>
      </c>
    </row>
    <row r="121" spans="2:13" x14ac:dyDescent="0.25">
      <c r="B121" s="4">
        <v>22</v>
      </c>
      <c r="C121" s="24">
        <v>2.1760000000000002</v>
      </c>
      <c r="D121" s="24">
        <v>2.2160000000000002</v>
      </c>
      <c r="E121" s="27"/>
      <c r="F121" s="27"/>
      <c r="G121" s="27"/>
      <c r="H121" s="10"/>
      <c r="I121" s="10"/>
      <c r="J121" s="4">
        <v>22</v>
      </c>
      <c r="K121" s="24">
        <v>2.1760000000000002</v>
      </c>
      <c r="L121" s="24">
        <v>2.2160000000000002</v>
      </c>
      <c r="M121" s="12">
        <f t="shared" si="3"/>
        <v>2.1960000000000002</v>
      </c>
    </row>
    <row r="122" spans="2:13" x14ac:dyDescent="0.25">
      <c r="B122" s="4">
        <v>23</v>
      </c>
      <c r="C122" s="24">
        <v>2.1520000000000001</v>
      </c>
      <c r="D122" s="24">
        <v>2.169</v>
      </c>
      <c r="E122" s="27"/>
      <c r="F122" s="27"/>
      <c r="G122" s="27"/>
      <c r="H122" s="10"/>
      <c r="I122" s="10"/>
      <c r="J122" s="4">
        <v>23</v>
      </c>
      <c r="K122" s="24">
        <v>2.1520000000000001</v>
      </c>
      <c r="L122" s="24">
        <v>2.169</v>
      </c>
      <c r="M122" s="12">
        <f t="shared" si="3"/>
        <v>2.1604999999999999</v>
      </c>
    </row>
    <row r="123" spans="2:13" x14ac:dyDescent="0.25">
      <c r="B123" s="4">
        <v>24</v>
      </c>
      <c r="C123" s="24">
        <v>2.0510000000000002</v>
      </c>
      <c r="D123" s="24">
        <v>2.137</v>
      </c>
      <c r="E123" s="27"/>
      <c r="F123" s="27"/>
      <c r="G123" s="27"/>
      <c r="H123" s="11"/>
      <c r="I123" s="11"/>
      <c r="J123" s="4">
        <v>24</v>
      </c>
      <c r="K123" s="24">
        <v>2.0510000000000002</v>
      </c>
      <c r="L123" s="24">
        <v>2.137</v>
      </c>
      <c r="M123" s="12">
        <f t="shared" si="3"/>
        <v>2.0940000000000003</v>
      </c>
    </row>
    <row r="124" spans="2:13" x14ac:dyDescent="0.25">
      <c r="B124" s="4">
        <v>25</v>
      </c>
      <c r="C124" s="24">
        <v>2.0870000000000002</v>
      </c>
      <c r="D124" s="24">
        <v>2.1829999999999998</v>
      </c>
      <c r="E124" s="27"/>
      <c r="F124" s="27"/>
      <c r="G124" s="27"/>
      <c r="H124" s="10"/>
      <c r="I124" s="11"/>
      <c r="J124" s="4">
        <v>25</v>
      </c>
      <c r="K124" s="24">
        <v>2.0870000000000002</v>
      </c>
      <c r="L124" s="24">
        <v>2.1829999999999998</v>
      </c>
      <c r="M124" s="12">
        <f t="shared" si="3"/>
        <v>2.1349999999999998</v>
      </c>
    </row>
    <row r="125" spans="2:13" x14ac:dyDescent="0.25">
      <c r="B125" s="4">
        <v>26</v>
      </c>
      <c r="C125" s="24">
        <v>2.1309999999999998</v>
      </c>
      <c r="D125" s="24">
        <v>2.0910000000000002</v>
      </c>
      <c r="E125" s="27"/>
      <c r="F125" s="27"/>
      <c r="G125" s="27"/>
      <c r="H125" s="11"/>
      <c r="I125" s="11"/>
      <c r="J125" s="4">
        <v>26</v>
      </c>
      <c r="K125" s="24">
        <v>2.1309999999999998</v>
      </c>
      <c r="L125" s="24">
        <v>2.0910000000000002</v>
      </c>
      <c r="M125" s="12">
        <f t="shared" si="3"/>
        <v>2.1109999999999998</v>
      </c>
    </row>
    <row r="126" spans="2:13" x14ac:dyDescent="0.25">
      <c r="B126" s="4">
        <v>27</v>
      </c>
      <c r="C126" s="24">
        <v>2.1669999999999998</v>
      </c>
      <c r="D126" s="24">
        <v>2.214</v>
      </c>
      <c r="E126" s="27"/>
      <c r="F126" s="27"/>
      <c r="G126" s="27"/>
      <c r="H126" s="10"/>
      <c r="I126" s="10"/>
      <c r="J126" s="4">
        <v>27</v>
      </c>
      <c r="K126" s="24">
        <v>2.1669999999999998</v>
      </c>
      <c r="L126" s="24">
        <v>2.214</v>
      </c>
      <c r="M126" s="12">
        <f t="shared" si="3"/>
        <v>2.1905000000000001</v>
      </c>
    </row>
    <row r="131" spans="1:13" ht="18.75" x14ac:dyDescent="0.3">
      <c r="A131" s="2" t="s">
        <v>44</v>
      </c>
      <c r="B131" s="4"/>
      <c r="C131" s="5" t="s">
        <v>2</v>
      </c>
      <c r="D131" s="4"/>
      <c r="J131" s="4"/>
      <c r="K131" s="5" t="s">
        <v>2</v>
      </c>
      <c r="L131" s="4"/>
    </row>
    <row r="132" spans="1:13" ht="15.75" x14ac:dyDescent="0.25">
      <c r="A132" s="2" t="s">
        <v>52</v>
      </c>
      <c r="B132" s="9" t="s">
        <v>41</v>
      </c>
      <c r="C132" s="9" t="s">
        <v>0</v>
      </c>
      <c r="D132" s="9" t="s">
        <v>1</v>
      </c>
      <c r="E132" s="9" t="s">
        <v>30</v>
      </c>
      <c r="F132" s="9" t="s">
        <v>31</v>
      </c>
      <c r="G132" s="9" t="s">
        <v>32</v>
      </c>
      <c r="H132" s="9"/>
      <c r="I132" s="9"/>
      <c r="J132" s="9" t="s">
        <v>41</v>
      </c>
      <c r="K132" s="9" t="s">
        <v>0</v>
      </c>
      <c r="L132" s="9" t="s">
        <v>1</v>
      </c>
      <c r="M132" s="9" t="s">
        <v>53</v>
      </c>
    </row>
    <row r="133" spans="1:13" x14ac:dyDescent="0.25">
      <c r="B133" s="4" t="s">
        <v>3</v>
      </c>
      <c r="C133" s="34">
        <v>2.0019999999999998</v>
      </c>
      <c r="D133" s="33">
        <v>1.968</v>
      </c>
      <c r="E133" s="10"/>
      <c r="F133" s="11"/>
      <c r="G133" s="10"/>
      <c r="H133" s="10"/>
      <c r="I133" s="10"/>
      <c r="J133" s="4" t="s">
        <v>3</v>
      </c>
      <c r="K133" s="34">
        <v>2.0019999999999998</v>
      </c>
      <c r="L133" s="33">
        <v>1.968</v>
      </c>
      <c r="M133" s="14">
        <f t="shared" ref="M133:M159" si="4">(K133+L133)/2</f>
        <v>1.9849999999999999</v>
      </c>
    </row>
    <row r="134" spans="1:13" x14ac:dyDescent="0.25">
      <c r="B134" s="4" t="s">
        <v>4</v>
      </c>
      <c r="C134" s="34">
        <v>2.04</v>
      </c>
      <c r="D134" s="33">
        <v>1.9590000000000001</v>
      </c>
      <c r="E134" s="10"/>
      <c r="F134" s="10"/>
      <c r="G134" s="11"/>
      <c r="H134" s="11"/>
      <c r="I134" s="11"/>
      <c r="J134" s="4" t="s">
        <v>4</v>
      </c>
      <c r="K134" s="34">
        <v>2.04</v>
      </c>
      <c r="L134" s="33">
        <v>1.9590000000000001</v>
      </c>
      <c r="M134" s="12">
        <f t="shared" si="4"/>
        <v>1.9995000000000001</v>
      </c>
    </row>
    <row r="135" spans="1:13" x14ac:dyDescent="0.25">
      <c r="B135" s="4" t="s">
        <v>5</v>
      </c>
      <c r="C135" s="34">
        <v>2.3380000000000001</v>
      </c>
      <c r="D135" s="34">
        <v>2.081</v>
      </c>
      <c r="E135" s="10"/>
      <c r="F135" s="10"/>
      <c r="G135" s="10"/>
      <c r="H135" s="10"/>
      <c r="I135" s="11"/>
      <c r="J135" s="4" t="s">
        <v>5</v>
      </c>
      <c r="K135" s="34">
        <v>2.3380000000000001</v>
      </c>
      <c r="L135" s="34">
        <v>2.081</v>
      </c>
      <c r="M135" s="12">
        <f t="shared" si="4"/>
        <v>2.2095000000000002</v>
      </c>
    </row>
    <row r="136" spans="1:13" x14ac:dyDescent="0.25">
      <c r="B136" s="4" t="s">
        <v>6</v>
      </c>
      <c r="C136" s="34">
        <v>2.1429999999999998</v>
      </c>
      <c r="D136" s="34">
        <v>2.0609999999999999</v>
      </c>
      <c r="E136" s="10"/>
      <c r="F136" s="10"/>
      <c r="G136" s="11"/>
      <c r="H136" s="11"/>
      <c r="I136" s="11"/>
      <c r="J136" s="4" t="s">
        <v>6</v>
      </c>
      <c r="K136" s="34">
        <v>2.1429999999999998</v>
      </c>
      <c r="L136" s="34">
        <v>2.0609999999999999</v>
      </c>
      <c r="M136" s="12">
        <f t="shared" si="4"/>
        <v>2.1019999999999999</v>
      </c>
    </row>
    <row r="137" spans="1:13" x14ac:dyDescent="0.25">
      <c r="B137" s="4" t="s">
        <v>7</v>
      </c>
      <c r="C137" s="34">
        <v>2.266</v>
      </c>
      <c r="D137" s="34">
        <v>2.14</v>
      </c>
      <c r="E137" s="10"/>
      <c r="F137" s="10"/>
      <c r="G137" s="11"/>
      <c r="H137" s="11"/>
      <c r="I137" s="11"/>
      <c r="J137" s="4" t="s">
        <v>7</v>
      </c>
      <c r="K137" s="34">
        <v>2.266</v>
      </c>
      <c r="L137" s="34">
        <v>2.14</v>
      </c>
      <c r="M137" s="12">
        <f t="shared" si="4"/>
        <v>2.2030000000000003</v>
      </c>
    </row>
    <row r="138" spans="1:13" x14ac:dyDescent="0.25">
      <c r="B138" s="4" t="s">
        <v>8</v>
      </c>
      <c r="C138" s="34">
        <v>2.238</v>
      </c>
      <c r="D138" s="34">
        <v>2.1859999999999999</v>
      </c>
      <c r="E138" s="10"/>
      <c r="F138" s="11"/>
      <c r="G138" s="11"/>
      <c r="H138" s="11"/>
      <c r="I138" s="11"/>
      <c r="J138" s="4" t="s">
        <v>8</v>
      </c>
      <c r="K138" s="34">
        <v>2.238</v>
      </c>
      <c r="L138" s="34">
        <v>2.1859999999999999</v>
      </c>
      <c r="M138" s="12">
        <f t="shared" si="4"/>
        <v>2.2119999999999997</v>
      </c>
    </row>
    <row r="139" spans="1:13" x14ac:dyDescent="0.25">
      <c r="B139" s="4" t="s">
        <v>9</v>
      </c>
      <c r="C139" s="34">
        <v>2.0390000000000001</v>
      </c>
      <c r="D139" s="33">
        <v>1.889</v>
      </c>
      <c r="E139" s="10"/>
      <c r="F139" s="10"/>
      <c r="G139" s="11"/>
      <c r="H139" s="11"/>
      <c r="I139" s="11"/>
      <c r="J139" s="4" t="s">
        <v>9</v>
      </c>
      <c r="K139" s="34">
        <v>2.0390000000000001</v>
      </c>
      <c r="L139" s="33">
        <v>1.889</v>
      </c>
      <c r="M139" s="14">
        <f t="shared" si="4"/>
        <v>1.964</v>
      </c>
    </row>
    <row r="140" spans="1:13" x14ac:dyDescent="0.25">
      <c r="B140" s="4" t="s">
        <v>10</v>
      </c>
      <c r="C140" s="34">
        <v>2.0760000000000001</v>
      </c>
      <c r="D140" s="33">
        <v>1.839</v>
      </c>
      <c r="E140" s="10"/>
      <c r="F140" s="10"/>
      <c r="G140" s="11"/>
      <c r="H140" s="11"/>
      <c r="I140" s="11"/>
      <c r="J140" s="4" t="s">
        <v>10</v>
      </c>
      <c r="K140" s="34">
        <v>2.0760000000000001</v>
      </c>
      <c r="L140" s="33">
        <v>1.839</v>
      </c>
      <c r="M140" s="14">
        <f t="shared" si="4"/>
        <v>1.9575</v>
      </c>
    </row>
    <row r="141" spans="1:13" x14ac:dyDescent="0.25">
      <c r="B141" s="4" t="s">
        <v>11</v>
      </c>
      <c r="C141" s="34">
        <v>2.323</v>
      </c>
      <c r="D141" s="34">
        <v>2.222</v>
      </c>
      <c r="E141" s="10"/>
      <c r="F141" s="11"/>
      <c r="G141" s="11"/>
      <c r="H141" s="11"/>
      <c r="I141" s="11"/>
      <c r="J141" s="4" t="s">
        <v>11</v>
      </c>
      <c r="K141" s="34">
        <v>2.323</v>
      </c>
      <c r="L141" s="34">
        <v>2.222</v>
      </c>
      <c r="M141" s="12">
        <f t="shared" si="4"/>
        <v>2.2725</v>
      </c>
    </row>
    <row r="142" spans="1:13" x14ac:dyDescent="0.25">
      <c r="B142" s="4" t="s">
        <v>12</v>
      </c>
      <c r="C142" s="34">
        <v>2.1440000000000001</v>
      </c>
      <c r="D142" s="34">
        <v>2.2610000000000001</v>
      </c>
      <c r="E142" s="10"/>
      <c r="F142" s="11"/>
      <c r="G142" s="11"/>
      <c r="H142" s="11"/>
      <c r="I142" s="11"/>
      <c r="J142" s="4" t="s">
        <v>12</v>
      </c>
      <c r="K142" s="34">
        <v>2.1440000000000001</v>
      </c>
      <c r="L142" s="34">
        <v>2.2610000000000001</v>
      </c>
      <c r="M142" s="12">
        <f t="shared" si="4"/>
        <v>2.2025000000000001</v>
      </c>
    </row>
    <row r="143" spans="1:13" x14ac:dyDescent="0.25">
      <c r="B143" s="4" t="s">
        <v>13</v>
      </c>
      <c r="C143" s="34">
        <v>2.08</v>
      </c>
      <c r="D143" s="34">
        <v>2.052</v>
      </c>
      <c r="E143" s="10"/>
      <c r="F143" s="11"/>
      <c r="G143" s="11"/>
      <c r="H143" s="11"/>
      <c r="I143" s="11"/>
      <c r="J143" s="4" t="s">
        <v>13</v>
      </c>
      <c r="K143" s="34">
        <v>2.08</v>
      </c>
      <c r="L143" s="34">
        <v>2.052</v>
      </c>
      <c r="M143" s="12">
        <f t="shared" si="4"/>
        <v>2.0659999999999998</v>
      </c>
    </row>
    <row r="144" spans="1:13" x14ac:dyDescent="0.25">
      <c r="B144" s="4" t="s">
        <v>14</v>
      </c>
      <c r="C144" s="34">
        <v>2.323</v>
      </c>
      <c r="D144" s="34">
        <v>2.226</v>
      </c>
      <c r="E144" s="10"/>
      <c r="F144" s="11"/>
      <c r="G144" s="11"/>
      <c r="H144" s="11"/>
      <c r="I144" s="11"/>
      <c r="J144" s="4" t="s">
        <v>14</v>
      </c>
      <c r="K144" s="34">
        <v>2.323</v>
      </c>
      <c r="L144" s="34">
        <v>2.226</v>
      </c>
      <c r="M144" s="12">
        <f t="shared" si="4"/>
        <v>2.2744999999999997</v>
      </c>
    </row>
    <row r="145" spans="2:13" x14ac:dyDescent="0.25">
      <c r="B145" s="4" t="s">
        <v>15</v>
      </c>
      <c r="C145" s="34">
        <v>2.0950000000000002</v>
      </c>
      <c r="D145" s="34">
        <v>2.1219999999999999</v>
      </c>
      <c r="E145" s="10"/>
      <c r="F145" s="10"/>
      <c r="G145" s="11"/>
      <c r="H145" s="11"/>
      <c r="I145" s="11"/>
      <c r="J145" s="4" t="s">
        <v>15</v>
      </c>
      <c r="K145" s="34">
        <v>2.0950000000000002</v>
      </c>
      <c r="L145" s="34">
        <v>2.1219999999999999</v>
      </c>
      <c r="M145" s="12">
        <f t="shared" si="4"/>
        <v>2.1085000000000003</v>
      </c>
    </row>
    <row r="146" spans="2:13" x14ac:dyDescent="0.25">
      <c r="B146" s="4" t="s">
        <v>16</v>
      </c>
      <c r="C146" s="34">
        <v>2.1419999999999999</v>
      </c>
      <c r="D146" s="34">
        <v>2.085</v>
      </c>
      <c r="E146" s="10"/>
      <c r="F146" s="10"/>
      <c r="G146" s="11"/>
      <c r="H146" s="11"/>
      <c r="I146" s="11"/>
      <c r="J146" s="4" t="s">
        <v>16</v>
      </c>
      <c r="K146" s="34">
        <v>2.1419999999999999</v>
      </c>
      <c r="L146" s="34">
        <v>2.085</v>
      </c>
      <c r="M146" s="12">
        <f t="shared" si="4"/>
        <v>2.1135000000000002</v>
      </c>
    </row>
    <row r="147" spans="2:13" x14ac:dyDescent="0.25">
      <c r="B147" s="4" t="s">
        <v>17</v>
      </c>
      <c r="C147" s="34">
        <v>2.1070000000000002</v>
      </c>
      <c r="D147" s="33">
        <v>1.9850000000000001</v>
      </c>
      <c r="E147" s="10"/>
      <c r="F147" s="11"/>
      <c r="G147" s="11"/>
      <c r="H147" s="11"/>
      <c r="I147" s="11"/>
      <c r="J147" s="4" t="s">
        <v>17</v>
      </c>
      <c r="K147" s="34">
        <v>2.1070000000000002</v>
      </c>
      <c r="L147" s="33">
        <v>1.9850000000000001</v>
      </c>
      <c r="M147" s="12">
        <f t="shared" si="4"/>
        <v>2.0460000000000003</v>
      </c>
    </row>
    <row r="148" spans="2:13" x14ac:dyDescent="0.25">
      <c r="B148" s="4" t="s">
        <v>18</v>
      </c>
      <c r="C148" s="34">
        <v>2.1190000000000002</v>
      </c>
      <c r="D148" s="34">
        <v>2.0590000000000002</v>
      </c>
      <c r="E148" s="10"/>
      <c r="F148" s="10"/>
      <c r="G148" s="11"/>
      <c r="H148" s="11"/>
      <c r="I148" s="11"/>
      <c r="J148" s="4" t="s">
        <v>18</v>
      </c>
      <c r="K148" s="34">
        <v>2.1190000000000002</v>
      </c>
      <c r="L148" s="34">
        <v>2.0590000000000002</v>
      </c>
      <c r="M148" s="12">
        <f t="shared" si="4"/>
        <v>2.0890000000000004</v>
      </c>
    </row>
    <row r="149" spans="2:13" x14ac:dyDescent="0.25">
      <c r="B149" s="4" t="s">
        <v>19</v>
      </c>
      <c r="C149" s="34">
        <v>2.145</v>
      </c>
      <c r="D149" s="33">
        <v>1.9419999999999999</v>
      </c>
      <c r="E149" s="10"/>
      <c r="F149" s="10"/>
      <c r="G149" s="11"/>
      <c r="H149" s="11"/>
      <c r="I149" s="11"/>
      <c r="J149" s="4" t="s">
        <v>19</v>
      </c>
      <c r="K149" s="34">
        <v>2.145</v>
      </c>
      <c r="L149" s="33">
        <v>1.9419999999999999</v>
      </c>
      <c r="M149" s="12">
        <f t="shared" si="4"/>
        <v>2.0434999999999999</v>
      </c>
    </row>
    <row r="150" spans="2:13" x14ac:dyDescent="0.25">
      <c r="B150" s="4" t="s">
        <v>20</v>
      </c>
      <c r="C150" s="34">
        <v>2.2669999999999999</v>
      </c>
      <c r="D150" s="34">
        <v>2.0630000000000002</v>
      </c>
      <c r="E150" s="10"/>
      <c r="F150" s="10"/>
      <c r="G150" s="11"/>
      <c r="H150" s="11"/>
      <c r="I150" s="11"/>
      <c r="J150" s="4" t="s">
        <v>20</v>
      </c>
      <c r="K150" s="34">
        <v>2.2669999999999999</v>
      </c>
      <c r="L150" s="34">
        <v>2.0630000000000002</v>
      </c>
      <c r="M150" s="12">
        <f t="shared" si="4"/>
        <v>2.165</v>
      </c>
    </row>
    <row r="151" spans="2:13" x14ac:dyDescent="0.25">
      <c r="B151" s="4" t="s">
        <v>21</v>
      </c>
      <c r="C151" s="34">
        <v>2.0649999999999999</v>
      </c>
      <c r="D151" s="33">
        <v>1.8320000000000001</v>
      </c>
      <c r="E151" s="10"/>
      <c r="F151" s="11"/>
      <c r="G151" s="11"/>
      <c r="H151" s="11"/>
      <c r="I151" s="11"/>
      <c r="J151" s="4" t="s">
        <v>21</v>
      </c>
      <c r="K151" s="34">
        <v>2.0649999999999999</v>
      </c>
      <c r="L151" s="33">
        <v>1.8320000000000001</v>
      </c>
      <c r="M151" s="14">
        <f t="shared" si="4"/>
        <v>1.9485000000000001</v>
      </c>
    </row>
    <row r="152" spans="2:13" x14ac:dyDescent="0.25">
      <c r="B152" s="4" t="s">
        <v>22</v>
      </c>
      <c r="C152" s="34">
        <v>2.23</v>
      </c>
      <c r="D152" s="34">
        <v>2.032</v>
      </c>
      <c r="E152" s="10"/>
      <c r="F152" s="11"/>
      <c r="G152" s="11"/>
      <c r="H152" s="11"/>
      <c r="I152" s="11"/>
      <c r="J152" s="4" t="s">
        <v>22</v>
      </c>
      <c r="K152" s="34">
        <v>2.23</v>
      </c>
      <c r="L152" s="34">
        <v>2.032</v>
      </c>
      <c r="M152" s="12">
        <f t="shared" si="4"/>
        <v>2.1310000000000002</v>
      </c>
    </row>
    <row r="153" spans="2:13" x14ac:dyDescent="0.25">
      <c r="B153" s="4" t="s">
        <v>23</v>
      </c>
      <c r="C153" s="34">
        <v>2.1019999999999999</v>
      </c>
      <c r="D153" s="33">
        <v>1.9279999999999999</v>
      </c>
      <c r="E153" s="10"/>
      <c r="F153" s="11"/>
      <c r="G153" s="11"/>
      <c r="H153" s="11"/>
      <c r="I153" s="11"/>
      <c r="J153" s="4" t="s">
        <v>23</v>
      </c>
      <c r="K153" s="34">
        <v>2.1019999999999999</v>
      </c>
      <c r="L153" s="33">
        <v>1.9279999999999999</v>
      </c>
      <c r="M153" s="12">
        <f t="shared" si="4"/>
        <v>2.0149999999999997</v>
      </c>
    </row>
    <row r="154" spans="2:13" x14ac:dyDescent="0.25">
      <c r="B154" s="4" t="s">
        <v>24</v>
      </c>
      <c r="C154" s="34">
        <v>2.1789999999999998</v>
      </c>
      <c r="D154" s="34">
        <v>2.1320000000000001</v>
      </c>
      <c r="E154" s="10"/>
      <c r="F154" s="10"/>
      <c r="G154" s="10"/>
      <c r="H154" s="10"/>
      <c r="I154" s="11"/>
      <c r="J154" s="4" t="s">
        <v>24</v>
      </c>
      <c r="K154" s="34">
        <v>2.1789999999999998</v>
      </c>
      <c r="L154" s="34">
        <v>2.1320000000000001</v>
      </c>
      <c r="M154" s="12">
        <f t="shared" si="4"/>
        <v>2.1555</v>
      </c>
    </row>
    <row r="155" spans="2:13" x14ac:dyDescent="0.25">
      <c r="B155" s="4" t="s">
        <v>25</v>
      </c>
      <c r="C155" s="34">
        <v>2.1070000000000002</v>
      </c>
      <c r="D155" s="34">
        <v>2.0059999999999998</v>
      </c>
      <c r="E155" s="10"/>
      <c r="F155" s="11"/>
      <c r="G155" s="11"/>
      <c r="H155" s="11"/>
      <c r="I155" s="11"/>
      <c r="J155" s="4" t="s">
        <v>25</v>
      </c>
      <c r="K155" s="34">
        <v>2.1070000000000002</v>
      </c>
      <c r="L155" s="34">
        <v>2.0059999999999998</v>
      </c>
      <c r="M155" s="12">
        <f t="shared" si="4"/>
        <v>2.0564999999999998</v>
      </c>
    </row>
    <row r="156" spans="2:13" x14ac:dyDescent="0.25">
      <c r="B156" s="4" t="s">
        <v>26</v>
      </c>
      <c r="C156" s="34">
        <v>2.1949999999999998</v>
      </c>
      <c r="D156" s="34">
        <v>2.2480000000000002</v>
      </c>
      <c r="E156" s="10"/>
      <c r="F156" s="11"/>
      <c r="G156" s="11"/>
      <c r="H156" s="11"/>
      <c r="I156" s="11"/>
      <c r="J156" s="4" t="s">
        <v>26</v>
      </c>
      <c r="K156" s="34">
        <v>2.1949999999999998</v>
      </c>
      <c r="L156" s="34">
        <v>2.2480000000000002</v>
      </c>
      <c r="M156" s="12">
        <f t="shared" si="4"/>
        <v>2.2214999999999998</v>
      </c>
    </row>
    <row r="157" spans="2:13" x14ac:dyDescent="0.25">
      <c r="B157" s="4" t="s">
        <v>27</v>
      </c>
      <c r="C157" s="34">
        <v>2.0590000000000002</v>
      </c>
      <c r="D157" s="33">
        <v>1.9950000000000001</v>
      </c>
      <c r="E157" s="10"/>
      <c r="F157" s="10"/>
      <c r="G157" s="11"/>
      <c r="H157" s="11"/>
      <c r="I157" s="11"/>
      <c r="J157" s="4" t="s">
        <v>27</v>
      </c>
      <c r="K157" s="34">
        <v>2.0590000000000002</v>
      </c>
      <c r="L157" s="33">
        <v>1.9950000000000001</v>
      </c>
      <c r="M157" s="12">
        <f t="shared" si="4"/>
        <v>2.0270000000000001</v>
      </c>
    </row>
    <row r="158" spans="2:13" x14ac:dyDescent="0.25">
      <c r="B158" s="4" t="s">
        <v>28</v>
      </c>
      <c r="C158" s="34">
        <v>2.2109999999999999</v>
      </c>
      <c r="D158" s="33">
        <v>1.972</v>
      </c>
      <c r="E158" s="10"/>
      <c r="F158" s="11"/>
      <c r="G158" s="11"/>
      <c r="H158" s="11"/>
      <c r="I158" s="11"/>
      <c r="J158" s="4" t="s">
        <v>28</v>
      </c>
      <c r="K158" s="34">
        <v>2.2109999999999999</v>
      </c>
      <c r="L158" s="33">
        <v>1.972</v>
      </c>
      <c r="M158" s="12">
        <f t="shared" si="4"/>
        <v>2.0914999999999999</v>
      </c>
    </row>
    <row r="159" spans="2:13" x14ac:dyDescent="0.25">
      <c r="B159" s="4" t="s">
        <v>29</v>
      </c>
      <c r="C159" s="34">
        <v>2.1419999999999999</v>
      </c>
      <c r="D159" s="34">
        <v>2.17</v>
      </c>
      <c r="E159" s="10"/>
      <c r="F159" s="10"/>
      <c r="G159" s="10"/>
      <c r="H159" s="10"/>
      <c r="I159" s="11"/>
      <c r="J159" s="4" t="s">
        <v>29</v>
      </c>
      <c r="K159" s="34">
        <v>2.1419999999999999</v>
      </c>
      <c r="L159" s="34">
        <v>2.17</v>
      </c>
      <c r="M159" s="12">
        <f t="shared" si="4"/>
        <v>2.1559999999999997</v>
      </c>
    </row>
    <row r="160" spans="2:13" x14ac:dyDescent="0.25">
      <c r="C160" s="10"/>
    </row>
    <row r="163" spans="2:13" ht="18.75" x14ac:dyDescent="0.3">
      <c r="C163" s="3" t="s">
        <v>40</v>
      </c>
      <c r="K163" s="3" t="s">
        <v>40</v>
      </c>
    </row>
    <row r="164" spans="2:13" x14ac:dyDescent="0.25">
      <c r="B164" s="1" t="s">
        <v>41</v>
      </c>
      <c r="C164" s="1" t="s">
        <v>0</v>
      </c>
      <c r="D164" s="1" t="s">
        <v>1</v>
      </c>
      <c r="E164" s="9" t="s">
        <v>30</v>
      </c>
      <c r="F164" s="9" t="s">
        <v>31</v>
      </c>
      <c r="G164" s="9" t="s">
        <v>32</v>
      </c>
      <c r="H164" s="9"/>
      <c r="I164" s="9"/>
      <c r="J164" s="1" t="s">
        <v>41</v>
      </c>
      <c r="K164" s="1" t="s">
        <v>0</v>
      </c>
      <c r="L164" s="1" t="s">
        <v>1</v>
      </c>
      <c r="M164" s="9" t="s">
        <v>53</v>
      </c>
    </row>
    <row r="165" spans="2:13" x14ac:dyDescent="0.25">
      <c r="B165" s="4">
        <v>1</v>
      </c>
      <c r="C165" s="33">
        <v>1.9730000000000001</v>
      </c>
      <c r="D165" s="33">
        <v>1.8540000000000001</v>
      </c>
      <c r="E165" s="25"/>
      <c r="F165" s="10"/>
      <c r="G165" s="11"/>
      <c r="H165" s="11"/>
      <c r="I165" s="11"/>
      <c r="J165" s="4">
        <v>1</v>
      </c>
      <c r="K165" s="33">
        <v>1.9730000000000001</v>
      </c>
      <c r="L165" s="33">
        <v>1.8540000000000001</v>
      </c>
      <c r="M165" s="14">
        <f t="shared" ref="M165:M191" si="5">(K165+L165)/2</f>
        <v>1.9135</v>
      </c>
    </row>
    <row r="166" spans="2:13" x14ac:dyDescent="0.25">
      <c r="B166" s="4">
        <v>2</v>
      </c>
      <c r="C166" s="34">
        <v>2.0409999999999999</v>
      </c>
      <c r="D166" s="33">
        <v>1.929</v>
      </c>
      <c r="E166" s="46"/>
      <c r="F166" s="10"/>
      <c r="G166" s="11"/>
      <c r="H166" s="11"/>
      <c r="I166" s="11"/>
      <c r="J166" s="4">
        <v>2</v>
      </c>
      <c r="K166" s="34">
        <v>2.0409999999999999</v>
      </c>
      <c r="L166" s="33">
        <v>1.929</v>
      </c>
      <c r="M166" s="14">
        <f t="shared" si="5"/>
        <v>1.9849999999999999</v>
      </c>
    </row>
    <row r="167" spans="2:13" x14ac:dyDescent="0.25">
      <c r="B167" s="4">
        <v>3</v>
      </c>
      <c r="C167" s="34">
        <v>2.0489999999999999</v>
      </c>
      <c r="D167" s="34">
        <v>2.0859999999999999</v>
      </c>
      <c r="E167" s="25"/>
      <c r="F167" s="11"/>
      <c r="G167" s="11"/>
      <c r="H167" s="11"/>
      <c r="I167" s="11"/>
      <c r="J167" s="4">
        <v>3</v>
      </c>
      <c r="K167" s="34">
        <v>2.0489999999999999</v>
      </c>
      <c r="L167" s="34">
        <v>2.0859999999999999</v>
      </c>
      <c r="M167" s="12">
        <f t="shared" si="5"/>
        <v>2.0674999999999999</v>
      </c>
    </row>
    <row r="168" spans="2:13" x14ac:dyDescent="0.25">
      <c r="B168" s="4">
        <v>4</v>
      </c>
      <c r="C168" s="34">
        <v>2.052</v>
      </c>
      <c r="D168" s="33">
        <v>1.907</v>
      </c>
      <c r="E168" s="25"/>
      <c r="F168" s="10"/>
      <c r="G168" s="11"/>
      <c r="H168" s="11"/>
      <c r="I168" s="11"/>
      <c r="J168" s="4">
        <v>4</v>
      </c>
      <c r="K168" s="34">
        <v>2.052</v>
      </c>
      <c r="L168" s="33">
        <v>1.907</v>
      </c>
      <c r="M168" s="14">
        <f t="shared" si="5"/>
        <v>1.9795</v>
      </c>
    </row>
    <row r="169" spans="2:13" x14ac:dyDescent="0.25">
      <c r="B169" s="4">
        <v>5</v>
      </c>
      <c r="C169" s="33">
        <v>1.927</v>
      </c>
      <c r="D169" s="33">
        <v>1.8080000000000001</v>
      </c>
      <c r="E169" s="25"/>
      <c r="F169" s="11"/>
      <c r="G169" s="11"/>
      <c r="H169" s="11"/>
      <c r="I169" s="11"/>
      <c r="J169" s="4">
        <v>5</v>
      </c>
      <c r="K169" s="33">
        <v>1.927</v>
      </c>
      <c r="L169" s="33">
        <v>1.8080000000000001</v>
      </c>
      <c r="M169" s="14">
        <f t="shared" si="5"/>
        <v>1.8675000000000002</v>
      </c>
    </row>
    <row r="170" spans="2:13" x14ac:dyDescent="0.25">
      <c r="B170" s="4">
        <v>6</v>
      </c>
      <c r="C170" s="33">
        <v>1.84</v>
      </c>
      <c r="D170" s="34">
        <v>2.0720000000000001</v>
      </c>
      <c r="E170" s="28">
        <v>1.89</v>
      </c>
      <c r="F170" s="10"/>
      <c r="G170" s="10"/>
      <c r="H170" s="10"/>
      <c r="I170" s="11"/>
      <c r="J170" s="4">
        <v>6</v>
      </c>
      <c r="K170" s="33">
        <v>1.84</v>
      </c>
      <c r="L170" s="34">
        <v>2.0720000000000001</v>
      </c>
      <c r="M170" s="14">
        <f t="shared" si="5"/>
        <v>1.956</v>
      </c>
    </row>
    <row r="171" spans="2:13" x14ac:dyDescent="0.25">
      <c r="B171" s="4">
        <v>7</v>
      </c>
      <c r="C171" s="34">
        <v>2.036</v>
      </c>
      <c r="D171" s="33">
        <v>1.921</v>
      </c>
      <c r="E171" s="28">
        <v>1.9410000000000001</v>
      </c>
      <c r="F171" s="11"/>
      <c r="G171" s="11"/>
      <c r="H171" s="11"/>
      <c r="I171" s="11"/>
      <c r="J171" s="4">
        <v>7</v>
      </c>
      <c r="K171" s="34">
        <v>2.036</v>
      </c>
      <c r="L171" s="33">
        <v>1.921</v>
      </c>
      <c r="M171" s="14">
        <f t="shared" si="5"/>
        <v>1.9784999999999999</v>
      </c>
    </row>
    <row r="172" spans="2:13" x14ac:dyDescent="0.25">
      <c r="B172" s="4">
        <v>8</v>
      </c>
      <c r="C172" s="34">
        <v>2.1080000000000001</v>
      </c>
      <c r="D172" s="33">
        <v>1.95</v>
      </c>
      <c r="E172" s="25"/>
      <c r="F172" s="10"/>
      <c r="G172" s="11"/>
      <c r="H172" s="11"/>
      <c r="I172" s="11"/>
      <c r="J172" s="4">
        <v>8</v>
      </c>
      <c r="K172" s="34">
        <v>2.1080000000000001</v>
      </c>
      <c r="L172" s="33">
        <v>1.95</v>
      </c>
      <c r="M172" s="12">
        <f t="shared" si="5"/>
        <v>2.0289999999999999</v>
      </c>
    </row>
    <row r="173" spans="2:13" x14ac:dyDescent="0.25">
      <c r="B173" s="4">
        <v>9</v>
      </c>
      <c r="C173" s="34">
        <v>2.2679999999999998</v>
      </c>
      <c r="D173" s="34">
        <v>2.069</v>
      </c>
      <c r="E173" s="27"/>
      <c r="F173" s="10"/>
      <c r="G173" s="10"/>
      <c r="H173" s="10"/>
      <c r="I173" s="11"/>
      <c r="J173" s="4">
        <v>9</v>
      </c>
      <c r="K173" s="34">
        <v>2.2679999999999998</v>
      </c>
      <c r="L173" s="34">
        <v>2.069</v>
      </c>
      <c r="M173" s="12">
        <f t="shared" si="5"/>
        <v>2.1684999999999999</v>
      </c>
    </row>
    <row r="174" spans="2:13" x14ac:dyDescent="0.25">
      <c r="B174" s="4">
        <v>10</v>
      </c>
      <c r="C174" s="33">
        <v>1.9239999999999999</v>
      </c>
      <c r="D174" s="35">
        <v>1.6819999999999999</v>
      </c>
      <c r="E174" s="25"/>
      <c r="F174" s="11"/>
      <c r="G174" s="11"/>
      <c r="H174" s="11"/>
      <c r="I174" s="11"/>
      <c r="J174" s="4">
        <v>10</v>
      </c>
      <c r="K174" s="33">
        <v>1.9239999999999999</v>
      </c>
      <c r="L174" s="35">
        <v>1.6819999999999999</v>
      </c>
      <c r="M174" s="14">
        <f t="shared" si="5"/>
        <v>1.8029999999999999</v>
      </c>
    </row>
    <row r="175" spans="2:13" x14ac:dyDescent="0.25">
      <c r="B175" s="4">
        <v>11</v>
      </c>
      <c r="C175" s="34">
        <v>2.0310000000000001</v>
      </c>
      <c r="D175" s="33">
        <v>1.8360000000000001</v>
      </c>
      <c r="E175" s="28">
        <v>1.847</v>
      </c>
      <c r="F175" s="10"/>
      <c r="G175" s="10"/>
      <c r="H175" s="10"/>
      <c r="I175" s="11"/>
      <c r="J175" s="4">
        <v>11</v>
      </c>
      <c r="K175" s="34">
        <v>2.0310000000000001</v>
      </c>
      <c r="L175" s="33">
        <v>1.8360000000000001</v>
      </c>
      <c r="M175" s="14">
        <f t="shared" si="5"/>
        <v>1.9335</v>
      </c>
    </row>
    <row r="176" spans="2:13" x14ac:dyDescent="0.25">
      <c r="B176" s="4">
        <v>12</v>
      </c>
      <c r="C176" s="34">
        <v>2.0449999999999999</v>
      </c>
      <c r="D176" s="34">
        <v>2.0009999999999999</v>
      </c>
      <c r="E176" s="27"/>
      <c r="F176" s="11"/>
      <c r="G176" s="11"/>
      <c r="H176" s="11"/>
      <c r="I176" s="11"/>
      <c r="J176" s="4">
        <v>12</v>
      </c>
      <c r="K176" s="34">
        <v>2.0449999999999999</v>
      </c>
      <c r="L176" s="34">
        <v>2.0009999999999999</v>
      </c>
      <c r="M176" s="12">
        <f t="shared" si="5"/>
        <v>2.0229999999999997</v>
      </c>
    </row>
    <row r="177" spans="2:13" x14ac:dyDescent="0.25">
      <c r="B177" s="4">
        <v>13</v>
      </c>
      <c r="C177" s="34">
        <v>2.2080000000000002</v>
      </c>
      <c r="D177" s="34">
        <v>2.0659999999999998</v>
      </c>
      <c r="E177" s="27"/>
      <c r="F177" s="10"/>
      <c r="G177" s="10"/>
      <c r="H177" s="10"/>
      <c r="I177" s="11"/>
      <c r="J177" s="4">
        <v>13</v>
      </c>
      <c r="K177" s="34">
        <v>2.2080000000000002</v>
      </c>
      <c r="L177" s="34">
        <v>2.0659999999999998</v>
      </c>
      <c r="M177" s="12">
        <f t="shared" si="5"/>
        <v>2.137</v>
      </c>
    </row>
    <row r="178" spans="2:13" x14ac:dyDescent="0.25">
      <c r="B178" s="4">
        <v>14</v>
      </c>
      <c r="C178" s="34">
        <v>2.1800000000000002</v>
      </c>
      <c r="D178" s="34">
        <v>2.08</v>
      </c>
      <c r="E178" s="27"/>
      <c r="F178" s="10"/>
      <c r="G178" s="10"/>
      <c r="H178" s="10"/>
      <c r="I178" s="11"/>
      <c r="J178" s="4">
        <v>14</v>
      </c>
      <c r="K178" s="34">
        <v>2.1800000000000002</v>
      </c>
      <c r="L178" s="34">
        <v>2.08</v>
      </c>
      <c r="M178" s="12">
        <f t="shared" si="5"/>
        <v>2.13</v>
      </c>
    </row>
    <row r="179" spans="2:13" x14ac:dyDescent="0.25">
      <c r="B179" s="4">
        <v>15</v>
      </c>
      <c r="C179" s="34">
        <v>2.0579999999999998</v>
      </c>
      <c r="D179" s="33">
        <v>1.9590000000000001</v>
      </c>
      <c r="E179" s="25"/>
      <c r="F179" s="10"/>
      <c r="G179" s="10"/>
      <c r="H179" s="10"/>
      <c r="I179" s="10"/>
      <c r="J179" s="4">
        <v>15</v>
      </c>
      <c r="K179" s="34">
        <v>2.0579999999999998</v>
      </c>
      <c r="L179" s="33">
        <v>1.9590000000000001</v>
      </c>
      <c r="M179" s="12">
        <f t="shared" si="5"/>
        <v>2.0084999999999997</v>
      </c>
    </row>
    <row r="180" spans="2:13" x14ac:dyDescent="0.25">
      <c r="B180" s="4">
        <v>16</v>
      </c>
      <c r="C180" s="34">
        <v>2.137</v>
      </c>
      <c r="D180" s="34">
        <v>2.0390000000000001</v>
      </c>
      <c r="E180" s="25"/>
      <c r="F180" s="10"/>
      <c r="G180" s="10"/>
      <c r="H180" s="10"/>
      <c r="I180" s="10"/>
      <c r="J180" s="4">
        <v>16</v>
      </c>
      <c r="K180" s="34">
        <v>2.137</v>
      </c>
      <c r="L180" s="34">
        <v>2.0390000000000001</v>
      </c>
      <c r="M180" s="12">
        <f t="shared" si="5"/>
        <v>2.0880000000000001</v>
      </c>
    </row>
    <row r="181" spans="2:13" x14ac:dyDescent="0.25">
      <c r="B181" s="4">
        <v>17</v>
      </c>
      <c r="C181" s="33">
        <v>1.873</v>
      </c>
      <c r="D181" s="33">
        <v>1.861</v>
      </c>
      <c r="E181" s="25"/>
      <c r="F181" s="10"/>
      <c r="G181" s="11"/>
      <c r="H181" s="11"/>
      <c r="I181" s="11"/>
      <c r="J181" s="4">
        <v>17</v>
      </c>
      <c r="K181" s="33">
        <v>1.873</v>
      </c>
      <c r="L181" s="33">
        <v>1.861</v>
      </c>
      <c r="M181" s="14">
        <f t="shared" si="5"/>
        <v>1.867</v>
      </c>
    </row>
    <row r="182" spans="2:13" x14ac:dyDescent="0.25">
      <c r="B182" s="4">
        <v>18</v>
      </c>
      <c r="C182" s="34">
        <v>2.133</v>
      </c>
      <c r="D182" s="33">
        <v>1.925</v>
      </c>
      <c r="E182" s="25"/>
      <c r="F182" s="10"/>
      <c r="G182" s="10"/>
      <c r="H182" s="10"/>
      <c r="I182" s="10"/>
      <c r="J182" s="4">
        <v>18</v>
      </c>
      <c r="K182" s="34">
        <v>2.133</v>
      </c>
      <c r="L182" s="33">
        <v>1.925</v>
      </c>
      <c r="M182" s="12">
        <f t="shared" si="5"/>
        <v>2.0289999999999999</v>
      </c>
    </row>
    <row r="183" spans="2:13" x14ac:dyDescent="0.25">
      <c r="B183" s="4">
        <v>19</v>
      </c>
      <c r="C183" s="34">
        <v>2.173</v>
      </c>
      <c r="D183" s="34">
        <v>2.0569999999999999</v>
      </c>
      <c r="E183" s="27"/>
      <c r="F183" s="10"/>
      <c r="G183" s="11"/>
      <c r="H183" s="11"/>
      <c r="I183" s="11"/>
      <c r="J183" s="4">
        <v>19</v>
      </c>
      <c r="K183" s="34">
        <v>2.173</v>
      </c>
      <c r="L183" s="34">
        <v>2.0569999999999999</v>
      </c>
      <c r="M183" s="12">
        <f t="shared" si="5"/>
        <v>2.1150000000000002</v>
      </c>
    </row>
    <row r="184" spans="2:13" x14ac:dyDescent="0.25">
      <c r="B184" s="4">
        <v>20</v>
      </c>
      <c r="C184" s="34">
        <v>2.153</v>
      </c>
      <c r="D184" s="34">
        <v>2.13</v>
      </c>
      <c r="E184" s="27"/>
      <c r="F184" s="10"/>
      <c r="G184" s="10"/>
      <c r="H184" s="10"/>
      <c r="I184" s="10"/>
      <c r="J184" s="4">
        <v>20</v>
      </c>
      <c r="K184" s="34">
        <v>2.153</v>
      </c>
      <c r="L184" s="34">
        <v>2.13</v>
      </c>
      <c r="M184" s="12">
        <f t="shared" si="5"/>
        <v>2.1414999999999997</v>
      </c>
    </row>
    <row r="185" spans="2:13" x14ac:dyDescent="0.25">
      <c r="B185" s="4">
        <v>21</v>
      </c>
      <c r="C185" s="34">
        <v>2.0590000000000002</v>
      </c>
      <c r="D185" s="33">
        <v>1.972</v>
      </c>
      <c r="E185" s="25"/>
      <c r="F185" s="10"/>
      <c r="G185" s="11"/>
      <c r="H185" s="11"/>
      <c r="I185" s="11"/>
      <c r="J185" s="4">
        <v>21</v>
      </c>
      <c r="K185" s="34">
        <v>2.0590000000000002</v>
      </c>
      <c r="L185" s="33">
        <v>1.972</v>
      </c>
      <c r="M185" s="12">
        <f t="shared" si="5"/>
        <v>2.0155000000000003</v>
      </c>
    </row>
    <row r="186" spans="2:13" x14ac:dyDescent="0.25">
      <c r="B186" s="4">
        <v>22</v>
      </c>
      <c r="C186" s="34">
        <v>2.2639999999999998</v>
      </c>
      <c r="D186" s="34">
        <v>2.1349999999999998</v>
      </c>
      <c r="E186" s="27"/>
      <c r="F186" s="10"/>
      <c r="G186" s="10"/>
      <c r="H186" s="10"/>
      <c r="I186" s="10"/>
      <c r="J186" s="4">
        <v>22</v>
      </c>
      <c r="K186" s="34">
        <v>2.2639999999999998</v>
      </c>
      <c r="L186" s="34">
        <v>2.1349999999999998</v>
      </c>
      <c r="M186" s="12">
        <f t="shared" si="5"/>
        <v>2.1994999999999996</v>
      </c>
    </row>
    <row r="187" spans="2:13" x14ac:dyDescent="0.25">
      <c r="B187" s="4">
        <v>23</v>
      </c>
      <c r="C187" s="33">
        <v>1.7430000000000001</v>
      </c>
      <c r="D187" s="33">
        <v>1.7490000000000001</v>
      </c>
      <c r="E187" s="25"/>
      <c r="F187" s="10"/>
      <c r="G187" s="10"/>
      <c r="H187" s="10"/>
      <c r="I187" s="10"/>
      <c r="J187" s="4">
        <v>23</v>
      </c>
      <c r="K187" s="33">
        <v>1.7430000000000001</v>
      </c>
      <c r="L187" s="33">
        <v>1.7490000000000001</v>
      </c>
      <c r="M187" s="14">
        <f t="shared" si="5"/>
        <v>1.746</v>
      </c>
    </row>
    <row r="188" spans="2:13" x14ac:dyDescent="0.25">
      <c r="B188" s="10">
        <v>24</v>
      </c>
      <c r="C188" s="33">
        <v>1.984</v>
      </c>
      <c r="D188" s="36">
        <v>1.7549999999999999</v>
      </c>
      <c r="E188" s="29">
        <v>1.5529999999999999</v>
      </c>
      <c r="F188" s="11"/>
      <c r="G188" s="11"/>
      <c r="H188" s="11"/>
      <c r="I188" s="11"/>
      <c r="J188" s="10">
        <v>24</v>
      </c>
      <c r="K188" s="33">
        <v>1.984</v>
      </c>
      <c r="L188" s="35">
        <v>1.5529999999999999</v>
      </c>
      <c r="M188" s="14">
        <f t="shared" si="5"/>
        <v>1.7685</v>
      </c>
    </row>
    <row r="189" spans="2:13" x14ac:dyDescent="0.25">
      <c r="B189" s="4">
        <v>25</v>
      </c>
      <c r="C189" s="34">
        <v>2.1829999999999998</v>
      </c>
      <c r="D189" s="34">
        <v>2.004</v>
      </c>
      <c r="E189" s="27"/>
      <c r="F189" s="10"/>
      <c r="G189" s="10"/>
      <c r="H189" s="10"/>
      <c r="I189" s="11"/>
      <c r="J189" s="4">
        <v>25</v>
      </c>
      <c r="K189" s="34">
        <v>2.1829999999999998</v>
      </c>
      <c r="L189" s="34">
        <v>2.004</v>
      </c>
      <c r="M189" s="12">
        <f t="shared" si="5"/>
        <v>2.0934999999999997</v>
      </c>
    </row>
    <row r="190" spans="2:13" x14ac:dyDescent="0.25">
      <c r="B190" s="4">
        <v>26</v>
      </c>
      <c r="C190" s="34">
        <v>2.2210000000000001</v>
      </c>
      <c r="D190" s="33">
        <v>1.9950000000000001</v>
      </c>
      <c r="E190" s="27"/>
      <c r="F190" s="10"/>
      <c r="G190" s="11"/>
      <c r="H190" s="11"/>
      <c r="I190" s="11"/>
      <c r="J190" s="4">
        <v>26</v>
      </c>
      <c r="K190" s="34">
        <v>2.2210000000000001</v>
      </c>
      <c r="L190" s="33">
        <v>1.9950000000000001</v>
      </c>
      <c r="M190" s="12">
        <f t="shared" si="5"/>
        <v>2.1080000000000001</v>
      </c>
    </row>
    <row r="191" spans="2:13" x14ac:dyDescent="0.25">
      <c r="B191" s="4">
        <v>27</v>
      </c>
      <c r="C191" s="34">
        <v>2.1789999999999998</v>
      </c>
      <c r="D191" s="33">
        <v>1.978</v>
      </c>
      <c r="E191" s="28">
        <v>1.9990000000000001</v>
      </c>
      <c r="F191" s="10"/>
      <c r="G191" s="10"/>
      <c r="H191" s="10"/>
      <c r="I191" s="10"/>
      <c r="J191" s="4">
        <v>27</v>
      </c>
      <c r="K191" s="34">
        <v>2.1789999999999998</v>
      </c>
      <c r="L191" s="33">
        <v>1.978</v>
      </c>
      <c r="M191" s="12">
        <f t="shared" si="5"/>
        <v>2.07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91"/>
  <sheetViews>
    <sheetView topLeftCell="A160" workbookViewId="0">
      <selection activeCell="L165" sqref="L165:N191"/>
    </sheetView>
  </sheetViews>
  <sheetFormatPr defaultRowHeight="15" x14ac:dyDescent="0.25"/>
  <cols>
    <col min="1" max="1" width="17" bestFit="1" customWidth="1"/>
    <col min="14" max="14" width="11.42578125" bestFit="1" customWidth="1"/>
    <col min="28" max="28" width="11.42578125" bestFit="1" customWidth="1"/>
  </cols>
  <sheetData>
    <row r="1" spans="1:22" ht="18.75" x14ac:dyDescent="0.3">
      <c r="A1" s="2" t="s">
        <v>42</v>
      </c>
      <c r="B1" s="4"/>
      <c r="C1" s="5" t="s">
        <v>2</v>
      </c>
      <c r="D1" s="4"/>
      <c r="K1" s="4"/>
      <c r="L1" s="5" t="s">
        <v>2</v>
      </c>
      <c r="M1" s="4"/>
      <c r="Q1" s="21"/>
      <c r="R1" s="11"/>
      <c r="S1" s="11"/>
      <c r="T1" s="11"/>
      <c r="U1" s="11"/>
      <c r="V1" s="11"/>
    </row>
    <row r="2" spans="1:22" ht="15.75" x14ac:dyDescent="0.25">
      <c r="A2" s="2"/>
      <c r="B2" s="9" t="s">
        <v>41</v>
      </c>
      <c r="C2" s="9" t="s">
        <v>0</v>
      </c>
      <c r="D2" s="9" t="s">
        <v>1</v>
      </c>
      <c r="E2" s="9" t="s">
        <v>30</v>
      </c>
      <c r="F2" s="9" t="s">
        <v>31</v>
      </c>
      <c r="G2" s="9" t="s">
        <v>32</v>
      </c>
      <c r="K2" s="9" t="s">
        <v>41</v>
      </c>
      <c r="L2" s="9" t="s">
        <v>0</v>
      </c>
      <c r="M2" s="9" t="s">
        <v>1</v>
      </c>
      <c r="N2" s="9" t="s">
        <v>53</v>
      </c>
      <c r="Q2" s="22"/>
      <c r="R2" s="11"/>
      <c r="S2" s="18"/>
      <c r="T2" s="22"/>
      <c r="U2" s="11"/>
      <c r="V2" s="11"/>
    </row>
    <row r="3" spans="1:22" x14ac:dyDescent="0.25">
      <c r="B3" s="4" t="s">
        <v>3</v>
      </c>
      <c r="C3" s="30">
        <v>2.093</v>
      </c>
      <c r="D3" s="30">
        <v>2.101</v>
      </c>
      <c r="E3" s="25"/>
      <c r="F3" s="27"/>
      <c r="G3" s="27"/>
      <c r="K3" s="4" t="s">
        <v>3</v>
      </c>
      <c r="L3" s="30">
        <v>2.093</v>
      </c>
      <c r="M3" s="30">
        <v>2.101</v>
      </c>
      <c r="N3" s="12">
        <f>(L3+M3)/2</f>
        <v>2.097</v>
      </c>
      <c r="Q3" s="53"/>
      <c r="R3" s="11"/>
      <c r="S3" s="22"/>
      <c r="T3" s="22"/>
      <c r="U3" s="20"/>
      <c r="V3" s="11"/>
    </row>
    <row r="4" spans="1:22" x14ac:dyDescent="0.25">
      <c r="B4" s="4" t="s">
        <v>4</v>
      </c>
      <c r="C4" s="30">
        <v>2.1230000000000002</v>
      </c>
      <c r="D4" s="30">
        <v>2.0430000000000001</v>
      </c>
      <c r="E4" s="25"/>
      <c r="F4" s="27"/>
      <c r="G4" s="27"/>
      <c r="K4" s="4" t="s">
        <v>4</v>
      </c>
      <c r="L4" s="30">
        <v>2.1230000000000002</v>
      </c>
      <c r="M4" s="30">
        <v>2.0430000000000001</v>
      </c>
      <c r="N4" s="12">
        <f t="shared" ref="N4:N29" si="0">(L4+M4)/2</f>
        <v>2.0830000000000002</v>
      </c>
      <c r="Q4" s="11"/>
      <c r="R4" s="40"/>
      <c r="S4" s="17"/>
      <c r="T4" s="17"/>
      <c r="U4" s="25"/>
      <c r="V4" s="11"/>
    </row>
    <row r="5" spans="1:22" x14ac:dyDescent="0.25">
      <c r="B5" s="4" t="s">
        <v>5</v>
      </c>
      <c r="C5" s="30">
        <v>2.23</v>
      </c>
      <c r="D5" s="30">
        <v>2.2589999999999999</v>
      </c>
      <c r="E5" s="25"/>
      <c r="F5" s="27"/>
      <c r="G5" s="27"/>
      <c r="K5" s="4" t="s">
        <v>5</v>
      </c>
      <c r="L5" s="30">
        <v>2.23</v>
      </c>
      <c r="M5" s="30">
        <v>2.2589999999999999</v>
      </c>
      <c r="N5" s="12">
        <f t="shared" si="0"/>
        <v>2.2444999999999999</v>
      </c>
      <c r="Q5" s="11"/>
      <c r="R5" s="40"/>
      <c r="S5" s="17"/>
      <c r="T5" s="17"/>
      <c r="U5" s="25"/>
      <c r="V5" s="11"/>
    </row>
    <row r="6" spans="1:22" x14ac:dyDescent="0.25">
      <c r="B6" s="4" t="s">
        <v>6</v>
      </c>
      <c r="C6" s="30">
        <v>2.1880000000000002</v>
      </c>
      <c r="D6" s="30">
        <v>2.1</v>
      </c>
      <c r="E6" s="25"/>
      <c r="F6" s="27"/>
      <c r="G6" s="27"/>
      <c r="K6" s="4" t="s">
        <v>6</v>
      </c>
      <c r="L6" s="30">
        <v>2.1880000000000002</v>
      </c>
      <c r="M6" s="30">
        <v>2.1</v>
      </c>
      <c r="N6" s="12">
        <f t="shared" si="0"/>
        <v>2.1440000000000001</v>
      </c>
      <c r="Q6" s="11"/>
      <c r="R6" s="40"/>
      <c r="S6" s="17"/>
      <c r="T6" s="17"/>
      <c r="U6" s="25"/>
      <c r="V6" s="11"/>
    </row>
    <row r="7" spans="1:22" x14ac:dyDescent="0.25">
      <c r="B7" s="4" t="s">
        <v>7</v>
      </c>
      <c r="C7" s="30">
        <v>2.1309999999999998</v>
      </c>
      <c r="D7" s="30">
        <v>2.1840000000000002</v>
      </c>
      <c r="E7" s="25"/>
      <c r="F7" s="27"/>
      <c r="G7" s="27"/>
      <c r="K7" s="4" t="s">
        <v>7</v>
      </c>
      <c r="L7" s="30">
        <v>2.1309999999999998</v>
      </c>
      <c r="M7" s="30">
        <v>2.1840000000000002</v>
      </c>
      <c r="N7" s="12">
        <f t="shared" si="0"/>
        <v>2.1574999999999998</v>
      </c>
      <c r="Q7" s="11"/>
      <c r="R7" s="40"/>
      <c r="S7" s="17"/>
      <c r="T7" s="17"/>
      <c r="U7" s="25"/>
      <c r="V7" s="11"/>
    </row>
    <row r="8" spans="1:22" x14ac:dyDescent="0.25">
      <c r="B8" s="4" t="s">
        <v>8</v>
      </c>
      <c r="C8" s="30">
        <v>2.3029999999999999</v>
      </c>
      <c r="D8" s="30">
        <v>2.2669999999999999</v>
      </c>
      <c r="E8" s="25"/>
      <c r="F8" s="27"/>
      <c r="G8" s="27"/>
      <c r="K8" s="4" t="s">
        <v>8</v>
      </c>
      <c r="L8" s="30">
        <v>2.3029999999999999</v>
      </c>
      <c r="M8" s="30">
        <v>2.2669999999999999</v>
      </c>
      <c r="N8" s="12">
        <f t="shared" si="0"/>
        <v>2.2850000000000001</v>
      </c>
      <c r="Q8" s="11"/>
      <c r="R8" s="40"/>
      <c r="S8" s="17"/>
      <c r="T8" s="17"/>
      <c r="U8" s="25"/>
      <c r="V8" s="11"/>
    </row>
    <row r="9" spans="1:22" x14ac:dyDescent="0.25">
      <c r="B9" s="4" t="s">
        <v>9</v>
      </c>
      <c r="C9" s="30">
        <v>2.246</v>
      </c>
      <c r="D9" s="30">
        <v>2.302</v>
      </c>
      <c r="E9" s="25"/>
      <c r="F9" s="27"/>
      <c r="G9" s="27"/>
      <c r="K9" s="4" t="s">
        <v>9</v>
      </c>
      <c r="L9" s="30">
        <v>2.246</v>
      </c>
      <c r="M9" s="30">
        <v>2.302</v>
      </c>
      <c r="N9" s="12">
        <f t="shared" si="0"/>
        <v>2.274</v>
      </c>
      <c r="Q9" s="11"/>
      <c r="R9" s="40"/>
      <c r="S9" s="17"/>
      <c r="T9" s="17"/>
      <c r="U9" s="25"/>
      <c r="V9" s="11"/>
    </row>
    <row r="10" spans="1:22" x14ac:dyDescent="0.25">
      <c r="B10" s="4" t="s">
        <v>10</v>
      </c>
      <c r="C10" s="30">
        <v>2.2810000000000001</v>
      </c>
      <c r="D10" s="30">
        <v>2.1669999999999998</v>
      </c>
      <c r="E10" s="25"/>
      <c r="F10" s="27"/>
      <c r="G10" s="27"/>
      <c r="K10" s="4" t="s">
        <v>10</v>
      </c>
      <c r="L10" s="30">
        <v>2.2810000000000001</v>
      </c>
      <c r="M10" s="30">
        <v>2.1669999999999998</v>
      </c>
      <c r="N10" s="12">
        <f t="shared" si="0"/>
        <v>2.2240000000000002</v>
      </c>
      <c r="Q10" s="11"/>
      <c r="R10" s="40"/>
      <c r="S10" s="17"/>
      <c r="T10" s="17"/>
      <c r="U10" s="25"/>
      <c r="V10" s="11"/>
    </row>
    <row r="11" spans="1:22" x14ac:dyDescent="0.25">
      <c r="B11" s="4" t="s">
        <v>11</v>
      </c>
      <c r="C11" s="30">
        <v>2.3090000000000002</v>
      </c>
      <c r="D11" s="30">
        <v>2.2679999999999998</v>
      </c>
      <c r="E11" s="25"/>
      <c r="F11" s="27"/>
      <c r="G11" s="27"/>
      <c r="K11" s="4" t="s">
        <v>11</v>
      </c>
      <c r="L11" s="30">
        <v>2.3090000000000002</v>
      </c>
      <c r="M11" s="30">
        <v>2.2679999999999998</v>
      </c>
      <c r="N11" s="12">
        <f t="shared" si="0"/>
        <v>2.2885</v>
      </c>
      <c r="Q11" s="11"/>
      <c r="R11" s="40"/>
      <c r="S11" s="17"/>
      <c r="T11" s="17"/>
      <c r="U11" s="25"/>
      <c r="V11" s="11"/>
    </row>
    <row r="12" spans="1:22" x14ac:dyDescent="0.25">
      <c r="B12" s="4" t="s">
        <v>12</v>
      </c>
      <c r="C12" s="30">
        <v>2.1890000000000001</v>
      </c>
      <c r="D12" s="30">
        <v>2.3530000000000002</v>
      </c>
      <c r="E12" s="25"/>
      <c r="F12" s="27"/>
      <c r="G12" s="27"/>
      <c r="K12" s="4" t="s">
        <v>12</v>
      </c>
      <c r="L12" s="30">
        <v>2.1890000000000001</v>
      </c>
      <c r="M12" s="30">
        <v>2.3530000000000002</v>
      </c>
      <c r="N12" s="12">
        <f t="shared" si="0"/>
        <v>2.2709999999999999</v>
      </c>
      <c r="Q12" s="11"/>
      <c r="R12" s="40"/>
      <c r="S12" s="17"/>
      <c r="T12" s="17"/>
      <c r="U12" s="25"/>
      <c r="V12" s="11"/>
    </row>
    <row r="13" spans="1:22" x14ac:dyDescent="0.25">
      <c r="B13" s="4" t="s">
        <v>13</v>
      </c>
      <c r="C13" s="30">
        <v>2.2589999999999999</v>
      </c>
      <c r="D13" s="30">
        <v>2.2930000000000001</v>
      </c>
      <c r="E13" s="25"/>
      <c r="F13" s="27"/>
      <c r="G13" s="27"/>
      <c r="K13" s="4" t="s">
        <v>13</v>
      </c>
      <c r="L13" s="30">
        <v>2.2589999999999999</v>
      </c>
      <c r="M13" s="30">
        <v>2.2930000000000001</v>
      </c>
      <c r="N13" s="12">
        <f t="shared" si="0"/>
        <v>2.2759999999999998</v>
      </c>
      <c r="Q13" s="11"/>
      <c r="R13" s="40"/>
      <c r="S13" s="17"/>
      <c r="T13" s="17"/>
      <c r="U13" s="25"/>
      <c r="V13" s="11"/>
    </row>
    <row r="14" spans="1:22" x14ac:dyDescent="0.25">
      <c r="B14" s="4" t="s">
        <v>14</v>
      </c>
      <c r="C14" s="30">
        <v>2.169</v>
      </c>
      <c r="D14" s="30">
        <v>2.2010000000000001</v>
      </c>
      <c r="E14" s="27"/>
      <c r="F14" s="27"/>
      <c r="G14" s="27"/>
      <c r="K14" s="4" t="s">
        <v>14</v>
      </c>
      <c r="L14" s="30">
        <v>2.169</v>
      </c>
      <c r="M14" s="30">
        <v>2.2010000000000001</v>
      </c>
      <c r="N14" s="12">
        <f t="shared" si="0"/>
        <v>2.1850000000000001</v>
      </c>
      <c r="Q14" s="11"/>
      <c r="R14" s="40"/>
      <c r="S14" s="17"/>
      <c r="T14" s="17"/>
      <c r="U14" s="25"/>
      <c r="V14" s="11"/>
    </row>
    <row r="15" spans="1:22" x14ac:dyDescent="0.25">
      <c r="B15" s="4" t="s">
        <v>15</v>
      </c>
      <c r="C15" s="30">
        <v>2.1520000000000001</v>
      </c>
      <c r="D15" s="30">
        <v>2.2440000000000002</v>
      </c>
      <c r="E15" s="27"/>
      <c r="F15" s="27"/>
      <c r="G15" s="27"/>
      <c r="K15" s="4" t="s">
        <v>15</v>
      </c>
      <c r="L15" s="30">
        <v>2.1520000000000001</v>
      </c>
      <c r="M15" s="30">
        <v>2.2440000000000002</v>
      </c>
      <c r="N15" s="12">
        <f t="shared" si="0"/>
        <v>2.1980000000000004</v>
      </c>
      <c r="Q15" s="11"/>
      <c r="R15" s="40"/>
      <c r="S15" s="17"/>
      <c r="T15" s="17"/>
      <c r="U15" s="25"/>
      <c r="V15" s="11"/>
    </row>
    <row r="16" spans="1:22" x14ac:dyDescent="0.25">
      <c r="B16" s="4" t="s">
        <v>16</v>
      </c>
      <c r="C16" s="30">
        <v>2.2490000000000001</v>
      </c>
      <c r="D16" s="30">
        <v>2.1840000000000002</v>
      </c>
      <c r="E16" s="27"/>
      <c r="F16" s="27"/>
      <c r="G16" s="27"/>
      <c r="K16" s="4" t="s">
        <v>16</v>
      </c>
      <c r="L16" s="30">
        <v>2.2490000000000001</v>
      </c>
      <c r="M16" s="30">
        <v>2.1840000000000002</v>
      </c>
      <c r="N16" s="12">
        <f t="shared" si="0"/>
        <v>2.2164999999999999</v>
      </c>
      <c r="Q16" s="11"/>
      <c r="R16" s="40"/>
      <c r="S16" s="17"/>
      <c r="T16" s="17"/>
      <c r="U16" s="25"/>
      <c r="V16" s="11"/>
    </row>
    <row r="17" spans="2:22" x14ac:dyDescent="0.25">
      <c r="B17" s="4" t="s">
        <v>17</v>
      </c>
      <c r="C17" s="30">
        <v>2.2850000000000001</v>
      </c>
      <c r="D17" s="30">
        <v>2.2709999999999999</v>
      </c>
      <c r="E17" s="27"/>
      <c r="F17" s="27"/>
      <c r="G17" s="27"/>
      <c r="K17" s="4" t="s">
        <v>17</v>
      </c>
      <c r="L17" s="30">
        <v>2.2850000000000001</v>
      </c>
      <c r="M17" s="30">
        <v>2.2709999999999999</v>
      </c>
      <c r="N17" s="12">
        <f t="shared" si="0"/>
        <v>2.278</v>
      </c>
      <c r="Q17" s="11"/>
      <c r="R17" s="40"/>
      <c r="S17" s="17"/>
      <c r="T17" s="17"/>
      <c r="U17" s="25"/>
      <c r="V17" s="11"/>
    </row>
    <row r="18" spans="2:22" x14ac:dyDescent="0.25">
      <c r="B18" s="4" t="s">
        <v>18</v>
      </c>
      <c r="C18" s="30">
        <v>2.238</v>
      </c>
      <c r="D18" s="30">
        <v>2.2440000000000002</v>
      </c>
      <c r="E18" s="27"/>
      <c r="F18" s="27"/>
      <c r="G18" s="27"/>
      <c r="K18" s="4" t="s">
        <v>18</v>
      </c>
      <c r="L18" s="30">
        <v>2.238</v>
      </c>
      <c r="M18" s="30">
        <v>2.2440000000000002</v>
      </c>
      <c r="N18" s="12">
        <f t="shared" si="0"/>
        <v>2.2410000000000001</v>
      </c>
      <c r="Q18" s="11"/>
      <c r="R18" s="40"/>
      <c r="S18" s="17"/>
      <c r="T18" s="17"/>
      <c r="U18" s="25"/>
      <c r="V18" s="11"/>
    </row>
    <row r="19" spans="2:22" x14ac:dyDescent="0.25">
      <c r="B19" s="4" t="s">
        <v>19</v>
      </c>
      <c r="C19" s="30">
        <v>2.375</v>
      </c>
      <c r="D19" s="30">
        <v>2.3149999999999999</v>
      </c>
      <c r="E19" s="27"/>
      <c r="F19" s="27"/>
      <c r="G19" s="27"/>
      <c r="K19" s="4" t="s">
        <v>19</v>
      </c>
      <c r="L19" s="30">
        <v>2.375</v>
      </c>
      <c r="M19" s="30">
        <v>2.3149999999999999</v>
      </c>
      <c r="N19" s="12">
        <f t="shared" si="0"/>
        <v>2.3449999999999998</v>
      </c>
      <c r="Q19" s="11"/>
      <c r="R19" s="40"/>
      <c r="S19" s="17"/>
      <c r="T19" s="17"/>
      <c r="U19" s="25"/>
      <c r="V19" s="11"/>
    </row>
    <row r="20" spans="2:22" x14ac:dyDescent="0.25">
      <c r="B20" s="4" t="s">
        <v>20</v>
      </c>
      <c r="C20" s="30">
        <v>2.327</v>
      </c>
      <c r="D20" s="30">
        <v>2.3260000000000001</v>
      </c>
      <c r="E20" s="27"/>
      <c r="F20" s="27"/>
      <c r="G20" s="27"/>
      <c r="K20" s="4" t="s">
        <v>20</v>
      </c>
      <c r="L20" s="30">
        <v>2.327</v>
      </c>
      <c r="M20" s="30">
        <v>2.3260000000000001</v>
      </c>
      <c r="N20" s="12">
        <f t="shared" si="0"/>
        <v>2.3265000000000002</v>
      </c>
      <c r="Q20" s="11"/>
      <c r="R20" s="40"/>
      <c r="S20" s="17"/>
      <c r="T20" s="17"/>
      <c r="U20" s="25"/>
      <c r="V20" s="11"/>
    </row>
    <row r="21" spans="2:22" x14ac:dyDescent="0.25">
      <c r="B21" s="4" t="s">
        <v>21</v>
      </c>
      <c r="C21" s="30">
        <v>2.2320000000000002</v>
      </c>
      <c r="D21" s="30">
        <v>2.36</v>
      </c>
      <c r="E21" s="27"/>
      <c r="F21" s="27"/>
      <c r="G21" s="27"/>
      <c r="K21" s="4" t="s">
        <v>21</v>
      </c>
      <c r="L21" s="30">
        <v>2.2320000000000002</v>
      </c>
      <c r="M21" s="30">
        <v>2.36</v>
      </c>
      <c r="N21" s="12">
        <f t="shared" si="0"/>
        <v>2.2960000000000003</v>
      </c>
      <c r="Q21" s="11"/>
      <c r="R21" s="40"/>
      <c r="S21" s="17"/>
      <c r="T21" s="17"/>
      <c r="U21" s="25"/>
      <c r="V21" s="11"/>
    </row>
    <row r="22" spans="2:22" x14ac:dyDescent="0.25">
      <c r="B22" s="4" t="s">
        <v>22</v>
      </c>
      <c r="C22" s="30">
        <v>2.3780000000000001</v>
      </c>
      <c r="D22" s="30">
        <v>2.35</v>
      </c>
      <c r="E22" s="27"/>
      <c r="F22" s="27"/>
      <c r="G22" s="27"/>
      <c r="K22" s="4" t="s">
        <v>22</v>
      </c>
      <c r="L22" s="30">
        <v>2.3780000000000001</v>
      </c>
      <c r="M22" s="30">
        <v>2.35</v>
      </c>
      <c r="N22" s="12">
        <f t="shared" si="0"/>
        <v>2.3639999999999999</v>
      </c>
      <c r="Q22" s="11"/>
      <c r="R22" s="40"/>
      <c r="S22" s="17"/>
      <c r="T22" s="17"/>
      <c r="U22" s="25"/>
      <c r="V22" s="11"/>
    </row>
    <row r="23" spans="2:22" x14ac:dyDescent="0.25">
      <c r="B23" s="4" t="s">
        <v>23</v>
      </c>
      <c r="C23" s="30">
        <v>2.3479999999999999</v>
      </c>
      <c r="D23" s="30">
        <v>2.367</v>
      </c>
      <c r="E23" s="27"/>
      <c r="F23" s="27"/>
      <c r="G23" s="27"/>
      <c r="K23" s="4" t="s">
        <v>23</v>
      </c>
      <c r="L23" s="30">
        <v>2.3479999999999999</v>
      </c>
      <c r="M23" s="30">
        <v>2.367</v>
      </c>
      <c r="N23" s="12">
        <f t="shared" si="0"/>
        <v>2.3574999999999999</v>
      </c>
      <c r="Q23" s="11"/>
      <c r="R23" s="40"/>
      <c r="S23" s="17"/>
      <c r="T23" s="17"/>
      <c r="U23" s="25"/>
      <c r="V23" s="11"/>
    </row>
    <row r="24" spans="2:22" x14ac:dyDescent="0.25">
      <c r="B24" s="4" t="s">
        <v>24</v>
      </c>
      <c r="C24" s="30">
        <v>2.36</v>
      </c>
      <c r="D24" s="30">
        <v>2.2989999999999999</v>
      </c>
      <c r="E24" s="27"/>
      <c r="F24" s="27"/>
      <c r="G24" s="27"/>
      <c r="K24" s="4" t="s">
        <v>24</v>
      </c>
      <c r="L24" s="30">
        <v>2.36</v>
      </c>
      <c r="M24" s="30">
        <v>2.2989999999999999</v>
      </c>
      <c r="N24" s="12">
        <f t="shared" si="0"/>
        <v>2.3294999999999999</v>
      </c>
      <c r="Q24" s="11"/>
      <c r="R24" s="40"/>
      <c r="S24" s="17"/>
      <c r="T24" s="17"/>
      <c r="U24" s="25"/>
      <c r="V24" s="11"/>
    </row>
    <row r="25" spans="2:22" x14ac:dyDescent="0.25">
      <c r="B25" s="4" t="s">
        <v>25</v>
      </c>
      <c r="C25" s="30">
        <v>2.3079999999999998</v>
      </c>
      <c r="D25" s="30">
        <v>2.282</v>
      </c>
      <c r="E25" s="25"/>
      <c r="F25" s="25"/>
      <c r="G25" s="25"/>
      <c r="K25" s="4" t="s">
        <v>25</v>
      </c>
      <c r="L25" s="30">
        <v>2.3079999999999998</v>
      </c>
      <c r="M25" s="30">
        <v>2.282</v>
      </c>
      <c r="N25" s="12">
        <f t="shared" si="0"/>
        <v>2.2949999999999999</v>
      </c>
      <c r="Q25" s="11"/>
      <c r="R25" s="40"/>
      <c r="S25" s="17"/>
      <c r="T25" s="17"/>
      <c r="U25" s="25"/>
      <c r="V25" s="11"/>
    </row>
    <row r="26" spans="2:22" x14ac:dyDescent="0.25">
      <c r="B26" s="4" t="s">
        <v>26</v>
      </c>
      <c r="C26" s="30">
        <v>2.2120000000000002</v>
      </c>
      <c r="D26" s="30">
        <v>2.109</v>
      </c>
      <c r="E26" s="27"/>
      <c r="F26" s="27"/>
      <c r="G26" s="27"/>
      <c r="K26" s="4" t="s">
        <v>26</v>
      </c>
      <c r="L26" s="30">
        <v>2.2120000000000002</v>
      </c>
      <c r="M26" s="30">
        <v>2.109</v>
      </c>
      <c r="N26" s="12">
        <f t="shared" si="0"/>
        <v>2.1604999999999999</v>
      </c>
      <c r="Q26" s="11"/>
      <c r="R26" s="40"/>
      <c r="S26" s="17"/>
      <c r="T26" s="17"/>
      <c r="U26" s="25"/>
      <c r="V26" s="11"/>
    </row>
    <row r="27" spans="2:22" x14ac:dyDescent="0.25">
      <c r="B27" s="4" t="s">
        <v>27</v>
      </c>
      <c r="C27" s="30">
        <v>2.2599999999999998</v>
      </c>
      <c r="D27" s="30">
        <v>2.2959999999999998</v>
      </c>
      <c r="E27" s="27"/>
      <c r="F27" s="27"/>
      <c r="G27" s="27"/>
      <c r="K27" s="4" t="s">
        <v>27</v>
      </c>
      <c r="L27" s="30">
        <v>2.2599999999999998</v>
      </c>
      <c r="M27" s="30">
        <v>2.2959999999999998</v>
      </c>
      <c r="N27" s="12">
        <f t="shared" si="0"/>
        <v>2.2779999999999996</v>
      </c>
      <c r="Q27" s="11"/>
      <c r="R27" s="40"/>
      <c r="S27" s="17"/>
      <c r="T27" s="17"/>
      <c r="U27" s="25"/>
      <c r="V27" s="11"/>
    </row>
    <row r="28" spans="2:22" x14ac:dyDescent="0.25">
      <c r="B28" s="4" t="s">
        <v>28</v>
      </c>
      <c r="C28" s="30">
        <v>2.3180000000000001</v>
      </c>
      <c r="D28" s="30">
        <v>2.3279999999999998</v>
      </c>
      <c r="E28" s="27"/>
      <c r="F28" s="27"/>
      <c r="G28" s="27"/>
      <c r="K28" s="4" t="s">
        <v>28</v>
      </c>
      <c r="L28" s="30">
        <v>2.3180000000000001</v>
      </c>
      <c r="M28" s="30">
        <v>2.3279999999999998</v>
      </c>
      <c r="N28" s="12">
        <f t="shared" si="0"/>
        <v>2.323</v>
      </c>
      <c r="Q28" s="11"/>
      <c r="R28" s="40"/>
      <c r="S28" s="17"/>
      <c r="T28" s="17"/>
      <c r="U28" s="25"/>
      <c r="V28" s="11"/>
    </row>
    <row r="29" spans="2:22" x14ac:dyDescent="0.25">
      <c r="B29" s="4" t="s">
        <v>29</v>
      </c>
      <c r="C29" s="30">
        <v>2.4129999999999998</v>
      </c>
      <c r="D29" s="30">
        <v>2.3359999999999999</v>
      </c>
      <c r="E29" s="27"/>
      <c r="F29" s="27"/>
      <c r="G29" s="27"/>
      <c r="K29" s="4" t="s">
        <v>29</v>
      </c>
      <c r="L29" s="30">
        <v>2.4129999999999998</v>
      </c>
      <c r="M29" s="30">
        <v>2.3359999999999999</v>
      </c>
      <c r="N29" s="12">
        <f t="shared" si="0"/>
        <v>2.3744999999999998</v>
      </c>
      <c r="Q29" s="11"/>
      <c r="R29" s="40"/>
      <c r="S29" s="17"/>
      <c r="T29" s="17"/>
      <c r="U29" s="25"/>
      <c r="V29" s="11"/>
    </row>
    <row r="30" spans="2:22" x14ac:dyDescent="0.25">
      <c r="N30" s="31"/>
      <c r="Q30" s="11"/>
      <c r="R30" s="40"/>
      <c r="S30" s="17"/>
      <c r="T30" s="17"/>
      <c r="U30" s="25"/>
      <c r="V30" s="11"/>
    </row>
    <row r="31" spans="2:22" x14ac:dyDescent="0.25">
      <c r="Q31" s="11"/>
      <c r="R31" s="11"/>
      <c r="S31" s="11"/>
      <c r="T31" s="11"/>
      <c r="U31" s="17"/>
      <c r="V31" s="11"/>
    </row>
    <row r="32" spans="2:22" x14ac:dyDescent="0.25">
      <c r="Q32" s="11"/>
      <c r="R32" s="11"/>
      <c r="S32" s="11"/>
      <c r="T32" s="11"/>
      <c r="U32" s="11"/>
      <c r="V32" s="11"/>
    </row>
    <row r="33" spans="2:22" ht="18.75" x14ac:dyDescent="0.3">
      <c r="C33" s="3" t="s">
        <v>40</v>
      </c>
      <c r="L33" s="3" t="s">
        <v>40</v>
      </c>
      <c r="Q33" s="11"/>
      <c r="R33" s="11"/>
      <c r="S33" s="11"/>
      <c r="T33" s="11"/>
      <c r="U33" s="11"/>
      <c r="V33" s="11"/>
    </row>
    <row r="34" spans="2:22" x14ac:dyDescent="0.25">
      <c r="B34" s="1" t="s">
        <v>41</v>
      </c>
      <c r="C34" s="1" t="s">
        <v>0</v>
      </c>
      <c r="D34" s="1" t="s">
        <v>1</v>
      </c>
      <c r="E34" s="9" t="s">
        <v>30</v>
      </c>
      <c r="F34" s="9" t="s">
        <v>31</v>
      </c>
      <c r="G34" s="9" t="s">
        <v>32</v>
      </c>
      <c r="K34" s="1" t="s">
        <v>41</v>
      </c>
      <c r="L34" s="1" t="s">
        <v>0</v>
      </c>
      <c r="M34" s="1" t="s">
        <v>1</v>
      </c>
      <c r="N34" s="9" t="s">
        <v>53</v>
      </c>
      <c r="Q34" s="11"/>
      <c r="R34" s="11"/>
      <c r="S34" s="11"/>
      <c r="T34" s="11"/>
      <c r="U34" s="11"/>
      <c r="V34" s="11"/>
    </row>
    <row r="35" spans="2:22" x14ac:dyDescent="0.25">
      <c r="B35" s="4">
        <v>1</v>
      </c>
      <c r="C35" s="24">
        <v>2.234</v>
      </c>
      <c r="D35" s="24">
        <v>2.2090000000000001</v>
      </c>
      <c r="E35" s="25"/>
      <c r="F35" s="25"/>
      <c r="G35" s="25"/>
      <c r="K35" s="4">
        <v>1</v>
      </c>
      <c r="L35" s="24">
        <v>2.234</v>
      </c>
      <c r="M35" s="24">
        <v>2.2090000000000001</v>
      </c>
      <c r="N35" s="12">
        <f t="shared" ref="N35:N61" si="1">(L35+M35)/2</f>
        <v>2.2214999999999998</v>
      </c>
    </row>
    <row r="36" spans="2:22" x14ac:dyDescent="0.25">
      <c r="B36" s="4">
        <v>2</v>
      </c>
      <c r="C36" s="28">
        <v>1.8680000000000001</v>
      </c>
      <c r="D36" s="28">
        <v>1.7370000000000001</v>
      </c>
      <c r="E36" s="28">
        <v>1.792</v>
      </c>
      <c r="F36" s="28">
        <v>1.984</v>
      </c>
      <c r="G36" s="24">
        <v>2.0419999999999998</v>
      </c>
      <c r="K36" s="4">
        <v>2</v>
      </c>
      <c r="L36" s="28">
        <v>1.984</v>
      </c>
      <c r="M36" s="24">
        <v>2.0419999999999998</v>
      </c>
      <c r="N36" s="12">
        <f t="shared" si="1"/>
        <v>2.0129999999999999</v>
      </c>
    </row>
    <row r="37" spans="2:22" x14ac:dyDescent="0.25">
      <c r="B37" s="4">
        <v>3</v>
      </c>
      <c r="C37" s="28">
        <v>1.89</v>
      </c>
      <c r="D37" s="24">
        <v>2.0990000000000002</v>
      </c>
      <c r="E37" s="28">
        <v>1.887</v>
      </c>
      <c r="F37" s="24">
        <v>2.1480000000000001</v>
      </c>
      <c r="G37" s="25"/>
      <c r="K37" s="4">
        <v>3</v>
      </c>
      <c r="L37" s="24">
        <v>2.1480000000000001</v>
      </c>
      <c r="M37" s="24">
        <v>2.0990000000000002</v>
      </c>
      <c r="N37" s="12">
        <f t="shared" si="1"/>
        <v>2.1234999999999999</v>
      </c>
    </row>
    <row r="38" spans="2:22" x14ac:dyDescent="0.25">
      <c r="B38" s="4">
        <v>4</v>
      </c>
      <c r="C38" s="28">
        <v>1.7430000000000001</v>
      </c>
      <c r="D38" s="28">
        <v>1.843</v>
      </c>
      <c r="E38" s="28">
        <v>1.881</v>
      </c>
      <c r="F38" s="28">
        <v>1.7849999999999999</v>
      </c>
      <c r="G38" s="28">
        <v>1.9219999999999999</v>
      </c>
      <c r="K38" s="4">
        <v>4</v>
      </c>
      <c r="L38" s="28">
        <v>1.881</v>
      </c>
      <c r="M38" s="28">
        <v>1.9219999999999999</v>
      </c>
      <c r="N38" s="14">
        <f t="shared" si="1"/>
        <v>1.9015</v>
      </c>
    </row>
    <row r="39" spans="2:22" x14ac:dyDescent="0.25">
      <c r="B39" s="4">
        <v>5</v>
      </c>
      <c r="C39" s="24">
        <v>2.121</v>
      </c>
      <c r="D39" s="24">
        <v>2.109</v>
      </c>
      <c r="E39" s="25"/>
      <c r="F39" s="25"/>
      <c r="G39" s="25"/>
      <c r="K39" s="4">
        <v>5</v>
      </c>
      <c r="L39" s="24">
        <v>2.121</v>
      </c>
      <c r="M39" s="24">
        <v>2.109</v>
      </c>
      <c r="N39" s="12">
        <f t="shared" si="1"/>
        <v>2.1150000000000002</v>
      </c>
    </row>
    <row r="40" spans="2:22" x14ac:dyDescent="0.25">
      <c r="B40" s="4">
        <v>6</v>
      </c>
      <c r="C40" s="24">
        <v>2.222</v>
      </c>
      <c r="D40" s="24">
        <v>2.125</v>
      </c>
      <c r="E40" s="25"/>
      <c r="F40" s="25"/>
      <c r="G40" s="25"/>
      <c r="K40" s="4">
        <v>6</v>
      </c>
      <c r="L40" s="24">
        <v>2.222</v>
      </c>
      <c r="M40" s="24">
        <v>2.125</v>
      </c>
      <c r="N40" s="12">
        <f t="shared" si="1"/>
        <v>2.1734999999999998</v>
      </c>
    </row>
    <row r="41" spans="2:22" x14ac:dyDescent="0.25">
      <c r="B41" s="4">
        <v>7</v>
      </c>
      <c r="C41" s="24">
        <v>2.1179999999999999</v>
      </c>
      <c r="D41" s="24">
        <v>2.0529999999999999</v>
      </c>
      <c r="E41" s="25"/>
      <c r="F41" s="25"/>
      <c r="G41" s="25"/>
      <c r="K41" s="4">
        <v>7</v>
      </c>
      <c r="L41" s="24">
        <v>2.1179999999999999</v>
      </c>
      <c r="M41" s="24">
        <v>2.0529999999999999</v>
      </c>
      <c r="N41" s="12">
        <f t="shared" si="1"/>
        <v>2.0854999999999997</v>
      </c>
    </row>
    <row r="42" spans="2:22" x14ac:dyDescent="0.25">
      <c r="B42" s="4">
        <v>8</v>
      </c>
      <c r="C42" s="28">
        <v>1.8089999999999999</v>
      </c>
      <c r="D42" s="28">
        <v>1.96</v>
      </c>
      <c r="E42" s="28">
        <v>1.9079999999999999</v>
      </c>
      <c r="F42" s="28">
        <v>1.994</v>
      </c>
      <c r="G42" s="28">
        <v>1.9430000000000001</v>
      </c>
      <c r="K42" s="4">
        <v>8</v>
      </c>
      <c r="L42" s="28">
        <v>1.994</v>
      </c>
      <c r="M42" s="28">
        <v>1.96</v>
      </c>
      <c r="N42" s="14">
        <f t="shared" si="1"/>
        <v>1.9769999999999999</v>
      </c>
    </row>
    <row r="43" spans="2:22" x14ac:dyDescent="0.25">
      <c r="B43" s="4">
        <v>9</v>
      </c>
      <c r="C43" s="28">
        <v>1.9970000000000001</v>
      </c>
      <c r="D43" s="24">
        <v>2.0070000000000001</v>
      </c>
      <c r="E43" s="24">
        <v>2.085</v>
      </c>
      <c r="K43" s="4">
        <v>9</v>
      </c>
      <c r="L43" s="24">
        <v>2.085</v>
      </c>
      <c r="M43" s="24">
        <v>2.0070000000000001</v>
      </c>
      <c r="N43" s="12">
        <f t="shared" si="1"/>
        <v>2.0460000000000003</v>
      </c>
    </row>
    <row r="44" spans="2:22" x14ac:dyDescent="0.25">
      <c r="B44" s="4">
        <v>10</v>
      </c>
      <c r="C44" s="24">
        <v>2.3180000000000001</v>
      </c>
      <c r="D44" s="24">
        <v>2.282</v>
      </c>
      <c r="E44" s="25"/>
      <c r="F44" s="25"/>
      <c r="G44" s="25"/>
      <c r="K44" s="4">
        <v>10</v>
      </c>
      <c r="L44" s="24">
        <v>2.3180000000000001</v>
      </c>
      <c r="M44" s="24">
        <v>2.282</v>
      </c>
      <c r="N44" s="12">
        <f t="shared" si="1"/>
        <v>2.2999999999999998</v>
      </c>
    </row>
    <row r="45" spans="2:22" x14ac:dyDescent="0.25">
      <c r="B45" s="4">
        <v>11</v>
      </c>
      <c r="C45" s="24">
        <v>2.008</v>
      </c>
      <c r="D45" s="24">
        <v>2.0680000000000001</v>
      </c>
      <c r="E45" s="25"/>
      <c r="F45" s="25"/>
      <c r="G45" s="25"/>
      <c r="K45" s="4">
        <v>11</v>
      </c>
      <c r="L45" s="24">
        <v>2.008</v>
      </c>
      <c r="M45" s="24">
        <v>2.0680000000000001</v>
      </c>
      <c r="N45" s="12">
        <f t="shared" si="1"/>
        <v>2.0380000000000003</v>
      </c>
    </row>
    <row r="46" spans="2:22" x14ac:dyDescent="0.25">
      <c r="B46" s="4">
        <v>12</v>
      </c>
      <c r="C46" s="28">
        <v>1.7629999999999999</v>
      </c>
      <c r="D46" s="28">
        <v>1.901</v>
      </c>
      <c r="E46" s="28">
        <v>1.778</v>
      </c>
      <c r="F46" s="28">
        <v>1.7809999999999999</v>
      </c>
      <c r="G46" s="28">
        <v>1.851</v>
      </c>
      <c r="K46" s="4">
        <v>12</v>
      </c>
      <c r="L46" s="28">
        <v>1.851</v>
      </c>
      <c r="M46" s="28">
        <v>1.901</v>
      </c>
      <c r="N46" s="14">
        <f t="shared" si="1"/>
        <v>1.8759999999999999</v>
      </c>
    </row>
    <row r="47" spans="2:22" x14ac:dyDescent="0.25">
      <c r="B47" s="4">
        <v>13</v>
      </c>
      <c r="C47" s="24">
        <v>2.2490000000000001</v>
      </c>
      <c r="D47" s="24">
        <v>2.2509999999999999</v>
      </c>
      <c r="E47" s="25"/>
      <c r="F47" s="25"/>
      <c r="G47" s="25"/>
      <c r="K47" s="4">
        <v>13</v>
      </c>
      <c r="L47" s="24">
        <v>2.2490000000000001</v>
      </c>
      <c r="M47" s="24">
        <v>2.2509999999999999</v>
      </c>
      <c r="N47" s="12">
        <f t="shared" si="1"/>
        <v>2.25</v>
      </c>
    </row>
    <row r="48" spans="2:22" x14ac:dyDescent="0.25">
      <c r="B48" s="4">
        <v>14</v>
      </c>
      <c r="C48" s="24">
        <v>2.194</v>
      </c>
      <c r="D48" s="24">
        <v>2.2210000000000001</v>
      </c>
      <c r="E48" s="25"/>
      <c r="F48" s="25"/>
      <c r="G48" s="25"/>
      <c r="K48" s="4">
        <v>14</v>
      </c>
      <c r="L48" s="24">
        <v>2.194</v>
      </c>
      <c r="M48" s="24">
        <v>2.2210000000000001</v>
      </c>
      <c r="N48" s="12">
        <f t="shared" si="1"/>
        <v>2.2075</v>
      </c>
    </row>
    <row r="49" spans="2:14" x14ac:dyDescent="0.25">
      <c r="B49" s="4">
        <v>15</v>
      </c>
      <c r="C49" s="28">
        <v>1.9079999999999999</v>
      </c>
      <c r="D49" s="28">
        <v>1.9930000000000001</v>
      </c>
      <c r="E49" s="24">
        <v>2.0049999999999999</v>
      </c>
      <c r="F49" s="24">
        <v>2.0219999999999998</v>
      </c>
      <c r="G49" s="25"/>
      <c r="K49" s="4">
        <v>15</v>
      </c>
      <c r="L49" s="24">
        <v>2.0049999999999999</v>
      </c>
      <c r="M49" s="24">
        <v>2.0219999999999998</v>
      </c>
      <c r="N49" s="12">
        <f t="shared" si="1"/>
        <v>2.0134999999999996</v>
      </c>
    </row>
    <row r="50" spans="2:14" x14ac:dyDescent="0.25">
      <c r="B50" s="4">
        <v>16</v>
      </c>
      <c r="C50" s="24">
        <v>2.1469999999999998</v>
      </c>
      <c r="D50" s="24">
        <v>2.1819999999999999</v>
      </c>
      <c r="E50" s="25"/>
      <c r="F50" s="25"/>
      <c r="G50" s="25"/>
      <c r="K50" s="4">
        <v>16</v>
      </c>
      <c r="L50" s="24">
        <v>2.1469999999999998</v>
      </c>
      <c r="M50" s="24">
        <v>2.1819999999999999</v>
      </c>
      <c r="N50" s="12">
        <f t="shared" si="1"/>
        <v>2.1644999999999999</v>
      </c>
    </row>
    <row r="51" spans="2:14" x14ac:dyDescent="0.25">
      <c r="B51" s="4">
        <v>17</v>
      </c>
      <c r="C51" s="24">
        <v>2.274</v>
      </c>
      <c r="D51" s="24">
        <v>2.258</v>
      </c>
      <c r="E51" s="25"/>
      <c r="F51" s="25"/>
      <c r="G51" s="25"/>
      <c r="K51" s="4">
        <v>17</v>
      </c>
      <c r="L51" s="24">
        <v>2.274</v>
      </c>
      <c r="M51" s="24">
        <v>2.258</v>
      </c>
      <c r="N51" s="12">
        <f t="shared" si="1"/>
        <v>2.266</v>
      </c>
    </row>
    <row r="52" spans="2:14" x14ac:dyDescent="0.25">
      <c r="B52" s="4">
        <v>18</v>
      </c>
      <c r="C52" s="24">
        <v>2.1909999999999998</v>
      </c>
      <c r="D52" s="24">
        <v>2.0649999999999999</v>
      </c>
      <c r="E52" s="25"/>
      <c r="F52" s="25"/>
      <c r="G52" s="25"/>
      <c r="K52" s="4">
        <v>18</v>
      </c>
      <c r="L52" s="24">
        <v>2.1909999999999998</v>
      </c>
      <c r="M52" s="24">
        <v>2.0649999999999999</v>
      </c>
      <c r="N52" s="12">
        <f t="shared" si="1"/>
        <v>2.1280000000000001</v>
      </c>
    </row>
    <row r="53" spans="2:14" x14ac:dyDescent="0.25">
      <c r="B53" s="4">
        <v>19</v>
      </c>
      <c r="C53" s="24">
        <v>2.0299999999999998</v>
      </c>
      <c r="D53" s="24">
        <v>2.0329999999999999</v>
      </c>
      <c r="E53" s="25"/>
      <c r="F53" s="25"/>
      <c r="G53" s="25"/>
      <c r="K53" s="4">
        <v>19</v>
      </c>
      <c r="L53" s="24">
        <v>2.0299999999999998</v>
      </c>
      <c r="M53" s="24">
        <v>2.0329999999999999</v>
      </c>
      <c r="N53" s="12">
        <f t="shared" si="1"/>
        <v>2.0314999999999999</v>
      </c>
    </row>
    <row r="54" spans="2:14" x14ac:dyDescent="0.25">
      <c r="B54" s="4">
        <v>20</v>
      </c>
      <c r="C54" s="24">
        <v>2.109</v>
      </c>
      <c r="D54" s="28">
        <v>1.9570000000000001</v>
      </c>
      <c r="E54" s="24">
        <v>2.0569999999999999</v>
      </c>
      <c r="F54" s="25"/>
      <c r="G54" s="25"/>
      <c r="K54" s="4">
        <v>20</v>
      </c>
      <c r="L54" s="24">
        <v>2.109</v>
      </c>
      <c r="M54" s="24">
        <v>2.0569999999999999</v>
      </c>
      <c r="N54" s="12">
        <f t="shared" si="1"/>
        <v>2.0830000000000002</v>
      </c>
    </row>
    <row r="55" spans="2:14" x14ac:dyDescent="0.25">
      <c r="B55" s="4">
        <v>21</v>
      </c>
      <c r="C55" s="24">
        <v>2.1339999999999999</v>
      </c>
      <c r="D55" s="24">
        <v>2.1280000000000001</v>
      </c>
      <c r="E55" s="25"/>
      <c r="F55" s="25"/>
      <c r="G55" s="25"/>
      <c r="K55" s="4">
        <v>21</v>
      </c>
      <c r="L55" s="24">
        <v>2.1339999999999999</v>
      </c>
      <c r="M55" s="24">
        <v>2.1280000000000001</v>
      </c>
      <c r="N55" s="12">
        <f t="shared" si="1"/>
        <v>2.1310000000000002</v>
      </c>
    </row>
    <row r="56" spans="2:14" x14ac:dyDescent="0.25">
      <c r="B56" s="4">
        <v>22</v>
      </c>
      <c r="C56" s="24">
        <v>2.2610000000000001</v>
      </c>
      <c r="D56" s="24">
        <v>2.23</v>
      </c>
      <c r="E56" s="25"/>
      <c r="F56" s="25"/>
      <c r="G56" s="25"/>
      <c r="K56" s="4">
        <v>22</v>
      </c>
      <c r="L56" s="24">
        <v>2.2610000000000001</v>
      </c>
      <c r="M56" s="24">
        <v>2.23</v>
      </c>
      <c r="N56" s="12">
        <f t="shared" si="1"/>
        <v>2.2454999999999998</v>
      </c>
    </row>
    <row r="57" spans="2:14" x14ac:dyDescent="0.25">
      <c r="B57" s="4">
        <v>23</v>
      </c>
      <c r="C57" s="24">
        <v>2.052</v>
      </c>
      <c r="D57" s="24">
        <v>2.1280000000000001</v>
      </c>
      <c r="E57" s="25"/>
      <c r="F57" s="25"/>
      <c r="G57" s="25"/>
      <c r="K57" s="4">
        <v>23</v>
      </c>
      <c r="L57" s="24">
        <v>2.052</v>
      </c>
      <c r="M57" s="24">
        <v>2.1280000000000001</v>
      </c>
      <c r="N57" s="12">
        <f t="shared" si="1"/>
        <v>2.09</v>
      </c>
    </row>
    <row r="58" spans="2:14" x14ac:dyDescent="0.25">
      <c r="B58" s="4">
        <v>24</v>
      </c>
      <c r="C58" s="28">
        <v>1.9279999999999999</v>
      </c>
      <c r="D58" s="28">
        <v>1.9990000000000001</v>
      </c>
      <c r="E58" s="24">
        <v>2.1059999999999999</v>
      </c>
      <c r="F58" s="28">
        <v>1.8959999999999999</v>
      </c>
      <c r="G58" s="28">
        <v>1.93</v>
      </c>
      <c r="K58" s="4">
        <v>24</v>
      </c>
      <c r="L58" s="24">
        <v>2.1059999999999999</v>
      </c>
      <c r="M58" s="28">
        <v>1.9990000000000001</v>
      </c>
      <c r="N58" s="12">
        <f t="shared" si="1"/>
        <v>2.0525000000000002</v>
      </c>
    </row>
    <row r="59" spans="2:14" x14ac:dyDescent="0.25">
      <c r="B59" s="4">
        <v>25</v>
      </c>
      <c r="C59" s="24">
        <v>2.0030000000000001</v>
      </c>
      <c r="D59" s="24">
        <v>2.0350000000000001</v>
      </c>
      <c r="E59" s="25"/>
      <c r="F59" s="25"/>
      <c r="G59" s="25"/>
      <c r="K59" s="4">
        <v>25</v>
      </c>
      <c r="L59" s="24">
        <v>2.0030000000000001</v>
      </c>
      <c r="M59" s="24">
        <v>2.0350000000000001</v>
      </c>
      <c r="N59" s="12">
        <f t="shared" si="1"/>
        <v>2.0190000000000001</v>
      </c>
    </row>
    <row r="60" spans="2:14" x14ac:dyDescent="0.25">
      <c r="B60" s="4">
        <v>26</v>
      </c>
      <c r="C60" s="24">
        <v>2.1120000000000001</v>
      </c>
      <c r="D60" s="24">
        <v>2.1669999999999998</v>
      </c>
      <c r="E60" s="25"/>
      <c r="F60" s="25"/>
      <c r="G60" s="25"/>
      <c r="K60" s="4">
        <v>26</v>
      </c>
      <c r="L60" s="24">
        <v>2.1120000000000001</v>
      </c>
      <c r="M60" s="24">
        <v>2.1669999999999998</v>
      </c>
      <c r="N60" s="12">
        <f t="shared" si="1"/>
        <v>2.1395</v>
      </c>
    </row>
    <row r="61" spans="2:14" x14ac:dyDescent="0.25">
      <c r="B61" s="4">
        <v>27</v>
      </c>
      <c r="C61" s="24">
        <v>2.0960000000000001</v>
      </c>
      <c r="D61" s="24">
        <v>2.1349999999999998</v>
      </c>
      <c r="E61" s="25"/>
      <c r="F61" s="25"/>
      <c r="G61" s="25"/>
      <c r="K61" s="4">
        <v>27</v>
      </c>
      <c r="L61" s="24">
        <v>2.0960000000000001</v>
      </c>
      <c r="M61" s="24">
        <v>2.1349999999999998</v>
      </c>
      <c r="N61" s="12">
        <f t="shared" si="1"/>
        <v>2.1154999999999999</v>
      </c>
    </row>
    <row r="66" spans="1:14" ht="18.75" x14ac:dyDescent="0.3">
      <c r="A66" s="2" t="s">
        <v>48</v>
      </c>
      <c r="B66" s="4"/>
      <c r="C66" s="5" t="s">
        <v>2</v>
      </c>
      <c r="D66" s="4"/>
      <c r="K66" s="4"/>
      <c r="L66" s="5" t="s">
        <v>2</v>
      </c>
      <c r="M66" s="4"/>
    </row>
    <row r="67" spans="1:14" ht="15.75" x14ac:dyDescent="0.25">
      <c r="A67" s="2"/>
      <c r="B67" s="9" t="s">
        <v>41</v>
      </c>
      <c r="C67" s="9" t="s">
        <v>0</v>
      </c>
      <c r="D67" s="9" t="s">
        <v>1</v>
      </c>
      <c r="E67" s="9" t="s">
        <v>30</v>
      </c>
      <c r="F67" s="9" t="s">
        <v>31</v>
      </c>
      <c r="G67" s="9" t="s">
        <v>32</v>
      </c>
      <c r="K67" s="9" t="s">
        <v>41</v>
      </c>
      <c r="L67" s="9" t="s">
        <v>0</v>
      </c>
      <c r="M67" s="9" t="s">
        <v>1</v>
      </c>
      <c r="N67" s="9" t="s">
        <v>53</v>
      </c>
    </row>
    <row r="68" spans="1:14" x14ac:dyDescent="0.25">
      <c r="B68" s="4" t="s">
        <v>3</v>
      </c>
      <c r="C68" s="24">
        <v>2.242</v>
      </c>
      <c r="D68" s="24">
        <v>2.1419999999999999</v>
      </c>
      <c r="E68" s="27"/>
      <c r="F68" s="27"/>
      <c r="G68" s="27"/>
      <c r="H68" s="11"/>
      <c r="K68" s="4" t="s">
        <v>3</v>
      </c>
      <c r="L68" s="24">
        <v>2.242</v>
      </c>
      <c r="M68" s="24">
        <v>2.1419999999999999</v>
      </c>
      <c r="N68" s="12">
        <f t="shared" ref="N68:N94" si="2">(L68+M68)/2</f>
        <v>2.1920000000000002</v>
      </c>
    </row>
    <row r="69" spans="1:14" x14ac:dyDescent="0.25">
      <c r="B69" s="4" t="s">
        <v>4</v>
      </c>
      <c r="C69" s="24">
        <v>2.3370000000000002</v>
      </c>
      <c r="D69" s="24">
        <v>2.3220000000000001</v>
      </c>
      <c r="E69" s="27"/>
      <c r="F69" s="27"/>
      <c r="G69" s="27"/>
      <c r="H69" s="11"/>
      <c r="K69" s="4" t="s">
        <v>4</v>
      </c>
      <c r="L69" s="24">
        <v>2.3370000000000002</v>
      </c>
      <c r="M69" s="24">
        <v>2.3220000000000001</v>
      </c>
      <c r="N69" s="12">
        <f t="shared" si="2"/>
        <v>2.3295000000000003</v>
      </c>
    </row>
    <row r="70" spans="1:14" x14ac:dyDescent="0.25">
      <c r="B70" s="4" t="s">
        <v>5</v>
      </c>
      <c r="C70" s="24">
        <v>2.3199999999999998</v>
      </c>
      <c r="D70" s="24">
        <v>2.2570000000000001</v>
      </c>
      <c r="E70" s="27"/>
      <c r="F70" s="27"/>
      <c r="G70" s="27"/>
      <c r="H70" s="11"/>
      <c r="K70" s="4" t="s">
        <v>5</v>
      </c>
      <c r="L70" s="24">
        <v>2.3199999999999998</v>
      </c>
      <c r="M70" s="24">
        <v>2.2570000000000001</v>
      </c>
      <c r="N70" s="12">
        <f t="shared" si="2"/>
        <v>2.2885</v>
      </c>
    </row>
    <row r="71" spans="1:14" x14ac:dyDescent="0.25">
      <c r="B71" s="4" t="s">
        <v>6</v>
      </c>
      <c r="C71" s="24">
        <v>2.355</v>
      </c>
      <c r="D71" s="24">
        <v>2.2549999999999999</v>
      </c>
      <c r="E71" s="27"/>
      <c r="F71" s="27"/>
      <c r="G71" s="27"/>
      <c r="H71" s="11"/>
      <c r="K71" s="4" t="s">
        <v>6</v>
      </c>
      <c r="L71" s="24">
        <v>2.355</v>
      </c>
      <c r="M71" s="24">
        <v>2.2549999999999999</v>
      </c>
      <c r="N71" s="12">
        <f t="shared" si="2"/>
        <v>2.3049999999999997</v>
      </c>
    </row>
    <row r="72" spans="1:14" x14ac:dyDescent="0.25">
      <c r="B72" s="4" t="s">
        <v>7</v>
      </c>
      <c r="C72" s="24">
        <v>2.2749999999999999</v>
      </c>
      <c r="D72" s="24">
        <v>2.3559999999999999</v>
      </c>
      <c r="E72" s="27"/>
      <c r="F72" s="27"/>
      <c r="G72" s="27"/>
      <c r="H72" s="11"/>
      <c r="K72" s="4" t="s">
        <v>7</v>
      </c>
      <c r="L72" s="24">
        <v>2.2749999999999999</v>
      </c>
      <c r="M72" s="24">
        <v>2.3559999999999999</v>
      </c>
      <c r="N72" s="12">
        <f t="shared" si="2"/>
        <v>2.3155000000000001</v>
      </c>
    </row>
    <row r="73" spans="1:14" x14ac:dyDescent="0.25">
      <c r="B73" s="4" t="s">
        <v>8</v>
      </c>
      <c r="C73" s="24">
        <v>2.3660000000000001</v>
      </c>
      <c r="D73" s="24">
        <v>2.3130000000000002</v>
      </c>
      <c r="E73" s="27"/>
      <c r="F73" s="27"/>
      <c r="G73" s="27"/>
      <c r="H73" s="11"/>
      <c r="K73" s="4" t="s">
        <v>8</v>
      </c>
      <c r="L73" s="24">
        <v>2.3660000000000001</v>
      </c>
      <c r="M73" s="24">
        <v>2.3130000000000002</v>
      </c>
      <c r="N73" s="12">
        <f t="shared" si="2"/>
        <v>2.3395000000000001</v>
      </c>
    </row>
    <row r="74" spans="1:14" x14ac:dyDescent="0.25">
      <c r="B74" s="4" t="s">
        <v>9</v>
      </c>
      <c r="C74" s="24">
        <v>2.3069999999999999</v>
      </c>
      <c r="D74" s="24">
        <v>2.254</v>
      </c>
      <c r="E74" s="27"/>
      <c r="F74" s="27"/>
      <c r="G74" s="27"/>
      <c r="H74" s="11"/>
      <c r="K74" s="4" t="s">
        <v>9</v>
      </c>
      <c r="L74" s="24">
        <v>2.3069999999999999</v>
      </c>
      <c r="M74" s="24">
        <v>2.254</v>
      </c>
      <c r="N74" s="12">
        <f t="shared" si="2"/>
        <v>2.2805</v>
      </c>
    </row>
    <row r="75" spans="1:14" x14ac:dyDescent="0.25">
      <c r="B75" s="4" t="s">
        <v>10</v>
      </c>
      <c r="C75" s="24">
        <v>2.2749999999999999</v>
      </c>
      <c r="D75" s="24">
        <v>2.3090000000000002</v>
      </c>
      <c r="E75" s="27"/>
      <c r="F75" s="27"/>
      <c r="G75" s="27"/>
      <c r="H75" s="11"/>
      <c r="K75" s="4" t="s">
        <v>10</v>
      </c>
      <c r="L75" s="24">
        <v>2.2749999999999999</v>
      </c>
      <c r="M75" s="24">
        <v>2.3090000000000002</v>
      </c>
      <c r="N75" s="12">
        <f t="shared" si="2"/>
        <v>2.2919999999999998</v>
      </c>
    </row>
    <row r="76" spans="1:14" x14ac:dyDescent="0.25">
      <c r="B76" s="4" t="s">
        <v>11</v>
      </c>
      <c r="C76" s="24">
        <v>2.1619999999999999</v>
      </c>
      <c r="D76" s="24">
        <v>2.1339999999999999</v>
      </c>
      <c r="E76" s="27"/>
      <c r="F76" s="27"/>
      <c r="G76" s="27"/>
      <c r="H76" s="11"/>
      <c r="K76" s="4" t="s">
        <v>11</v>
      </c>
      <c r="L76" s="24">
        <v>2.1619999999999999</v>
      </c>
      <c r="M76" s="24">
        <v>2.1339999999999999</v>
      </c>
      <c r="N76" s="12">
        <f t="shared" si="2"/>
        <v>2.1479999999999997</v>
      </c>
    </row>
    <row r="77" spans="1:14" x14ac:dyDescent="0.25">
      <c r="B77" s="4" t="s">
        <v>12</v>
      </c>
      <c r="C77" s="24">
        <v>2.3679999999999999</v>
      </c>
      <c r="D77" s="24">
        <v>2.431</v>
      </c>
      <c r="E77" s="27"/>
      <c r="F77" s="27"/>
      <c r="G77" s="27"/>
      <c r="H77" s="11"/>
      <c r="K77" s="4" t="s">
        <v>12</v>
      </c>
      <c r="L77" s="24">
        <v>2.3679999999999999</v>
      </c>
      <c r="M77" s="24">
        <v>2.431</v>
      </c>
      <c r="N77" s="12">
        <f t="shared" si="2"/>
        <v>2.3994999999999997</v>
      </c>
    </row>
    <row r="78" spans="1:14" x14ac:dyDescent="0.25">
      <c r="B78" s="4" t="s">
        <v>13</v>
      </c>
      <c r="C78" s="24">
        <v>2.254</v>
      </c>
      <c r="D78" s="24">
        <v>2.2370000000000001</v>
      </c>
      <c r="E78" s="27"/>
      <c r="F78" s="27"/>
      <c r="G78" s="27"/>
      <c r="H78" s="11"/>
      <c r="K78" s="4" t="s">
        <v>13</v>
      </c>
      <c r="L78" s="24">
        <v>2.254</v>
      </c>
      <c r="M78" s="24">
        <v>2.2370000000000001</v>
      </c>
      <c r="N78" s="12">
        <f t="shared" si="2"/>
        <v>2.2454999999999998</v>
      </c>
    </row>
    <row r="79" spans="1:14" x14ac:dyDescent="0.25">
      <c r="B79" s="4" t="s">
        <v>14</v>
      </c>
      <c r="C79" s="24">
        <v>2.3210000000000002</v>
      </c>
      <c r="D79" s="24">
        <v>2.302</v>
      </c>
      <c r="E79" s="27"/>
      <c r="F79" s="27"/>
      <c r="G79" s="27"/>
      <c r="H79" s="11"/>
      <c r="K79" s="4" t="s">
        <v>14</v>
      </c>
      <c r="L79" s="24">
        <v>2.3210000000000002</v>
      </c>
      <c r="M79" s="24">
        <v>2.302</v>
      </c>
      <c r="N79" s="12">
        <f t="shared" si="2"/>
        <v>2.3115000000000001</v>
      </c>
    </row>
    <row r="80" spans="1:14" x14ac:dyDescent="0.25">
      <c r="B80" s="4" t="s">
        <v>15</v>
      </c>
      <c r="C80" s="24">
        <v>2.1680000000000001</v>
      </c>
      <c r="D80" s="24">
        <v>2.1280000000000001</v>
      </c>
      <c r="E80" s="27"/>
      <c r="F80" s="27"/>
      <c r="G80" s="27"/>
      <c r="H80" s="11"/>
      <c r="K80" s="4" t="s">
        <v>15</v>
      </c>
      <c r="L80" s="24">
        <v>2.1680000000000001</v>
      </c>
      <c r="M80" s="24">
        <v>2.1280000000000001</v>
      </c>
      <c r="N80" s="12">
        <f t="shared" si="2"/>
        <v>2.1480000000000001</v>
      </c>
    </row>
    <row r="81" spans="2:14" x14ac:dyDescent="0.25">
      <c r="B81" s="4" t="s">
        <v>16</v>
      </c>
      <c r="C81" s="24">
        <v>2.298</v>
      </c>
      <c r="D81" s="24">
        <v>2.234</v>
      </c>
      <c r="E81" s="27"/>
      <c r="F81" s="27"/>
      <c r="G81" s="27"/>
      <c r="H81" s="11"/>
      <c r="K81" s="4" t="s">
        <v>16</v>
      </c>
      <c r="L81" s="24">
        <v>2.298</v>
      </c>
      <c r="M81" s="24">
        <v>2.234</v>
      </c>
      <c r="N81" s="12">
        <f t="shared" si="2"/>
        <v>2.266</v>
      </c>
    </row>
    <row r="82" spans="2:14" x14ac:dyDescent="0.25">
      <c r="B82" s="4" t="s">
        <v>17</v>
      </c>
      <c r="C82" s="24">
        <v>2.2839999999999998</v>
      </c>
      <c r="D82" s="24">
        <v>2.1789999999999998</v>
      </c>
      <c r="E82" s="27"/>
      <c r="F82" s="27"/>
      <c r="G82" s="27"/>
      <c r="H82" s="11"/>
      <c r="K82" s="4" t="s">
        <v>17</v>
      </c>
      <c r="L82" s="24">
        <v>2.2839999999999998</v>
      </c>
      <c r="M82" s="24">
        <v>2.1789999999999998</v>
      </c>
      <c r="N82" s="12">
        <f t="shared" si="2"/>
        <v>2.2314999999999996</v>
      </c>
    </row>
    <row r="83" spans="2:14" x14ac:dyDescent="0.25">
      <c r="B83" s="4" t="s">
        <v>18</v>
      </c>
      <c r="C83" s="24">
        <v>2.153</v>
      </c>
      <c r="D83" s="24">
        <v>2.1360000000000001</v>
      </c>
      <c r="E83" s="27"/>
      <c r="F83" s="27"/>
      <c r="G83" s="27"/>
      <c r="H83" s="11"/>
      <c r="K83" s="4" t="s">
        <v>18</v>
      </c>
      <c r="L83" s="24">
        <v>2.153</v>
      </c>
      <c r="M83" s="24">
        <v>2.1360000000000001</v>
      </c>
      <c r="N83" s="12">
        <f t="shared" si="2"/>
        <v>2.1444999999999999</v>
      </c>
    </row>
    <row r="84" spans="2:14" x14ac:dyDescent="0.25">
      <c r="B84" s="4" t="s">
        <v>19</v>
      </c>
      <c r="C84" s="24">
        <v>2.2149999999999999</v>
      </c>
      <c r="D84" s="24">
        <v>2.1560000000000001</v>
      </c>
      <c r="E84" s="27"/>
      <c r="F84" s="27"/>
      <c r="G84" s="27"/>
      <c r="H84" s="11"/>
      <c r="K84" s="4" t="s">
        <v>19</v>
      </c>
      <c r="L84" s="24">
        <v>2.2149999999999999</v>
      </c>
      <c r="M84" s="24">
        <v>2.1560000000000001</v>
      </c>
      <c r="N84" s="12">
        <f t="shared" si="2"/>
        <v>2.1855000000000002</v>
      </c>
    </row>
    <row r="85" spans="2:14" x14ac:dyDescent="0.25">
      <c r="B85" s="4" t="s">
        <v>20</v>
      </c>
      <c r="C85" s="24">
        <v>2.089</v>
      </c>
      <c r="D85" s="28">
        <v>1.8879999999999999</v>
      </c>
      <c r="E85" s="24">
        <v>2.0539999999999998</v>
      </c>
      <c r="F85" s="27"/>
      <c r="G85" s="27"/>
      <c r="H85" s="11"/>
      <c r="K85" s="4" t="s">
        <v>20</v>
      </c>
      <c r="L85" s="24">
        <v>2.089</v>
      </c>
      <c r="M85" s="24">
        <v>2.0539999999999998</v>
      </c>
      <c r="N85" s="12">
        <f t="shared" si="2"/>
        <v>2.0714999999999999</v>
      </c>
    </row>
    <row r="86" spans="2:14" x14ac:dyDescent="0.25">
      <c r="B86" s="4" t="s">
        <v>21</v>
      </c>
      <c r="C86" s="24">
        <v>2.052</v>
      </c>
      <c r="D86" s="24">
        <v>2.1419999999999999</v>
      </c>
      <c r="E86" s="27"/>
      <c r="F86" s="27"/>
      <c r="G86" s="27"/>
      <c r="H86" s="11"/>
      <c r="K86" s="4" t="s">
        <v>21</v>
      </c>
      <c r="L86" s="24">
        <v>2.052</v>
      </c>
      <c r="M86" s="24">
        <v>2.1419999999999999</v>
      </c>
      <c r="N86" s="12">
        <f t="shared" si="2"/>
        <v>2.097</v>
      </c>
    </row>
    <row r="87" spans="2:14" x14ac:dyDescent="0.25">
      <c r="B87" s="4" t="s">
        <v>22</v>
      </c>
      <c r="C87" s="24">
        <v>2.2309999999999999</v>
      </c>
      <c r="D87" s="24">
        <v>2.2130000000000001</v>
      </c>
      <c r="E87" s="27"/>
      <c r="F87" s="27"/>
      <c r="G87" s="27"/>
      <c r="H87" s="11"/>
      <c r="K87" s="4" t="s">
        <v>22</v>
      </c>
      <c r="L87" s="24">
        <v>2.2309999999999999</v>
      </c>
      <c r="M87" s="24">
        <v>2.2130000000000001</v>
      </c>
      <c r="N87" s="12">
        <f t="shared" si="2"/>
        <v>2.222</v>
      </c>
    </row>
    <row r="88" spans="2:14" x14ac:dyDescent="0.25">
      <c r="B88" s="4" t="s">
        <v>23</v>
      </c>
      <c r="C88" s="24">
        <v>2.2240000000000002</v>
      </c>
      <c r="D88" s="24">
        <v>2.2440000000000002</v>
      </c>
      <c r="E88" s="27"/>
      <c r="F88" s="27"/>
      <c r="G88" s="27"/>
      <c r="H88" s="11"/>
      <c r="K88" s="4" t="s">
        <v>23</v>
      </c>
      <c r="L88" s="24">
        <v>2.2240000000000002</v>
      </c>
      <c r="M88" s="24">
        <v>2.2440000000000002</v>
      </c>
      <c r="N88" s="12">
        <f t="shared" si="2"/>
        <v>2.234</v>
      </c>
    </row>
    <row r="89" spans="2:14" x14ac:dyDescent="0.25">
      <c r="B89" s="4" t="s">
        <v>24</v>
      </c>
      <c r="C89" s="24">
        <v>2.1749999999999998</v>
      </c>
      <c r="D89" s="24">
        <v>2.1040000000000001</v>
      </c>
      <c r="E89" s="27"/>
      <c r="F89" s="27"/>
      <c r="G89" s="27"/>
      <c r="H89" s="11"/>
      <c r="K89" s="4" t="s">
        <v>24</v>
      </c>
      <c r="L89" s="24">
        <v>2.1749999999999998</v>
      </c>
      <c r="M89" s="24">
        <v>2.1040000000000001</v>
      </c>
      <c r="N89" s="12">
        <f t="shared" si="2"/>
        <v>2.1395</v>
      </c>
    </row>
    <row r="90" spans="2:14" x14ac:dyDescent="0.25">
      <c r="B90" s="4" t="s">
        <v>25</v>
      </c>
      <c r="C90" s="24">
        <v>2.0790000000000002</v>
      </c>
      <c r="D90" s="24">
        <v>2.14</v>
      </c>
      <c r="E90" s="27"/>
      <c r="F90" s="27"/>
      <c r="G90" s="27"/>
      <c r="H90" s="11"/>
      <c r="K90" s="4" t="s">
        <v>25</v>
      </c>
      <c r="L90" s="24">
        <v>2.0790000000000002</v>
      </c>
      <c r="M90" s="24">
        <v>2.14</v>
      </c>
      <c r="N90" s="12">
        <f t="shared" si="2"/>
        <v>2.1095000000000002</v>
      </c>
    </row>
    <row r="91" spans="2:14" x14ac:dyDescent="0.25">
      <c r="B91" s="4" t="s">
        <v>26</v>
      </c>
      <c r="C91" s="24">
        <v>2.1850000000000001</v>
      </c>
      <c r="D91" s="24">
        <v>2.0910000000000002</v>
      </c>
      <c r="E91" s="27"/>
      <c r="F91" s="27"/>
      <c r="G91" s="27"/>
      <c r="H91" s="11"/>
      <c r="K91" s="4" t="s">
        <v>26</v>
      </c>
      <c r="L91" s="24">
        <v>2.1850000000000001</v>
      </c>
      <c r="M91" s="24">
        <v>2.0910000000000002</v>
      </c>
      <c r="N91" s="12">
        <f t="shared" si="2"/>
        <v>2.1379999999999999</v>
      </c>
    </row>
    <row r="92" spans="2:14" x14ac:dyDescent="0.25">
      <c r="B92" s="4" t="s">
        <v>27</v>
      </c>
      <c r="C92" s="24">
        <v>2.3279999999999998</v>
      </c>
      <c r="D92" s="24">
        <v>2.3130000000000002</v>
      </c>
      <c r="E92" s="27"/>
      <c r="F92" s="27"/>
      <c r="G92" s="27"/>
      <c r="H92" s="11"/>
      <c r="K92" s="4" t="s">
        <v>27</v>
      </c>
      <c r="L92" s="24">
        <v>2.3279999999999998</v>
      </c>
      <c r="M92" s="24">
        <v>2.3130000000000002</v>
      </c>
      <c r="N92" s="12">
        <f t="shared" si="2"/>
        <v>2.3205</v>
      </c>
    </row>
    <row r="93" spans="2:14" x14ac:dyDescent="0.25">
      <c r="B93" s="4" t="s">
        <v>28</v>
      </c>
      <c r="C93" s="24">
        <v>2.286</v>
      </c>
      <c r="D93" s="24">
        <v>2.2320000000000002</v>
      </c>
      <c r="E93" s="27"/>
      <c r="F93" s="27"/>
      <c r="G93" s="27"/>
      <c r="H93" s="11"/>
      <c r="K93" s="4" t="s">
        <v>28</v>
      </c>
      <c r="L93" s="24">
        <v>2.286</v>
      </c>
      <c r="M93" s="24">
        <v>2.2320000000000002</v>
      </c>
      <c r="N93" s="12">
        <f t="shared" si="2"/>
        <v>2.2590000000000003</v>
      </c>
    </row>
    <row r="94" spans="2:14" x14ac:dyDescent="0.25">
      <c r="B94" s="4" t="s">
        <v>29</v>
      </c>
      <c r="C94" s="24">
        <v>2.109</v>
      </c>
      <c r="D94" s="24">
        <v>2.1869999999999998</v>
      </c>
      <c r="E94" s="27"/>
      <c r="F94" s="27"/>
      <c r="G94" s="27"/>
      <c r="H94" s="11"/>
      <c r="K94" s="4" t="s">
        <v>29</v>
      </c>
      <c r="L94" s="24">
        <v>2.109</v>
      </c>
      <c r="M94" s="24">
        <v>2.1869999999999998</v>
      </c>
      <c r="N94" s="12">
        <f t="shared" si="2"/>
        <v>2.1479999999999997</v>
      </c>
    </row>
    <row r="95" spans="2:14" x14ac:dyDescent="0.25">
      <c r="C95" s="10"/>
    </row>
    <row r="98" spans="2:14" ht="18.75" x14ac:dyDescent="0.3">
      <c r="C98" s="3" t="s">
        <v>40</v>
      </c>
      <c r="L98" s="3" t="s">
        <v>40</v>
      </c>
    </row>
    <row r="99" spans="2:14" x14ac:dyDescent="0.25">
      <c r="B99" s="1" t="s">
        <v>41</v>
      </c>
      <c r="C99" s="1" t="s">
        <v>0</v>
      </c>
      <c r="D99" s="1" t="s">
        <v>1</v>
      </c>
      <c r="E99" s="9" t="s">
        <v>30</v>
      </c>
      <c r="F99" s="9" t="s">
        <v>31</v>
      </c>
      <c r="G99" s="9" t="s">
        <v>32</v>
      </c>
      <c r="K99" s="1" t="s">
        <v>41</v>
      </c>
      <c r="L99" s="1" t="s">
        <v>0</v>
      </c>
      <c r="M99" s="1" t="s">
        <v>1</v>
      </c>
      <c r="N99" s="9" t="s">
        <v>53</v>
      </c>
    </row>
    <row r="100" spans="2:14" x14ac:dyDescent="0.25">
      <c r="B100" s="4">
        <v>1</v>
      </c>
      <c r="C100" s="24">
        <v>2.2269999999999999</v>
      </c>
      <c r="D100" s="24">
        <v>2.1230000000000002</v>
      </c>
      <c r="E100" s="27"/>
      <c r="F100" s="27"/>
      <c r="G100" s="27"/>
      <c r="K100" s="4">
        <v>1</v>
      </c>
      <c r="L100" s="24">
        <v>2.2269999999999999</v>
      </c>
      <c r="M100" s="24">
        <v>2.1230000000000002</v>
      </c>
      <c r="N100" s="12">
        <f t="shared" ref="N100:N126" si="3">(L100+M100)/2</f>
        <v>2.1749999999999998</v>
      </c>
    </row>
    <row r="101" spans="2:14" x14ac:dyDescent="0.25">
      <c r="B101" s="4">
        <v>2</v>
      </c>
      <c r="C101" s="28">
        <v>1.9930000000000001</v>
      </c>
      <c r="D101" s="24">
        <v>2.1139999999999999</v>
      </c>
      <c r="E101" s="24">
        <v>2.0720000000000001</v>
      </c>
      <c r="F101" s="27"/>
      <c r="G101" s="27"/>
      <c r="K101" s="4">
        <v>2</v>
      </c>
      <c r="L101" s="24">
        <v>2.0720000000000001</v>
      </c>
      <c r="M101" s="24">
        <v>2.1139999999999999</v>
      </c>
      <c r="N101" s="12">
        <f t="shared" si="3"/>
        <v>2.093</v>
      </c>
    </row>
    <row r="102" spans="2:14" x14ac:dyDescent="0.25">
      <c r="B102" s="4">
        <v>3</v>
      </c>
      <c r="C102" s="24">
        <v>2.238</v>
      </c>
      <c r="D102" s="24">
        <v>2.2949999999999999</v>
      </c>
      <c r="E102" s="27"/>
      <c r="F102" s="27"/>
      <c r="G102" s="27"/>
      <c r="K102" s="4">
        <v>3</v>
      </c>
      <c r="L102" s="24">
        <v>2.238</v>
      </c>
      <c r="M102" s="24">
        <v>2.2949999999999999</v>
      </c>
      <c r="N102" s="12">
        <f t="shared" si="3"/>
        <v>2.2664999999999997</v>
      </c>
    </row>
    <row r="103" spans="2:14" x14ac:dyDescent="0.25">
      <c r="B103" s="4">
        <v>4</v>
      </c>
      <c r="C103" s="24">
        <v>2.2669999999999999</v>
      </c>
      <c r="D103" s="24">
        <v>2.0870000000000002</v>
      </c>
      <c r="E103" s="27"/>
      <c r="F103" s="27"/>
      <c r="G103" s="27"/>
      <c r="K103" s="4">
        <v>4</v>
      </c>
      <c r="L103" s="24">
        <v>2.2669999999999999</v>
      </c>
      <c r="M103" s="24">
        <v>2.0870000000000002</v>
      </c>
      <c r="N103" s="12">
        <f t="shared" si="3"/>
        <v>2.177</v>
      </c>
    </row>
    <row r="104" spans="2:14" x14ac:dyDescent="0.25">
      <c r="B104" s="4">
        <v>5</v>
      </c>
      <c r="C104" s="24">
        <v>2.1549999999999998</v>
      </c>
      <c r="D104" s="24">
        <v>2.2010000000000001</v>
      </c>
      <c r="E104" s="27"/>
      <c r="F104" s="27"/>
      <c r="G104" s="27"/>
      <c r="K104" s="4">
        <v>5</v>
      </c>
      <c r="L104" s="24">
        <v>2.1549999999999998</v>
      </c>
      <c r="M104" s="24">
        <v>2.2010000000000001</v>
      </c>
      <c r="N104" s="12">
        <f t="shared" si="3"/>
        <v>2.1779999999999999</v>
      </c>
    </row>
    <row r="105" spans="2:14" x14ac:dyDescent="0.25">
      <c r="B105" s="4">
        <v>6</v>
      </c>
      <c r="C105" s="24">
        <v>2.2639999999999998</v>
      </c>
      <c r="D105" s="24">
        <v>2.0680000000000001</v>
      </c>
      <c r="E105" s="27"/>
      <c r="F105" s="27"/>
      <c r="G105" s="27"/>
      <c r="K105" s="4">
        <v>6</v>
      </c>
      <c r="L105" s="24">
        <v>2.2639999999999998</v>
      </c>
      <c r="M105" s="24">
        <v>2.0680000000000001</v>
      </c>
      <c r="N105" s="12">
        <f t="shared" si="3"/>
        <v>2.1659999999999999</v>
      </c>
    </row>
    <row r="106" spans="2:14" x14ac:dyDescent="0.25">
      <c r="B106" s="4">
        <v>7</v>
      </c>
      <c r="C106" s="24">
        <v>2.2269999999999999</v>
      </c>
      <c r="D106" s="24">
        <v>2.1379999999999999</v>
      </c>
      <c r="E106" s="27"/>
      <c r="F106" s="27"/>
      <c r="G106" s="27"/>
      <c r="K106" s="4">
        <v>7</v>
      </c>
      <c r="L106" s="24">
        <v>2.2269999999999999</v>
      </c>
      <c r="M106" s="24">
        <v>2.1379999999999999</v>
      </c>
      <c r="N106" s="12">
        <f t="shared" si="3"/>
        <v>2.1825000000000001</v>
      </c>
    </row>
    <row r="107" spans="2:14" x14ac:dyDescent="0.25">
      <c r="B107" s="4">
        <v>8</v>
      </c>
      <c r="C107" s="28">
        <v>1.976</v>
      </c>
      <c r="D107" s="24">
        <v>2.0299999999999998</v>
      </c>
      <c r="E107" s="28">
        <v>1.966</v>
      </c>
      <c r="F107" s="28">
        <v>1.982</v>
      </c>
      <c r="G107" s="28">
        <v>1.9930000000000001</v>
      </c>
      <c r="K107" s="4">
        <v>8</v>
      </c>
      <c r="L107" s="28">
        <v>1.9930000000000001</v>
      </c>
      <c r="M107" s="24">
        <v>2.0299999999999998</v>
      </c>
      <c r="N107" s="12">
        <f t="shared" si="3"/>
        <v>2.0114999999999998</v>
      </c>
    </row>
    <row r="108" spans="2:14" x14ac:dyDescent="0.25">
      <c r="B108" s="4">
        <v>9</v>
      </c>
      <c r="C108" s="24">
        <v>2.133</v>
      </c>
      <c r="D108" s="24">
        <v>2.2010000000000001</v>
      </c>
      <c r="E108" s="27"/>
      <c r="F108" s="27"/>
      <c r="G108" s="27"/>
      <c r="K108" s="4">
        <v>9</v>
      </c>
      <c r="L108" s="24">
        <v>2.133</v>
      </c>
      <c r="M108" s="24">
        <v>2.2010000000000001</v>
      </c>
      <c r="N108" s="12">
        <f t="shared" si="3"/>
        <v>2.1669999999999998</v>
      </c>
    </row>
    <row r="109" spans="2:14" x14ac:dyDescent="0.25">
      <c r="B109" s="4">
        <v>10</v>
      </c>
      <c r="C109" s="24">
        <v>2.4119999999999999</v>
      </c>
      <c r="D109" s="24">
        <v>2.3250000000000002</v>
      </c>
      <c r="E109" s="27"/>
      <c r="F109" s="27"/>
      <c r="G109" s="27"/>
      <c r="K109" s="4">
        <v>10</v>
      </c>
      <c r="L109" s="24">
        <v>2.4119999999999999</v>
      </c>
      <c r="M109" s="24">
        <v>2.3250000000000002</v>
      </c>
      <c r="N109" s="12">
        <f t="shared" si="3"/>
        <v>2.3685</v>
      </c>
    </row>
    <row r="110" spans="2:14" x14ac:dyDescent="0.25">
      <c r="B110" s="4">
        <v>11</v>
      </c>
      <c r="C110" s="24">
        <v>2.2480000000000002</v>
      </c>
      <c r="D110" s="24">
        <v>2.226</v>
      </c>
      <c r="E110" s="27"/>
      <c r="F110" s="27"/>
      <c r="G110" s="27"/>
      <c r="K110" s="4">
        <v>11</v>
      </c>
      <c r="L110" s="24">
        <v>2.2480000000000002</v>
      </c>
      <c r="M110" s="24">
        <v>2.226</v>
      </c>
      <c r="N110" s="12">
        <f t="shared" si="3"/>
        <v>2.2370000000000001</v>
      </c>
    </row>
    <row r="111" spans="2:14" x14ac:dyDescent="0.25">
      <c r="B111" s="4">
        <v>12</v>
      </c>
      <c r="C111" s="24">
        <v>2.161</v>
      </c>
      <c r="D111" s="24">
        <v>2.145</v>
      </c>
      <c r="E111" s="27"/>
      <c r="F111" s="27"/>
      <c r="G111" s="27"/>
      <c r="K111" s="4">
        <v>12</v>
      </c>
      <c r="L111" s="24">
        <v>2.161</v>
      </c>
      <c r="M111" s="24">
        <v>2.145</v>
      </c>
      <c r="N111" s="12">
        <f t="shared" si="3"/>
        <v>2.153</v>
      </c>
    </row>
    <row r="112" spans="2:14" x14ac:dyDescent="0.25">
      <c r="B112" s="4">
        <v>13</v>
      </c>
      <c r="C112" s="24">
        <v>2.1360000000000001</v>
      </c>
      <c r="D112" s="24">
        <v>2.1850000000000001</v>
      </c>
      <c r="E112" s="27"/>
      <c r="F112" s="27"/>
      <c r="G112" s="27"/>
      <c r="K112" s="4">
        <v>13</v>
      </c>
      <c r="L112" s="24">
        <v>2.1360000000000001</v>
      </c>
      <c r="M112" s="24">
        <v>2.1850000000000001</v>
      </c>
      <c r="N112" s="12">
        <f t="shared" si="3"/>
        <v>2.1604999999999999</v>
      </c>
    </row>
    <row r="113" spans="2:14" x14ac:dyDescent="0.25">
      <c r="B113" s="4">
        <v>14</v>
      </c>
      <c r="C113" s="24">
        <v>2.2010000000000001</v>
      </c>
      <c r="D113" s="24">
        <v>2.2200000000000002</v>
      </c>
      <c r="E113" s="27"/>
      <c r="F113" s="27"/>
      <c r="G113" s="27"/>
      <c r="K113" s="4">
        <v>14</v>
      </c>
      <c r="L113" s="24">
        <v>2.2010000000000001</v>
      </c>
      <c r="M113" s="24">
        <v>2.2200000000000002</v>
      </c>
      <c r="N113" s="12">
        <f t="shared" si="3"/>
        <v>2.2105000000000001</v>
      </c>
    </row>
    <row r="114" spans="2:14" x14ac:dyDescent="0.25">
      <c r="B114" s="4">
        <v>15</v>
      </c>
      <c r="C114" s="24">
        <v>2.302</v>
      </c>
      <c r="D114" s="24">
        <v>2.1440000000000001</v>
      </c>
      <c r="E114" s="27"/>
      <c r="F114" s="27"/>
      <c r="G114" s="27"/>
      <c r="K114" s="4">
        <v>15</v>
      </c>
      <c r="L114" s="24">
        <v>2.302</v>
      </c>
      <c r="M114" s="24">
        <v>2.1440000000000001</v>
      </c>
      <c r="N114" s="12">
        <f t="shared" si="3"/>
        <v>2.2229999999999999</v>
      </c>
    </row>
    <row r="115" spans="2:14" x14ac:dyDescent="0.25">
      <c r="B115" s="4">
        <v>16</v>
      </c>
      <c r="C115" s="24">
        <v>2.2000000000000002</v>
      </c>
      <c r="D115" s="24">
        <v>2.19</v>
      </c>
      <c r="E115" s="27"/>
      <c r="F115" s="27"/>
      <c r="G115" s="27"/>
      <c r="K115" s="4">
        <v>16</v>
      </c>
      <c r="L115" s="24">
        <v>2.2000000000000002</v>
      </c>
      <c r="M115" s="24">
        <v>2.19</v>
      </c>
      <c r="N115" s="12">
        <f t="shared" si="3"/>
        <v>2.1950000000000003</v>
      </c>
    </row>
    <row r="116" spans="2:14" x14ac:dyDescent="0.25">
      <c r="B116" s="4">
        <v>17</v>
      </c>
      <c r="C116" s="24">
        <v>2.3069999999999999</v>
      </c>
      <c r="D116" s="24">
        <v>2.355</v>
      </c>
      <c r="E116" s="27"/>
      <c r="F116" s="27"/>
      <c r="G116" s="27"/>
      <c r="K116" s="4">
        <v>17</v>
      </c>
      <c r="L116" s="24">
        <v>2.3069999999999999</v>
      </c>
      <c r="M116" s="24">
        <v>2.355</v>
      </c>
      <c r="N116" s="12">
        <f t="shared" si="3"/>
        <v>2.331</v>
      </c>
    </row>
    <row r="117" spans="2:14" x14ac:dyDescent="0.25">
      <c r="B117" s="4">
        <v>18</v>
      </c>
      <c r="C117" s="24">
        <v>2.2530000000000001</v>
      </c>
      <c r="D117" s="24">
        <v>2.2250000000000001</v>
      </c>
      <c r="E117" s="27"/>
      <c r="F117" s="27"/>
      <c r="G117" s="27"/>
      <c r="K117" s="4">
        <v>18</v>
      </c>
      <c r="L117" s="24">
        <v>2.2530000000000001</v>
      </c>
      <c r="M117" s="24">
        <v>2.2250000000000001</v>
      </c>
      <c r="N117" s="12">
        <f t="shared" si="3"/>
        <v>2.2389999999999999</v>
      </c>
    </row>
    <row r="118" spans="2:14" x14ac:dyDescent="0.25">
      <c r="B118" s="4">
        <v>19</v>
      </c>
      <c r="C118" s="24">
        <v>2.42</v>
      </c>
      <c r="D118" s="24">
        <v>2.2559999999999998</v>
      </c>
      <c r="E118" s="27"/>
      <c r="F118" s="27"/>
      <c r="G118" s="27"/>
      <c r="K118" s="4">
        <v>19</v>
      </c>
      <c r="L118" s="24">
        <v>2.42</v>
      </c>
      <c r="M118" s="24">
        <v>2.2559999999999998</v>
      </c>
      <c r="N118" s="12">
        <f t="shared" si="3"/>
        <v>2.3380000000000001</v>
      </c>
    </row>
    <row r="119" spans="2:14" x14ac:dyDescent="0.25">
      <c r="B119" s="4">
        <v>20</v>
      </c>
      <c r="C119" s="24">
        <v>2.1859999999999999</v>
      </c>
      <c r="D119" s="24">
        <v>2.214</v>
      </c>
      <c r="E119" s="27"/>
      <c r="F119" s="27"/>
      <c r="G119" s="27"/>
      <c r="K119" s="4">
        <v>20</v>
      </c>
      <c r="L119" s="24">
        <v>2.1859999999999999</v>
      </c>
      <c r="M119" s="24">
        <v>2.214</v>
      </c>
      <c r="N119" s="12">
        <f t="shared" si="3"/>
        <v>2.2000000000000002</v>
      </c>
    </row>
    <row r="120" spans="2:14" x14ac:dyDescent="0.25">
      <c r="B120" s="4">
        <v>21</v>
      </c>
      <c r="C120" s="24">
        <v>2.1120000000000001</v>
      </c>
      <c r="D120" s="24">
        <v>2.25</v>
      </c>
      <c r="E120" s="27"/>
      <c r="F120" s="27"/>
      <c r="G120" s="27"/>
      <c r="K120" s="4">
        <v>21</v>
      </c>
      <c r="L120" s="24">
        <v>2.1120000000000001</v>
      </c>
      <c r="M120" s="24">
        <v>2.25</v>
      </c>
      <c r="N120" s="12">
        <f t="shared" si="3"/>
        <v>2.181</v>
      </c>
    </row>
    <row r="121" spans="2:14" x14ac:dyDescent="0.25">
      <c r="B121" s="4">
        <v>22</v>
      </c>
      <c r="C121" s="24">
        <v>2.1619999999999999</v>
      </c>
      <c r="D121" s="24">
        <v>2.2490000000000001</v>
      </c>
      <c r="E121" s="27"/>
      <c r="F121" s="27"/>
      <c r="G121" s="27"/>
      <c r="K121" s="4">
        <v>22</v>
      </c>
      <c r="L121" s="24">
        <v>2.1619999999999999</v>
      </c>
      <c r="M121" s="24">
        <v>2.2490000000000001</v>
      </c>
      <c r="N121" s="12">
        <f t="shared" si="3"/>
        <v>2.2054999999999998</v>
      </c>
    </row>
    <row r="122" spans="2:14" x14ac:dyDescent="0.25">
      <c r="B122" s="4">
        <v>23</v>
      </c>
      <c r="C122" s="24">
        <v>2.133</v>
      </c>
      <c r="D122" s="24">
        <v>2.1850000000000001</v>
      </c>
      <c r="E122" s="27"/>
      <c r="F122" s="27"/>
      <c r="G122" s="27"/>
      <c r="K122" s="4">
        <v>23</v>
      </c>
      <c r="L122" s="24">
        <v>2.133</v>
      </c>
      <c r="M122" s="24">
        <v>2.1850000000000001</v>
      </c>
      <c r="N122" s="12">
        <f t="shared" si="3"/>
        <v>2.1589999999999998</v>
      </c>
    </row>
    <row r="123" spans="2:14" x14ac:dyDescent="0.25">
      <c r="B123" s="4">
        <v>24</v>
      </c>
      <c r="C123" s="24">
        <v>2.2919999999999998</v>
      </c>
      <c r="D123" s="24">
        <v>2.323</v>
      </c>
      <c r="E123" s="27"/>
      <c r="F123" s="27"/>
      <c r="G123" s="27"/>
      <c r="K123" s="4">
        <v>24</v>
      </c>
      <c r="L123" s="24">
        <v>2.2919999999999998</v>
      </c>
      <c r="M123" s="24">
        <v>2.323</v>
      </c>
      <c r="N123" s="12">
        <f t="shared" si="3"/>
        <v>2.3075000000000001</v>
      </c>
    </row>
    <row r="124" spans="2:14" x14ac:dyDescent="0.25">
      <c r="B124" s="4">
        <v>25</v>
      </c>
      <c r="C124" s="24">
        <v>2.0870000000000002</v>
      </c>
      <c r="D124" s="24">
        <v>2.0169999999999999</v>
      </c>
      <c r="E124" s="27"/>
      <c r="F124" s="27"/>
      <c r="G124" s="27"/>
      <c r="K124" s="4">
        <v>25</v>
      </c>
      <c r="L124" s="24">
        <v>2.0870000000000002</v>
      </c>
      <c r="M124" s="24">
        <v>2.0169999999999999</v>
      </c>
      <c r="N124" s="12">
        <f t="shared" si="3"/>
        <v>2.052</v>
      </c>
    </row>
    <row r="125" spans="2:14" x14ac:dyDescent="0.25">
      <c r="B125" s="4">
        <v>26</v>
      </c>
      <c r="C125" s="24">
        <v>2.3359999999999999</v>
      </c>
      <c r="D125" s="24">
        <v>2.21</v>
      </c>
      <c r="E125" s="27"/>
      <c r="F125" s="27"/>
      <c r="G125" s="27"/>
      <c r="K125" s="4">
        <v>26</v>
      </c>
      <c r="L125" s="24">
        <v>2.3359999999999999</v>
      </c>
      <c r="M125" s="24">
        <v>2.21</v>
      </c>
      <c r="N125" s="12">
        <f t="shared" si="3"/>
        <v>2.2729999999999997</v>
      </c>
    </row>
    <row r="126" spans="2:14" x14ac:dyDescent="0.25">
      <c r="B126" s="4">
        <v>27</v>
      </c>
      <c r="C126" s="28">
        <v>1.9570000000000001</v>
      </c>
      <c r="D126" s="28">
        <v>1.9370000000000001</v>
      </c>
      <c r="E126" s="24">
        <v>2.2450000000000001</v>
      </c>
      <c r="F126" s="24">
        <v>2.2189999999999999</v>
      </c>
      <c r="G126" s="27"/>
      <c r="K126" s="4">
        <v>27</v>
      </c>
      <c r="L126" s="24">
        <v>2.2450000000000001</v>
      </c>
      <c r="M126" s="24">
        <v>2.2189999999999999</v>
      </c>
      <c r="N126" s="12">
        <f t="shared" si="3"/>
        <v>2.2320000000000002</v>
      </c>
    </row>
    <row r="130" spans="1:28" ht="18.75" x14ac:dyDescent="0.3">
      <c r="Q130" s="11"/>
      <c r="R130" s="21"/>
      <c r="S130" s="11"/>
      <c r="T130" s="11"/>
      <c r="U130" s="11"/>
      <c r="V130" s="11"/>
      <c r="W130" s="11"/>
      <c r="X130" s="11"/>
    </row>
    <row r="131" spans="1:28" ht="18.75" x14ac:dyDescent="0.3">
      <c r="A131" s="2" t="s">
        <v>45</v>
      </c>
      <c r="B131" s="4"/>
      <c r="C131" s="5" t="s">
        <v>2</v>
      </c>
      <c r="D131" s="4"/>
      <c r="K131" s="4"/>
      <c r="L131" s="5" t="s">
        <v>2</v>
      </c>
      <c r="M131" s="4"/>
      <c r="Q131" s="11"/>
      <c r="R131" s="54"/>
      <c r="S131" s="11"/>
      <c r="T131" s="19"/>
      <c r="U131" s="11"/>
      <c r="V131" s="11"/>
      <c r="W131" s="11"/>
      <c r="X131" s="11"/>
      <c r="Y131" s="11"/>
      <c r="Z131" s="21"/>
      <c r="AA131" s="11"/>
      <c r="AB131" s="11"/>
    </row>
    <row r="132" spans="1:28" ht="15.75" x14ac:dyDescent="0.25">
      <c r="A132" s="2"/>
      <c r="B132" s="9" t="s">
        <v>41</v>
      </c>
      <c r="C132" s="9" t="s">
        <v>0</v>
      </c>
      <c r="D132" s="9" t="s">
        <v>1</v>
      </c>
      <c r="E132" s="9" t="s">
        <v>30</v>
      </c>
      <c r="F132" s="9" t="s">
        <v>31</v>
      </c>
      <c r="G132" s="9" t="s">
        <v>32</v>
      </c>
      <c r="K132" s="9" t="s">
        <v>41</v>
      </c>
      <c r="L132" s="9" t="s">
        <v>0</v>
      </c>
      <c r="M132" s="9" t="s">
        <v>1</v>
      </c>
      <c r="N132" s="9" t="s">
        <v>53</v>
      </c>
      <c r="Q132" s="11"/>
      <c r="R132" s="53"/>
      <c r="S132" s="11"/>
      <c r="T132" s="11"/>
      <c r="U132" s="11"/>
      <c r="V132" s="11"/>
      <c r="W132" s="11"/>
      <c r="X132" s="11"/>
      <c r="Y132" s="22"/>
      <c r="Z132" s="22"/>
      <c r="AA132" s="22"/>
      <c r="AB132" s="20"/>
    </row>
    <row r="133" spans="1:28" x14ac:dyDescent="0.25">
      <c r="B133" s="4" t="s">
        <v>3</v>
      </c>
      <c r="C133" s="33">
        <v>1.83</v>
      </c>
      <c r="D133" s="33">
        <v>1.754</v>
      </c>
      <c r="E133" s="25"/>
      <c r="F133" s="27"/>
      <c r="G133" s="10"/>
      <c r="H133" s="11"/>
      <c r="K133" s="4" t="s">
        <v>3</v>
      </c>
      <c r="L133" s="7">
        <v>1.83</v>
      </c>
      <c r="M133" s="7">
        <v>1.754</v>
      </c>
      <c r="N133" s="14">
        <f t="shared" ref="N133:N159" si="4">(L133+M133)/2</f>
        <v>1.792</v>
      </c>
      <c r="Q133" s="11"/>
      <c r="R133" s="11"/>
      <c r="S133" s="40"/>
      <c r="T133" s="10"/>
      <c r="U133" s="10"/>
      <c r="V133" s="25"/>
      <c r="W133" s="25"/>
      <c r="X133" s="11"/>
      <c r="Y133" s="10"/>
      <c r="Z133" s="10"/>
      <c r="AA133" s="10"/>
      <c r="AB133" s="25"/>
    </row>
    <row r="134" spans="1:28" x14ac:dyDescent="0.25">
      <c r="B134" s="4" t="s">
        <v>4</v>
      </c>
      <c r="C134" s="33">
        <v>1.7310000000000001</v>
      </c>
      <c r="D134" s="33">
        <v>1.863</v>
      </c>
      <c r="E134" s="25"/>
      <c r="F134" s="27"/>
      <c r="G134" s="11"/>
      <c r="H134" s="11"/>
      <c r="K134" s="4" t="s">
        <v>4</v>
      </c>
      <c r="L134" s="7">
        <v>1.7310000000000001</v>
      </c>
      <c r="M134" s="7">
        <v>1.863</v>
      </c>
      <c r="N134" s="14">
        <f t="shared" si="4"/>
        <v>1.7970000000000002</v>
      </c>
      <c r="Q134" s="11"/>
      <c r="R134" s="11"/>
      <c r="S134" s="40"/>
      <c r="T134" s="10"/>
      <c r="U134" s="10"/>
      <c r="V134" s="25"/>
      <c r="W134" s="25"/>
      <c r="X134" s="11"/>
      <c r="Y134" s="10"/>
      <c r="Z134" s="10"/>
      <c r="AA134" s="10"/>
      <c r="AB134" s="25"/>
    </row>
    <row r="135" spans="1:28" x14ac:dyDescent="0.25">
      <c r="B135" s="4" t="s">
        <v>5</v>
      </c>
      <c r="C135" s="33">
        <v>1.9059999999999999</v>
      </c>
      <c r="D135" s="33">
        <v>1.903</v>
      </c>
      <c r="E135" s="25"/>
      <c r="F135" s="27"/>
      <c r="G135" s="10"/>
      <c r="H135" s="11"/>
      <c r="K135" s="4" t="s">
        <v>5</v>
      </c>
      <c r="L135" s="7">
        <v>1.9059999999999999</v>
      </c>
      <c r="M135" s="7">
        <v>1.903</v>
      </c>
      <c r="N135" s="14">
        <f t="shared" si="4"/>
        <v>1.9045000000000001</v>
      </c>
      <c r="Q135" s="11"/>
      <c r="R135" s="11"/>
      <c r="S135" s="40"/>
      <c r="T135" s="10"/>
      <c r="U135" s="10"/>
      <c r="V135" s="25"/>
      <c r="W135" s="25"/>
      <c r="X135" s="11"/>
      <c r="Y135" s="10"/>
      <c r="Z135" s="10"/>
      <c r="AA135" s="10"/>
      <c r="AB135" s="25"/>
    </row>
    <row r="136" spans="1:28" x14ac:dyDescent="0.25">
      <c r="B136" s="4" t="s">
        <v>6</v>
      </c>
      <c r="C136" s="33">
        <v>1.796</v>
      </c>
      <c r="D136" s="33">
        <v>1.74</v>
      </c>
      <c r="E136" s="25"/>
      <c r="F136" s="27"/>
      <c r="G136" s="11"/>
      <c r="H136" s="11"/>
      <c r="K136" s="4" t="s">
        <v>6</v>
      </c>
      <c r="L136" s="7">
        <v>1.796</v>
      </c>
      <c r="M136" s="7">
        <v>1.74</v>
      </c>
      <c r="N136" s="14">
        <f t="shared" si="4"/>
        <v>1.768</v>
      </c>
      <c r="Q136" s="11"/>
      <c r="R136" s="11"/>
      <c r="S136" s="40"/>
      <c r="T136" s="10"/>
      <c r="U136" s="10"/>
      <c r="V136" s="25"/>
      <c r="W136" s="25"/>
      <c r="X136" s="11"/>
      <c r="Y136" s="10"/>
      <c r="Z136" s="10"/>
      <c r="AA136" s="10"/>
      <c r="AB136" s="25"/>
    </row>
    <row r="137" spans="1:28" x14ac:dyDescent="0.25">
      <c r="B137" s="4" t="s">
        <v>7</v>
      </c>
      <c r="C137" s="33">
        <v>1.7929999999999999</v>
      </c>
      <c r="D137" s="33">
        <v>1.7549999999999999</v>
      </c>
      <c r="E137" s="25"/>
      <c r="F137" s="27"/>
      <c r="G137" s="11"/>
      <c r="H137" s="11"/>
      <c r="K137" s="4" t="s">
        <v>7</v>
      </c>
      <c r="L137" s="7">
        <v>1.7929999999999999</v>
      </c>
      <c r="M137" s="7">
        <v>1.7549999999999999</v>
      </c>
      <c r="N137" s="14">
        <f t="shared" si="4"/>
        <v>1.774</v>
      </c>
      <c r="Q137" s="11"/>
      <c r="R137" s="11"/>
      <c r="S137" s="40"/>
      <c r="T137" s="10"/>
      <c r="U137" s="10"/>
      <c r="V137" s="25"/>
      <c r="W137" s="25"/>
      <c r="X137" s="11"/>
      <c r="Y137" s="10"/>
      <c r="Z137" s="10"/>
      <c r="AA137" s="10"/>
      <c r="AB137" s="25"/>
    </row>
    <row r="138" spans="1:28" x14ac:dyDescent="0.25">
      <c r="B138" s="4" t="s">
        <v>8</v>
      </c>
      <c r="C138" s="33">
        <v>1.9990000000000001</v>
      </c>
      <c r="D138" s="33">
        <v>1.9790000000000001</v>
      </c>
      <c r="E138" s="25"/>
      <c r="F138" s="27"/>
      <c r="G138" s="11"/>
      <c r="H138" s="11"/>
      <c r="K138" s="4" t="s">
        <v>8</v>
      </c>
      <c r="L138" s="7">
        <v>1.9990000000000001</v>
      </c>
      <c r="M138" s="7">
        <v>1.9790000000000001</v>
      </c>
      <c r="N138" s="14">
        <f t="shared" si="4"/>
        <v>1.9890000000000001</v>
      </c>
      <c r="Q138" s="11"/>
      <c r="R138" s="11"/>
      <c r="S138" s="40"/>
      <c r="T138" s="10"/>
      <c r="U138" s="10"/>
      <c r="V138" s="25"/>
      <c r="W138" s="25"/>
      <c r="X138" s="11"/>
      <c r="Y138" s="10"/>
      <c r="Z138" s="10"/>
      <c r="AA138" s="10"/>
      <c r="AB138" s="25"/>
    </row>
    <row r="139" spans="1:28" x14ac:dyDescent="0.25">
      <c r="B139" s="4" t="s">
        <v>9</v>
      </c>
      <c r="C139" s="33">
        <v>1.865</v>
      </c>
      <c r="D139" s="33">
        <v>1.8140000000000001</v>
      </c>
      <c r="E139" s="25"/>
      <c r="F139" s="27"/>
      <c r="G139" s="11"/>
      <c r="H139" s="11"/>
      <c r="K139" s="4" t="s">
        <v>9</v>
      </c>
      <c r="L139" s="7">
        <v>1.865</v>
      </c>
      <c r="M139" s="7">
        <v>1.8140000000000001</v>
      </c>
      <c r="N139" s="14">
        <f t="shared" si="4"/>
        <v>1.8395000000000001</v>
      </c>
      <c r="Q139" s="11"/>
      <c r="R139" s="11"/>
      <c r="S139" s="40"/>
      <c r="T139" s="10"/>
      <c r="U139" s="10"/>
      <c r="V139" s="25"/>
      <c r="W139" s="25"/>
      <c r="X139" s="11"/>
      <c r="Y139" s="10"/>
      <c r="Z139" s="10"/>
      <c r="AA139" s="25"/>
      <c r="AB139" s="25"/>
    </row>
    <row r="140" spans="1:28" x14ac:dyDescent="0.25">
      <c r="B140" s="4" t="s">
        <v>10</v>
      </c>
      <c r="C140" s="34">
        <v>2.0960000000000001</v>
      </c>
      <c r="D140" s="34">
        <v>2.0939999999999999</v>
      </c>
      <c r="E140" s="25"/>
      <c r="F140" s="27"/>
      <c r="G140" s="11"/>
      <c r="H140" s="11"/>
      <c r="K140" s="4" t="s">
        <v>10</v>
      </c>
      <c r="L140" s="6">
        <v>2.0960000000000001</v>
      </c>
      <c r="M140" s="6">
        <v>2.0939999999999999</v>
      </c>
      <c r="N140" s="12">
        <f t="shared" si="4"/>
        <v>2.0949999999999998</v>
      </c>
      <c r="Q140" s="11"/>
      <c r="R140" s="11"/>
      <c r="S140" s="40"/>
      <c r="T140" s="10"/>
      <c r="U140" s="10"/>
      <c r="V140" s="25"/>
      <c r="W140" s="25"/>
      <c r="X140" s="11"/>
      <c r="Y140" s="10"/>
      <c r="Z140" s="10"/>
      <c r="AA140" s="10"/>
      <c r="AB140" s="25"/>
    </row>
    <row r="141" spans="1:28" x14ac:dyDescent="0.25">
      <c r="B141" s="4" t="s">
        <v>11</v>
      </c>
      <c r="C141" s="33">
        <v>1.88</v>
      </c>
      <c r="D141" s="33">
        <v>1.851</v>
      </c>
      <c r="E141" s="25"/>
      <c r="F141" s="27"/>
      <c r="G141" s="11"/>
      <c r="H141" s="11"/>
      <c r="K141" s="4" t="s">
        <v>11</v>
      </c>
      <c r="L141" s="7">
        <v>1.88</v>
      </c>
      <c r="M141" s="7">
        <v>1.851</v>
      </c>
      <c r="N141" s="14">
        <f t="shared" si="4"/>
        <v>1.8654999999999999</v>
      </c>
      <c r="Q141" s="11"/>
      <c r="R141" s="11"/>
      <c r="S141" s="40"/>
      <c r="T141" s="10"/>
      <c r="U141" s="10"/>
      <c r="V141" s="25"/>
      <c r="W141" s="25"/>
      <c r="X141" s="11"/>
      <c r="Y141" s="10"/>
      <c r="Z141" s="10"/>
      <c r="AA141" s="10"/>
      <c r="AB141" s="25"/>
    </row>
    <row r="142" spans="1:28" x14ac:dyDescent="0.25">
      <c r="B142" s="4" t="s">
        <v>12</v>
      </c>
      <c r="C142" s="33">
        <v>1.98</v>
      </c>
      <c r="D142" s="33">
        <v>1.9990000000000001</v>
      </c>
      <c r="E142" s="25"/>
      <c r="F142" s="27"/>
      <c r="G142" s="11"/>
      <c r="H142" s="11"/>
      <c r="K142" s="4" t="s">
        <v>12</v>
      </c>
      <c r="L142" s="7">
        <v>1.98</v>
      </c>
      <c r="M142" s="7">
        <v>1.9990000000000001</v>
      </c>
      <c r="N142" s="14">
        <f t="shared" si="4"/>
        <v>1.9895</v>
      </c>
      <c r="Q142" s="11"/>
      <c r="R142" s="11"/>
      <c r="S142" s="40"/>
      <c r="T142" s="10"/>
      <c r="U142" s="10"/>
      <c r="V142" s="25"/>
      <c r="W142" s="25"/>
      <c r="X142" s="11"/>
      <c r="Y142" s="10"/>
      <c r="Z142" s="10"/>
      <c r="AA142" s="10"/>
      <c r="AB142" s="25"/>
    </row>
    <row r="143" spans="1:28" x14ac:dyDescent="0.25">
      <c r="B143" s="4" t="s">
        <v>13</v>
      </c>
      <c r="C143" s="34">
        <v>2.036</v>
      </c>
      <c r="D143" s="34">
        <v>2.081</v>
      </c>
      <c r="E143" s="25"/>
      <c r="F143" s="27"/>
      <c r="G143" s="11"/>
      <c r="H143" s="11"/>
      <c r="K143" s="4" t="s">
        <v>13</v>
      </c>
      <c r="L143" s="6">
        <v>2.036</v>
      </c>
      <c r="M143" s="6">
        <v>2.081</v>
      </c>
      <c r="N143" s="12">
        <f t="shared" si="4"/>
        <v>2.0585</v>
      </c>
      <c r="Q143" s="11"/>
      <c r="R143" s="11"/>
      <c r="S143" s="40"/>
      <c r="T143" s="10"/>
      <c r="U143" s="10"/>
      <c r="V143" s="25"/>
      <c r="W143" s="25"/>
      <c r="X143" s="11"/>
      <c r="Y143" s="10"/>
      <c r="Z143" s="10"/>
      <c r="AA143" s="10"/>
      <c r="AB143" s="25"/>
    </row>
    <row r="144" spans="1:28" x14ac:dyDescent="0.25">
      <c r="B144" s="4" t="s">
        <v>14</v>
      </c>
      <c r="C144" s="34">
        <v>2.1720000000000002</v>
      </c>
      <c r="D144" s="34">
        <v>2.0739999999999998</v>
      </c>
      <c r="E144" s="25"/>
      <c r="F144" s="27"/>
      <c r="G144" s="11"/>
      <c r="H144" s="11"/>
      <c r="K144" s="4" t="s">
        <v>14</v>
      </c>
      <c r="L144" s="6">
        <v>2.1720000000000002</v>
      </c>
      <c r="M144" s="6">
        <v>2.0739999999999998</v>
      </c>
      <c r="N144" s="12">
        <f t="shared" si="4"/>
        <v>2.1230000000000002</v>
      </c>
      <c r="Q144" s="11"/>
      <c r="R144" s="11"/>
      <c r="S144" s="40"/>
      <c r="T144" s="10"/>
      <c r="U144" s="10"/>
      <c r="V144" s="25"/>
      <c r="W144" s="25"/>
      <c r="X144" s="11"/>
      <c r="Y144" s="10"/>
      <c r="Z144" s="10"/>
      <c r="AA144" s="10"/>
      <c r="AB144" s="25"/>
    </row>
    <row r="145" spans="2:28" x14ac:dyDescent="0.25">
      <c r="B145" s="4" t="s">
        <v>15</v>
      </c>
      <c r="C145" s="34">
        <v>2.1190000000000002</v>
      </c>
      <c r="D145" s="34">
        <v>2.12</v>
      </c>
      <c r="E145" s="25"/>
      <c r="F145" s="27"/>
      <c r="G145" s="11"/>
      <c r="H145" s="11"/>
      <c r="K145" s="4" t="s">
        <v>15</v>
      </c>
      <c r="L145" s="6">
        <v>2.1190000000000002</v>
      </c>
      <c r="M145" s="6">
        <v>2.12</v>
      </c>
      <c r="N145" s="12">
        <f t="shared" si="4"/>
        <v>2.1195000000000004</v>
      </c>
      <c r="Q145" s="11"/>
      <c r="R145" s="11"/>
      <c r="S145" s="40"/>
      <c r="T145" s="10"/>
      <c r="U145" s="10"/>
      <c r="V145" s="25"/>
      <c r="W145" s="25"/>
      <c r="X145" s="11"/>
      <c r="Y145" s="10"/>
      <c r="Z145" s="25"/>
      <c r="AA145" s="10"/>
      <c r="AB145" s="25"/>
    </row>
    <row r="146" spans="2:28" x14ac:dyDescent="0.25">
      <c r="B146" s="4" t="s">
        <v>16</v>
      </c>
      <c r="C146" s="34">
        <v>2.0019999999999998</v>
      </c>
      <c r="D146" s="33">
        <v>1.982</v>
      </c>
      <c r="E146" s="24">
        <v>2.0720000000000001</v>
      </c>
      <c r="F146" s="27"/>
      <c r="G146" s="11"/>
      <c r="H146" s="11"/>
      <c r="K146" s="4" t="s">
        <v>16</v>
      </c>
      <c r="L146" s="6">
        <v>2.0019999999999998</v>
      </c>
      <c r="M146" s="24">
        <v>2.0720000000000001</v>
      </c>
      <c r="N146" s="12">
        <f t="shared" si="4"/>
        <v>2.0369999999999999</v>
      </c>
      <c r="Q146" s="11"/>
      <c r="R146" s="11"/>
      <c r="S146" s="40"/>
      <c r="T146" s="10"/>
      <c r="U146" s="10"/>
      <c r="V146" s="25"/>
      <c r="W146" s="25"/>
      <c r="X146" s="11"/>
      <c r="Y146" s="10"/>
      <c r="Z146" s="10"/>
      <c r="AA146" s="10"/>
      <c r="AB146" s="25"/>
    </row>
    <row r="147" spans="2:28" x14ac:dyDescent="0.25">
      <c r="B147" s="4" t="s">
        <v>17</v>
      </c>
      <c r="C147" s="34">
        <v>2.016</v>
      </c>
      <c r="D147" s="34">
        <v>2.0960000000000001</v>
      </c>
      <c r="E147" s="25"/>
      <c r="F147" s="27"/>
      <c r="G147" s="11"/>
      <c r="H147" s="11"/>
      <c r="K147" s="4" t="s">
        <v>17</v>
      </c>
      <c r="L147" s="6">
        <v>2.016</v>
      </c>
      <c r="M147" s="6">
        <v>2.0960000000000001</v>
      </c>
      <c r="N147" s="12">
        <f t="shared" si="4"/>
        <v>2.056</v>
      </c>
      <c r="Q147" s="11"/>
      <c r="R147" s="11"/>
      <c r="S147" s="40"/>
      <c r="T147" s="10"/>
      <c r="U147" s="10"/>
      <c r="V147" s="25"/>
      <c r="W147" s="25"/>
      <c r="X147" s="11"/>
      <c r="Y147" s="10"/>
      <c r="Z147" s="10"/>
      <c r="AA147" s="10"/>
      <c r="AB147" s="25"/>
    </row>
    <row r="148" spans="2:28" x14ac:dyDescent="0.25">
      <c r="B148" s="4" t="s">
        <v>18</v>
      </c>
      <c r="C148" s="33">
        <v>1.863</v>
      </c>
      <c r="D148" s="33">
        <v>1.8440000000000001</v>
      </c>
      <c r="E148" s="25"/>
      <c r="F148" s="27"/>
      <c r="G148" s="11"/>
      <c r="H148" s="11"/>
      <c r="K148" s="4" t="s">
        <v>18</v>
      </c>
      <c r="L148" s="7">
        <v>1.863</v>
      </c>
      <c r="M148" s="7">
        <v>1.8440000000000001</v>
      </c>
      <c r="N148" s="14">
        <f t="shared" si="4"/>
        <v>1.8534999999999999</v>
      </c>
      <c r="Q148" s="11"/>
      <c r="R148" s="11"/>
      <c r="S148" s="40"/>
      <c r="T148" s="25"/>
      <c r="U148" s="25"/>
      <c r="V148" s="25"/>
      <c r="W148" s="25"/>
      <c r="X148" s="11"/>
      <c r="Y148" s="10"/>
      <c r="Z148" s="25"/>
      <c r="AA148" s="25"/>
      <c r="AB148" s="25"/>
    </row>
    <row r="149" spans="2:28" x14ac:dyDescent="0.25">
      <c r="B149" s="4" t="s">
        <v>19</v>
      </c>
      <c r="C149" s="33">
        <v>1.79</v>
      </c>
      <c r="D149" s="35">
        <v>1.6679999999999999</v>
      </c>
      <c r="E149" s="29">
        <v>1.671</v>
      </c>
      <c r="F149" s="29">
        <v>1.5980000000000001</v>
      </c>
      <c r="G149" s="11"/>
      <c r="H149" s="11"/>
      <c r="K149" s="4" t="s">
        <v>19</v>
      </c>
      <c r="L149" s="7">
        <v>1.79</v>
      </c>
      <c r="M149" s="29">
        <v>1.671</v>
      </c>
      <c r="N149" s="14">
        <f t="shared" si="4"/>
        <v>1.7305000000000001</v>
      </c>
      <c r="Q149" s="11"/>
      <c r="R149" s="11"/>
      <c r="S149" s="40"/>
      <c r="T149" s="25"/>
      <c r="U149" s="25"/>
      <c r="V149" s="25"/>
      <c r="W149" s="25"/>
      <c r="X149" s="11"/>
      <c r="Y149" s="10"/>
      <c r="Z149" s="25"/>
      <c r="AA149" s="25"/>
      <c r="AB149" s="25"/>
    </row>
    <row r="150" spans="2:28" x14ac:dyDescent="0.25">
      <c r="B150" s="4" t="s">
        <v>20</v>
      </c>
      <c r="C150" s="34">
        <v>2.02</v>
      </c>
      <c r="D150" s="33">
        <v>1.8919999999999999</v>
      </c>
      <c r="E150" s="24">
        <v>2.044</v>
      </c>
      <c r="F150" s="27"/>
      <c r="G150" s="11"/>
      <c r="H150" s="11"/>
      <c r="K150" s="4" t="s">
        <v>20</v>
      </c>
      <c r="L150" s="6">
        <v>2.02</v>
      </c>
      <c r="M150" s="24">
        <v>2.044</v>
      </c>
      <c r="N150" s="12">
        <f t="shared" si="4"/>
        <v>2.032</v>
      </c>
      <c r="Q150" s="11"/>
      <c r="R150" s="11"/>
      <c r="S150" s="40"/>
      <c r="T150" s="25"/>
      <c r="U150" s="25"/>
      <c r="V150" s="25"/>
      <c r="W150" s="25"/>
      <c r="X150" s="11"/>
      <c r="Y150" s="10"/>
      <c r="Z150" s="25"/>
      <c r="AA150" s="25"/>
      <c r="AB150" s="25"/>
    </row>
    <row r="151" spans="2:28" x14ac:dyDescent="0.25">
      <c r="B151" s="4" t="s">
        <v>21</v>
      </c>
      <c r="C151" s="33">
        <v>1.899</v>
      </c>
      <c r="D151" s="33">
        <v>1.722</v>
      </c>
      <c r="E151" s="28">
        <v>1.9379999999999999</v>
      </c>
      <c r="F151" s="27"/>
      <c r="G151" s="11"/>
      <c r="H151" s="11"/>
      <c r="K151" s="4" t="s">
        <v>21</v>
      </c>
      <c r="L151" s="7">
        <v>1.899</v>
      </c>
      <c r="M151" s="28">
        <v>1.9379999999999999</v>
      </c>
      <c r="N151" s="14">
        <f t="shared" si="4"/>
        <v>1.9184999999999999</v>
      </c>
      <c r="Q151" s="11"/>
      <c r="R151" s="11"/>
      <c r="S151" s="40"/>
      <c r="T151" s="25"/>
      <c r="U151" s="25"/>
      <c r="V151" s="25"/>
      <c r="W151" s="25"/>
      <c r="X151" s="11"/>
      <c r="Y151" s="10"/>
      <c r="Z151" s="25"/>
      <c r="AA151" s="25"/>
      <c r="AB151" s="25"/>
    </row>
    <row r="152" spans="2:28" x14ac:dyDescent="0.25">
      <c r="B152" s="4" t="s">
        <v>22</v>
      </c>
      <c r="C152" s="34">
        <v>2.1760000000000002</v>
      </c>
      <c r="D152" s="33">
        <v>1.9950000000000001</v>
      </c>
      <c r="E152" s="24">
        <v>2.1429999999999998</v>
      </c>
      <c r="F152" s="27"/>
      <c r="G152" s="11"/>
      <c r="H152" s="11"/>
      <c r="K152" s="4" t="s">
        <v>22</v>
      </c>
      <c r="L152" s="6">
        <v>2.1760000000000002</v>
      </c>
      <c r="M152" s="24">
        <v>2.1429999999999998</v>
      </c>
      <c r="N152" s="12">
        <f t="shared" si="4"/>
        <v>2.1595</v>
      </c>
      <c r="Q152" s="11"/>
      <c r="R152" s="11"/>
      <c r="S152" s="40"/>
      <c r="T152" s="25"/>
      <c r="U152" s="25"/>
      <c r="V152" s="25"/>
      <c r="W152" s="25"/>
      <c r="X152" s="11"/>
      <c r="Y152" s="10"/>
      <c r="Z152" s="25"/>
      <c r="AA152" s="25"/>
      <c r="AB152" s="25"/>
    </row>
    <row r="153" spans="2:28" x14ac:dyDescent="0.25">
      <c r="B153" s="4" t="s">
        <v>23</v>
      </c>
      <c r="C153" s="33">
        <v>1.9650000000000001</v>
      </c>
      <c r="D153" s="33">
        <v>1.954</v>
      </c>
      <c r="E153" s="25"/>
      <c r="F153" s="27"/>
      <c r="G153" s="11"/>
      <c r="H153" s="11"/>
      <c r="K153" s="4" t="s">
        <v>23</v>
      </c>
      <c r="L153" s="7">
        <v>1.9650000000000001</v>
      </c>
      <c r="M153" s="7">
        <v>1.954</v>
      </c>
      <c r="N153" s="14">
        <f t="shared" si="4"/>
        <v>1.9595</v>
      </c>
      <c r="Q153" s="11"/>
      <c r="R153" s="11"/>
      <c r="S153" s="40"/>
      <c r="T153" s="25"/>
      <c r="U153" s="25"/>
      <c r="V153" s="25"/>
      <c r="W153" s="25"/>
      <c r="X153" s="11"/>
      <c r="Y153" s="10"/>
      <c r="Z153" s="25"/>
      <c r="AA153" s="25"/>
      <c r="AB153" s="25"/>
    </row>
    <row r="154" spans="2:28" x14ac:dyDescent="0.25">
      <c r="B154" s="4" t="s">
        <v>24</v>
      </c>
      <c r="C154" s="33">
        <v>1.9139999999999999</v>
      </c>
      <c r="D154" s="33">
        <v>1.875</v>
      </c>
      <c r="E154" s="25"/>
      <c r="F154" s="27"/>
      <c r="G154" s="10"/>
      <c r="H154" s="11"/>
      <c r="K154" s="4" t="s">
        <v>24</v>
      </c>
      <c r="L154" s="7">
        <v>1.9139999999999999</v>
      </c>
      <c r="M154" s="7">
        <v>1.875</v>
      </c>
      <c r="N154" s="14">
        <f t="shared" si="4"/>
        <v>1.8944999999999999</v>
      </c>
      <c r="Q154" s="11"/>
      <c r="R154" s="11"/>
      <c r="S154" s="40"/>
      <c r="T154" s="25"/>
      <c r="U154" s="25"/>
      <c r="V154" s="25"/>
      <c r="W154" s="25"/>
      <c r="X154" s="11"/>
      <c r="Y154" s="10"/>
      <c r="Z154" s="25"/>
      <c r="AA154" s="25"/>
      <c r="AB154" s="25"/>
    </row>
    <row r="155" spans="2:28" x14ac:dyDescent="0.25">
      <c r="B155" s="4" t="s">
        <v>25</v>
      </c>
      <c r="C155" s="33">
        <v>1.956</v>
      </c>
      <c r="D155" s="33">
        <v>1.9419999999999999</v>
      </c>
      <c r="E155" s="25"/>
      <c r="F155" s="27"/>
      <c r="G155" s="11"/>
      <c r="H155" s="11"/>
      <c r="K155" s="4" t="s">
        <v>25</v>
      </c>
      <c r="L155" s="7">
        <v>1.956</v>
      </c>
      <c r="M155" s="7">
        <v>1.9419999999999999</v>
      </c>
      <c r="N155" s="14">
        <f t="shared" si="4"/>
        <v>1.9489999999999998</v>
      </c>
      <c r="Q155" s="11"/>
      <c r="R155" s="11"/>
      <c r="S155" s="40"/>
      <c r="T155" s="25"/>
      <c r="U155" s="25"/>
      <c r="V155" s="25"/>
      <c r="W155" s="25"/>
      <c r="X155" s="11"/>
      <c r="Y155" s="10"/>
      <c r="Z155" s="25"/>
      <c r="AA155" s="25"/>
      <c r="AB155" s="25"/>
    </row>
    <row r="156" spans="2:28" x14ac:dyDescent="0.25">
      <c r="B156" s="4" t="s">
        <v>26</v>
      </c>
      <c r="C156" s="33">
        <v>1.9379999999999999</v>
      </c>
      <c r="D156" s="35">
        <v>1.613</v>
      </c>
      <c r="E156" s="29">
        <v>1.613</v>
      </c>
      <c r="F156" s="28">
        <v>1.909</v>
      </c>
      <c r="G156" s="11"/>
      <c r="H156" s="11"/>
      <c r="K156" s="4" t="s">
        <v>26</v>
      </c>
      <c r="L156" s="7">
        <v>1.9379999999999999</v>
      </c>
      <c r="M156" s="28">
        <v>1.909</v>
      </c>
      <c r="N156" s="14">
        <f t="shared" si="4"/>
        <v>1.9235</v>
      </c>
      <c r="Q156" s="11"/>
      <c r="R156" s="11"/>
      <c r="S156" s="40"/>
      <c r="T156" s="25"/>
      <c r="U156" s="25"/>
      <c r="V156" s="25"/>
      <c r="W156" s="25"/>
      <c r="X156" s="11"/>
      <c r="Y156" s="10"/>
      <c r="Z156" s="25"/>
      <c r="AA156" s="25"/>
      <c r="AB156" s="25"/>
    </row>
    <row r="157" spans="2:28" x14ac:dyDescent="0.25">
      <c r="B157" s="4" t="s">
        <v>27</v>
      </c>
      <c r="C157" s="33">
        <v>1.865</v>
      </c>
      <c r="D157" s="33">
        <v>1.8280000000000001</v>
      </c>
      <c r="E157" s="25"/>
      <c r="F157" s="27"/>
      <c r="G157" s="11"/>
      <c r="H157" s="11"/>
      <c r="K157" s="4" t="s">
        <v>27</v>
      </c>
      <c r="L157" s="7">
        <v>1.865</v>
      </c>
      <c r="M157" s="7">
        <v>1.8280000000000001</v>
      </c>
      <c r="N157" s="14">
        <f t="shared" si="4"/>
        <v>1.8465</v>
      </c>
      <c r="Q157" s="11"/>
      <c r="R157" s="11"/>
      <c r="S157" s="40"/>
      <c r="T157" s="25"/>
      <c r="U157" s="25"/>
      <c r="V157" s="25"/>
      <c r="W157" s="25"/>
      <c r="X157" s="11"/>
      <c r="Y157" s="10"/>
      <c r="Z157" s="25"/>
      <c r="AA157" s="25"/>
      <c r="AB157" s="25"/>
    </row>
    <row r="158" spans="2:28" x14ac:dyDescent="0.25">
      <c r="B158" s="4" t="s">
        <v>28</v>
      </c>
      <c r="C158" s="33">
        <v>1.847</v>
      </c>
      <c r="D158" s="33">
        <v>1.883</v>
      </c>
      <c r="E158" s="25"/>
      <c r="F158" s="27"/>
      <c r="G158" s="11"/>
      <c r="H158" s="11"/>
      <c r="K158" s="4" t="s">
        <v>28</v>
      </c>
      <c r="L158" s="7">
        <v>1.847</v>
      </c>
      <c r="M158" s="7">
        <v>1.883</v>
      </c>
      <c r="N158" s="14">
        <f t="shared" si="4"/>
        <v>1.865</v>
      </c>
      <c r="Q158" s="11"/>
      <c r="R158" s="11"/>
      <c r="S158" s="40"/>
      <c r="T158" s="25"/>
      <c r="U158" s="25"/>
      <c r="V158" s="25"/>
      <c r="W158" s="25"/>
      <c r="X158" s="11"/>
      <c r="Y158" s="10"/>
      <c r="Z158" s="25"/>
      <c r="AA158" s="25"/>
      <c r="AB158" s="25"/>
    </row>
    <row r="159" spans="2:28" x14ac:dyDescent="0.25">
      <c r="B159" s="4" t="s">
        <v>29</v>
      </c>
      <c r="C159" s="33">
        <v>1.863</v>
      </c>
      <c r="D159" s="33">
        <v>1.851</v>
      </c>
      <c r="E159" s="25"/>
      <c r="F159" s="27"/>
      <c r="G159" s="10"/>
      <c r="H159" s="11"/>
      <c r="K159" s="4" t="s">
        <v>29</v>
      </c>
      <c r="L159" s="7">
        <v>1.863</v>
      </c>
      <c r="M159" s="7">
        <v>1.851</v>
      </c>
      <c r="N159" s="14">
        <f t="shared" si="4"/>
        <v>1.857</v>
      </c>
      <c r="Q159" s="11"/>
      <c r="R159" s="11"/>
      <c r="S159" s="40"/>
      <c r="T159" s="25"/>
      <c r="U159" s="25"/>
      <c r="V159" s="25"/>
      <c r="W159" s="25"/>
      <c r="X159" s="11"/>
      <c r="Y159" s="10"/>
      <c r="Z159" s="25"/>
      <c r="AA159" s="25"/>
      <c r="AB159" s="25"/>
    </row>
    <row r="160" spans="2:28" x14ac:dyDescent="0.25">
      <c r="C160" s="10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</row>
    <row r="162" spans="2:28" ht="18.75" x14ac:dyDescent="0.3">
      <c r="R162" s="2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</row>
    <row r="163" spans="2:28" ht="18.75" x14ac:dyDescent="0.3">
      <c r="C163" s="5" t="s">
        <v>40</v>
      </c>
      <c r="L163" s="5" t="s">
        <v>40</v>
      </c>
      <c r="R163" s="54"/>
      <c r="S163" s="22"/>
      <c r="T163" s="21"/>
      <c r="U163" s="22"/>
      <c r="V163" s="22"/>
      <c r="W163" s="22"/>
      <c r="X163" s="22"/>
      <c r="Y163" s="11"/>
      <c r="Z163" s="21"/>
      <c r="AA163" s="11"/>
      <c r="AB163" s="11"/>
    </row>
    <row r="164" spans="2:28" x14ac:dyDescent="0.25">
      <c r="B164" s="1" t="s">
        <v>41</v>
      </c>
      <c r="C164" s="1" t="s">
        <v>0</v>
      </c>
      <c r="D164" s="1" t="s">
        <v>1</v>
      </c>
      <c r="E164" s="9" t="s">
        <v>30</v>
      </c>
      <c r="F164" s="9" t="s">
        <v>31</v>
      </c>
      <c r="G164" s="9" t="s">
        <v>32</v>
      </c>
      <c r="K164" s="1" t="s">
        <v>41</v>
      </c>
      <c r="L164" s="1" t="s">
        <v>0</v>
      </c>
      <c r="M164" s="1" t="s">
        <v>1</v>
      </c>
      <c r="N164" s="9" t="s">
        <v>53</v>
      </c>
      <c r="R164" s="53"/>
      <c r="S164" s="22"/>
      <c r="T164" s="20"/>
      <c r="U164" s="20"/>
      <c r="V164" s="20"/>
      <c r="W164" s="20"/>
      <c r="X164" s="20"/>
      <c r="Y164" s="22"/>
      <c r="Z164" s="22"/>
      <c r="AA164" s="22"/>
      <c r="AB164" s="20"/>
    </row>
    <row r="165" spans="2:28" x14ac:dyDescent="0.25">
      <c r="B165" s="4">
        <v>1</v>
      </c>
      <c r="C165" s="7">
        <v>1.82</v>
      </c>
      <c r="D165" s="7">
        <v>1.77</v>
      </c>
      <c r="E165" s="27"/>
      <c r="F165" s="27"/>
      <c r="G165" s="10"/>
      <c r="K165" s="4">
        <v>1</v>
      </c>
      <c r="L165" s="7">
        <v>1.82</v>
      </c>
      <c r="M165" s="7">
        <v>1.77</v>
      </c>
      <c r="N165" s="14">
        <f t="shared" ref="N165:N191" si="5">(L165+M165)/2</f>
        <v>1.7949999999999999</v>
      </c>
      <c r="R165" s="11"/>
      <c r="S165" s="22"/>
      <c r="T165" s="11"/>
      <c r="U165" s="11"/>
      <c r="V165" s="25"/>
      <c r="W165" s="25"/>
      <c r="X165" s="25"/>
      <c r="Y165" s="10"/>
      <c r="Z165" s="10"/>
      <c r="AA165" s="10"/>
      <c r="AB165" s="25"/>
    </row>
    <row r="166" spans="2:28" x14ac:dyDescent="0.25">
      <c r="B166" s="4">
        <v>2</v>
      </c>
      <c r="C166" s="7">
        <v>1.8009999999999999</v>
      </c>
      <c r="D166" s="7">
        <v>1.7989999999999999</v>
      </c>
      <c r="E166" s="27"/>
      <c r="F166" s="27"/>
      <c r="G166" s="11"/>
      <c r="K166" s="4">
        <v>2</v>
      </c>
      <c r="L166" s="7">
        <v>1.8009999999999999</v>
      </c>
      <c r="M166" s="7">
        <v>1.7989999999999999</v>
      </c>
      <c r="N166" s="14">
        <f t="shared" si="5"/>
        <v>1.7999999999999998</v>
      </c>
      <c r="R166" s="11"/>
      <c r="S166" s="22"/>
      <c r="T166" s="11"/>
      <c r="U166" s="11"/>
      <c r="V166" s="25"/>
      <c r="W166" s="25"/>
      <c r="X166" s="25"/>
      <c r="Y166" s="10"/>
      <c r="Z166" s="10"/>
      <c r="AA166" s="10"/>
      <c r="AB166" s="25"/>
    </row>
    <row r="167" spans="2:28" x14ac:dyDescent="0.25">
      <c r="B167" s="4">
        <v>3</v>
      </c>
      <c r="C167" s="7">
        <v>1.9</v>
      </c>
      <c r="D167" s="7">
        <v>1.85</v>
      </c>
      <c r="E167" s="27"/>
      <c r="F167" s="27"/>
      <c r="G167" s="10"/>
      <c r="K167" s="4">
        <v>3</v>
      </c>
      <c r="L167" s="7">
        <v>1.9</v>
      </c>
      <c r="M167" s="7">
        <v>1.85</v>
      </c>
      <c r="N167" s="14">
        <f t="shared" si="5"/>
        <v>1.875</v>
      </c>
      <c r="R167" s="11"/>
      <c r="S167" s="22"/>
      <c r="T167" s="11"/>
      <c r="U167" s="11"/>
      <c r="V167" s="25"/>
      <c r="W167" s="25"/>
      <c r="X167" s="25"/>
      <c r="Y167" s="10"/>
      <c r="Z167" s="10"/>
      <c r="AA167" s="10"/>
      <c r="AB167" s="25"/>
    </row>
    <row r="168" spans="2:28" x14ac:dyDescent="0.25">
      <c r="B168" s="10">
        <v>4</v>
      </c>
      <c r="C168" s="7">
        <v>1.9670000000000001</v>
      </c>
      <c r="D168" s="7">
        <v>1.85</v>
      </c>
      <c r="E168" s="27"/>
      <c r="F168" s="27"/>
      <c r="G168" s="11"/>
      <c r="K168" s="10">
        <v>4</v>
      </c>
      <c r="L168" s="7">
        <v>1.9670000000000001</v>
      </c>
      <c r="M168" s="7">
        <v>1.85</v>
      </c>
      <c r="N168" s="14">
        <f t="shared" si="5"/>
        <v>1.9085000000000001</v>
      </c>
      <c r="R168" s="11"/>
      <c r="S168" s="22"/>
      <c r="T168" s="11"/>
      <c r="U168" s="11"/>
      <c r="V168" s="25"/>
      <c r="W168" s="25"/>
      <c r="X168" s="25"/>
      <c r="Y168" s="10"/>
      <c r="Z168" s="10"/>
      <c r="AA168" s="10"/>
      <c r="AB168" s="25"/>
    </row>
    <row r="169" spans="2:28" x14ac:dyDescent="0.25">
      <c r="B169" s="4">
        <v>5</v>
      </c>
      <c r="C169" s="7">
        <v>1.97</v>
      </c>
      <c r="D169" s="7">
        <v>1.84</v>
      </c>
      <c r="E169" s="27"/>
      <c r="F169" s="27"/>
      <c r="G169" s="11"/>
      <c r="K169" s="10">
        <v>5</v>
      </c>
      <c r="L169" s="7">
        <v>1.97</v>
      </c>
      <c r="M169" s="7">
        <v>1.84</v>
      </c>
      <c r="N169" s="14">
        <f t="shared" si="5"/>
        <v>1.905</v>
      </c>
      <c r="R169" s="11"/>
      <c r="S169" s="22"/>
      <c r="T169" s="11"/>
      <c r="U169" s="11"/>
      <c r="V169" s="25"/>
      <c r="W169" s="25"/>
      <c r="X169" s="25"/>
      <c r="Y169" s="10"/>
      <c r="Z169" s="10"/>
      <c r="AA169" s="10"/>
      <c r="AB169" s="25"/>
    </row>
    <row r="170" spans="2:28" x14ac:dyDescent="0.25">
      <c r="B170" s="4">
        <v>6</v>
      </c>
      <c r="C170" s="7">
        <v>1.8859999999999999</v>
      </c>
      <c r="D170" s="7">
        <v>1.895</v>
      </c>
      <c r="E170" s="27"/>
      <c r="F170" s="27"/>
      <c r="G170" s="11"/>
      <c r="K170" s="10">
        <v>6</v>
      </c>
      <c r="L170" s="7">
        <v>1.8859999999999999</v>
      </c>
      <c r="M170" s="7">
        <v>1.895</v>
      </c>
      <c r="N170" s="14">
        <f t="shared" si="5"/>
        <v>1.8904999999999998</v>
      </c>
      <c r="R170" s="11"/>
      <c r="S170" s="22"/>
      <c r="T170" s="11"/>
      <c r="U170" s="11"/>
      <c r="V170" s="25"/>
      <c r="W170" s="25"/>
      <c r="X170" s="25"/>
      <c r="Y170" s="10"/>
      <c r="Z170" s="10"/>
      <c r="AA170" s="10"/>
      <c r="AB170" s="25"/>
    </row>
    <row r="171" spans="2:28" x14ac:dyDescent="0.25">
      <c r="B171" s="4">
        <v>7</v>
      </c>
      <c r="C171" s="7">
        <v>1.746</v>
      </c>
      <c r="D171" s="37">
        <v>1.4750000000000001</v>
      </c>
      <c r="E171" s="29">
        <v>1.577</v>
      </c>
      <c r="F171" s="29">
        <v>1.4019999999999999</v>
      </c>
      <c r="G171" s="11"/>
      <c r="K171" s="10">
        <v>7</v>
      </c>
      <c r="L171" s="7">
        <v>1.746</v>
      </c>
      <c r="M171" s="29">
        <v>1.577</v>
      </c>
      <c r="N171" s="13">
        <f t="shared" si="5"/>
        <v>1.6615</v>
      </c>
      <c r="R171" s="11"/>
      <c r="S171" s="22"/>
      <c r="T171" s="11"/>
      <c r="U171" s="11"/>
      <c r="V171" s="25"/>
      <c r="W171" s="25"/>
      <c r="X171" s="25"/>
      <c r="Y171" s="10"/>
      <c r="Z171" s="10"/>
      <c r="AA171" s="10"/>
      <c r="AB171" s="25"/>
    </row>
    <row r="172" spans="2:28" x14ac:dyDescent="0.25">
      <c r="B172" s="4">
        <v>8</v>
      </c>
      <c r="C172" s="7">
        <v>1.8879999999999999</v>
      </c>
      <c r="D172" s="7">
        <v>1.7609999999999999</v>
      </c>
      <c r="E172" s="27"/>
      <c r="F172" s="27"/>
      <c r="G172" s="11"/>
      <c r="K172" s="10">
        <v>8</v>
      </c>
      <c r="L172" s="7">
        <v>1.8879999999999999</v>
      </c>
      <c r="M172" s="7">
        <v>1.7609999999999999</v>
      </c>
      <c r="N172" s="14">
        <f t="shared" si="5"/>
        <v>1.8245</v>
      </c>
      <c r="R172" s="11"/>
      <c r="S172" s="22"/>
      <c r="T172" s="11"/>
      <c r="U172" s="11"/>
      <c r="V172" s="25"/>
      <c r="W172" s="25"/>
      <c r="X172" s="25"/>
      <c r="Y172" s="10"/>
      <c r="Z172" s="10"/>
      <c r="AA172" s="10"/>
      <c r="AB172" s="25"/>
    </row>
    <row r="173" spans="2:28" x14ac:dyDescent="0.25">
      <c r="B173" s="10">
        <v>9</v>
      </c>
      <c r="C173" s="6">
        <v>2.1640000000000001</v>
      </c>
      <c r="D173" s="6">
        <v>2.2040000000000002</v>
      </c>
      <c r="E173" s="27"/>
      <c r="F173" s="27"/>
      <c r="G173" s="11"/>
      <c r="K173" s="10">
        <v>9</v>
      </c>
      <c r="L173" s="6">
        <v>2.1640000000000001</v>
      </c>
      <c r="M173" s="6">
        <v>2.2040000000000002</v>
      </c>
      <c r="N173" s="12">
        <f t="shared" si="5"/>
        <v>2.1840000000000002</v>
      </c>
      <c r="R173" s="11"/>
      <c r="S173" s="22"/>
      <c r="T173" s="11"/>
      <c r="U173" s="11"/>
      <c r="V173" s="25"/>
      <c r="W173" s="25"/>
      <c r="X173" s="25"/>
      <c r="Y173" s="10"/>
      <c r="Z173" s="10"/>
      <c r="AA173" s="10"/>
      <c r="AB173" s="25"/>
    </row>
    <row r="174" spans="2:28" x14ac:dyDescent="0.25">
      <c r="B174" s="4">
        <v>10</v>
      </c>
      <c r="C174" s="37">
        <v>1.655</v>
      </c>
      <c r="D174" s="37">
        <v>1.6659999999999999</v>
      </c>
      <c r="E174" s="27"/>
      <c r="F174" s="27"/>
      <c r="G174" s="11"/>
      <c r="K174" s="10">
        <v>10</v>
      </c>
      <c r="L174" s="37">
        <v>1.655</v>
      </c>
      <c r="M174" s="37">
        <v>1.6659999999999999</v>
      </c>
      <c r="N174" s="13">
        <f t="shared" si="5"/>
        <v>1.6604999999999999</v>
      </c>
      <c r="R174" s="11"/>
      <c r="S174" s="22"/>
      <c r="T174" s="11"/>
      <c r="U174" s="11"/>
      <c r="V174" s="25"/>
      <c r="W174" s="25"/>
      <c r="X174" s="25"/>
      <c r="Y174" s="10"/>
      <c r="Z174" s="10"/>
      <c r="AA174" s="10"/>
      <c r="AB174" s="25"/>
    </row>
    <row r="175" spans="2:28" x14ac:dyDescent="0.25">
      <c r="B175" s="4">
        <v>11</v>
      </c>
      <c r="C175" s="7">
        <v>1.901</v>
      </c>
      <c r="D175" s="7">
        <v>1.9319999999999999</v>
      </c>
      <c r="E175" s="27"/>
      <c r="F175" s="27"/>
      <c r="G175" s="11"/>
      <c r="K175" s="10">
        <v>11</v>
      </c>
      <c r="L175" s="7">
        <v>1.901</v>
      </c>
      <c r="M175" s="7">
        <v>1.9319999999999999</v>
      </c>
      <c r="N175" s="14">
        <f t="shared" si="5"/>
        <v>1.9165000000000001</v>
      </c>
      <c r="R175" s="11"/>
      <c r="S175" s="22"/>
      <c r="T175" s="11"/>
      <c r="U175" s="11"/>
      <c r="V175" s="25"/>
      <c r="W175" s="25"/>
      <c r="X175" s="25"/>
      <c r="Y175" s="10"/>
      <c r="Z175" s="10"/>
      <c r="AA175" s="10"/>
      <c r="AB175" s="25"/>
    </row>
    <row r="176" spans="2:28" x14ac:dyDescent="0.25">
      <c r="B176" s="4">
        <v>12</v>
      </c>
      <c r="C176" s="7">
        <v>1.9950000000000001</v>
      </c>
      <c r="D176" s="6">
        <v>2.0699999999999998</v>
      </c>
      <c r="E176" s="28">
        <v>1.9730000000000001</v>
      </c>
      <c r="F176" s="27"/>
      <c r="G176" s="11"/>
      <c r="K176" s="10">
        <v>12</v>
      </c>
      <c r="L176" s="7">
        <v>1.9950000000000001</v>
      </c>
      <c r="M176" s="6">
        <v>2.0699999999999998</v>
      </c>
      <c r="N176" s="12">
        <f t="shared" si="5"/>
        <v>2.0324999999999998</v>
      </c>
      <c r="R176" s="11"/>
      <c r="S176" s="22"/>
      <c r="T176" s="11"/>
      <c r="U176" s="11"/>
      <c r="V176" s="25"/>
      <c r="W176" s="25"/>
      <c r="X176" s="25"/>
      <c r="Y176" s="10"/>
      <c r="Z176" s="10"/>
      <c r="AA176" s="10"/>
      <c r="AB176" s="25"/>
    </row>
    <row r="177" spans="2:28" x14ac:dyDescent="0.25">
      <c r="B177" s="4">
        <v>13</v>
      </c>
      <c r="C177" s="37">
        <v>1.6830000000000001</v>
      </c>
      <c r="D177" s="7">
        <v>1.837</v>
      </c>
      <c r="E177" s="28">
        <v>1.873</v>
      </c>
      <c r="F177" s="27"/>
      <c r="G177" s="11"/>
      <c r="K177" s="10">
        <v>13</v>
      </c>
      <c r="L177" s="28">
        <v>1.873</v>
      </c>
      <c r="M177" s="7">
        <v>1.837</v>
      </c>
      <c r="N177" s="14">
        <f t="shared" si="5"/>
        <v>1.855</v>
      </c>
      <c r="R177" s="11"/>
      <c r="S177" s="22"/>
      <c r="T177" s="11"/>
      <c r="U177" s="11"/>
      <c r="V177" s="25"/>
      <c r="W177" s="25"/>
      <c r="X177" s="25"/>
      <c r="Y177" s="10"/>
      <c r="Z177" s="10"/>
      <c r="AA177" s="10"/>
      <c r="AB177" s="25"/>
    </row>
    <row r="178" spans="2:28" x14ac:dyDescent="0.25">
      <c r="B178" s="4">
        <v>14</v>
      </c>
      <c r="C178" s="7">
        <v>1.8460000000000001</v>
      </c>
      <c r="D178" s="7">
        <v>1.8819999999999999</v>
      </c>
      <c r="E178" s="27"/>
      <c r="F178" s="27"/>
      <c r="G178" s="11"/>
      <c r="K178" s="10">
        <v>14</v>
      </c>
      <c r="L178" s="7">
        <v>1.8460000000000001</v>
      </c>
      <c r="M178" s="7">
        <v>1.8819999999999999</v>
      </c>
      <c r="N178" s="14">
        <f t="shared" si="5"/>
        <v>1.8639999999999999</v>
      </c>
      <c r="R178" s="11"/>
      <c r="S178" s="22"/>
      <c r="T178" s="11"/>
      <c r="U178" s="11"/>
      <c r="V178" s="25"/>
      <c r="W178" s="25"/>
      <c r="X178" s="25"/>
      <c r="Y178" s="10"/>
      <c r="Z178" s="10"/>
      <c r="AA178" s="25"/>
      <c r="AB178" s="25"/>
    </row>
    <row r="179" spans="2:28" x14ac:dyDescent="0.25">
      <c r="B179" s="4">
        <v>15</v>
      </c>
      <c r="C179" s="7">
        <v>1.8089999999999999</v>
      </c>
      <c r="D179" s="7">
        <v>1.8169999999999999</v>
      </c>
      <c r="E179" s="27"/>
      <c r="F179" s="27"/>
      <c r="G179" s="11"/>
      <c r="K179" s="10">
        <v>15</v>
      </c>
      <c r="L179" s="7">
        <v>1.8089999999999999</v>
      </c>
      <c r="M179" s="7">
        <v>1.8169999999999999</v>
      </c>
      <c r="N179" s="14">
        <f t="shared" si="5"/>
        <v>1.8129999999999999</v>
      </c>
      <c r="R179" s="11"/>
      <c r="S179" s="22"/>
      <c r="T179" s="11"/>
      <c r="U179" s="11"/>
      <c r="V179" s="25"/>
      <c r="W179" s="25"/>
      <c r="X179" s="25"/>
      <c r="Y179" s="10"/>
      <c r="Z179" s="10"/>
      <c r="AA179" s="10"/>
      <c r="AB179" s="25"/>
    </row>
    <row r="180" spans="2:28" x14ac:dyDescent="0.25">
      <c r="B180" s="4">
        <v>16</v>
      </c>
      <c r="C180" s="28">
        <v>1.851</v>
      </c>
      <c r="D180" s="28">
        <v>1.877</v>
      </c>
      <c r="E180" s="27"/>
      <c r="F180" s="27"/>
      <c r="G180" s="11"/>
      <c r="K180" s="10">
        <v>16</v>
      </c>
      <c r="L180" s="28">
        <v>1.851</v>
      </c>
      <c r="M180" s="28">
        <v>1.877</v>
      </c>
      <c r="N180" s="14">
        <f t="shared" si="5"/>
        <v>1.8639999999999999</v>
      </c>
      <c r="R180" s="11"/>
      <c r="S180" s="22"/>
      <c r="T180" s="11"/>
      <c r="U180" s="11"/>
      <c r="V180" s="25"/>
      <c r="W180" s="25"/>
      <c r="X180" s="25"/>
      <c r="Y180" s="10"/>
      <c r="Z180" s="10"/>
      <c r="AA180" s="10"/>
      <c r="AB180" s="25"/>
    </row>
    <row r="181" spans="2:28" x14ac:dyDescent="0.25">
      <c r="B181" s="4">
        <v>17</v>
      </c>
      <c r="C181" s="28">
        <v>1.7669999999999999</v>
      </c>
      <c r="D181" s="28">
        <v>1.7669999999999999</v>
      </c>
      <c r="E181" s="27"/>
      <c r="F181" s="27"/>
      <c r="G181" s="11"/>
      <c r="K181" s="10">
        <v>17</v>
      </c>
      <c r="L181" s="28">
        <v>1.7669999999999999</v>
      </c>
      <c r="M181" s="28">
        <v>1.7669999999999999</v>
      </c>
      <c r="N181" s="14">
        <f t="shared" si="5"/>
        <v>1.7669999999999999</v>
      </c>
      <c r="R181" s="11"/>
      <c r="S181" s="22"/>
      <c r="T181" s="11"/>
      <c r="U181" s="11"/>
      <c r="V181" s="25"/>
      <c r="W181" s="25"/>
      <c r="X181" s="25"/>
      <c r="Y181" s="10"/>
      <c r="Z181" s="10"/>
      <c r="AA181" s="25"/>
      <c r="AB181" s="25"/>
    </row>
    <row r="182" spans="2:28" x14ac:dyDescent="0.25">
      <c r="B182" s="4">
        <v>18</v>
      </c>
      <c r="C182" s="28">
        <v>1.984</v>
      </c>
      <c r="D182" s="28">
        <v>1.77</v>
      </c>
      <c r="E182" s="27"/>
      <c r="F182" s="27"/>
      <c r="G182" s="11"/>
      <c r="K182" s="10">
        <v>18</v>
      </c>
      <c r="L182" s="28">
        <v>1.984</v>
      </c>
      <c r="M182" s="28">
        <v>1.77</v>
      </c>
      <c r="N182" s="14">
        <f t="shared" si="5"/>
        <v>1.877</v>
      </c>
      <c r="R182" s="11"/>
      <c r="S182" s="22"/>
      <c r="T182" s="11"/>
      <c r="U182" s="11"/>
      <c r="V182" s="25"/>
      <c r="W182" s="25"/>
      <c r="X182" s="25"/>
      <c r="Y182" s="10"/>
      <c r="Z182" s="10"/>
      <c r="AA182" s="25"/>
      <c r="AB182" s="25"/>
    </row>
    <row r="183" spans="2:28" x14ac:dyDescent="0.25">
      <c r="B183" s="4">
        <v>19</v>
      </c>
      <c r="C183" s="24">
        <v>2.089</v>
      </c>
      <c r="D183" s="24">
        <v>2.0510000000000002</v>
      </c>
      <c r="E183" s="27"/>
      <c r="F183" s="27"/>
      <c r="G183" s="11"/>
      <c r="K183" s="10">
        <v>19</v>
      </c>
      <c r="L183" s="24">
        <v>2.089</v>
      </c>
      <c r="M183" s="24">
        <v>2.0510000000000002</v>
      </c>
      <c r="N183" s="12">
        <f t="shared" si="5"/>
        <v>2.0700000000000003</v>
      </c>
      <c r="R183" s="11"/>
      <c r="S183" s="22"/>
      <c r="T183" s="11"/>
      <c r="U183" s="11"/>
      <c r="V183" s="25"/>
      <c r="W183" s="25"/>
      <c r="X183" s="25"/>
      <c r="Y183" s="10"/>
      <c r="Z183" s="10"/>
      <c r="AA183" s="25"/>
      <c r="AB183" s="25"/>
    </row>
    <row r="184" spans="2:28" x14ac:dyDescent="0.25">
      <c r="B184" s="4">
        <v>20</v>
      </c>
      <c r="C184" s="28">
        <v>1.802</v>
      </c>
      <c r="D184" s="28">
        <v>1.714</v>
      </c>
      <c r="E184" s="27"/>
      <c r="F184" s="27"/>
      <c r="G184" s="11"/>
      <c r="K184" s="10">
        <v>20</v>
      </c>
      <c r="L184" s="28">
        <v>1.802</v>
      </c>
      <c r="M184" s="28">
        <v>1.714</v>
      </c>
      <c r="N184" s="14">
        <f t="shared" si="5"/>
        <v>1.758</v>
      </c>
      <c r="R184" s="11"/>
      <c r="S184" s="22"/>
      <c r="T184" s="11"/>
      <c r="U184" s="11"/>
      <c r="V184" s="25"/>
      <c r="W184" s="25"/>
      <c r="X184" s="25"/>
      <c r="Y184" s="10"/>
      <c r="Z184" s="10"/>
      <c r="AA184" s="25"/>
      <c r="AB184" s="25"/>
    </row>
    <row r="185" spans="2:28" x14ac:dyDescent="0.25">
      <c r="B185" s="10">
        <v>21</v>
      </c>
      <c r="C185" s="29">
        <v>1.643</v>
      </c>
      <c r="D185" s="29">
        <v>1.6040000000000001</v>
      </c>
      <c r="E185" s="29">
        <v>1.629</v>
      </c>
      <c r="F185" s="27"/>
      <c r="G185" s="11"/>
      <c r="K185" s="10">
        <v>21</v>
      </c>
      <c r="L185" s="29">
        <v>1.643</v>
      </c>
      <c r="M185" s="29">
        <v>1.629</v>
      </c>
      <c r="N185" s="13">
        <f t="shared" si="5"/>
        <v>1.6360000000000001</v>
      </c>
      <c r="R185" s="11"/>
      <c r="S185" s="22"/>
      <c r="T185" s="11"/>
      <c r="U185" s="11"/>
      <c r="V185" s="25"/>
      <c r="W185" s="25"/>
      <c r="X185" s="25"/>
      <c r="Y185" s="10"/>
      <c r="Z185" s="10"/>
      <c r="AA185" s="10"/>
      <c r="AB185" s="25"/>
    </row>
    <row r="186" spans="2:28" x14ac:dyDescent="0.25">
      <c r="B186" s="4">
        <v>22</v>
      </c>
      <c r="C186" s="29">
        <v>1.6279999999999999</v>
      </c>
      <c r="D186" s="29">
        <v>1.595</v>
      </c>
      <c r="E186" s="25"/>
      <c r="F186" s="25"/>
      <c r="G186" s="10"/>
      <c r="K186" s="10">
        <v>22</v>
      </c>
      <c r="L186" s="29">
        <v>1.6279999999999999</v>
      </c>
      <c r="M186" s="29">
        <v>1.595</v>
      </c>
      <c r="N186" s="13">
        <f t="shared" si="5"/>
        <v>1.6114999999999999</v>
      </c>
      <c r="R186" s="11"/>
      <c r="S186" s="22"/>
      <c r="T186" s="11"/>
      <c r="U186" s="11"/>
      <c r="V186" s="25"/>
      <c r="W186" s="25"/>
      <c r="X186" s="25"/>
      <c r="Y186" s="10"/>
      <c r="Z186" s="10"/>
      <c r="AA186" s="10"/>
      <c r="AB186" s="25"/>
    </row>
    <row r="187" spans="2:28" x14ac:dyDescent="0.25">
      <c r="B187" s="4">
        <v>23</v>
      </c>
      <c r="C187" s="29">
        <v>1.581</v>
      </c>
      <c r="D187" s="29">
        <v>1.641</v>
      </c>
      <c r="E187" s="25"/>
      <c r="F187" s="25"/>
      <c r="G187" s="11"/>
      <c r="K187" s="4">
        <v>23</v>
      </c>
      <c r="L187" s="29">
        <v>1.581</v>
      </c>
      <c r="M187" s="29">
        <v>1.641</v>
      </c>
      <c r="N187" s="13">
        <f t="shared" si="5"/>
        <v>1.611</v>
      </c>
      <c r="R187" s="11"/>
      <c r="S187" s="22"/>
      <c r="T187" s="11"/>
      <c r="U187" s="11"/>
      <c r="V187" s="25"/>
      <c r="W187" s="25"/>
      <c r="X187" s="25"/>
      <c r="Y187" s="10"/>
      <c r="Z187" s="10"/>
      <c r="AA187" s="10"/>
      <c r="AB187" s="25"/>
    </row>
    <row r="188" spans="2:28" x14ac:dyDescent="0.25">
      <c r="B188" s="4">
        <v>24</v>
      </c>
      <c r="C188" s="28">
        <v>1.7130000000000001</v>
      </c>
      <c r="D188" s="28">
        <v>1.901</v>
      </c>
      <c r="E188" s="25"/>
      <c r="F188" s="25"/>
      <c r="G188" s="11"/>
      <c r="K188" s="4">
        <v>24</v>
      </c>
      <c r="L188" s="28">
        <v>1.7130000000000001</v>
      </c>
      <c r="M188" s="28">
        <v>1.901</v>
      </c>
      <c r="N188" s="14">
        <f t="shared" si="5"/>
        <v>1.8069999999999999</v>
      </c>
      <c r="R188" s="11"/>
      <c r="S188" s="22"/>
      <c r="T188" s="11"/>
      <c r="U188" s="11"/>
      <c r="V188" s="25"/>
      <c r="W188" s="25"/>
      <c r="X188" s="25"/>
      <c r="Y188" s="10"/>
      <c r="Z188" s="10"/>
      <c r="AA188" s="25"/>
      <c r="AB188" s="25"/>
    </row>
    <row r="189" spans="2:28" x14ac:dyDescent="0.25">
      <c r="B189" s="4">
        <v>25</v>
      </c>
      <c r="C189" s="28">
        <v>1.81</v>
      </c>
      <c r="D189" s="28">
        <v>1.8360000000000001</v>
      </c>
      <c r="E189" s="25"/>
      <c r="F189" s="25"/>
      <c r="G189" s="11"/>
      <c r="K189" s="4">
        <v>25</v>
      </c>
      <c r="L189" s="28">
        <v>1.81</v>
      </c>
      <c r="M189" s="28">
        <v>1.8360000000000001</v>
      </c>
      <c r="N189" s="14">
        <f t="shared" si="5"/>
        <v>1.823</v>
      </c>
      <c r="R189" s="11"/>
      <c r="S189" s="22"/>
      <c r="T189" s="11"/>
      <c r="U189" s="11"/>
      <c r="V189" s="25"/>
      <c r="W189" s="25"/>
      <c r="X189" s="25"/>
      <c r="Y189" s="10"/>
      <c r="Z189" s="10"/>
      <c r="AA189" s="10"/>
      <c r="AB189" s="25"/>
    </row>
    <row r="190" spans="2:28" x14ac:dyDescent="0.25">
      <c r="B190" s="4">
        <v>26</v>
      </c>
      <c r="C190" s="28">
        <v>1.7689999999999999</v>
      </c>
      <c r="D190" s="28">
        <v>1.9079999999999999</v>
      </c>
      <c r="E190" s="25"/>
      <c r="F190" s="25"/>
      <c r="G190" s="11"/>
      <c r="K190" s="4">
        <v>26</v>
      </c>
      <c r="L190" s="28">
        <v>1.7689999999999999</v>
      </c>
      <c r="M190" s="28">
        <v>1.9079999999999999</v>
      </c>
      <c r="N190" s="14">
        <f t="shared" si="5"/>
        <v>1.8384999999999998</v>
      </c>
      <c r="R190" s="11"/>
      <c r="S190" s="22"/>
      <c r="T190" s="11"/>
      <c r="U190" s="11"/>
      <c r="V190" s="25"/>
      <c r="W190" s="25"/>
      <c r="X190" s="25"/>
      <c r="Y190" s="10"/>
      <c r="Z190" s="10"/>
      <c r="AA190" s="10"/>
      <c r="AB190" s="25"/>
    </row>
    <row r="191" spans="2:28" x14ac:dyDescent="0.25">
      <c r="B191" s="4">
        <v>27</v>
      </c>
      <c r="C191" s="28">
        <v>1.8540000000000001</v>
      </c>
      <c r="D191" s="28">
        <v>1.825</v>
      </c>
      <c r="E191" s="25"/>
      <c r="F191" s="25"/>
      <c r="G191" s="10"/>
      <c r="K191" s="4">
        <v>27</v>
      </c>
      <c r="L191" s="28">
        <v>1.8540000000000001</v>
      </c>
      <c r="M191" s="28">
        <v>1.825</v>
      </c>
      <c r="N191" s="14">
        <f t="shared" si="5"/>
        <v>1.8395000000000001</v>
      </c>
      <c r="R191" s="11"/>
      <c r="S191" s="11"/>
      <c r="T191" s="11"/>
      <c r="U191" s="11"/>
      <c r="V191" s="25"/>
      <c r="W191" s="25"/>
      <c r="X191" s="25"/>
      <c r="Y191" s="10"/>
      <c r="Z191" s="10"/>
      <c r="AA191" s="10"/>
      <c r="AB191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1"/>
  <sheetViews>
    <sheetView topLeftCell="A157" workbookViewId="0">
      <selection activeCell="L165" sqref="L165:N191"/>
    </sheetView>
  </sheetViews>
  <sheetFormatPr defaultRowHeight="15" x14ac:dyDescent="0.25"/>
  <cols>
    <col min="1" max="1" width="17" bestFit="1" customWidth="1"/>
    <col min="14" max="14" width="11.42578125" bestFit="1" customWidth="1"/>
  </cols>
  <sheetData>
    <row r="1" spans="1:14" ht="18.75" x14ac:dyDescent="0.3">
      <c r="A1" s="2" t="s">
        <v>43</v>
      </c>
      <c r="B1" s="4"/>
      <c r="C1" s="5" t="s">
        <v>2</v>
      </c>
      <c r="D1" s="4"/>
      <c r="K1" s="4"/>
      <c r="L1" s="5" t="s">
        <v>2</v>
      </c>
      <c r="M1" s="4"/>
    </row>
    <row r="2" spans="1:14" ht="15.75" x14ac:dyDescent="0.25">
      <c r="A2" s="2"/>
      <c r="B2" s="9" t="s">
        <v>41</v>
      </c>
      <c r="C2" s="9" t="s">
        <v>0</v>
      </c>
      <c r="D2" s="9" t="s">
        <v>1</v>
      </c>
      <c r="E2" s="9" t="s">
        <v>30</v>
      </c>
      <c r="F2" s="9" t="s">
        <v>31</v>
      </c>
      <c r="G2" s="9" t="s">
        <v>32</v>
      </c>
      <c r="K2" s="9" t="s">
        <v>41</v>
      </c>
      <c r="L2" s="9" t="s">
        <v>0</v>
      </c>
      <c r="M2" s="9" t="s">
        <v>1</v>
      </c>
      <c r="N2" s="9" t="s">
        <v>53</v>
      </c>
    </row>
    <row r="3" spans="1:14" x14ac:dyDescent="0.25">
      <c r="B3" s="4" t="s">
        <v>3</v>
      </c>
      <c r="C3" s="24">
        <v>2.282</v>
      </c>
      <c r="D3" s="24">
        <v>2.294</v>
      </c>
      <c r="E3" s="27"/>
      <c r="F3" s="27"/>
      <c r="G3" s="10"/>
      <c r="K3" s="4" t="s">
        <v>3</v>
      </c>
      <c r="L3" s="24">
        <v>2.282</v>
      </c>
      <c r="M3" s="24">
        <v>2.294</v>
      </c>
      <c r="N3" s="12">
        <f>(L3+M3)/2</f>
        <v>2.2880000000000003</v>
      </c>
    </row>
    <row r="4" spans="1:14" x14ac:dyDescent="0.25">
      <c r="B4" s="4" t="s">
        <v>4</v>
      </c>
      <c r="C4" s="24">
        <v>2.04</v>
      </c>
      <c r="D4" s="24">
        <v>2.093</v>
      </c>
      <c r="E4" s="27"/>
      <c r="F4" s="27"/>
      <c r="G4" s="11"/>
      <c r="K4" s="4" t="s">
        <v>4</v>
      </c>
      <c r="L4" s="24">
        <v>2.04</v>
      </c>
      <c r="M4" s="24">
        <v>2.093</v>
      </c>
      <c r="N4" s="12">
        <f t="shared" ref="N4:N29" si="0">(L4+M4)/2</f>
        <v>2.0665</v>
      </c>
    </row>
    <row r="5" spans="1:14" x14ac:dyDescent="0.25">
      <c r="B5" s="4" t="s">
        <v>5</v>
      </c>
      <c r="C5" s="24">
        <v>2.2759999999999998</v>
      </c>
      <c r="D5" s="24">
        <v>2.2919999999999998</v>
      </c>
      <c r="E5" s="27"/>
      <c r="F5" s="27"/>
      <c r="G5" s="11"/>
      <c r="K5" s="4" t="s">
        <v>5</v>
      </c>
      <c r="L5" s="24">
        <v>2.2759999999999998</v>
      </c>
      <c r="M5" s="24">
        <v>2.2919999999999998</v>
      </c>
      <c r="N5" s="12">
        <f t="shared" si="0"/>
        <v>2.2839999999999998</v>
      </c>
    </row>
    <row r="6" spans="1:14" x14ac:dyDescent="0.25">
      <c r="B6" s="4" t="s">
        <v>6</v>
      </c>
      <c r="C6" s="24">
        <v>2.2170000000000001</v>
      </c>
      <c r="D6" s="24">
        <v>2.3029999999999999</v>
      </c>
      <c r="E6" s="27"/>
      <c r="F6" s="27"/>
      <c r="G6" s="11"/>
      <c r="K6" s="4" t="s">
        <v>6</v>
      </c>
      <c r="L6" s="24">
        <v>2.2170000000000001</v>
      </c>
      <c r="M6" s="24">
        <v>2.3029999999999999</v>
      </c>
      <c r="N6" s="12">
        <f t="shared" si="0"/>
        <v>2.2599999999999998</v>
      </c>
    </row>
    <row r="7" spans="1:14" x14ac:dyDescent="0.25">
      <c r="B7" s="4" t="s">
        <v>7</v>
      </c>
      <c r="C7" s="24">
        <v>2.222</v>
      </c>
      <c r="D7" s="24">
        <v>2.1030000000000002</v>
      </c>
      <c r="E7" s="27"/>
      <c r="F7" s="27"/>
      <c r="G7" s="11"/>
      <c r="K7" s="4" t="s">
        <v>7</v>
      </c>
      <c r="L7" s="24">
        <v>2.222</v>
      </c>
      <c r="M7" s="24">
        <v>2.1030000000000002</v>
      </c>
      <c r="N7" s="12">
        <f t="shared" si="0"/>
        <v>2.1625000000000001</v>
      </c>
    </row>
    <row r="8" spans="1:14" x14ac:dyDescent="0.25">
      <c r="B8" s="4" t="s">
        <v>8</v>
      </c>
      <c r="C8" s="24">
        <v>2.3039999999999998</v>
      </c>
      <c r="D8" s="24">
        <v>2.2799999999999998</v>
      </c>
      <c r="E8" s="27"/>
      <c r="F8" s="27"/>
      <c r="G8" s="11"/>
      <c r="K8" s="4" t="s">
        <v>8</v>
      </c>
      <c r="L8" s="24">
        <v>2.3039999999999998</v>
      </c>
      <c r="M8" s="24">
        <v>2.2799999999999998</v>
      </c>
      <c r="N8" s="12">
        <f t="shared" si="0"/>
        <v>2.2919999999999998</v>
      </c>
    </row>
    <row r="9" spans="1:14" x14ac:dyDescent="0.25">
      <c r="B9" s="4" t="s">
        <v>9</v>
      </c>
      <c r="C9" s="24">
        <v>2.1629999999999998</v>
      </c>
      <c r="D9" s="24">
        <v>2.1309999999999998</v>
      </c>
      <c r="E9" s="27"/>
      <c r="F9" s="27"/>
      <c r="G9" s="11"/>
      <c r="K9" s="4" t="s">
        <v>9</v>
      </c>
      <c r="L9" s="24">
        <v>2.1629999999999998</v>
      </c>
      <c r="M9" s="24">
        <v>2.1309999999999998</v>
      </c>
      <c r="N9" s="12">
        <f t="shared" si="0"/>
        <v>2.1469999999999998</v>
      </c>
    </row>
    <row r="10" spans="1:14" x14ac:dyDescent="0.25">
      <c r="B10" s="4" t="s">
        <v>10</v>
      </c>
      <c r="C10" s="24">
        <v>2.2799999999999998</v>
      </c>
      <c r="D10" s="24">
        <v>2.2919999999999998</v>
      </c>
      <c r="E10" s="27"/>
      <c r="F10" s="27"/>
      <c r="G10" s="11"/>
      <c r="K10" s="4" t="s">
        <v>10</v>
      </c>
      <c r="L10" s="24">
        <v>2.2799999999999998</v>
      </c>
      <c r="M10" s="24">
        <v>2.2919999999999998</v>
      </c>
      <c r="N10" s="12">
        <f t="shared" si="0"/>
        <v>2.2859999999999996</v>
      </c>
    </row>
    <row r="11" spans="1:14" x14ac:dyDescent="0.25">
      <c r="B11" s="4" t="s">
        <v>11</v>
      </c>
      <c r="C11" s="24">
        <v>2.2010000000000001</v>
      </c>
      <c r="D11" s="24">
        <v>2.2669999999999999</v>
      </c>
      <c r="E11" s="27"/>
      <c r="F11" s="27"/>
      <c r="G11" s="11"/>
      <c r="K11" s="4" t="s">
        <v>11</v>
      </c>
      <c r="L11" s="24">
        <v>2.2010000000000001</v>
      </c>
      <c r="M11" s="24">
        <v>2.2669999999999999</v>
      </c>
      <c r="N11" s="12">
        <f t="shared" si="0"/>
        <v>2.234</v>
      </c>
    </row>
    <row r="12" spans="1:14" x14ac:dyDescent="0.25">
      <c r="B12" s="4" t="s">
        <v>12</v>
      </c>
      <c r="C12" s="24">
        <v>2.2050000000000001</v>
      </c>
      <c r="D12" s="24">
        <v>2.2080000000000002</v>
      </c>
      <c r="E12" s="27"/>
      <c r="F12" s="27"/>
      <c r="G12" s="11"/>
      <c r="K12" s="4" t="s">
        <v>12</v>
      </c>
      <c r="L12" s="24">
        <v>2.2050000000000001</v>
      </c>
      <c r="M12" s="24">
        <v>2.2080000000000002</v>
      </c>
      <c r="N12" s="12">
        <f t="shared" si="0"/>
        <v>2.2065000000000001</v>
      </c>
    </row>
    <row r="13" spans="1:14" x14ac:dyDescent="0.25">
      <c r="B13" s="4" t="s">
        <v>13</v>
      </c>
      <c r="C13" s="24">
        <v>2.1080000000000001</v>
      </c>
      <c r="D13" s="24">
        <v>2.1419999999999999</v>
      </c>
      <c r="E13" s="27"/>
      <c r="F13" s="27"/>
      <c r="G13" s="11"/>
      <c r="K13" s="4" t="s">
        <v>13</v>
      </c>
      <c r="L13" s="24">
        <v>2.1080000000000001</v>
      </c>
      <c r="M13" s="24">
        <v>2.1419999999999999</v>
      </c>
      <c r="N13" s="12">
        <f t="shared" si="0"/>
        <v>2.125</v>
      </c>
    </row>
    <row r="14" spans="1:14" x14ac:dyDescent="0.25">
      <c r="B14" s="4" t="s">
        <v>14</v>
      </c>
      <c r="C14" s="24">
        <v>2.1259999999999999</v>
      </c>
      <c r="D14" s="24">
        <v>2.14</v>
      </c>
      <c r="E14" s="27"/>
      <c r="F14" s="27"/>
      <c r="G14" s="11"/>
      <c r="K14" s="4" t="s">
        <v>14</v>
      </c>
      <c r="L14" s="24">
        <v>2.1259999999999999</v>
      </c>
      <c r="M14" s="24">
        <v>2.14</v>
      </c>
      <c r="N14" s="12">
        <f t="shared" si="0"/>
        <v>2.133</v>
      </c>
    </row>
    <row r="15" spans="1:14" x14ac:dyDescent="0.25">
      <c r="B15" s="4" t="s">
        <v>15</v>
      </c>
      <c r="C15" s="24">
        <v>2.2290000000000001</v>
      </c>
      <c r="D15" s="24">
        <v>2.2850000000000001</v>
      </c>
      <c r="E15" s="27"/>
      <c r="F15" s="27"/>
      <c r="G15" s="11"/>
      <c r="K15" s="4" t="s">
        <v>15</v>
      </c>
      <c r="L15" s="24">
        <v>2.2290000000000001</v>
      </c>
      <c r="M15" s="24">
        <v>2.2850000000000001</v>
      </c>
      <c r="N15" s="12">
        <f t="shared" si="0"/>
        <v>2.2570000000000001</v>
      </c>
    </row>
    <row r="16" spans="1:14" x14ac:dyDescent="0.25">
      <c r="B16" s="4" t="s">
        <v>16</v>
      </c>
      <c r="C16" s="24">
        <v>2.1720000000000002</v>
      </c>
      <c r="D16" s="24">
        <v>2.21</v>
      </c>
      <c r="E16" s="27"/>
      <c r="F16" s="27"/>
      <c r="G16" s="11"/>
      <c r="K16" s="4" t="s">
        <v>16</v>
      </c>
      <c r="L16" s="24">
        <v>2.1720000000000002</v>
      </c>
      <c r="M16" s="24">
        <v>2.21</v>
      </c>
      <c r="N16" s="12">
        <f t="shared" si="0"/>
        <v>2.1909999999999998</v>
      </c>
    </row>
    <row r="17" spans="2:14" x14ac:dyDescent="0.25">
      <c r="B17" s="4" t="s">
        <v>17</v>
      </c>
      <c r="C17" s="24">
        <v>2.2839999999999998</v>
      </c>
      <c r="D17" s="24">
        <v>2.214</v>
      </c>
      <c r="E17" s="27"/>
      <c r="F17" s="27"/>
      <c r="G17" s="11"/>
      <c r="K17" s="4" t="s">
        <v>17</v>
      </c>
      <c r="L17" s="24">
        <v>2.2839999999999998</v>
      </c>
      <c r="M17" s="24">
        <v>2.214</v>
      </c>
      <c r="N17" s="12">
        <f t="shared" si="0"/>
        <v>2.2489999999999997</v>
      </c>
    </row>
    <row r="18" spans="2:14" x14ac:dyDescent="0.25">
      <c r="B18" s="4" t="s">
        <v>18</v>
      </c>
      <c r="C18" s="24">
        <v>2.1920000000000002</v>
      </c>
      <c r="D18" s="24">
        <v>2.109</v>
      </c>
      <c r="E18" s="27"/>
      <c r="F18" s="27"/>
      <c r="G18" s="11"/>
      <c r="K18" s="4" t="s">
        <v>18</v>
      </c>
      <c r="L18" s="24">
        <v>2.1920000000000002</v>
      </c>
      <c r="M18" s="24">
        <v>2.109</v>
      </c>
      <c r="N18" s="12">
        <f t="shared" si="0"/>
        <v>2.1505000000000001</v>
      </c>
    </row>
    <row r="19" spans="2:14" x14ac:dyDescent="0.25">
      <c r="B19" s="4" t="s">
        <v>19</v>
      </c>
      <c r="C19" s="24">
        <v>2.06</v>
      </c>
      <c r="D19" s="24">
        <v>2.2429999999999999</v>
      </c>
      <c r="E19" s="27"/>
      <c r="F19" s="27"/>
      <c r="G19" s="11"/>
      <c r="K19" s="4" t="s">
        <v>19</v>
      </c>
      <c r="L19" s="24">
        <v>2.06</v>
      </c>
      <c r="M19" s="24">
        <v>2.2429999999999999</v>
      </c>
      <c r="N19" s="12">
        <f t="shared" si="0"/>
        <v>2.1515</v>
      </c>
    </row>
    <row r="20" spans="2:14" x14ac:dyDescent="0.25">
      <c r="B20" s="4" t="s">
        <v>20</v>
      </c>
      <c r="C20" s="24">
        <v>2.2250000000000001</v>
      </c>
      <c r="D20" s="24">
        <v>2.214</v>
      </c>
      <c r="E20" s="27"/>
      <c r="F20" s="27"/>
      <c r="G20" s="11"/>
      <c r="K20" s="4" t="s">
        <v>20</v>
      </c>
      <c r="L20" s="24">
        <v>2.2250000000000001</v>
      </c>
      <c r="M20" s="24">
        <v>2.214</v>
      </c>
      <c r="N20" s="12">
        <f t="shared" si="0"/>
        <v>2.2195</v>
      </c>
    </row>
    <row r="21" spans="2:14" x14ac:dyDescent="0.25">
      <c r="B21" s="4" t="s">
        <v>21</v>
      </c>
      <c r="C21" s="24">
        <v>2.3220000000000001</v>
      </c>
      <c r="D21" s="24">
        <v>2.323</v>
      </c>
      <c r="E21" s="27"/>
      <c r="F21" s="27"/>
      <c r="G21" s="11"/>
      <c r="K21" s="4" t="s">
        <v>21</v>
      </c>
      <c r="L21" s="24">
        <v>2.3220000000000001</v>
      </c>
      <c r="M21" s="24">
        <v>2.323</v>
      </c>
      <c r="N21" s="12">
        <f t="shared" si="0"/>
        <v>2.3224999999999998</v>
      </c>
    </row>
    <row r="22" spans="2:14" x14ac:dyDescent="0.25">
      <c r="B22" s="4" t="s">
        <v>22</v>
      </c>
      <c r="C22" s="24">
        <v>2.226</v>
      </c>
      <c r="D22" s="24">
        <v>2.0579999999999998</v>
      </c>
      <c r="E22" s="27"/>
      <c r="F22" s="27"/>
      <c r="G22" s="11"/>
      <c r="K22" s="4" t="s">
        <v>22</v>
      </c>
      <c r="L22" s="24">
        <v>2.226</v>
      </c>
      <c r="M22" s="24">
        <v>2.0579999999999998</v>
      </c>
      <c r="N22" s="12">
        <f t="shared" si="0"/>
        <v>2.1419999999999999</v>
      </c>
    </row>
    <row r="23" spans="2:14" x14ac:dyDescent="0.25">
      <c r="B23" s="4" t="s">
        <v>23</v>
      </c>
      <c r="C23" s="24">
        <v>2.262</v>
      </c>
      <c r="D23" s="24">
        <v>2.2360000000000002</v>
      </c>
      <c r="E23" s="27"/>
      <c r="F23" s="27"/>
      <c r="G23" s="11"/>
      <c r="K23" s="4" t="s">
        <v>23</v>
      </c>
      <c r="L23" s="24">
        <v>2.262</v>
      </c>
      <c r="M23" s="24">
        <v>2.2360000000000002</v>
      </c>
      <c r="N23" s="12">
        <f t="shared" si="0"/>
        <v>2.2490000000000001</v>
      </c>
    </row>
    <row r="24" spans="2:14" x14ac:dyDescent="0.25">
      <c r="B24" s="4" t="s">
        <v>24</v>
      </c>
      <c r="C24" s="24">
        <v>2.2490000000000001</v>
      </c>
      <c r="D24" s="24">
        <v>2.032</v>
      </c>
      <c r="E24" s="27"/>
      <c r="F24" s="27"/>
      <c r="G24" s="11"/>
      <c r="K24" s="4" t="s">
        <v>24</v>
      </c>
      <c r="L24" s="24">
        <v>2.2490000000000001</v>
      </c>
      <c r="M24" s="24">
        <v>2.032</v>
      </c>
      <c r="N24" s="12">
        <f t="shared" si="0"/>
        <v>2.1405000000000003</v>
      </c>
    </row>
    <row r="25" spans="2:14" x14ac:dyDescent="0.25">
      <c r="B25" s="4" t="s">
        <v>25</v>
      </c>
      <c r="C25" s="28">
        <v>1.885</v>
      </c>
      <c r="D25" s="24">
        <v>2.0329999999999999</v>
      </c>
      <c r="E25" s="28">
        <v>1.9470000000000001</v>
      </c>
      <c r="F25" s="24">
        <v>2.0209999999999999</v>
      </c>
      <c r="G25" s="11"/>
      <c r="K25" s="4" t="s">
        <v>25</v>
      </c>
      <c r="L25" s="24">
        <v>2.0209999999999999</v>
      </c>
      <c r="M25" s="24">
        <v>2.0329999999999999</v>
      </c>
      <c r="N25" s="12">
        <f t="shared" si="0"/>
        <v>2.0270000000000001</v>
      </c>
    </row>
    <row r="26" spans="2:14" x14ac:dyDescent="0.25">
      <c r="B26" s="4" t="s">
        <v>26</v>
      </c>
      <c r="C26" s="24">
        <v>2.2909999999999999</v>
      </c>
      <c r="D26" s="24">
        <v>2.238</v>
      </c>
      <c r="E26" s="27"/>
      <c r="F26" s="27"/>
      <c r="G26" s="11"/>
      <c r="K26" s="4" t="s">
        <v>26</v>
      </c>
      <c r="L26" s="24">
        <v>2.2909999999999999</v>
      </c>
      <c r="M26" s="24">
        <v>2.238</v>
      </c>
      <c r="N26" s="12">
        <f t="shared" si="0"/>
        <v>2.2645</v>
      </c>
    </row>
    <row r="27" spans="2:14" x14ac:dyDescent="0.25">
      <c r="B27" s="4" t="s">
        <v>27</v>
      </c>
      <c r="C27" s="24">
        <v>2.1320000000000001</v>
      </c>
      <c r="D27" s="24">
        <v>2.173</v>
      </c>
      <c r="E27" s="27"/>
      <c r="F27" s="27"/>
      <c r="G27" s="11"/>
      <c r="K27" s="4" t="s">
        <v>27</v>
      </c>
      <c r="L27" s="24">
        <v>2.1320000000000001</v>
      </c>
      <c r="M27" s="24">
        <v>2.173</v>
      </c>
      <c r="N27" s="12">
        <f t="shared" si="0"/>
        <v>2.1524999999999999</v>
      </c>
    </row>
    <row r="28" spans="2:14" x14ac:dyDescent="0.25">
      <c r="B28" s="4" t="s">
        <v>28</v>
      </c>
      <c r="C28" s="24">
        <v>2.0670000000000002</v>
      </c>
      <c r="D28" s="24">
        <v>2.0310000000000001</v>
      </c>
      <c r="E28" s="27"/>
      <c r="F28" s="27"/>
      <c r="G28" s="11"/>
      <c r="K28" s="4" t="s">
        <v>28</v>
      </c>
      <c r="L28" s="24">
        <v>2.0670000000000002</v>
      </c>
      <c r="M28" s="24">
        <v>2.0310000000000001</v>
      </c>
      <c r="N28" s="12">
        <f t="shared" si="0"/>
        <v>2.0490000000000004</v>
      </c>
    </row>
    <row r="29" spans="2:14" x14ac:dyDescent="0.25">
      <c r="B29" s="4" t="s">
        <v>29</v>
      </c>
      <c r="C29" s="24">
        <v>2.2789999999999999</v>
      </c>
      <c r="D29" s="24">
        <v>2.3039999999999998</v>
      </c>
      <c r="E29" s="27"/>
      <c r="F29" s="27"/>
      <c r="G29" s="11"/>
      <c r="K29" s="4" t="s">
        <v>29</v>
      </c>
      <c r="L29" s="24">
        <v>2.2789999999999999</v>
      </c>
      <c r="M29" s="24">
        <v>2.3039999999999998</v>
      </c>
      <c r="N29" s="12">
        <f t="shared" si="0"/>
        <v>2.2915000000000001</v>
      </c>
    </row>
    <row r="33" spans="2:14" ht="18.75" x14ac:dyDescent="0.3">
      <c r="C33" s="3" t="s">
        <v>40</v>
      </c>
      <c r="L33" s="3" t="s">
        <v>40</v>
      </c>
    </row>
    <row r="34" spans="2:14" x14ac:dyDescent="0.25">
      <c r="B34" s="1" t="s">
        <v>41</v>
      </c>
      <c r="C34" s="1" t="s">
        <v>0</v>
      </c>
      <c r="D34" s="1" t="s">
        <v>1</v>
      </c>
      <c r="E34" s="9" t="s">
        <v>30</v>
      </c>
      <c r="F34" s="9" t="s">
        <v>31</v>
      </c>
      <c r="G34" s="9" t="s">
        <v>32</v>
      </c>
      <c r="K34" s="1" t="s">
        <v>41</v>
      </c>
      <c r="L34" s="1" t="s">
        <v>0</v>
      </c>
      <c r="M34" s="1" t="s">
        <v>1</v>
      </c>
      <c r="N34" s="9" t="s">
        <v>53</v>
      </c>
    </row>
    <row r="35" spans="2:14" x14ac:dyDescent="0.25">
      <c r="B35" s="4">
        <v>1</v>
      </c>
      <c r="C35" s="24">
        <v>2.153</v>
      </c>
      <c r="D35" s="24">
        <v>2.2090000000000001</v>
      </c>
      <c r="E35" s="25"/>
      <c r="F35" s="25"/>
      <c r="G35" s="11"/>
      <c r="K35" s="4">
        <v>1</v>
      </c>
      <c r="L35" s="24">
        <v>2.153</v>
      </c>
      <c r="M35" s="24">
        <v>2.2090000000000001</v>
      </c>
      <c r="N35" s="12">
        <f>(L35+M35)/2</f>
        <v>2.181</v>
      </c>
    </row>
    <row r="36" spans="2:14" x14ac:dyDescent="0.25">
      <c r="B36" s="4">
        <v>2</v>
      </c>
      <c r="C36" s="24">
        <v>2.3199999999999998</v>
      </c>
      <c r="D36" s="24">
        <v>2.242</v>
      </c>
      <c r="E36" s="25"/>
      <c r="F36" s="25"/>
      <c r="G36" s="11"/>
      <c r="K36" s="4">
        <v>2</v>
      </c>
      <c r="L36" s="24">
        <v>2.3199999999999998</v>
      </c>
      <c r="M36" s="24">
        <v>2.242</v>
      </c>
      <c r="N36" s="12">
        <f t="shared" ref="N36:N61" si="1">(L36+M36)/2</f>
        <v>2.2809999999999997</v>
      </c>
    </row>
    <row r="37" spans="2:14" x14ac:dyDescent="0.25">
      <c r="B37" s="4">
        <v>3</v>
      </c>
      <c r="C37" s="24">
        <v>2.15</v>
      </c>
      <c r="D37" s="24">
        <v>2.0259999999999998</v>
      </c>
      <c r="E37" s="25"/>
      <c r="F37" s="25"/>
      <c r="G37" s="11"/>
      <c r="K37" s="4">
        <v>3</v>
      </c>
      <c r="L37" s="24">
        <v>2.15</v>
      </c>
      <c r="M37" s="24">
        <v>2.0259999999999998</v>
      </c>
      <c r="N37" s="12">
        <f t="shared" si="1"/>
        <v>2.0880000000000001</v>
      </c>
    </row>
    <row r="38" spans="2:14" x14ac:dyDescent="0.25">
      <c r="B38" s="4">
        <v>4</v>
      </c>
      <c r="C38" s="24">
        <v>2.2309999999999999</v>
      </c>
      <c r="D38" s="24">
        <v>2.238</v>
      </c>
      <c r="E38" s="25"/>
      <c r="F38" s="25"/>
      <c r="G38" s="11"/>
      <c r="K38" s="4">
        <v>4</v>
      </c>
      <c r="L38" s="24">
        <v>2.2309999999999999</v>
      </c>
      <c r="M38" s="24">
        <v>2.238</v>
      </c>
      <c r="N38" s="12">
        <f t="shared" si="1"/>
        <v>2.2344999999999997</v>
      </c>
    </row>
    <row r="39" spans="2:14" x14ac:dyDescent="0.25">
      <c r="B39" s="4">
        <v>5</v>
      </c>
      <c r="C39" s="24">
        <v>2.3559999999999999</v>
      </c>
      <c r="D39" s="24">
        <v>2.3530000000000002</v>
      </c>
      <c r="E39" s="25"/>
      <c r="F39" s="25"/>
      <c r="G39" s="11"/>
      <c r="K39" s="4">
        <v>5</v>
      </c>
      <c r="L39" s="24">
        <v>2.3559999999999999</v>
      </c>
      <c r="M39" s="24">
        <v>2.3530000000000002</v>
      </c>
      <c r="N39" s="12">
        <f t="shared" si="1"/>
        <v>2.3544999999999998</v>
      </c>
    </row>
    <row r="40" spans="2:14" x14ac:dyDescent="0.25">
      <c r="B40" s="4">
        <v>6</v>
      </c>
      <c r="C40" s="24">
        <v>2.2829999999999999</v>
      </c>
      <c r="D40" s="24">
        <v>2.1909999999999998</v>
      </c>
      <c r="E40" s="25"/>
      <c r="F40" s="25"/>
      <c r="G40" s="10"/>
      <c r="K40" s="4">
        <v>6</v>
      </c>
      <c r="L40" s="24">
        <v>2.2829999999999999</v>
      </c>
      <c r="M40" s="24">
        <v>2.1909999999999998</v>
      </c>
      <c r="N40" s="12">
        <f t="shared" si="1"/>
        <v>2.2370000000000001</v>
      </c>
    </row>
    <row r="41" spans="2:14" x14ac:dyDescent="0.25">
      <c r="B41" s="4">
        <v>7</v>
      </c>
      <c r="C41" s="24">
        <v>2.254</v>
      </c>
      <c r="D41" s="24">
        <v>2.1909999999999998</v>
      </c>
      <c r="E41" s="25"/>
      <c r="F41" s="25"/>
      <c r="G41" s="11"/>
      <c r="K41" s="4">
        <v>7</v>
      </c>
      <c r="L41" s="24">
        <v>2.254</v>
      </c>
      <c r="M41" s="24">
        <v>2.1909999999999998</v>
      </c>
      <c r="N41" s="12">
        <f t="shared" si="1"/>
        <v>2.2225000000000001</v>
      </c>
    </row>
    <row r="42" spans="2:14" x14ac:dyDescent="0.25">
      <c r="B42" s="4">
        <v>8</v>
      </c>
      <c r="C42" s="24">
        <v>2.2730000000000001</v>
      </c>
      <c r="D42" s="24">
        <v>2.3029999999999999</v>
      </c>
      <c r="E42" s="25"/>
      <c r="F42" s="25"/>
      <c r="G42" s="11"/>
      <c r="K42" s="4">
        <v>8</v>
      </c>
      <c r="L42" s="24">
        <v>2.2730000000000001</v>
      </c>
      <c r="M42" s="24">
        <v>2.3029999999999999</v>
      </c>
      <c r="N42" s="12">
        <f t="shared" si="1"/>
        <v>2.2880000000000003</v>
      </c>
    </row>
    <row r="43" spans="2:14" x14ac:dyDescent="0.25">
      <c r="B43" s="4">
        <v>9</v>
      </c>
      <c r="C43" s="24">
        <v>2.0510000000000002</v>
      </c>
      <c r="D43" s="24">
        <v>2.0920000000000001</v>
      </c>
      <c r="E43" s="25"/>
      <c r="F43" s="25"/>
      <c r="G43" s="11"/>
      <c r="K43" s="4">
        <v>9</v>
      </c>
      <c r="L43" s="24">
        <v>2.0510000000000002</v>
      </c>
      <c r="M43" s="24">
        <v>2.0920000000000001</v>
      </c>
      <c r="N43" s="12">
        <f t="shared" si="1"/>
        <v>2.0715000000000003</v>
      </c>
    </row>
    <row r="44" spans="2:14" x14ac:dyDescent="0.25">
      <c r="B44" s="4">
        <v>10</v>
      </c>
      <c r="C44" s="24">
        <v>2.2719999999999998</v>
      </c>
      <c r="D44" s="24">
        <v>2.2349999999999999</v>
      </c>
      <c r="E44" s="25"/>
      <c r="F44" s="25"/>
      <c r="G44" s="11"/>
      <c r="K44" s="4">
        <v>10</v>
      </c>
      <c r="L44" s="24">
        <v>2.2719999999999998</v>
      </c>
      <c r="M44" s="24">
        <v>2.2349999999999999</v>
      </c>
      <c r="N44" s="12">
        <f t="shared" si="1"/>
        <v>2.2534999999999998</v>
      </c>
    </row>
    <row r="45" spans="2:14" x14ac:dyDescent="0.25">
      <c r="B45" s="4">
        <v>11</v>
      </c>
      <c r="C45" s="24">
        <v>2.278</v>
      </c>
      <c r="D45" s="24">
        <v>2.2599999999999998</v>
      </c>
      <c r="E45" s="25"/>
      <c r="F45" s="25"/>
      <c r="G45" s="11"/>
      <c r="K45" s="4">
        <v>11</v>
      </c>
      <c r="L45" s="24">
        <v>2.278</v>
      </c>
      <c r="M45" s="24">
        <v>2.2599999999999998</v>
      </c>
      <c r="N45" s="12">
        <f t="shared" si="1"/>
        <v>2.2690000000000001</v>
      </c>
    </row>
    <row r="46" spans="2:14" x14ac:dyDescent="0.25">
      <c r="B46" s="4">
        <v>12</v>
      </c>
      <c r="C46" s="24">
        <v>2.3050000000000002</v>
      </c>
      <c r="D46" s="24">
        <v>2.3650000000000002</v>
      </c>
      <c r="E46" s="25"/>
      <c r="F46" s="25"/>
      <c r="G46" s="11"/>
      <c r="K46" s="4">
        <v>12</v>
      </c>
      <c r="L46" s="24">
        <v>2.3050000000000002</v>
      </c>
      <c r="M46" s="24">
        <v>2.3650000000000002</v>
      </c>
      <c r="N46" s="12">
        <f t="shared" si="1"/>
        <v>2.335</v>
      </c>
    </row>
    <row r="47" spans="2:14" x14ac:dyDescent="0.25">
      <c r="B47" s="4">
        <v>13</v>
      </c>
      <c r="C47" s="24">
        <v>2.0910000000000002</v>
      </c>
      <c r="D47" s="28">
        <v>1.986</v>
      </c>
      <c r="E47" s="24">
        <v>2.008</v>
      </c>
      <c r="F47" s="25"/>
      <c r="G47" s="11"/>
      <c r="K47" s="4">
        <v>13</v>
      </c>
      <c r="L47" s="24">
        <v>2.0910000000000002</v>
      </c>
      <c r="M47" s="24">
        <v>2.008</v>
      </c>
      <c r="N47" s="12">
        <f t="shared" si="1"/>
        <v>2.0495000000000001</v>
      </c>
    </row>
    <row r="48" spans="2:14" x14ac:dyDescent="0.25">
      <c r="B48" s="4">
        <v>14</v>
      </c>
      <c r="C48" s="28">
        <v>1.994</v>
      </c>
      <c r="D48" s="28">
        <v>1.8140000000000001</v>
      </c>
      <c r="E48" s="28">
        <v>1.802</v>
      </c>
      <c r="F48" s="28">
        <v>1.9890000000000001</v>
      </c>
      <c r="G48" s="11"/>
      <c r="K48" s="4">
        <v>14</v>
      </c>
      <c r="L48" s="28">
        <v>1.994</v>
      </c>
      <c r="M48" s="28">
        <v>1.9890000000000001</v>
      </c>
      <c r="N48" s="14">
        <f t="shared" si="1"/>
        <v>1.9915</v>
      </c>
    </row>
    <row r="49" spans="2:14" x14ac:dyDescent="0.25">
      <c r="B49" s="4">
        <v>15</v>
      </c>
      <c r="C49" s="28">
        <v>1.8879999999999999</v>
      </c>
      <c r="D49" s="28">
        <v>1.9359999999999999</v>
      </c>
      <c r="E49" s="28">
        <v>1.9510000000000001</v>
      </c>
      <c r="F49" s="28">
        <v>1.98</v>
      </c>
      <c r="G49" s="10"/>
      <c r="K49" s="4">
        <v>15</v>
      </c>
      <c r="L49" s="28">
        <v>1.9510000000000001</v>
      </c>
      <c r="M49" s="28">
        <v>1.98</v>
      </c>
      <c r="N49" s="14">
        <f t="shared" si="1"/>
        <v>1.9655</v>
      </c>
    </row>
    <row r="50" spans="2:14" x14ac:dyDescent="0.25">
      <c r="B50" s="4">
        <v>16</v>
      </c>
      <c r="C50" s="24">
        <v>2.3380000000000001</v>
      </c>
      <c r="D50" s="24">
        <v>2.3439999999999999</v>
      </c>
      <c r="E50" s="25"/>
      <c r="F50" s="25"/>
      <c r="G50" s="10"/>
      <c r="K50" s="4">
        <v>16</v>
      </c>
      <c r="L50" s="24">
        <v>2.3380000000000001</v>
      </c>
      <c r="M50" s="24">
        <v>2.3439999999999999</v>
      </c>
      <c r="N50" s="12">
        <f t="shared" si="1"/>
        <v>2.3410000000000002</v>
      </c>
    </row>
    <row r="51" spans="2:14" x14ac:dyDescent="0.25">
      <c r="B51" s="4">
        <v>17</v>
      </c>
      <c r="C51" s="24">
        <v>2.0870000000000002</v>
      </c>
      <c r="D51" s="24">
        <v>2.016</v>
      </c>
      <c r="E51" s="25"/>
      <c r="F51" s="25"/>
      <c r="G51" s="11"/>
      <c r="K51" s="4">
        <v>17</v>
      </c>
      <c r="L51" s="24">
        <v>2.0870000000000002</v>
      </c>
      <c r="M51" s="24">
        <v>2.016</v>
      </c>
      <c r="N51" s="12">
        <f t="shared" si="1"/>
        <v>2.0514999999999999</v>
      </c>
    </row>
    <row r="52" spans="2:14" x14ac:dyDescent="0.25">
      <c r="B52" s="4">
        <v>18</v>
      </c>
      <c r="C52" s="28">
        <v>1.74</v>
      </c>
      <c r="D52" s="28">
        <v>1.88</v>
      </c>
      <c r="E52" s="28">
        <v>1.976</v>
      </c>
      <c r="F52" s="28">
        <v>1.823</v>
      </c>
      <c r="G52" s="10"/>
      <c r="K52" s="4">
        <v>18</v>
      </c>
      <c r="L52" s="28">
        <v>1.976</v>
      </c>
      <c r="M52" s="28">
        <v>1.88</v>
      </c>
      <c r="N52" s="14">
        <f t="shared" si="1"/>
        <v>1.9279999999999999</v>
      </c>
    </row>
    <row r="53" spans="2:14" x14ac:dyDescent="0.25">
      <c r="B53" s="4">
        <v>19</v>
      </c>
      <c r="C53" s="28">
        <v>1.9319999999999999</v>
      </c>
      <c r="D53" s="24">
        <v>2.06</v>
      </c>
      <c r="E53" s="24">
        <v>2.0390000000000001</v>
      </c>
      <c r="F53" s="25"/>
      <c r="G53" s="11"/>
      <c r="K53" s="4">
        <v>19</v>
      </c>
      <c r="L53" s="24">
        <v>2.0390000000000001</v>
      </c>
      <c r="M53" s="24">
        <v>2.06</v>
      </c>
      <c r="N53" s="12">
        <f t="shared" si="1"/>
        <v>2.0495000000000001</v>
      </c>
    </row>
    <row r="54" spans="2:14" x14ac:dyDescent="0.25">
      <c r="B54" s="4">
        <v>20</v>
      </c>
      <c r="C54" s="24">
        <v>2.2440000000000002</v>
      </c>
      <c r="D54" s="24">
        <v>2.3010000000000002</v>
      </c>
      <c r="E54" s="25"/>
      <c r="F54" s="25"/>
      <c r="G54" s="10"/>
      <c r="K54" s="4">
        <v>20</v>
      </c>
      <c r="L54" s="24">
        <v>2.2440000000000002</v>
      </c>
      <c r="M54" s="24">
        <v>2.3010000000000002</v>
      </c>
      <c r="N54" s="12">
        <f t="shared" si="1"/>
        <v>2.2725</v>
      </c>
    </row>
    <row r="55" spans="2:14" x14ac:dyDescent="0.25">
      <c r="B55" s="4">
        <v>21</v>
      </c>
      <c r="C55" s="24">
        <v>2.14</v>
      </c>
      <c r="D55" s="24">
        <v>2.0670000000000002</v>
      </c>
      <c r="E55" s="25"/>
      <c r="F55" s="25"/>
      <c r="G55" s="11"/>
      <c r="K55" s="4">
        <v>21</v>
      </c>
      <c r="L55" s="24">
        <v>2.14</v>
      </c>
      <c r="M55" s="24">
        <v>2.0670000000000002</v>
      </c>
      <c r="N55" s="12">
        <f t="shared" si="1"/>
        <v>2.1035000000000004</v>
      </c>
    </row>
    <row r="56" spans="2:14" x14ac:dyDescent="0.25">
      <c r="B56" s="4">
        <v>22</v>
      </c>
      <c r="C56" s="24">
        <v>2.0920000000000001</v>
      </c>
      <c r="D56" s="24">
        <v>2.1269999999999998</v>
      </c>
      <c r="E56" s="25"/>
      <c r="F56" s="25"/>
      <c r="G56" s="10"/>
      <c r="K56" s="4">
        <v>22</v>
      </c>
      <c r="L56" s="24">
        <v>2.0920000000000001</v>
      </c>
      <c r="M56" s="24">
        <v>2.1269999999999998</v>
      </c>
      <c r="N56" s="12">
        <f t="shared" si="1"/>
        <v>2.1094999999999997</v>
      </c>
    </row>
    <row r="57" spans="2:14" x14ac:dyDescent="0.25">
      <c r="B57" s="4">
        <v>23</v>
      </c>
      <c r="C57" s="28">
        <v>1.897</v>
      </c>
      <c r="D57" s="28">
        <v>1.909</v>
      </c>
      <c r="E57" s="28">
        <v>1.992</v>
      </c>
      <c r="F57" s="28">
        <v>1.958</v>
      </c>
      <c r="G57" s="10"/>
      <c r="K57" s="4">
        <v>23</v>
      </c>
      <c r="L57" s="28">
        <v>1.992</v>
      </c>
      <c r="M57" s="28">
        <v>1.958</v>
      </c>
      <c r="N57" s="14">
        <f t="shared" si="1"/>
        <v>1.9750000000000001</v>
      </c>
    </row>
    <row r="58" spans="2:14" x14ac:dyDescent="0.25">
      <c r="B58" s="4">
        <v>24</v>
      </c>
      <c r="C58" s="24">
        <v>2.2650000000000001</v>
      </c>
      <c r="D58" s="24">
        <v>2.2839999999999998</v>
      </c>
      <c r="E58" s="25"/>
      <c r="F58" s="25"/>
      <c r="G58" s="11"/>
      <c r="K58" s="4">
        <v>24</v>
      </c>
      <c r="L58" s="24">
        <v>2.2650000000000001</v>
      </c>
      <c r="M58" s="24">
        <v>2.2839999999999998</v>
      </c>
      <c r="N58" s="12">
        <f t="shared" si="1"/>
        <v>2.2744999999999997</v>
      </c>
    </row>
    <row r="59" spans="2:14" x14ac:dyDescent="0.25">
      <c r="B59" s="4">
        <v>25</v>
      </c>
      <c r="C59" s="24">
        <v>2.0870000000000002</v>
      </c>
      <c r="D59" s="24">
        <v>2.1360000000000001</v>
      </c>
      <c r="E59" s="25"/>
      <c r="F59" s="25"/>
      <c r="G59" s="10"/>
      <c r="K59" s="4">
        <v>25</v>
      </c>
      <c r="L59" s="24">
        <v>2.0870000000000002</v>
      </c>
      <c r="M59" s="24">
        <v>2.1360000000000001</v>
      </c>
      <c r="N59" s="12">
        <f t="shared" si="1"/>
        <v>2.1115000000000004</v>
      </c>
    </row>
    <row r="60" spans="2:14" x14ac:dyDescent="0.25">
      <c r="B60" s="4">
        <v>26</v>
      </c>
      <c r="C60" s="24">
        <v>2.2919999999999998</v>
      </c>
      <c r="D60" s="24">
        <v>2.2839999999999998</v>
      </c>
      <c r="E60" s="25"/>
      <c r="F60" s="25"/>
      <c r="G60" s="11"/>
      <c r="K60" s="4">
        <v>26</v>
      </c>
      <c r="L60" s="24">
        <v>2.2919999999999998</v>
      </c>
      <c r="M60" s="24">
        <v>2.2839999999999998</v>
      </c>
      <c r="N60" s="12">
        <f t="shared" si="1"/>
        <v>2.2879999999999998</v>
      </c>
    </row>
    <row r="61" spans="2:14" x14ac:dyDescent="0.25">
      <c r="B61" s="4">
        <v>27</v>
      </c>
      <c r="C61" s="24">
        <v>2.2440000000000002</v>
      </c>
      <c r="D61" s="24">
        <v>2.2549999999999999</v>
      </c>
      <c r="E61" s="25"/>
      <c r="F61" s="25"/>
      <c r="G61" s="10"/>
      <c r="K61" s="4">
        <v>27</v>
      </c>
      <c r="L61" s="24">
        <v>2.2440000000000002</v>
      </c>
      <c r="M61" s="24">
        <v>2.2549999999999999</v>
      </c>
      <c r="N61" s="12">
        <f t="shared" si="1"/>
        <v>2.2495000000000003</v>
      </c>
    </row>
    <row r="66" spans="1:14" ht="18.75" x14ac:dyDescent="0.3">
      <c r="A66" s="2" t="s">
        <v>49</v>
      </c>
      <c r="C66" s="5" t="s">
        <v>2</v>
      </c>
      <c r="L66" s="5" t="s">
        <v>2</v>
      </c>
    </row>
    <row r="67" spans="1:14" ht="15.75" x14ac:dyDescent="0.25">
      <c r="A67" s="2"/>
      <c r="B67" s="1" t="s">
        <v>41</v>
      </c>
      <c r="C67" s="1" t="s">
        <v>0</v>
      </c>
      <c r="D67" s="1" t="s">
        <v>1</v>
      </c>
      <c r="E67" s="9" t="s">
        <v>30</v>
      </c>
      <c r="F67" s="9" t="s">
        <v>31</v>
      </c>
      <c r="G67" s="9" t="s">
        <v>32</v>
      </c>
      <c r="K67" s="1" t="s">
        <v>41</v>
      </c>
      <c r="L67" s="1" t="s">
        <v>0</v>
      </c>
      <c r="M67" s="1" t="s">
        <v>1</v>
      </c>
      <c r="N67" s="9" t="s">
        <v>53</v>
      </c>
    </row>
    <row r="68" spans="1:14" x14ac:dyDescent="0.25">
      <c r="B68" s="4" t="s">
        <v>3</v>
      </c>
      <c r="C68" s="24">
        <v>2.1659999999999999</v>
      </c>
      <c r="D68" s="24">
        <v>2.0830000000000002</v>
      </c>
      <c r="E68" s="10"/>
      <c r="F68" s="10"/>
      <c r="G68" s="11"/>
      <c r="K68" s="4" t="s">
        <v>3</v>
      </c>
      <c r="L68" s="24">
        <v>2.1659999999999999</v>
      </c>
      <c r="M68" s="24">
        <v>2.0830000000000002</v>
      </c>
      <c r="N68" s="12">
        <f>(L68+M68)/2</f>
        <v>2.1245000000000003</v>
      </c>
    </row>
    <row r="69" spans="1:14" x14ac:dyDescent="0.25">
      <c r="B69" s="4" t="s">
        <v>4</v>
      </c>
      <c r="C69" s="24">
        <v>2.2999999999999998</v>
      </c>
      <c r="D69" s="24">
        <v>2.1819999999999999</v>
      </c>
      <c r="E69" s="10"/>
      <c r="F69" s="10"/>
      <c r="G69" s="11"/>
      <c r="K69" s="4" t="s">
        <v>4</v>
      </c>
      <c r="L69" s="24">
        <v>2.2999999999999998</v>
      </c>
      <c r="M69" s="24">
        <v>2.1819999999999999</v>
      </c>
      <c r="N69" s="12">
        <f t="shared" ref="N69:N94" si="2">(L69+M69)/2</f>
        <v>2.2409999999999997</v>
      </c>
    </row>
    <row r="70" spans="1:14" x14ac:dyDescent="0.25">
      <c r="B70" s="4" t="s">
        <v>5</v>
      </c>
      <c r="C70" s="24">
        <v>2.2509999999999999</v>
      </c>
      <c r="D70" s="24">
        <v>2.21</v>
      </c>
      <c r="E70" s="10"/>
      <c r="F70" s="11"/>
      <c r="G70" s="11"/>
      <c r="K70" s="4" t="s">
        <v>5</v>
      </c>
      <c r="L70" s="24">
        <v>2.2509999999999999</v>
      </c>
      <c r="M70" s="24">
        <v>2.21</v>
      </c>
      <c r="N70" s="12">
        <f t="shared" si="2"/>
        <v>2.2305000000000001</v>
      </c>
    </row>
    <row r="71" spans="1:14" x14ac:dyDescent="0.25">
      <c r="B71" s="4" t="s">
        <v>6</v>
      </c>
      <c r="C71" s="24">
        <v>2.2650000000000001</v>
      </c>
      <c r="D71" s="24">
        <v>2.1459999999999999</v>
      </c>
      <c r="E71" s="10"/>
      <c r="F71" s="10"/>
      <c r="G71" s="11"/>
      <c r="K71" s="4" t="s">
        <v>6</v>
      </c>
      <c r="L71" s="24">
        <v>2.2650000000000001</v>
      </c>
      <c r="M71" s="24">
        <v>2.1459999999999999</v>
      </c>
      <c r="N71" s="12">
        <f t="shared" si="2"/>
        <v>2.2054999999999998</v>
      </c>
    </row>
    <row r="72" spans="1:14" x14ac:dyDescent="0.25">
      <c r="B72" s="4" t="s">
        <v>7</v>
      </c>
      <c r="C72" s="24">
        <v>2.2120000000000002</v>
      </c>
      <c r="D72" s="24">
        <v>2.1520000000000001</v>
      </c>
      <c r="E72" s="10"/>
      <c r="F72" s="11"/>
      <c r="G72" s="11"/>
      <c r="K72" s="4" t="s">
        <v>7</v>
      </c>
      <c r="L72" s="24">
        <v>2.2120000000000002</v>
      </c>
      <c r="M72" s="24">
        <v>2.1520000000000001</v>
      </c>
      <c r="N72" s="12">
        <f t="shared" si="2"/>
        <v>2.1820000000000004</v>
      </c>
    </row>
    <row r="73" spans="1:14" x14ac:dyDescent="0.25">
      <c r="B73" s="4" t="s">
        <v>8</v>
      </c>
      <c r="C73" s="24">
        <v>2.2360000000000002</v>
      </c>
      <c r="D73" s="24">
        <v>2.3730000000000002</v>
      </c>
      <c r="E73" s="10"/>
      <c r="F73" s="10"/>
      <c r="G73" s="10"/>
      <c r="K73" s="4" t="s">
        <v>8</v>
      </c>
      <c r="L73" s="24">
        <v>2.2360000000000002</v>
      </c>
      <c r="M73" s="24">
        <v>2.3730000000000002</v>
      </c>
      <c r="N73" s="12">
        <f t="shared" si="2"/>
        <v>2.3045</v>
      </c>
    </row>
    <row r="74" spans="1:14" x14ac:dyDescent="0.25">
      <c r="B74" s="4" t="s">
        <v>9</v>
      </c>
      <c r="C74" s="24">
        <v>2.0779999999999998</v>
      </c>
      <c r="D74" s="24">
        <v>2.1120000000000001</v>
      </c>
      <c r="E74" s="10"/>
      <c r="F74" s="11"/>
      <c r="G74" s="11"/>
      <c r="K74" s="4" t="s">
        <v>9</v>
      </c>
      <c r="L74" s="24">
        <v>2.0779999999999998</v>
      </c>
      <c r="M74" s="24">
        <v>2.1120000000000001</v>
      </c>
      <c r="N74" s="12">
        <f t="shared" si="2"/>
        <v>2.0949999999999998</v>
      </c>
    </row>
    <row r="75" spans="1:14" x14ac:dyDescent="0.25">
      <c r="B75" s="4" t="s">
        <v>10</v>
      </c>
      <c r="C75" s="24">
        <v>2.258</v>
      </c>
      <c r="D75" s="24">
        <v>2.29</v>
      </c>
      <c r="E75" s="10"/>
      <c r="F75" s="10"/>
      <c r="G75" s="11"/>
      <c r="K75" s="4" t="s">
        <v>10</v>
      </c>
      <c r="L75" s="24">
        <v>2.258</v>
      </c>
      <c r="M75" s="24">
        <v>2.29</v>
      </c>
      <c r="N75" s="12">
        <f t="shared" si="2"/>
        <v>2.274</v>
      </c>
    </row>
    <row r="76" spans="1:14" x14ac:dyDescent="0.25">
      <c r="B76" s="4" t="s">
        <v>11</v>
      </c>
      <c r="C76" s="24">
        <v>2.2240000000000002</v>
      </c>
      <c r="D76" s="24">
        <v>2.3130000000000002</v>
      </c>
      <c r="E76" s="10"/>
      <c r="F76" s="10"/>
      <c r="G76" s="10"/>
      <c r="K76" s="4" t="s">
        <v>11</v>
      </c>
      <c r="L76" s="24">
        <v>2.2240000000000002</v>
      </c>
      <c r="M76" s="24">
        <v>2.3130000000000002</v>
      </c>
      <c r="N76" s="12">
        <f t="shared" si="2"/>
        <v>2.2685000000000004</v>
      </c>
    </row>
    <row r="77" spans="1:14" x14ac:dyDescent="0.25">
      <c r="B77" s="4" t="s">
        <v>12</v>
      </c>
      <c r="C77" s="24">
        <v>2.3410000000000002</v>
      </c>
      <c r="D77" s="24">
        <v>2.3180000000000001</v>
      </c>
      <c r="E77" s="10"/>
      <c r="F77" s="11"/>
      <c r="G77" s="11"/>
      <c r="K77" s="4" t="s">
        <v>12</v>
      </c>
      <c r="L77" s="24">
        <v>2.3410000000000002</v>
      </c>
      <c r="M77" s="24">
        <v>2.3180000000000001</v>
      </c>
      <c r="N77" s="12">
        <f t="shared" si="2"/>
        <v>2.3295000000000003</v>
      </c>
    </row>
    <row r="78" spans="1:14" x14ac:dyDescent="0.25">
      <c r="B78" s="4" t="s">
        <v>13</v>
      </c>
      <c r="C78" s="24">
        <v>2.2330000000000001</v>
      </c>
      <c r="D78" s="24">
        <v>2.137</v>
      </c>
      <c r="E78" s="10"/>
      <c r="F78" s="10"/>
      <c r="G78" s="10"/>
      <c r="K78" s="4" t="s">
        <v>13</v>
      </c>
      <c r="L78" s="24">
        <v>2.2330000000000001</v>
      </c>
      <c r="M78" s="24">
        <v>2.137</v>
      </c>
      <c r="N78" s="12">
        <f t="shared" si="2"/>
        <v>2.1850000000000001</v>
      </c>
    </row>
    <row r="79" spans="1:14" x14ac:dyDescent="0.25">
      <c r="B79" s="4" t="s">
        <v>14</v>
      </c>
      <c r="C79" s="24">
        <v>2.2210000000000001</v>
      </c>
      <c r="D79" s="24">
        <v>2.2370000000000001</v>
      </c>
      <c r="E79" s="10"/>
      <c r="F79" s="11"/>
      <c r="G79" s="11"/>
      <c r="K79" s="4" t="s">
        <v>14</v>
      </c>
      <c r="L79" s="24">
        <v>2.2210000000000001</v>
      </c>
      <c r="M79" s="24">
        <v>2.2370000000000001</v>
      </c>
      <c r="N79" s="12">
        <f t="shared" si="2"/>
        <v>2.2290000000000001</v>
      </c>
    </row>
    <row r="80" spans="1:14" x14ac:dyDescent="0.25">
      <c r="B80" s="4" t="s">
        <v>15</v>
      </c>
      <c r="C80" s="24">
        <v>2.3460000000000001</v>
      </c>
      <c r="D80" s="24">
        <v>2.4369999999999998</v>
      </c>
      <c r="E80" s="10"/>
      <c r="F80" s="10"/>
      <c r="G80" s="10"/>
      <c r="K80" s="4" t="s">
        <v>15</v>
      </c>
      <c r="L80" s="24">
        <v>2.3460000000000001</v>
      </c>
      <c r="M80" s="24">
        <v>2.4369999999999998</v>
      </c>
      <c r="N80" s="12">
        <f t="shared" si="2"/>
        <v>2.3914999999999997</v>
      </c>
    </row>
    <row r="81" spans="2:14" x14ac:dyDescent="0.25">
      <c r="B81" s="4" t="s">
        <v>16</v>
      </c>
      <c r="C81" s="24">
        <v>2.3010000000000002</v>
      </c>
      <c r="D81" s="24">
        <v>2.33</v>
      </c>
      <c r="E81" s="10"/>
      <c r="F81" s="10"/>
      <c r="G81" s="10"/>
      <c r="K81" s="4" t="s">
        <v>16</v>
      </c>
      <c r="L81" s="24">
        <v>2.3010000000000002</v>
      </c>
      <c r="M81" s="24">
        <v>2.33</v>
      </c>
      <c r="N81" s="12">
        <f t="shared" si="2"/>
        <v>2.3155000000000001</v>
      </c>
    </row>
    <row r="82" spans="2:14" x14ac:dyDescent="0.25">
      <c r="B82" s="4" t="s">
        <v>17</v>
      </c>
      <c r="C82" s="24">
        <v>2.0859999999999999</v>
      </c>
      <c r="D82" s="24">
        <v>2.0459999999999998</v>
      </c>
      <c r="E82" s="11"/>
      <c r="F82" s="10"/>
      <c r="G82" s="10"/>
      <c r="K82" s="4" t="s">
        <v>17</v>
      </c>
      <c r="L82" s="24">
        <v>2.0859999999999999</v>
      </c>
      <c r="M82" s="24">
        <v>2.0459999999999998</v>
      </c>
      <c r="N82" s="12">
        <f t="shared" si="2"/>
        <v>2.0659999999999998</v>
      </c>
    </row>
    <row r="83" spans="2:14" x14ac:dyDescent="0.25">
      <c r="B83" s="4" t="s">
        <v>18</v>
      </c>
      <c r="C83" s="24">
        <v>2.1989999999999998</v>
      </c>
      <c r="D83" s="24">
        <v>2.25</v>
      </c>
      <c r="E83" s="10"/>
      <c r="F83" s="10"/>
      <c r="G83" s="10"/>
      <c r="K83" s="4" t="s">
        <v>18</v>
      </c>
      <c r="L83" s="24">
        <v>2.1989999999999998</v>
      </c>
      <c r="M83" s="24">
        <v>2.25</v>
      </c>
      <c r="N83" s="12">
        <f t="shared" si="2"/>
        <v>2.2244999999999999</v>
      </c>
    </row>
    <row r="84" spans="2:14" x14ac:dyDescent="0.25">
      <c r="B84" s="4" t="s">
        <v>19</v>
      </c>
      <c r="C84" s="24">
        <v>2.2200000000000002</v>
      </c>
      <c r="D84" s="24">
        <v>2.234</v>
      </c>
      <c r="E84" s="10"/>
      <c r="F84" s="10"/>
      <c r="G84" s="11"/>
      <c r="K84" s="4" t="s">
        <v>19</v>
      </c>
      <c r="L84" s="24">
        <v>2.2200000000000002</v>
      </c>
      <c r="M84" s="24">
        <v>2.234</v>
      </c>
      <c r="N84" s="12">
        <f t="shared" si="2"/>
        <v>2.2270000000000003</v>
      </c>
    </row>
    <row r="85" spans="2:14" x14ac:dyDescent="0.25">
      <c r="B85" s="4" t="s">
        <v>20</v>
      </c>
      <c r="C85" s="24">
        <v>2.3450000000000002</v>
      </c>
      <c r="D85" s="24">
        <v>2.2949999999999999</v>
      </c>
      <c r="E85" s="10"/>
      <c r="F85" s="10"/>
      <c r="G85" s="10"/>
      <c r="K85" s="4" t="s">
        <v>20</v>
      </c>
      <c r="L85" s="24">
        <v>2.3450000000000002</v>
      </c>
      <c r="M85" s="24">
        <v>2.2949999999999999</v>
      </c>
      <c r="N85" s="12">
        <f t="shared" si="2"/>
        <v>2.3200000000000003</v>
      </c>
    </row>
    <row r="86" spans="2:14" x14ac:dyDescent="0.25">
      <c r="B86" s="4" t="s">
        <v>21</v>
      </c>
      <c r="C86" s="24">
        <v>2.19</v>
      </c>
      <c r="D86" s="24">
        <v>2.17</v>
      </c>
      <c r="E86" s="10"/>
      <c r="F86" s="10"/>
      <c r="G86" s="11"/>
      <c r="K86" s="4" t="s">
        <v>21</v>
      </c>
      <c r="L86" s="24">
        <v>2.19</v>
      </c>
      <c r="M86" s="24">
        <v>2.17</v>
      </c>
      <c r="N86" s="12">
        <f t="shared" si="2"/>
        <v>2.1799999999999997</v>
      </c>
    </row>
    <row r="87" spans="2:14" x14ac:dyDescent="0.25">
      <c r="B87" s="4" t="s">
        <v>22</v>
      </c>
      <c r="C87" s="24">
        <v>2.2989999999999999</v>
      </c>
      <c r="D87" s="24">
        <v>2.306</v>
      </c>
      <c r="E87" s="10"/>
      <c r="F87" s="10"/>
      <c r="G87" s="10"/>
      <c r="K87" s="4" t="s">
        <v>22</v>
      </c>
      <c r="L87" s="24">
        <v>2.2989999999999999</v>
      </c>
      <c r="M87" s="24">
        <v>2.306</v>
      </c>
      <c r="N87" s="12">
        <f t="shared" si="2"/>
        <v>2.3025000000000002</v>
      </c>
    </row>
    <row r="88" spans="2:14" x14ac:dyDescent="0.25">
      <c r="B88" s="4" t="s">
        <v>23</v>
      </c>
      <c r="C88" s="24">
        <v>2.16</v>
      </c>
      <c r="D88" s="24">
        <v>2.2050000000000001</v>
      </c>
      <c r="E88" s="10"/>
      <c r="F88" s="10"/>
      <c r="G88" s="11"/>
      <c r="K88" s="4" t="s">
        <v>23</v>
      </c>
      <c r="L88" s="24">
        <v>2.16</v>
      </c>
      <c r="M88" s="24">
        <v>2.2050000000000001</v>
      </c>
      <c r="N88" s="12">
        <f t="shared" si="2"/>
        <v>2.1825000000000001</v>
      </c>
    </row>
    <row r="89" spans="2:14" x14ac:dyDescent="0.25">
      <c r="B89" s="4" t="s">
        <v>24</v>
      </c>
      <c r="C89" s="24">
        <v>2.044</v>
      </c>
      <c r="D89" s="24">
        <v>2.2559999999999998</v>
      </c>
      <c r="E89" s="10"/>
      <c r="F89" s="10"/>
      <c r="G89" s="10"/>
      <c r="K89" s="4" t="s">
        <v>24</v>
      </c>
      <c r="L89" s="24">
        <v>2.044</v>
      </c>
      <c r="M89" s="24">
        <v>2.2559999999999998</v>
      </c>
      <c r="N89" s="12">
        <f t="shared" si="2"/>
        <v>2.15</v>
      </c>
    </row>
    <row r="90" spans="2:14" x14ac:dyDescent="0.25">
      <c r="B90" s="4" t="s">
        <v>25</v>
      </c>
      <c r="C90" s="24">
        <v>2.1960000000000002</v>
      </c>
      <c r="D90" s="24">
        <v>2.1320000000000001</v>
      </c>
      <c r="E90" s="10"/>
      <c r="F90" s="10"/>
      <c r="G90" s="10"/>
      <c r="K90" s="4" t="s">
        <v>25</v>
      </c>
      <c r="L90" s="24">
        <v>2.1960000000000002</v>
      </c>
      <c r="M90" s="24">
        <v>2.1320000000000001</v>
      </c>
      <c r="N90" s="12">
        <f t="shared" si="2"/>
        <v>2.1640000000000001</v>
      </c>
    </row>
    <row r="91" spans="2:14" x14ac:dyDescent="0.25">
      <c r="B91" s="4" t="s">
        <v>26</v>
      </c>
      <c r="C91" s="24">
        <v>2.1509999999999998</v>
      </c>
      <c r="D91" s="24">
        <v>2.1890000000000001</v>
      </c>
      <c r="E91" s="10"/>
      <c r="F91" s="11"/>
      <c r="G91" s="11"/>
      <c r="K91" s="4" t="s">
        <v>26</v>
      </c>
      <c r="L91" s="24">
        <v>2.1509999999999998</v>
      </c>
      <c r="M91" s="24">
        <v>2.1890000000000001</v>
      </c>
      <c r="N91" s="12">
        <f t="shared" si="2"/>
        <v>2.17</v>
      </c>
    </row>
    <row r="92" spans="2:14" x14ac:dyDescent="0.25">
      <c r="B92" s="4" t="s">
        <v>27</v>
      </c>
      <c r="C92" s="24">
        <v>2.3140000000000001</v>
      </c>
      <c r="D92" s="24">
        <v>2.3260000000000001</v>
      </c>
      <c r="E92" s="10"/>
      <c r="F92" s="10"/>
      <c r="G92" s="10"/>
      <c r="K92" s="4" t="s">
        <v>27</v>
      </c>
      <c r="L92" s="24">
        <v>2.3140000000000001</v>
      </c>
      <c r="M92" s="24">
        <v>2.3260000000000001</v>
      </c>
      <c r="N92" s="12">
        <f t="shared" si="2"/>
        <v>2.3200000000000003</v>
      </c>
    </row>
    <row r="93" spans="2:14" x14ac:dyDescent="0.25">
      <c r="B93" s="4" t="s">
        <v>28</v>
      </c>
      <c r="C93" s="24">
        <v>2.2770000000000001</v>
      </c>
      <c r="D93" s="24">
        <v>2.3290000000000002</v>
      </c>
      <c r="E93" s="10"/>
      <c r="F93" s="10"/>
      <c r="G93" s="11"/>
      <c r="K93" s="4" t="s">
        <v>28</v>
      </c>
      <c r="L93" s="24">
        <v>2.2770000000000001</v>
      </c>
      <c r="M93" s="24">
        <v>2.3290000000000002</v>
      </c>
      <c r="N93" s="12">
        <f t="shared" si="2"/>
        <v>2.3029999999999999</v>
      </c>
    </row>
    <row r="94" spans="2:14" x14ac:dyDescent="0.25">
      <c r="B94" s="4" t="s">
        <v>29</v>
      </c>
      <c r="C94" s="24">
        <v>2.294</v>
      </c>
      <c r="D94" s="24">
        <v>2.343</v>
      </c>
      <c r="E94" s="10"/>
      <c r="F94" s="10"/>
      <c r="G94" s="10"/>
      <c r="K94" s="4" t="s">
        <v>29</v>
      </c>
      <c r="L94" s="24">
        <v>2.294</v>
      </c>
      <c r="M94" s="24">
        <v>2.343</v>
      </c>
      <c r="N94" s="12">
        <f t="shared" si="2"/>
        <v>2.3185000000000002</v>
      </c>
    </row>
    <row r="95" spans="2:14" x14ac:dyDescent="0.25">
      <c r="C95" s="10"/>
    </row>
    <row r="98" spans="2:14" ht="18.75" x14ac:dyDescent="0.3">
      <c r="B98" s="4"/>
      <c r="C98" s="3" t="s">
        <v>40</v>
      </c>
      <c r="D98" s="4"/>
      <c r="K98" s="4"/>
      <c r="L98" s="3" t="s">
        <v>40</v>
      </c>
      <c r="M98" s="4"/>
    </row>
    <row r="99" spans="2:14" x14ac:dyDescent="0.25">
      <c r="B99" s="9" t="s">
        <v>41</v>
      </c>
      <c r="C99" s="9" t="s">
        <v>0</v>
      </c>
      <c r="D99" s="9" t="s">
        <v>1</v>
      </c>
      <c r="E99" s="9" t="s">
        <v>30</v>
      </c>
      <c r="F99" s="9" t="s">
        <v>31</v>
      </c>
      <c r="G99" s="9" t="s">
        <v>32</v>
      </c>
      <c r="K99" s="9" t="s">
        <v>41</v>
      </c>
      <c r="L99" s="9" t="s">
        <v>0</v>
      </c>
      <c r="M99" s="9" t="s">
        <v>1</v>
      </c>
      <c r="N99" s="9" t="s">
        <v>53</v>
      </c>
    </row>
    <row r="100" spans="2:14" x14ac:dyDescent="0.25">
      <c r="B100" s="4">
        <v>1</v>
      </c>
      <c r="C100" s="50">
        <v>2.0630000000000002</v>
      </c>
      <c r="D100" s="50">
        <v>2.077</v>
      </c>
      <c r="E100" s="55"/>
      <c r="F100" s="55"/>
      <c r="G100" s="10"/>
      <c r="H100" s="11"/>
      <c r="K100" s="4">
        <v>1</v>
      </c>
      <c r="L100" s="24">
        <v>2.0630000000000002</v>
      </c>
      <c r="M100" s="24">
        <v>2.077</v>
      </c>
      <c r="N100" s="12">
        <f>(L100+M100)/2</f>
        <v>2.0700000000000003</v>
      </c>
    </row>
    <row r="101" spans="2:14" x14ac:dyDescent="0.25">
      <c r="B101" s="4">
        <v>2</v>
      </c>
      <c r="C101" s="50">
        <v>2.0539999999999998</v>
      </c>
      <c r="D101" s="50">
        <v>2.0819999999999999</v>
      </c>
      <c r="E101" s="55"/>
      <c r="F101" s="55"/>
      <c r="G101" s="11"/>
      <c r="H101" s="11"/>
      <c r="K101" s="4">
        <v>2</v>
      </c>
      <c r="L101" s="24">
        <v>2.0539999999999998</v>
      </c>
      <c r="M101" s="24">
        <v>2.0819999999999999</v>
      </c>
      <c r="N101" s="12">
        <f t="shared" ref="N101:N126" si="3">(L101+M101)/2</f>
        <v>2.0679999999999996</v>
      </c>
    </row>
    <row r="102" spans="2:14" x14ac:dyDescent="0.25">
      <c r="B102" s="4">
        <v>3</v>
      </c>
      <c r="C102" s="50">
        <v>2.02</v>
      </c>
      <c r="D102" s="50">
        <v>2.0369999999999999</v>
      </c>
      <c r="E102" s="55"/>
      <c r="F102" s="55"/>
      <c r="G102" s="10"/>
      <c r="H102" s="11"/>
      <c r="K102" s="4">
        <v>3</v>
      </c>
      <c r="L102" s="24">
        <v>2.02</v>
      </c>
      <c r="M102" s="24">
        <v>2.0369999999999999</v>
      </c>
      <c r="N102" s="12">
        <f t="shared" si="3"/>
        <v>2.0285000000000002</v>
      </c>
    </row>
    <row r="103" spans="2:14" x14ac:dyDescent="0.25">
      <c r="B103" s="4">
        <v>4</v>
      </c>
      <c r="C103" s="50">
        <v>2.2349999999999999</v>
      </c>
      <c r="D103" s="50">
        <v>2.1549999999999998</v>
      </c>
      <c r="E103" s="55"/>
      <c r="F103" s="55"/>
      <c r="G103" s="11"/>
      <c r="H103" s="11"/>
      <c r="K103" s="4">
        <v>4</v>
      </c>
      <c r="L103" s="24">
        <v>2.2349999999999999</v>
      </c>
      <c r="M103" s="24">
        <v>2.1549999999999998</v>
      </c>
      <c r="N103" s="12">
        <f t="shared" si="3"/>
        <v>2.1949999999999998</v>
      </c>
    </row>
    <row r="104" spans="2:14" x14ac:dyDescent="0.25">
      <c r="B104" s="4">
        <v>5</v>
      </c>
      <c r="C104" s="56">
        <v>1.782</v>
      </c>
      <c r="D104" s="56">
        <v>1.7889999999999999</v>
      </c>
      <c r="E104" s="56">
        <v>1.833</v>
      </c>
      <c r="F104" s="55"/>
      <c r="G104" s="11"/>
      <c r="H104" s="11"/>
      <c r="K104" s="4">
        <v>5</v>
      </c>
      <c r="L104" s="28">
        <v>1.833</v>
      </c>
      <c r="M104" s="28">
        <v>1.7889999999999999</v>
      </c>
      <c r="N104" s="14">
        <f t="shared" si="3"/>
        <v>1.8109999999999999</v>
      </c>
    </row>
    <row r="105" spans="2:14" x14ac:dyDescent="0.25">
      <c r="B105" s="4">
        <v>6</v>
      </c>
      <c r="C105" s="50">
        <v>2.097</v>
      </c>
      <c r="D105" s="50">
        <v>2.141</v>
      </c>
      <c r="E105" s="55"/>
      <c r="F105" s="55"/>
      <c r="G105" s="11"/>
      <c r="H105" s="11"/>
      <c r="K105" s="4">
        <v>6</v>
      </c>
      <c r="L105" s="24">
        <v>2.097</v>
      </c>
      <c r="M105" s="24">
        <v>2.141</v>
      </c>
      <c r="N105" s="12">
        <f t="shared" si="3"/>
        <v>2.1189999999999998</v>
      </c>
    </row>
    <row r="106" spans="2:14" x14ac:dyDescent="0.25">
      <c r="B106" s="4">
        <v>7</v>
      </c>
      <c r="C106" s="50">
        <v>2.0510000000000002</v>
      </c>
      <c r="D106" s="56">
        <v>1.968</v>
      </c>
      <c r="E106" s="56">
        <v>1.9259999999999999</v>
      </c>
      <c r="F106" s="55"/>
      <c r="G106" s="11"/>
      <c r="H106" s="11"/>
      <c r="K106" s="4">
        <v>7</v>
      </c>
      <c r="L106" s="24">
        <v>2.0510000000000002</v>
      </c>
      <c r="M106" s="28">
        <v>1.968</v>
      </c>
      <c r="N106" s="12">
        <f t="shared" si="3"/>
        <v>2.0095000000000001</v>
      </c>
    </row>
    <row r="107" spans="2:14" x14ac:dyDescent="0.25">
      <c r="B107" s="4">
        <v>8</v>
      </c>
      <c r="C107" s="50">
        <v>2.0819999999999999</v>
      </c>
      <c r="D107" s="56">
        <v>1.946</v>
      </c>
      <c r="E107" s="56">
        <v>1.9330000000000001</v>
      </c>
      <c r="F107" s="55"/>
      <c r="G107" s="11"/>
      <c r="H107" s="11"/>
      <c r="K107" s="4">
        <v>8</v>
      </c>
      <c r="L107" s="24">
        <v>2.0819999999999999</v>
      </c>
      <c r="M107" s="28">
        <v>1.946</v>
      </c>
      <c r="N107" s="12">
        <f t="shared" si="3"/>
        <v>2.0139999999999998</v>
      </c>
    </row>
    <row r="108" spans="2:14" x14ac:dyDescent="0.25">
      <c r="B108" s="4">
        <v>9</v>
      </c>
      <c r="C108" s="50">
        <v>2.1659999999999999</v>
      </c>
      <c r="D108" s="50">
        <v>2.2450000000000001</v>
      </c>
      <c r="E108" s="55"/>
      <c r="F108" s="55"/>
      <c r="G108" s="11"/>
      <c r="H108" s="11"/>
      <c r="K108" s="4">
        <v>9</v>
      </c>
      <c r="L108" s="24">
        <v>2.1659999999999999</v>
      </c>
      <c r="M108" s="24">
        <v>2.2450000000000001</v>
      </c>
      <c r="N108" s="12">
        <f t="shared" si="3"/>
        <v>2.2054999999999998</v>
      </c>
    </row>
    <row r="109" spans="2:14" x14ac:dyDescent="0.25">
      <c r="B109" s="4">
        <v>10</v>
      </c>
      <c r="C109" s="56">
        <v>1.97</v>
      </c>
      <c r="D109" s="56">
        <v>1.962</v>
      </c>
      <c r="E109" s="50">
        <v>2.016</v>
      </c>
      <c r="F109" s="50">
        <v>2.0299999999999998</v>
      </c>
      <c r="G109" s="11"/>
      <c r="H109" s="11"/>
      <c r="K109" s="4">
        <v>10</v>
      </c>
      <c r="L109" s="24">
        <v>2.016</v>
      </c>
      <c r="M109" s="24">
        <v>2.0299999999999998</v>
      </c>
      <c r="N109" s="12">
        <f t="shared" si="3"/>
        <v>2.0229999999999997</v>
      </c>
    </row>
    <row r="110" spans="2:14" x14ac:dyDescent="0.25">
      <c r="B110" s="4">
        <v>11</v>
      </c>
      <c r="C110" s="50">
        <v>2.0830000000000002</v>
      </c>
      <c r="D110" s="50">
        <v>2.052</v>
      </c>
      <c r="E110" s="55"/>
      <c r="F110" s="55"/>
      <c r="G110" s="11"/>
      <c r="H110" s="11"/>
      <c r="K110" s="4">
        <v>11</v>
      </c>
      <c r="L110" s="24">
        <v>2.0830000000000002</v>
      </c>
      <c r="M110" s="24">
        <v>2.052</v>
      </c>
      <c r="N110" s="12">
        <f t="shared" si="3"/>
        <v>2.0674999999999999</v>
      </c>
    </row>
    <row r="111" spans="2:14" x14ac:dyDescent="0.25">
      <c r="B111" s="4">
        <v>12</v>
      </c>
      <c r="C111" s="50">
        <v>2.1110000000000002</v>
      </c>
      <c r="D111" s="50">
        <v>2.113</v>
      </c>
      <c r="E111" s="55"/>
      <c r="F111" s="55"/>
      <c r="G111" s="11"/>
      <c r="H111" s="11"/>
      <c r="K111" s="4">
        <v>12</v>
      </c>
      <c r="L111" s="24">
        <v>2.1110000000000002</v>
      </c>
      <c r="M111" s="24">
        <v>2.113</v>
      </c>
      <c r="N111" s="12">
        <f t="shared" si="3"/>
        <v>2.1120000000000001</v>
      </c>
    </row>
    <row r="112" spans="2:14" x14ac:dyDescent="0.25">
      <c r="B112" s="4">
        <v>13</v>
      </c>
      <c r="C112" s="50">
        <v>2.3610000000000002</v>
      </c>
      <c r="D112" s="50">
        <v>2.3479999999999999</v>
      </c>
      <c r="E112" s="55"/>
      <c r="F112" s="55"/>
      <c r="G112" s="11"/>
      <c r="H112" s="11"/>
      <c r="K112" s="4">
        <v>13</v>
      </c>
      <c r="L112" s="24">
        <v>2.3610000000000002</v>
      </c>
      <c r="M112" s="24">
        <v>2.3479999999999999</v>
      </c>
      <c r="N112" s="12">
        <f t="shared" si="3"/>
        <v>2.3544999999999998</v>
      </c>
    </row>
    <row r="113" spans="2:14" x14ac:dyDescent="0.25">
      <c r="B113" s="4">
        <v>14</v>
      </c>
      <c r="C113" s="50">
        <v>2.036</v>
      </c>
      <c r="D113" s="50">
        <v>2.1560000000000001</v>
      </c>
      <c r="E113" s="55"/>
      <c r="F113" s="55"/>
      <c r="G113" s="11"/>
      <c r="H113" s="11"/>
      <c r="K113" s="4">
        <v>14</v>
      </c>
      <c r="L113" s="24">
        <v>2.036</v>
      </c>
      <c r="M113" s="24">
        <v>2.1560000000000001</v>
      </c>
      <c r="N113" s="12">
        <f t="shared" si="3"/>
        <v>2.0960000000000001</v>
      </c>
    </row>
    <row r="114" spans="2:14" x14ac:dyDescent="0.25">
      <c r="B114" s="4">
        <v>15</v>
      </c>
      <c r="C114" s="50">
        <v>2.0070000000000001</v>
      </c>
      <c r="D114" s="50">
        <v>2.0379999999999998</v>
      </c>
      <c r="E114" s="55"/>
      <c r="F114" s="55"/>
      <c r="G114" s="11"/>
      <c r="H114" s="11"/>
      <c r="K114" s="4">
        <v>15</v>
      </c>
      <c r="L114" s="24">
        <v>2.0070000000000001</v>
      </c>
      <c r="M114" s="24">
        <v>2.0379999999999998</v>
      </c>
      <c r="N114" s="12">
        <f t="shared" si="3"/>
        <v>2.0225</v>
      </c>
    </row>
    <row r="115" spans="2:14" x14ac:dyDescent="0.25">
      <c r="B115" s="4">
        <v>16</v>
      </c>
      <c r="C115" s="50">
        <v>2.0209999999999999</v>
      </c>
      <c r="D115" s="56">
        <v>1.9810000000000001</v>
      </c>
      <c r="E115" s="50">
        <v>2.173</v>
      </c>
      <c r="F115" s="55"/>
      <c r="G115" s="11"/>
      <c r="H115" s="11"/>
      <c r="K115" s="4">
        <v>16</v>
      </c>
      <c r="L115" s="24">
        <v>2.0209999999999999</v>
      </c>
      <c r="M115" s="24">
        <v>2.173</v>
      </c>
      <c r="N115" s="12">
        <f t="shared" si="3"/>
        <v>2.097</v>
      </c>
    </row>
    <row r="116" spans="2:14" x14ac:dyDescent="0.25">
      <c r="B116" s="4">
        <v>17</v>
      </c>
      <c r="C116" s="56">
        <v>1.9870000000000001</v>
      </c>
      <c r="D116" s="56">
        <v>1.97</v>
      </c>
      <c r="E116" s="56">
        <v>1.984</v>
      </c>
      <c r="F116" s="55"/>
      <c r="G116" s="11"/>
      <c r="H116" s="11"/>
      <c r="K116" s="4">
        <v>17</v>
      </c>
      <c r="L116" s="28">
        <v>1.9870000000000001</v>
      </c>
      <c r="M116" s="28">
        <v>1.984</v>
      </c>
      <c r="N116" s="14">
        <f t="shared" si="3"/>
        <v>1.9855</v>
      </c>
    </row>
    <row r="117" spans="2:14" x14ac:dyDescent="0.25">
      <c r="B117" s="4">
        <v>18</v>
      </c>
      <c r="C117" s="50">
        <v>2.31</v>
      </c>
      <c r="D117" s="50">
        <v>2.29</v>
      </c>
      <c r="E117" s="55"/>
      <c r="F117" s="55"/>
      <c r="G117" s="11"/>
      <c r="H117" s="11"/>
      <c r="K117" s="4">
        <v>18</v>
      </c>
      <c r="L117" s="24">
        <v>2.31</v>
      </c>
      <c r="M117" s="24">
        <v>2.29</v>
      </c>
      <c r="N117" s="12">
        <f t="shared" si="3"/>
        <v>2.2999999999999998</v>
      </c>
    </row>
    <row r="118" spans="2:14" x14ac:dyDescent="0.25">
      <c r="B118" s="4">
        <v>19</v>
      </c>
      <c r="C118" s="50">
        <v>2.089</v>
      </c>
      <c r="D118" s="50">
        <v>2.1349999999999998</v>
      </c>
      <c r="E118" s="55"/>
      <c r="F118" s="55"/>
      <c r="G118" s="11"/>
      <c r="H118" s="11"/>
      <c r="K118" s="4">
        <v>19</v>
      </c>
      <c r="L118" s="24">
        <v>2.089</v>
      </c>
      <c r="M118" s="24">
        <v>2.1349999999999998</v>
      </c>
      <c r="N118" s="12">
        <f t="shared" si="3"/>
        <v>2.1120000000000001</v>
      </c>
    </row>
    <row r="119" spans="2:14" x14ac:dyDescent="0.25">
      <c r="B119" s="4">
        <v>20</v>
      </c>
      <c r="C119" s="50">
        <v>2.3780000000000001</v>
      </c>
      <c r="D119" s="50">
        <v>2.431</v>
      </c>
      <c r="E119" s="55"/>
      <c r="F119" s="55"/>
      <c r="G119" s="11"/>
      <c r="H119" s="11"/>
      <c r="K119" s="4">
        <v>20</v>
      </c>
      <c r="L119" s="24">
        <v>2.3780000000000001</v>
      </c>
      <c r="M119" s="24">
        <v>2.431</v>
      </c>
      <c r="N119" s="12">
        <f t="shared" si="3"/>
        <v>2.4045000000000001</v>
      </c>
    </row>
    <row r="120" spans="2:14" x14ac:dyDescent="0.25">
      <c r="B120" s="4">
        <v>21</v>
      </c>
      <c r="C120" s="56">
        <v>1.9890000000000001</v>
      </c>
      <c r="D120" s="50">
        <v>2.024</v>
      </c>
      <c r="E120" s="50">
        <v>2.052</v>
      </c>
      <c r="F120" s="55"/>
      <c r="G120" s="11"/>
      <c r="H120" s="11"/>
      <c r="K120" s="4">
        <v>21</v>
      </c>
      <c r="L120" s="24">
        <v>2.052</v>
      </c>
      <c r="M120" s="24">
        <v>2.024</v>
      </c>
      <c r="N120" s="12">
        <f t="shared" si="3"/>
        <v>2.0380000000000003</v>
      </c>
    </row>
    <row r="121" spans="2:14" x14ac:dyDescent="0.25">
      <c r="B121" s="4">
        <v>22</v>
      </c>
      <c r="C121" s="50">
        <v>2.2799999999999998</v>
      </c>
      <c r="D121" s="50">
        <v>2.33</v>
      </c>
      <c r="E121" s="55"/>
      <c r="F121" s="55"/>
      <c r="G121" s="10"/>
      <c r="H121" s="11"/>
      <c r="K121" s="4">
        <v>22</v>
      </c>
      <c r="L121" s="24">
        <v>2.2799999999999998</v>
      </c>
      <c r="M121" s="24">
        <v>2.33</v>
      </c>
      <c r="N121" s="12">
        <f t="shared" si="3"/>
        <v>2.3049999999999997</v>
      </c>
    </row>
    <row r="122" spans="2:14" x14ac:dyDescent="0.25">
      <c r="B122" s="4">
        <v>23</v>
      </c>
      <c r="C122" s="56">
        <v>1.704</v>
      </c>
      <c r="D122" s="56">
        <v>1.8779999999999999</v>
      </c>
      <c r="E122" s="56">
        <v>1.861</v>
      </c>
      <c r="F122" s="55"/>
      <c r="G122" s="11"/>
      <c r="H122" s="11"/>
      <c r="K122" s="4">
        <v>23</v>
      </c>
      <c r="L122" s="28">
        <v>1.861</v>
      </c>
      <c r="M122" s="28">
        <v>1.8779999999999999</v>
      </c>
      <c r="N122" s="14">
        <f t="shared" si="3"/>
        <v>1.8694999999999999</v>
      </c>
    </row>
    <row r="123" spans="2:14" x14ac:dyDescent="0.25">
      <c r="B123" s="4">
        <v>24</v>
      </c>
      <c r="C123" s="50">
        <v>2.0699999999999998</v>
      </c>
      <c r="D123" s="50">
        <v>2.157</v>
      </c>
      <c r="E123" s="55"/>
      <c r="F123" s="55"/>
      <c r="G123" s="11"/>
      <c r="H123" s="11"/>
      <c r="K123" s="4">
        <v>24</v>
      </c>
      <c r="L123" s="24">
        <v>2.0699999999999998</v>
      </c>
      <c r="M123" s="24">
        <v>2.157</v>
      </c>
      <c r="N123" s="12">
        <f t="shared" si="3"/>
        <v>2.1135000000000002</v>
      </c>
    </row>
    <row r="124" spans="2:14" x14ac:dyDescent="0.25">
      <c r="B124" s="4">
        <v>25</v>
      </c>
      <c r="C124" s="56">
        <v>1.9730000000000001</v>
      </c>
      <c r="D124" s="56">
        <v>1.9770000000000001</v>
      </c>
      <c r="E124" s="50">
        <v>2.0550000000000002</v>
      </c>
      <c r="F124" s="50">
        <v>2.194</v>
      </c>
      <c r="G124" s="11"/>
      <c r="H124" s="11"/>
      <c r="K124" s="4">
        <v>25</v>
      </c>
      <c r="L124" s="24">
        <v>2.0550000000000002</v>
      </c>
      <c r="M124" s="24">
        <v>2.194</v>
      </c>
      <c r="N124" s="12">
        <f t="shared" si="3"/>
        <v>2.1245000000000003</v>
      </c>
    </row>
    <row r="125" spans="2:14" x14ac:dyDescent="0.25">
      <c r="B125" s="4">
        <v>26</v>
      </c>
      <c r="C125" s="50">
        <v>2.0680000000000001</v>
      </c>
      <c r="D125" s="56">
        <v>1.944</v>
      </c>
      <c r="E125" s="56">
        <v>1.7589999999999999</v>
      </c>
      <c r="F125" s="56">
        <v>1.79</v>
      </c>
      <c r="G125" s="11"/>
      <c r="H125" s="11"/>
      <c r="K125" s="4">
        <v>26</v>
      </c>
      <c r="L125" s="24">
        <v>2.0680000000000001</v>
      </c>
      <c r="M125" s="28">
        <v>1.944</v>
      </c>
      <c r="N125" s="12">
        <f t="shared" si="3"/>
        <v>2.0060000000000002</v>
      </c>
    </row>
    <row r="126" spans="2:14" x14ac:dyDescent="0.25">
      <c r="B126" s="4">
        <v>27</v>
      </c>
      <c r="C126" s="56">
        <v>1.9590000000000001</v>
      </c>
      <c r="D126" s="56">
        <v>1.871</v>
      </c>
      <c r="E126" s="56">
        <v>1.86</v>
      </c>
      <c r="F126" s="55"/>
      <c r="G126" s="10"/>
      <c r="H126" s="11"/>
      <c r="K126" s="4">
        <v>27</v>
      </c>
      <c r="L126" s="28">
        <v>1.9590000000000001</v>
      </c>
      <c r="M126" s="28">
        <v>1.871</v>
      </c>
      <c r="N126" s="14">
        <f t="shared" si="3"/>
        <v>1.915</v>
      </c>
    </row>
    <row r="127" spans="2:14" x14ac:dyDescent="0.25">
      <c r="N127" s="31"/>
    </row>
    <row r="131" spans="1:26" ht="18.75" x14ac:dyDescent="0.3">
      <c r="A131" s="2" t="s">
        <v>46</v>
      </c>
      <c r="B131" s="4"/>
      <c r="C131" s="5" t="s">
        <v>2</v>
      </c>
      <c r="D131" s="4"/>
      <c r="K131" s="4"/>
      <c r="L131" s="5" t="s">
        <v>2</v>
      </c>
      <c r="M131" s="4"/>
      <c r="Q131" s="2"/>
      <c r="R131" s="4"/>
      <c r="S131" s="5"/>
      <c r="T131" s="4"/>
      <c r="W131" s="4"/>
      <c r="X131" s="5"/>
      <c r="Y131" s="4"/>
    </row>
    <row r="132" spans="1:26" ht="15.75" x14ac:dyDescent="0.25">
      <c r="A132" s="2"/>
      <c r="B132" s="9" t="s">
        <v>41</v>
      </c>
      <c r="C132" s="9" t="s">
        <v>0</v>
      </c>
      <c r="D132" s="9" t="s">
        <v>1</v>
      </c>
      <c r="E132" s="9" t="s">
        <v>30</v>
      </c>
      <c r="F132" s="9" t="s">
        <v>31</v>
      </c>
      <c r="G132" s="9" t="s">
        <v>32</v>
      </c>
      <c r="K132" s="9" t="s">
        <v>41</v>
      </c>
      <c r="L132" s="9" t="s">
        <v>0</v>
      </c>
      <c r="M132" s="9" t="s">
        <v>1</v>
      </c>
      <c r="N132" s="9" t="s">
        <v>53</v>
      </c>
      <c r="Q132" s="2"/>
      <c r="R132" s="9"/>
      <c r="S132" s="9"/>
      <c r="T132" s="9"/>
      <c r="U132" s="9"/>
      <c r="V132" s="9"/>
      <c r="W132" s="9"/>
      <c r="X132" s="9"/>
      <c r="Y132" s="9"/>
      <c r="Z132" s="9"/>
    </row>
    <row r="133" spans="1:26" x14ac:dyDescent="0.25">
      <c r="B133" s="4" t="s">
        <v>3</v>
      </c>
      <c r="C133" s="29">
        <v>1.3340000000000001</v>
      </c>
      <c r="D133" s="29">
        <v>1.29</v>
      </c>
      <c r="E133" s="25"/>
      <c r="F133" s="11"/>
      <c r="G133" s="10"/>
      <c r="H133" s="11"/>
      <c r="K133" s="4" t="s">
        <v>3</v>
      </c>
      <c r="L133" s="29">
        <v>1.3340000000000001</v>
      </c>
      <c r="M133" s="29">
        <v>1.29</v>
      </c>
      <c r="N133" s="13">
        <f t="shared" ref="N133:N159" si="4">(L133+M133)/2</f>
        <v>1.3120000000000001</v>
      </c>
      <c r="R133" s="47"/>
      <c r="W133" s="47"/>
    </row>
    <row r="134" spans="1:26" x14ac:dyDescent="0.25">
      <c r="B134" s="4" t="s">
        <v>4</v>
      </c>
      <c r="C134" s="29">
        <v>1.389</v>
      </c>
      <c r="D134" s="29">
        <v>1.2390000000000001</v>
      </c>
      <c r="E134" s="25"/>
      <c r="F134" s="10"/>
      <c r="G134" s="11"/>
      <c r="H134" s="11"/>
      <c r="K134" s="4" t="s">
        <v>4</v>
      </c>
      <c r="L134" s="29">
        <v>1.389</v>
      </c>
      <c r="M134" s="29">
        <v>1.2390000000000001</v>
      </c>
      <c r="N134" s="13">
        <f t="shared" si="4"/>
        <v>1.3140000000000001</v>
      </c>
      <c r="R134" s="47"/>
      <c r="W134" s="47"/>
    </row>
    <row r="135" spans="1:26" x14ac:dyDescent="0.25">
      <c r="B135" s="4" t="s">
        <v>5</v>
      </c>
      <c r="C135" s="29">
        <v>1.4850000000000001</v>
      </c>
      <c r="D135" s="29">
        <v>1.3009999999999999</v>
      </c>
      <c r="E135" s="25"/>
      <c r="F135" s="10"/>
      <c r="G135" s="10"/>
      <c r="H135" s="11"/>
      <c r="K135" s="4" t="s">
        <v>5</v>
      </c>
      <c r="L135" s="29">
        <v>1.4850000000000001</v>
      </c>
      <c r="M135" s="29">
        <v>1.3009999999999999</v>
      </c>
      <c r="N135" s="13">
        <f t="shared" si="4"/>
        <v>1.393</v>
      </c>
      <c r="R135" s="47"/>
      <c r="W135" s="47"/>
    </row>
    <row r="136" spans="1:26" x14ac:dyDescent="0.25">
      <c r="B136" s="4" t="s">
        <v>6</v>
      </c>
      <c r="C136" s="29">
        <v>1.258</v>
      </c>
      <c r="D136" s="29">
        <v>1.4810000000000001</v>
      </c>
      <c r="E136" s="25"/>
      <c r="F136" s="10"/>
      <c r="G136" s="11"/>
      <c r="H136" s="11"/>
      <c r="K136" s="4" t="s">
        <v>6</v>
      </c>
      <c r="L136" s="29">
        <v>1.258</v>
      </c>
      <c r="M136" s="29">
        <v>1.4810000000000001</v>
      </c>
      <c r="N136" s="13">
        <f t="shared" si="4"/>
        <v>1.3694999999999999</v>
      </c>
      <c r="R136" s="47"/>
      <c r="W136" s="47"/>
    </row>
    <row r="137" spans="1:26" x14ac:dyDescent="0.25">
      <c r="B137" s="4" t="s">
        <v>7</v>
      </c>
      <c r="C137" s="28">
        <v>1.9059999999999999</v>
      </c>
      <c r="D137" s="28">
        <v>1.867</v>
      </c>
      <c r="E137" s="25"/>
      <c r="F137" s="10"/>
      <c r="G137" s="11"/>
      <c r="H137" s="11"/>
      <c r="K137" s="4" t="s">
        <v>7</v>
      </c>
      <c r="L137" s="28">
        <v>1.9059999999999999</v>
      </c>
      <c r="M137" s="28">
        <v>1.867</v>
      </c>
      <c r="N137" s="14">
        <f t="shared" si="4"/>
        <v>1.8864999999999998</v>
      </c>
      <c r="R137" s="47"/>
      <c r="W137" s="47"/>
    </row>
    <row r="138" spans="1:26" x14ac:dyDescent="0.25">
      <c r="B138" s="4" t="s">
        <v>8</v>
      </c>
      <c r="C138" s="29">
        <v>1.3720000000000001</v>
      </c>
      <c r="D138" s="29">
        <v>1.335</v>
      </c>
      <c r="E138" s="25"/>
      <c r="F138" s="11"/>
      <c r="G138" s="11"/>
      <c r="H138" s="11"/>
      <c r="K138" s="4" t="s">
        <v>8</v>
      </c>
      <c r="L138" s="29">
        <v>1.3720000000000001</v>
      </c>
      <c r="M138" s="29">
        <v>1.335</v>
      </c>
      <c r="N138" s="13">
        <f t="shared" si="4"/>
        <v>1.3534999999999999</v>
      </c>
      <c r="R138" s="47"/>
      <c r="W138" s="47"/>
    </row>
    <row r="139" spans="1:26" x14ac:dyDescent="0.25">
      <c r="B139" s="4" t="s">
        <v>9</v>
      </c>
      <c r="C139" s="29">
        <v>1.292</v>
      </c>
      <c r="D139" s="29">
        <v>1.252</v>
      </c>
      <c r="E139" s="25"/>
      <c r="F139" s="10"/>
      <c r="G139" s="11"/>
      <c r="H139" s="11"/>
      <c r="K139" s="4" t="s">
        <v>9</v>
      </c>
      <c r="L139" s="29">
        <v>1.292</v>
      </c>
      <c r="M139" s="29">
        <v>1.252</v>
      </c>
      <c r="N139" s="13">
        <f t="shared" si="4"/>
        <v>1.272</v>
      </c>
      <c r="R139" s="47"/>
      <c r="W139" s="47"/>
    </row>
    <row r="140" spans="1:26" x14ac:dyDescent="0.25">
      <c r="B140" s="4" t="s">
        <v>10</v>
      </c>
      <c r="C140" s="29">
        <v>1.323</v>
      </c>
      <c r="D140" s="29">
        <v>1.274</v>
      </c>
      <c r="E140" s="25"/>
      <c r="F140" s="10"/>
      <c r="G140" s="11"/>
      <c r="H140" s="11"/>
      <c r="K140" s="4" t="s">
        <v>10</v>
      </c>
      <c r="L140" s="29">
        <v>1.323</v>
      </c>
      <c r="M140" s="29">
        <v>1.274</v>
      </c>
      <c r="N140" s="13">
        <f t="shared" si="4"/>
        <v>1.2985</v>
      </c>
      <c r="R140" s="47"/>
      <c r="W140" s="47"/>
    </row>
    <row r="141" spans="1:26" x14ac:dyDescent="0.25">
      <c r="B141" s="4" t="s">
        <v>11</v>
      </c>
      <c r="C141" s="29">
        <v>1.264</v>
      </c>
      <c r="D141" s="29">
        <v>1.2090000000000001</v>
      </c>
      <c r="E141" s="25"/>
      <c r="F141" s="11"/>
      <c r="G141" s="11"/>
      <c r="H141" s="11"/>
      <c r="K141" s="4" t="s">
        <v>11</v>
      </c>
      <c r="L141" s="29">
        <v>1.264</v>
      </c>
      <c r="M141" s="29">
        <v>1.2090000000000001</v>
      </c>
      <c r="N141" s="13">
        <f t="shared" si="4"/>
        <v>1.2364999999999999</v>
      </c>
      <c r="R141" s="47"/>
      <c r="W141" s="47"/>
    </row>
    <row r="142" spans="1:26" x14ac:dyDescent="0.25">
      <c r="B142" s="4" t="s">
        <v>12</v>
      </c>
      <c r="C142" s="28">
        <v>1.9750000000000001</v>
      </c>
      <c r="D142" s="24">
        <v>2.0310000000000001</v>
      </c>
      <c r="E142" s="25"/>
      <c r="F142" s="11"/>
      <c r="G142" s="11"/>
      <c r="H142" s="11"/>
      <c r="K142" s="4" t="s">
        <v>12</v>
      </c>
      <c r="L142" s="28">
        <v>1.9750000000000001</v>
      </c>
      <c r="M142" s="24">
        <v>2.0310000000000001</v>
      </c>
      <c r="N142" s="12">
        <f t="shared" si="4"/>
        <v>2.0030000000000001</v>
      </c>
      <c r="R142" s="47"/>
      <c r="W142" s="47"/>
    </row>
    <row r="143" spans="1:26" x14ac:dyDescent="0.25">
      <c r="B143" s="4" t="s">
        <v>13</v>
      </c>
      <c r="C143" s="29">
        <v>1.653</v>
      </c>
      <c r="D143" s="28">
        <v>1.8580000000000001</v>
      </c>
      <c r="E143" s="25"/>
      <c r="F143" s="11"/>
      <c r="G143" s="11"/>
      <c r="H143" s="11"/>
      <c r="K143" s="4" t="s">
        <v>13</v>
      </c>
      <c r="L143" s="29">
        <v>1.653</v>
      </c>
      <c r="M143" s="28">
        <v>1.8580000000000001</v>
      </c>
      <c r="N143" s="14">
        <f t="shared" si="4"/>
        <v>1.7555000000000001</v>
      </c>
      <c r="R143" s="47"/>
      <c r="W143" s="47"/>
    </row>
    <row r="144" spans="1:26" x14ac:dyDescent="0.25">
      <c r="B144" s="4" t="s">
        <v>14</v>
      </c>
      <c r="C144" s="24">
        <v>2.0190000000000001</v>
      </c>
      <c r="D144" s="24">
        <v>2.0129999999999999</v>
      </c>
      <c r="E144" s="25"/>
      <c r="F144" s="11"/>
      <c r="G144" s="11"/>
      <c r="H144" s="11"/>
      <c r="K144" s="4" t="s">
        <v>14</v>
      </c>
      <c r="L144" s="24">
        <v>2.0190000000000001</v>
      </c>
      <c r="M144" s="24">
        <v>2.0129999999999999</v>
      </c>
      <c r="N144" s="12">
        <f t="shared" si="4"/>
        <v>2.016</v>
      </c>
      <c r="R144" s="47"/>
      <c r="W144" s="47"/>
    </row>
    <row r="145" spans="2:23" x14ac:dyDescent="0.25">
      <c r="B145" s="4" t="s">
        <v>15</v>
      </c>
      <c r="C145" s="29">
        <v>1.3740000000000001</v>
      </c>
      <c r="D145" s="29">
        <v>1.355</v>
      </c>
      <c r="E145" s="25"/>
      <c r="F145" s="10"/>
      <c r="G145" s="11"/>
      <c r="H145" s="11"/>
      <c r="K145" s="4" t="s">
        <v>15</v>
      </c>
      <c r="L145" s="29">
        <v>1.3740000000000001</v>
      </c>
      <c r="M145" s="29">
        <v>1.355</v>
      </c>
      <c r="N145" s="13">
        <f t="shared" si="4"/>
        <v>1.3645</v>
      </c>
      <c r="R145" s="47"/>
      <c r="W145" s="47"/>
    </row>
    <row r="146" spans="2:23" x14ac:dyDescent="0.25">
      <c r="B146" s="4" t="s">
        <v>16</v>
      </c>
      <c r="C146" s="29">
        <v>1.3129999999999999</v>
      </c>
      <c r="D146" s="29">
        <v>1.3979999999999999</v>
      </c>
      <c r="E146" s="25"/>
      <c r="F146" s="10"/>
      <c r="G146" s="11"/>
      <c r="H146" s="11"/>
      <c r="K146" s="4" t="s">
        <v>16</v>
      </c>
      <c r="L146" s="29">
        <v>1.3129999999999999</v>
      </c>
      <c r="M146" s="29">
        <v>1.3979999999999999</v>
      </c>
      <c r="N146" s="13">
        <f t="shared" si="4"/>
        <v>1.3554999999999999</v>
      </c>
      <c r="R146" s="47"/>
      <c r="W146" s="47"/>
    </row>
    <row r="147" spans="2:23" x14ac:dyDescent="0.25">
      <c r="B147" s="4" t="s">
        <v>17</v>
      </c>
      <c r="C147" s="29">
        <v>1.2130000000000001</v>
      </c>
      <c r="D147" s="29">
        <v>1.3220000000000001</v>
      </c>
      <c r="E147" s="25"/>
      <c r="F147" s="11"/>
      <c r="G147" s="11"/>
      <c r="H147" s="11"/>
      <c r="K147" s="4" t="s">
        <v>17</v>
      </c>
      <c r="L147" s="29">
        <v>1.2130000000000001</v>
      </c>
      <c r="M147" s="29">
        <v>1.3220000000000001</v>
      </c>
      <c r="N147" s="13">
        <f t="shared" si="4"/>
        <v>1.2675000000000001</v>
      </c>
      <c r="R147" s="47"/>
      <c r="W147" s="47"/>
    </row>
    <row r="148" spans="2:23" x14ac:dyDescent="0.25">
      <c r="B148" s="4" t="s">
        <v>18</v>
      </c>
      <c r="C148" s="29">
        <v>1.246</v>
      </c>
      <c r="D148" s="29">
        <v>1.19</v>
      </c>
      <c r="E148" s="25"/>
      <c r="F148" s="10"/>
      <c r="G148" s="11"/>
      <c r="H148" s="11"/>
      <c r="K148" s="4" t="s">
        <v>18</v>
      </c>
      <c r="L148" s="29">
        <v>1.246</v>
      </c>
      <c r="M148" s="29">
        <v>1.19</v>
      </c>
      <c r="N148" s="13">
        <f t="shared" si="4"/>
        <v>1.218</v>
      </c>
      <c r="R148" s="47"/>
      <c r="W148" s="47"/>
    </row>
    <row r="149" spans="2:23" x14ac:dyDescent="0.25">
      <c r="B149" s="4" t="s">
        <v>19</v>
      </c>
      <c r="C149" s="29">
        <v>1.4390000000000001</v>
      </c>
      <c r="D149" s="29">
        <v>1.1859999999999999</v>
      </c>
      <c r="E149" s="25"/>
      <c r="F149" s="10"/>
      <c r="G149" s="11"/>
      <c r="H149" s="11"/>
      <c r="K149" s="4" t="s">
        <v>19</v>
      </c>
      <c r="L149" s="29">
        <v>1.4390000000000001</v>
      </c>
      <c r="M149" s="29">
        <v>1.1859999999999999</v>
      </c>
      <c r="N149" s="13">
        <f t="shared" si="4"/>
        <v>1.3125</v>
      </c>
      <c r="R149" s="47"/>
      <c r="W149" s="47"/>
    </row>
    <row r="150" spans="2:23" x14ac:dyDescent="0.25">
      <c r="B150" s="4" t="s">
        <v>20</v>
      </c>
      <c r="C150" s="29">
        <v>1.2490000000000001</v>
      </c>
      <c r="D150" s="29">
        <v>1.23</v>
      </c>
      <c r="E150" s="25"/>
      <c r="F150" s="10"/>
      <c r="G150" s="11"/>
      <c r="H150" s="11"/>
      <c r="K150" s="4" t="s">
        <v>20</v>
      </c>
      <c r="L150" s="29">
        <v>1.2490000000000001</v>
      </c>
      <c r="M150" s="29">
        <v>1.23</v>
      </c>
      <c r="N150" s="13">
        <f t="shared" si="4"/>
        <v>1.2395</v>
      </c>
      <c r="R150" s="47"/>
      <c r="W150" s="47"/>
    </row>
    <row r="151" spans="2:23" x14ac:dyDescent="0.25">
      <c r="B151" s="4" t="s">
        <v>21</v>
      </c>
      <c r="C151" s="29">
        <v>1.5189999999999999</v>
      </c>
      <c r="D151" s="29">
        <v>1.4630000000000001</v>
      </c>
      <c r="E151" s="25"/>
      <c r="F151" s="11"/>
      <c r="G151" s="11"/>
      <c r="H151" s="11"/>
      <c r="K151" s="4" t="s">
        <v>21</v>
      </c>
      <c r="L151" s="29">
        <v>1.5189999999999999</v>
      </c>
      <c r="M151" s="29">
        <v>1.4630000000000001</v>
      </c>
      <c r="N151" s="13">
        <f t="shared" si="4"/>
        <v>1.4910000000000001</v>
      </c>
      <c r="R151" s="47"/>
      <c r="W151" s="47"/>
    </row>
    <row r="152" spans="2:23" x14ac:dyDescent="0.25">
      <c r="B152" s="4" t="s">
        <v>22</v>
      </c>
      <c r="C152" s="29">
        <v>1.2210000000000001</v>
      </c>
      <c r="D152" s="29">
        <v>1.2490000000000001</v>
      </c>
      <c r="E152" s="25"/>
      <c r="F152" s="11"/>
      <c r="G152" s="11"/>
      <c r="H152" s="11"/>
      <c r="K152" s="4" t="s">
        <v>22</v>
      </c>
      <c r="L152" s="29">
        <v>1.2210000000000001</v>
      </c>
      <c r="M152" s="29">
        <v>1.2490000000000001</v>
      </c>
      <c r="N152" s="13">
        <f t="shared" si="4"/>
        <v>1.2350000000000001</v>
      </c>
      <c r="R152" s="47"/>
      <c r="W152" s="47"/>
    </row>
    <row r="153" spans="2:23" x14ac:dyDescent="0.25">
      <c r="B153" s="4" t="s">
        <v>23</v>
      </c>
      <c r="C153" s="29">
        <v>1.2809999999999999</v>
      </c>
      <c r="D153" s="29">
        <v>1.157</v>
      </c>
      <c r="E153" s="25"/>
      <c r="F153" s="11"/>
      <c r="G153" s="11"/>
      <c r="H153" s="11"/>
      <c r="K153" s="4" t="s">
        <v>23</v>
      </c>
      <c r="L153" s="29">
        <v>1.2809999999999999</v>
      </c>
      <c r="M153" s="29">
        <v>1.157</v>
      </c>
      <c r="N153" s="13">
        <f t="shared" si="4"/>
        <v>1.2189999999999999</v>
      </c>
      <c r="R153" s="47"/>
      <c r="W153" s="47"/>
    </row>
    <row r="154" spans="2:23" x14ac:dyDescent="0.25">
      <c r="B154" s="4" t="s">
        <v>24</v>
      </c>
      <c r="C154" s="29">
        <v>1.2450000000000001</v>
      </c>
      <c r="D154" s="29">
        <v>1.3740000000000001</v>
      </c>
      <c r="E154" s="25"/>
      <c r="F154" s="10"/>
      <c r="G154" s="10"/>
      <c r="H154" s="11"/>
      <c r="K154" s="4" t="s">
        <v>24</v>
      </c>
      <c r="L154" s="29">
        <v>1.2450000000000001</v>
      </c>
      <c r="M154" s="29">
        <v>1.3740000000000001</v>
      </c>
      <c r="N154" s="13">
        <f t="shared" si="4"/>
        <v>1.3095000000000001</v>
      </c>
      <c r="R154" s="47"/>
      <c r="W154" s="47"/>
    </row>
    <row r="155" spans="2:23" x14ac:dyDescent="0.25">
      <c r="B155" s="4" t="s">
        <v>25</v>
      </c>
      <c r="C155" s="29">
        <v>1.2509999999999999</v>
      </c>
      <c r="D155" s="29">
        <v>1.266</v>
      </c>
      <c r="E155" s="25"/>
      <c r="F155" s="11"/>
      <c r="G155" s="11"/>
      <c r="H155" s="11"/>
      <c r="K155" s="4" t="s">
        <v>25</v>
      </c>
      <c r="L155" s="29">
        <v>1.2509999999999999</v>
      </c>
      <c r="M155" s="29">
        <v>1.266</v>
      </c>
      <c r="N155" s="13">
        <f t="shared" si="4"/>
        <v>1.2585</v>
      </c>
      <c r="R155" s="47"/>
      <c r="W155" s="47"/>
    </row>
    <row r="156" spans="2:23" x14ac:dyDescent="0.25">
      <c r="B156" s="4" t="s">
        <v>26</v>
      </c>
      <c r="C156" s="29">
        <v>1.266</v>
      </c>
      <c r="D156" s="29">
        <v>1.347</v>
      </c>
      <c r="E156" s="25"/>
      <c r="F156" s="11"/>
      <c r="G156" s="11"/>
      <c r="H156" s="11"/>
      <c r="K156" s="4" t="s">
        <v>26</v>
      </c>
      <c r="L156" s="29">
        <v>1.266</v>
      </c>
      <c r="M156" s="29">
        <v>1.347</v>
      </c>
      <c r="N156" s="13">
        <f t="shared" si="4"/>
        <v>1.3065</v>
      </c>
      <c r="R156" s="47"/>
      <c r="W156" s="47"/>
    </row>
    <row r="157" spans="2:23" x14ac:dyDescent="0.25">
      <c r="B157" s="4" t="s">
        <v>27</v>
      </c>
      <c r="C157" s="29">
        <v>1.2310000000000001</v>
      </c>
      <c r="D157" s="29">
        <v>1.33</v>
      </c>
      <c r="E157" s="25"/>
      <c r="F157" s="10"/>
      <c r="G157" s="11"/>
      <c r="H157" s="11"/>
      <c r="K157" s="4" t="s">
        <v>27</v>
      </c>
      <c r="L157" s="29">
        <v>1.2310000000000001</v>
      </c>
      <c r="M157" s="29">
        <v>1.33</v>
      </c>
      <c r="N157" s="13">
        <f t="shared" si="4"/>
        <v>1.2805</v>
      </c>
      <c r="R157" s="47"/>
      <c r="W157" s="47"/>
    </row>
    <row r="158" spans="2:23" x14ac:dyDescent="0.25">
      <c r="B158" s="4" t="s">
        <v>28</v>
      </c>
      <c r="C158" s="29">
        <v>1.3480000000000001</v>
      </c>
      <c r="D158" s="29">
        <v>1.341</v>
      </c>
      <c r="E158" s="25"/>
      <c r="F158" s="11"/>
      <c r="G158" s="11"/>
      <c r="H158" s="11"/>
      <c r="K158" s="4" t="s">
        <v>28</v>
      </c>
      <c r="L158" s="29">
        <v>1.3480000000000001</v>
      </c>
      <c r="M158" s="29">
        <v>1.341</v>
      </c>
      <c r="N158" s="13">
        <f t="shared" si="4"/>
        <v>1.3445</v>
      </c>
      <c r="R158" s="47"/>
      <c r="W158" s="47"/>
    </row>
    <row r="159" spans="2:23" x14ac:dyDescent="0.25">
      <c r="B159" s="4" t="s">
        <v>29</v>
      </c>
      <c r="C159" s="29">
        <v>1.3129999999999999</v>
      </c>
      <c r="D159" s="29">
        <v>1.3280000000000001</v>
      </c>
      <c r="E159" s="25"/>
      <c r="F159" s="10"/>
      <c r="G159" s="10"/>
      <c r="H159" s="11"/>
      <c r="K159" s="4" t="s">
        <v>29</v>
      </c>
      <c r="L159" s="29">
        <v>1.3129999999999999</v>
      </c>
      <c r="M159" s="29">
        <v>1.3280000000000001</v>
      </c>
      <c r="N159" s="13">
        <f t="shared" si="4"/>
        <v>1.3205</v>
      </c>
      <c r="R159" s="47"/>
      <c r="W159" s="47"/>
    </row>
    <row r="160" spans="2:23" x14ac:dyDescent="0.25">
      <c r="C160" s="10"/>
    </row>
    <row r="163" spans="2:14" ht="18.75" x14ac:dyDescent="0.3">
      <c r="C163" s="3" t="s">
        <v>40</v>
      </c>
      <c r="L163" s="3" t="s">
        <v>40</v>
      </c>
    </row>
    <row r="164" spans="2:14" x14ac:dyDescent="0.25">
      <c r="B164" s="1" t="s">
        <v>41</v>
      </c>
      <c r="C164" s="1" t="s">
        <v>0</v>
      </c>
      <c r="D164" s="1" t="s">
        <v>1</v>
      </c>
      <c r="E164" s="9" t="s">
        <v>30</v>
      </c>
      <c r="F164" s="9" t="s">
        <v>31</v>
      </c>
      <c r="G164" s="9" t="s">
        <v>32</v>
      </c>
      <c r="K164" s="1" t="s">
        <v>41</v>
      </c>
      <c r="L164" s="1" t="s">
        <v>0</v>
      </c>
      <c r="M164" s="1" t="s">
        <v>1</v>
      </c>
      <c r="N164" s="9" t="s">
        <v>53</v>
      </c>
    </row>
    <row r="165" spans="2:14" x14ac:dyDescent="0.25">
      <c r="B165" s="4">
        <v>1</v>
      </c>
      <c r="C165" s="29">
        <v>0</v>
      </c>
      <c r="D165" s="29">
        <v>0</v>
      </c>
      <c r="E165" s="17"/>
      <c r="F165" s="17"/>
      <c r="G165" s="11"/>
      <c r="K165" s="4">
        <v>1</v>
      </c>
      <c r="L165" s="29">
        <v>0</v>
      </c>
      <c r="M165" s="29">
        <v>0</v>
      </c>
      <c r="N165" s="13">
        <f t="shared" ref="N165:N191" si="5">(L165+M165)/2</f>
        <v>0</v>
      </c>
    </row>
    <row r="166" spans="2:14" x14ac:dyDescent="0.25">
      <c r="B166" s="4">
        <v>2</v>
      </c>
      <c r="C166" s="29">
        <v>1.3140000000000001</v>
      </c>
      <c r="D166" s="29">
        <v>1.147</v>
      </c>
      <c r="E166" s="17"/>
      <c r="F166" s="17"/>
      <c r="G166" s="11"/>
      <c r="K166" s="4">
        <v>2</v>
      </c>
      <c r="L166" s="29">
        <v>1.3140000000000001</v>
      </c>
      <c r="M166" s="29">
        <v>1.147</v>
      </c>
      <c r="N166" s="13">
        <f t="shared" si="5"/>
        <v>1.2305000000000001</v>
      </c>
    </row>
    <row r="167" spans="2:14" x14ac:dyDescent="0.25">
      <c r="B167" s="4">
        <v>3</v>
      </c>
      <c r="C167" s="29">
        <v>1.2669999999999999</v>
      </c>
      <c r="D167" s="29">
        <v>1.198</v>
      </c>
      <c r="E167" s="17"/>
      <c r="F167" s="17"/>
      <c r="G167" s="11"/>
      <c r="K167" s="4">
        <v>3</v>
      </c>
      <c r="L167" s="29">
        <v>1.2669999999999999</v>
      </c>
      <c r="M167" s="29">
        <v>1.198</v>
      </c>
      <c r="N167" s="13">
        <f t="shared" si="5"/>
        <v>1.2324999999999999</v>
      </c>
    </row>
    <row r="168" spans="2:14" x14ac:dyDescent="0.25">
      <c r="B168" s="4">
        <v>4</v>
      </c>
      <c r="C168" s="29">
        <v>1.3839999999999999</v>
      </c>
      <c r="D168" s="29">
        <v>1.5009999999999999</v>
      </c>
      <c r="E168" s="17"/>
      <c r="F168" s="17"/>
      <c r="G168" s="11"/>
      <c r="K168" s="4">
        <v>4</v>
      </c>
      <c r="L168" s="29">
        <v>1.3839999999999999</v>
      </c>
      <c r="M168" s="29">
        <v>1.5009999999999999</v>
      </c>
      <c r="N168" s="13">
        <f t="shared" si="5"/>
        <v>1.4424999999999999</v>
      </c>
    </row>
    <row r="169" spans="2:14" x14ac:dyDescent="0.25">
      <c r="B169" s="4">
        <v>5</v>
      </c>
      <c r="C169" s="29">
        <v>1.194</v>
      </c>
      <c r="D169" s="29">
        <v>1.35</v>
      </c>
      <c r="E169" s="17"/>
      <c r="F169" s="17"/>
      <c r="G169" s="11"/>
      <c r="K169" s="4">
        <v>5</v>
      </c>
      <c r="L169" s="29">
        <v>1.194</v>
      </c>
      <c r="M169" s="29">
        <v>1.35</v>
      </c>
      <c r="N169" s="13">
        <f t="shared" si="5"/>
        <v>1.272</v>
      </c>
    </row>
    <row r="170" spans="2:14" x14ac:dyDescent="0.25">
      <c r="B170" s="4">
        <v>6</v>
      </c>
      <c r="C170" s="29">
        <v>1.278</v>
      </c>
      <c r="D170" s="29">
        <v>1.383</v>
      </c>
      <c r="E170" s="17"/>
      <c r="F170" s="17"/>
      <c r="G170" s="10"/>
      <c r="K170" s="4">
        <v>6</v>
      </c>
      <c r="L170" s="29">
        <v>1.278</v>
      </c>
      <c r="M170" s="29">
        <v>1.383</v>
      </c>
      <c r="N170" s="13">
        <f t="shared" si="5"/>
        <v>1.3305</v>
      </c>
    </row>
    <row r="171" spans="2:14" x14ac:dyDescent="0.25">
      <c r="B171" s="4">
        <v>7</v>
      </c>
      <c r="C171" s="29">
        <v>1.208</v>
      </c>
      <c r="D171" s="29">
        <v>1.2809999999999999</v>
      </c>
      <c r="E171" s="17"/>
      <c r="F171" s="17"/>
      <c r="G171" s="11"/>
      <c r="K171" s="4">
        <v>7</v>
      </c>
      <c r="L171" s="29">
        <v>1.208</v>
      </c>
      <c r="M171" s="29">
        <v>1.2809999999999999</v>
      </c>
      <c r="N171" s="13">
        <f t="shared" si="5"/>
        <v>1.2444999999999999</v>
      </c>
    </row>
    <row r="172" spans="2:14" x14ac:dyDescent="0.25">
      <c r="B172" s="4">
        <v>8</v>
      </c>
      <c r="C172" s="29">
        <v>1.3160000000000001</v>
      </c>
      <c r="D172" s="29">
        <v>1.329</v>
      </c>
      <c r="E172" s="17"/>
      <c r="F172" s="17"/>
      <c r="G172" s="11"/>
      <c r="K172" s="4">
        <v>8</v>
      </c>
      <c r="L172" s="29">
        <v>1.3160000000000001</v>
      </c>
      <c r="M172" s="29">
        <v>1.329</v>
      </c>
      <c r="N172" s="13">
        <f t="shared" si="5"/>
        <v>1.3225</v>
      </c>
    </row>
    <row r="173" spans="2:14" x14ac:dyDescent="0.25">
      <c r="B173" s="4">
        <v>9</v>
      </c>
      <c r="C173" s="29">
        <v>1.3680000000000001</v>
      </c>
      <c r="D173" s="29">
        <v>1.2490000000000001</v>
      </c>
      <c r="E173" s="17"/>
      <c r="F173" s="17"/>
      <c r="G173" s="10"/>
      <c r="K173" s="4">
        <v>9</v>
      </c>
      <c r="L173" s="29">
        <v>1.3680000000000001</v>
      </c>
      <c r="M173" s="29">
        <v>1.2490000000000001</v>
      </c>
      <c r="N173" s="13">
        <f t="shared" si="5"/>
        <v>1.3085</v>
      </c>
    </row>
    <row r="174" spans="2:14" x14ac:dyDescent="0.25">
      <c r="B174" s="4">
        <v>10</v>
      </c>
      <c r="C174" s="24">
        <v>2.0110000000000001</v>
      </c>
      <c r="D174" s="28">
        <v>1.895</v>
      </c>
      <c r="E174" s="17"/>
      <c r="F174" s="17"/>
      <c r="G174" s="11"/>
      <c r="K174" s="4">
        <v>10</v>
      </c>
      <c r="L174" s="24">
        <v>2.0110000000000001</v>
      </c>
      <c r="M174" s="28">
        <v>1.895</v>
      </c>
      <c r="N174" s="14">
        <f t="shared" si="5"/>
        <v>1.9530000000000001</v>
      </c>
    </row>
    <row r="175" spans="2:14" x14ac:dyDescent="0.25">
      <c r="B175" s="4">
        <v>11</v>
      </c>
      <c r="C175" s="29">
        <v>1.4970000000000001</v>
      </c>
      <c r="D175" s="29">
        <v>1.304</v>
      </c>
      <c r="E175" s="17"/>
      <c r="F175" s="17"/>
      <c r="G175" s="10"/>
      <c r="K175" s="4">
        <v>11</v>
      </c>
      <c r="L175" s="29">
        <v>1.4970000000000001</v>
      </c>
      <c r="M175" s="29">
        <v>1.304</v>
      </c>
      <c r="N175" s="13">
        <f t="shared" si="5"/>
        <v>1.4005000000000001</v>
      </c>
    </row>
    <row r="176" spans="2:14" x14ac:dyDescent="0.25">
      <c r="B176" s="4">
        <v>12</v>
      </c>
      <c r="C176" s="28">
        <v>1.9770000000000001</v>
      </c>
      <c r="D176" s="24">
        <v>2.1059999999999999</v>
      </c>
      <c r="E176" s="17"/>
      <c r="F176" s="17"/>
      <c r="G176" s="11"/>
      <c r="K176" s="4">
        <v>12</v>
      </c>
      <c r="L176" s="28">
        <v>1.9770000000000001</v>
      </c>
      <c r="M176" s="24">
        <v>2.1059999999999999</v>
      </c>
      <c r="N176" s="12">
        <f t="shared" si="5"/>
        <v>2.0415000000000001</v>
      </c>
    </row>
    <row r="177" spans="2:14" x14ac:dyDescent="0.25">
      <c r="B177" s="4">
        <v>13</v>
      </c>
      <c r="C177" s="29">
        <v>1.28</v>
      </c>
      <c r="D177" s="29">
        <v>1.296</v>
      </c>
      <c r="E177" s="17"/>
      <c r="F177" s="17"/>
      <c r="G177" s="10"/>
      <c r="K177" s="4">
        <v>13</v>
      </c>
      <c r="L177" s="29">
        <v>1.28</v>
      </c>
      <c r="M177" s="29">
        <v>1.296</v>
      </c>
      <c r="N177" s="13">
        <f t="shared" si="5"/>
        <v>1.288</v>
      </c>
    </row>
    <row r="178" spans="2:14" x14ac:dyDescent="0.25">
      <c r="B178" s="4">
        <v>14</v>
      </c>
      <c r="C178" s="29">
        <v>1.4419999999999999</v>
      </c>
      <c r="D178" s="29">
        <v>1.3620000000000001</v>
      </c>
      <c r="E178" s="17"/>
      <c r="F178" s="17"/>
      <c r="G178" s="10"/>
      <c r="K178" s="4">
        <v>14</v>
      </c>
      <c r="L178" s="29">
        <v>1.4419999999999999</v>
      </c>
      <c r="M178" s="29">
        <v>1.3620000000000001</v>
      </c>
      <c r="N178" s="13">
        <f t="shared" si="5"/>
        <v>1.4020000000000001</v>
      </c>
    </row>
    <row r="179" spans="2:14" x14ac:dyDescent="0.25">
      <c r="B179" s="4">
        <v>15</v>
      </c>
      <c r="C179" s="29">
        <v>1.2230000000000001</v>
      </c>
      <c r="D179" s="29">
        <v>1.415</v>
      </c>
      <c r="E179" s="17"/>
      <c r="F179" s="17"/>
      <c r="G179" s="10"/>
      <c r="K179" s="4">
        <v>15</v>
      </c>
      <c r="L179" s="29">
        <v>1.2230000000000001</v>
      </c>
      <c r="M179" s="29">
        <v>1.415</v>
      </c>
      <c r="N179" s="13">
        <f t="shared" si="5"/>
        <v>1.319</v>
      </c>
    </row>
    <row r="180" spans="2:14" x14ac:dyDescent="0.25">
      <c r="B180" s="4">
        <v>16</v>
      </c>
      <c r="C180" s="29">
        <v>1.4650000000000001</v>
      </c>
      <c r="D180" s="29">
        <v>1.3069999999999999</v>
      </c>
      <c r="E180" s="17"/>
      <c r="F180" s="17"/>
      <c r="G180" s="10"/>
      <c r="K180" s="4">
        <v>16</v>
      </c>
      <c r="L180" s="29">
        <v>1.4650000000000001</v>
      </c>
      <c r="M180" s="29">
        <v>1.3069999999999999</v>
      </c>
      <c r="N180" s="13">
        <f t="shared" si="5"/>
        <v>1.3860000000000001</v>
      </c>
    </row>
    <row r="181" spans="2:14" x14ac:dyDescent="0.25">
      <c r="B181" s="4">
        <v>17</v>
      </c>
      <c r="C181" s="29">
        <v>1.3340000000000001</v>
      </c>
      <c r="D181" s="29">
        <v>1.3069999999999999</v>
      </c>
      <c r="E181" s="17"/>
      <c r="F181" s="17"/>
      <c r="G181" s="11"/>
      <c r="K181" s="4">
        <v>17</v>
      </c>
      <c r="L181" s="29">
        <v>1.3340000000000001</v>
      </c>
      <c r="M181" s="29">
        <v>1.3069999999999999</v>
      </c>
      <c r="N181" s="13">
        <f t="shared" si="5"/>
        <v>1.3205</v>
      </c>
    </row>
    <row r="182" spans="2:14" x14ac:dyDescent="0.25">
      <c r="B182" s="4">
        <v>18</v>
      </c>
      <c r="C182" s="29">
        <v>1.4279999999999999</v>
      </c>
      <c r="D182" s="29">
        <v>1.357</v>
      </c>
      <c r="E182" s="17"/>
      <c r="F182" s="17"/>
      <c r="G182" s="10"/>
      <c r="K182" s="4">
        <v>18</v>
      </c>
      <c r="L182" s="29">
        <v>1.4279999999999999</v>
      </c>
      <c r="M182" s="29">
        <v>1.357</v>
      </c>
      <c r="N182" s="13">
        <f t="shared" si="5"/>
        <v>1.3925000000000001</v>
      </c>
    </row>
    <row r="183" spans="2:14" x14ac:dyDescent="0.25">
      <c r="B183" s="4">
        <v>19</v>
      </c>
      <c r="C183" s="29">
        <v>1.224</v>
      </c>
      <c r="D183" s="29">
        <v>1.4419999999999999</v>
      </c>
      <c r="E183" s="17"/>
      <c r="F183" s="17"/>
      <c r="G183" s="11"/>
      <c r="K183" s="4">
        <v>19</v>
      </c>
      <c r="L183" s="29">
        <v>1.224</v>
      </c>
      <c r="M183" s="29">
        <v>1.4419999999999999</v>
      </c>
      <c r="N183" s="13">
        <f t="shared" si="5"/>
        <v>1.333</v>
      </c>
    </row>
    <row r="184" spans="2:14" x14ac:dyDescent="0.25">
      <c r="B184" s="4">
        <v>20</v>
      </c>
      <c r="C184" s="29">
        <v>1.306</v>
      </c>
      <c r="D184" s="29">
        <v>1.351</v>
      </c>
      <c r="E184" s="17"/>
      <c r="F184" s="17"/>
      <c r="G184" s="10"/>
      <c r="K184" s="4">
        <v>20</v>
      </c>
      <c r="L184" s="29">
        <v>1.306</v>
      </c>
      <c r="M184" s="29">
        <v>1.351</v>
      </c>
      <c r="N184" s="13">
        <f t="shared" si="5"/>
        <v>1.3285</v>
      </c>
    </row>
    <row r="185" spans="2:14" x14ac:dyDescent="0.25">
      <c r="B185" s="4">
        <v>21</v>
      </c>
      <c r="C185" s="29">
        <v>1.236</v>
      </c>
      <c r="D185" s="29">
        <v>1.2609999999999999</v>
      </c>
      <c r="E185" s="17"/>
      <c r="F185" s="17"/>
      <c r="G185" s="11"/>
      <c r="K185" s="4">
        <v>21</v>
      </c>
      <c r="L185" s="29">
        <v>1.236</v>
      </c>
      <c r="M185" s="29">
        <v>1.2609999999999999</v>
      </c>
      <c r="N185" s="13">
        <f t="shared" si="5"/>
        <v>1.2484999999999999</v>
      </c>
    </row>
    <row r="186" spans="2:14" x14ac:dyDescent="0.25">
      <c r="B186" s="4">
        <v>22</v>
      </c>
      <c r="C186" s="29">
        <v>1.3640000000000001</v>
      </c>
      <c r="D186" s="29">
        <v>1.3320000000000001</v>
      </c>
      <c r="E186" s="17"/>
      <c r="F186" s="17"/>
      <c r="G186" s="10"/>
      <c r="K186" s="4">
        <v>22</v>
      </c>
      <c r="L186" s="29">
        <v>1.3640000000000001</v>
      </c>
      <c r="M186" s="29">
        <v>1.3320000000000001</v>
      </c>
      <c r="N186" s="13">
        <f t="shared" si="5"/>
        <v>1.3480000000000001</v>
      </c>
    </row>
    <row r="187" spans="2:14" x14ac:dyDescent="0.25">
      <c r="B187" s="4">
        <v>23</v>
      </c>
      <c r="C187" s="29">
        <v>1.482</v>
      </c>
      <c r="D187" s="29">
        <v>1.19</v>
      </c>
      <c r="E187" s="17"/>
      <c r="F187" s="17"/>
      <c r="G187" s="10"/>
      <c r="K187" s="4">
        <v>23</v>
      </c>
      <c r="L187" s="29">
        <v>1.482</v>
      </c>
      <c r="M187" s="29">
        <v>1.19</v>
      </c>
      <c r="N187" s="13">
        <f t="shared" si="5"/>
        <v>1.3359999999999999</v>
      </c>
    </row>
    <row r="188" spans="2:14" x14ac:dyDescent="0.25">
      <c r="B188" s="4">
        <v>24</v>
      </c>
      <c r="C188" s="29">
        <v>1.2789999999999999</v>
      </c>
      <c r="D188" s="29">
        <v>1.349</v>
      </c>
      <c r="E188" s="17"/>
      <c r="F188" s="17"/>
      <c r="G188" s="11"/>
      <c r="K188" s="4">
        <v>24</v>
      </c>
      <c r="L188" s="29">
        <v>1.2789999999999999</v>
      </c>
      <c r="M188" s="29">
        <v>1.349</v>
      </c>
      <c r="N188" s="13">
        <f t="shared" si="5"/>
        <v>1.3140000000000001</v>
      </c>
    </row>
    <row r="189" spans="2:14" x14ac:dyDescent="0.25">
      <c r="B189" s="4">
        <v>25</v>
      </c>
      <c r="C189" s="29">
        <v>1.391</v>
      </c>
      <c r="D189" s="29">
        <v>1.2749999999999999</v>
      </c>
      <c r="E189" s="17"/>
      <c r="F189" s="17"/>
      <c r="G189" s="10"/>
      <c r="K189" s="4">
        <v>25</v>
      </c>
      <c r="L189" s="29">
        <v>1.391</v>
      </c>
      <c r="M189" s="29">
        <v>1.2749999999999999</v>
      </c>
      <c r="N189" s="13">
        <f t="shared" si="5"/>
        <v>1.333</v>
      </c>
    </row>
    <row r="190" spans="2:14" x14ac:dyDescent="0.25">
      <c r="B190" s="4">
        <v>26</v>
      </c>
      <c r="C190" s="29">
        <v>1.3160000000000001</v>
      </c>
      <c r="D190" s="29">
        <v>1.173</v>
      </c>
      <c r="E190" s="17"/>
      <c r="F190" s="17"/>
      <c r="G190" s="11"/>
      <c r="K190" s="4">
        <v>26</v>
      </c>
      <c r="L190" s="29">
        <v>1.3160000000000001</v>
      </c>
      <c r="M190" s="29">
        <v>1.173</v>
      </c>
      <c r="N190" s="13">
        <f t="shared" si="5"/>
        <v>1.2444999999999999</v>
      </c>
    </row>
    <row r="191" spans="2:14" x14ac:dyDescent="0.25">
      <c r="B191" s="4">
        <v>27</v>
      </c>
      <c r="C191" s="29">
        <v>1.4139999999999999</v>
      </c>
      <c r="D191" s="29">
        <v>1.234</v>
      </c>
      <c r="E191" s="17"/>
      <c r="F191" s="17"/>
      <c r="G191" s="10"/>
      <c r="K191" s="4">
        <v>27</v>
      </c>
      <c r="L191" s="29">
        <v>1.4139999999999999</v>
      </c>
      <c r="M191" s="29">
        <v>1.234</v>
      </c>
      <c r="N191" s="13">
        <f t="shared" si="5"/>
        <v>1.323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1"/>
  <sheetViews>
    <sheetView workbookViewId="0">
      <selection activeCell="A2" sqref="A2"/>
    </sheetView>
  </sheetViews>
  <sheetFormatPr defaultRowHeight="15" x14ac:dyDescent="0.25"/>
  <cols>
    <col min="1" max="1" width="17" bestFit="1" customWidth="1"/>
    <col min="14" max="14" width="11.42578125" bestFit="1" customWidth="1"/>
  </cols>
  <sheetData>
    <row r="1" spans="1:14" ht="18.75" x14ac:dyDescent="0.3">
      <c r="A1" s="2" t="s">
        <v>50</v>
      </c>
      <c r="B1" s="4"/>
      <c r="C1" s="5" t="s">
        <v>2</v>
      </c>
      <c r="D1" s="4"/>
      <c r="K1" s="4"/>
      <c r="L1" s="5" t="s">
        <v>2</v>
      </c>
      <c r="M1" s="4"/>
    </row>
    <row r="2" spans="1:14" ht="15.75" x14ac:dyDescent="0.25">
      <c r="A2" s="2"/>
      <c r="B2" s="9" t="s">
        <v>41</v>
      </c>
      <c r="C2" s="9" t="s">
        <v>0</v>
      </c>
      <c r="D2" s="9" t="s">
        <v>1</v>
      </c>
      <c r="E2" s="9" t="s">
        <v>30</v>
      </c>
      <c r="F2" s="9" t="s">
        <v>31</v>
      </c>
      <c r="G2" s="9" t="s">
        <v>32</v>
      </c>
      <c r="K2" s="9" t="s">
        <v>41</v>
      </c>
      <c r="L2" s="9" t="s">
        <v>0</v>
      </c>
      <c r="M2" s="9" t="s">
        <v>1</v>
      </c>
      <c r="N2" s="9" t="s">
        <v>53</v>
      </c>
    </row>
    <row r="3" spans="1:14" x14ac:dyDescent="0.25">
      <c r="B3" s="4" t="s">
        <v>3</v>
      </c>
      <c r="C3" s="24">
        <v>2.2210000000000001</v>
      </c>
      <c r="D3" s="24">
        <v>2.165</v>
      </c>
      <c r="E3" s="27"/>
      <c r="F3" s="27"/>
      <c r="G3" s="27"/>
      <c r="K3" s="4" t="s">
        <v>3</v>
      </c>
      <c r="L3" s="24">
        <v>2.2210000000000001</v>
      </c>
      <c r="M3" s="24">
        <v>2.165</v>
      </c>
      <c r="N3" s="12">
        <f>(L3+M3)/2</f>
        <v>2.1930000000000001</v>
      </c>
    </row>
    <row r="4" spans="1:14" x14ac:dyDescent="0.25">
      <c r="B4" s="4" t="s">
        <v>4</v>
      </c>
      <c r="C4" s="24">
        <v>2.0880000000000001</v>
      </c>
      <c r="D4" s="24">
        <v>2.0310000000000001</v>
      </c>
      <c r="E4" s="27"/>
      <c r="F4" s="27"/>
      <c r="G4" s="27"/>
      <c r="K4" s="4" t="s">
        <v>4</v>
      </c>
      <c r="L4" s="24">
        <v>2.0880000000000001</v>
      </c>
      <c r="M4" s="24">
        <v>2.0310000000000001</v>
      </c>
      <c r="N4" s="12">
        <f t="shared" ref="N4:N29" si="0">(L4+M4)/2</f>
        <v>2.0594999999999999</v>
      </c>
    </row>
    <row r="5" spans="1:14" x14ac:dyDescent="0.25">
      <c r="B5" s="4" t="s">
        <v>5</v>
      </c>
      <c r="C5" s="28">
        <v>1.8859999999999999</v>
      </c>
      <c r="D5" s="28">
        <v>1.986</v>
      </c>
      <c r="E5" s="28">
        <v>1.8620000000000001</v>
      </c>
      <c r="F5" s="28">
        <v>1.9650000000000001</v>
      </c>
      <c r="G5" s="28">
        <v>1.94</v>
      </c>
      <c r="K5" s="4" t="s">
        <v>5</v>
      </c>
      <c r="L5" s="28">
        <v>1.9650000000000001</v>
      </c>
      <c r="M5" s="28">
        <v>1.986</v>
      </c>
      <c r="N5" s="14">
        <f t="shared" si="0"/>
        <v>1.9755</v>
      </c>
    </row>
    <row r="6" spans="1:14" x14ac:dyDescent="0.25">
      <c r="B6" s="4" t="s">
        <v>6</v>
      </c>
      <c r="C6" s="24">
        <v>2.0019999999999998</v>
      </c>
      <c r="D6" s="28">
        <v>1.9</v>
      </c>
      <c r="E6" s="7">
        <v>1.863</v>
      </c>
      <c r="F6" s="24">
        <v>2.0720000000000001</v>
      </c>
      <c r="K6" s="4" t="s">
        <v>6</v>
      </c>
      <c r="L6" s="24">
        <v>2.0019999999999998</v>
      </c>
      <c r="M6" s="24">
        <v>2.0720000000000001</v>
      </c>
      <c r="N6" s="12">
        <f t="shared" si="0"/>
        <v>2.0369999999999999</v>
      </c>
    </row>
    <row r="7" spans="1:14" x14ac:dyDescent="0.25">
      <c r="B7" s="4" t="s">
        <v>7</v>
      </c>
      <c r="C7" s="28">
        <v>1.9850000000000001</v>
      </c>
      <c r="D7" s="29">
        <v>1.607</v>
      </c>
      <c r="E7" s="24">
        <v>2.0009999999999999</v>
      </c>
      <c r="F7" s="28">
        <v>1.909</v>
      </c>
      <c r="G7" s="28">
        <v>1.9019999999999999</v>
      </c>
      <c r="K7" s="4" t="s">
        <v>7</v>
      </c>
      <c r="L7" s="28">
        <v>1.9850000000000001</v>
      </c>
      <c r="M7" s="24">
        <v>2.0009999999999999</v>
      </c>
      <c r="N7" s="14">
        <f t="shared" si="0"/>
        <v>1.9929999999999999</v>
      </c>
    </row>
    <row r="8" spans="1:14" x14ac:dyDescent="0.25">
      <c r="B8" s="4" t="s">
        <v>8</v>
      </c>
      <c r="C8" s="28">
        <v>1.964</v>
      </c>
      <c r="D8" s="24">
        <v>2.198</v>
      </c>
      <c r="E8" s="24">
        <v>2.0259999999999998</v>
      </c>
      <c r="F8" s="27"/>
      <c r="G8" s="27"/>
      <c r="K8" s="4" t="s">
        <v>8</v>
      </c>
      <c r="L8" s="24">
        <v>2.0259999999999998</v>
      </c>
      <c r="M8" s="24">
        <v>2.198</v>
      </c>
      <c r="N8" s="12">
        <f t="shared" si="0"/>
        <v>2.1120000000000001</v>
      </c>
    </row>
    <row r="9" spans="1:14" x14ac:dyDescent="0.25">
      <c r="B9" s="4" t="s">
        <v>9</v>
      </c>
      <c r="C9" s="24">
        <v>2.198</v>
      </c>
      <c r="D9" s="24">
        <v>2.238</v>
      </c>
      <c r="E9" s="27"/>
      <c r="F9" s="27"/>
      <c r="G9" s="27"/>
      <c r="K9" s="4" t="s">
        <v>9</v>
      </c>
      <c r="L9" s="24">
        <v>2.198</v>
      </c>
      <c r="M9" s="24">
        <v>2.238</v>
      </c>
      <c r="N9" s="12">
        <f t="shared" si="0"/>
        <v>2.218</v>
      </c>
    </row>
    <row r="10" spans="1:14" x14ac:dyDescent="0.25">
      <c r="B10" s="4" t="s">
        <v>10</v>
      </c>
      <c r="C10" s="24">
        <v>2.282</v>
      </c>
      <c r="D10" s="24">
        <v>2.2970000000000002</v>
      </c>
      <c r="E10" s="27"/>
      <c r="F10" s="27"/>
      <c r="G10" s="27"/>
      <c r="K10" s="4" t="s">
        <v>10</v>
      </c>
      <c r="L10" s="24">
        <v>2.282</v>
      </c>
      <c r="M10" s="24">
        <v>2.2970000000000002</v>
      </c>
      <c r="N10" s="12">
        <f t="shared" si="0"/>
        <v>2.2895000000000003</v>
      </c>
    </row>
    <row r="11" spans="1:14" x14ac:dyDescent="0.25">
      <c r="B11" s="4" t="s">
        <v>11</v>
      </c>
      <c r="C11" s="28">
        <v>1.9850000000000001</v>
      </c>
      <c r="D11" s="24">
        <v>2.0550000000000002</v>
      </c>
      <c r="E11" s="24">
        <v>2.0369999999999999</v>
      </c>
      <c r="F11" s="27"/>
      <c r="G11" s="27"/>
      <c r="K11" s="4" t="s">
        <v>11</v>
      </c>
      <c r="L11" s="24">
        <v>2.0369999999999999</v>
      </c>
      <c r="M11" s="24">
        <v>2.0550000000000002</v>
      </c>
      <c r="N11" s="12">
        <f t="shared" si="0"/>
        <v>2.0460000000000003</v>
      </c>
    </row>
    <row r="12" spans="1:14" x14ac:dyDescent="0.25">
      <c r="B12" s="4" t="s">
        <v>12</v>
      </c>
      <c r="C12" s="24">
        <v>2.1440000000000001</v>
      </c>
      <c r="D12" s="24">
        <v>2.3820000000000001</v>
      </c>
      <c r="E12" s="27"/>
      <c r="F12" s="27"/>
      <c r="G12" s="27"/>
      <c r="K12" s="4" t="s">
        <v>12</v>
      </c>
      <c r="L12" s="24">
        <v>2.1440000000000001</v>
      </c>
      <c r="M12" s="24">
        <v>2.3820000000000001</v>
      </c>
      <c r="N12" s="12">
        <f t="shared" si="0"/>
        <v>2.2629999999999999</v>
      </c>
    </row>
    <row r="13" spans="1:14" x14ac:dyDescent="0.25">
      <c r="B13" s="4" t="s">
        <v>13</v>
      </c>
      <c r="C13" s="24">
        <v>2.0430000000000001</v>
      </c>
      <c r="D13" s="24">
        <v>2.0649999999999999</v>
      </c>
      <c r="E13" s="27"/>
      <c r="F13" s="27"/>
      <c r="G13" s="27"/>
      <c r="K13" s="4" t="s">
        <v>13</v>
      </c>
      <c r="L13" s="24">
        <v>2.0430000000000001</v>
      </c>
      <c r="M13" s="24">
        <v>2.0649999999999999</v>
      </c>
      <c r="N13" s="12">
        <f t="shared" si="0"/>
        <v>2.0540000000000003</v>
      </c>
    </row>
    <row r="14" spans="1:14" x14ac:dyDescent="0.25">
      <c r="B14" s="4" t="s">
        <v>14</v>
      </c>
      <c r="C14" s="24">
        <v>2.1869999999999998</v>
      </c>
      <c r="D14" s="24">
        <v>2.194</v>
      </c>
      <c r="E14" s="27"/>
      <c r="F14" s="27"/>
      <c r="G14" s="27"/>
      <c r="K14" s="4" t="s">
        <v>14</v>
      </c>
      <c r="L14" s="24">
        <v>2.1869999999999998</v>
      </c>
      <c r="M14" s="24">
        <v>2.194</v>
      </c>
      <c r="N14" s="12">
        <f t="shared" si="0"/>
        <v>2.1905000000000001</v>
      </c>
    </row>
    <row r="15" spans="1:14" x14ac:dyDescent="0.25">
      <c r="B15" s="4" t="s">
        <v>15</v>
      </c>
      <c r="C15" s="24">
        <v>2.218</v>
      </c>
      <c r="D15" s="24">
        <v>2.2320000000000002</v>
      </c>
      <c r="E15" s="27"/>
      <c r="F15" s="27"/>
      <c r="G15" s="27"/>
      <c r="K15" s="4" t="s">
        <v>15</v>
      </c>
      <c r="L15" s="24">
        <v>2.218</v>
      </c>
      <c r="M15" s="24">
        <v>2.2320000000000002</v>
      </c>
      <c r="N15" s="12">
        <f t="shared" si="0"/>
        <v>2.2250000000000001</v>
      </c>
    </row>
    <row r="16" spans="1:14" x14ac:dyDescent="0.25">
      <c r="B16" s="4" t="s">
        <v>16</v>
      </c>
      <c r="C16" s="24">
        <v>2.0350000000000001</v>
      </c>
      <c r="D16" s="28">
        <v>1.998</v>
      </c>
      <c r="E16" s="28">
        <v>1.889</v>
      </c>
      <c r="F16" s="28">
        <v>1.9750000000000001</v>
      </c>
      <c r="G16" s="28">
        <v>1.9930000000000001</v>
      </c>
      <c r="K16" s="4" t="s">
        <v>16</v>
      </c>
      <c r="L16" s="24">
        <v>2.0350000000000001</v>
      </c>
      <c r="M16" s="28">
        <v>1.998</v>
      </c>
      <c r="N16" s="12">
        <f t="shared" si="0"/>
        <v>2.0165000000000002</v>
      </c>
    </row>
    <row r="17" spans="2:14" x14ac:dyDescent="0.25">
      <c r="B17" s="4" t="s">
        <v>17</v>
      </c>
      <c r="C17" s="24">
        <v>2.2490000000000001</v>
      </c>
      <c r="D17" s="24">
        <v>2.33</v>
      </c>
      <c r="E17" s="27"/>
      <c r="F17" s="27"/>
      <c r="G17" s="27"/>
      <c r="K17" s="4" t="s">
        <v>17</v>
      </c>
      <c r="L17" s="24">
        <v>2.2490000000000001</v>
      </c>
      <c r="M17" s="24">
        <v>2.33</v>
      </c>
      <c r="N17" s="12">
        <f t="shared" si="0"/>
        <v>2.2895000000000003</v>
      </c>
    </row>
    <row r="18" spans="2:14" x14ac:dyDescent="0.25">
      <c r="B18" s="4" t="s">
        <v>18</v>
      </c>
      <c r="C18" s="24">
        <v>2.0840000000000001</v>
      </c>
      <c r="D18" s="24">
        <v>2.1259999999999999</v>
      </c>
      <c r="E18" s="27"/>
      <c r="F18" s="27"/>
      <c r="G18" s="27"/>
      <c r="K18" s="4" t="s">
        <v>18</v>
      </c>
      <c r="L18" s="24">
        <v>2.0840000000000001</v>
      </c>
      <c r="M18" s="24">
        <v>2.1259999999999999</v>
      </c>
      <c r="N18" s="12">
        <f t="shared" si="0"/>
        <v>2.105</v>
      </c>
    </row>
    <row r="19" spans="2:14" x14ac:dyDescent="0.25">
      <c r="B19" s="4" t="s">
        <v>19</v>
      </c>
      <c r="C19" s="24">
        <v>2.1909999999999998</v>
      </c>
      <c r="D19" s="24">
        <v>2.2879999999999998</v>
      </c>
      <c r="E19" s="27"/>
      <c r="F19" s="27"/>
      <c r="G19" s="27"/>
      <c r="K19" s="4" t="s">
        <v>19</v>
      </c>
      <c r="L19" s="24">
        <v>2.1909999999999998</v>
      </c>
      <c r="M19" s="24">
        <v>2.2879999999999998</v>
      </c>
      <c r="N19" s="12">
        <f t="shared" si="0"/>
        <v>2.2394999999999996</v>
      </c>
    </row>
    <row r="20" spans="2:14" x14ac:dyDescent="0.25">
      <c r="B20" s="4" t="s">
        <v>20</v>
      </c>
      <c r="C20" s="24">
        <v>2.327</v>
      </c>
      <c r="D20" s="24">
        <v>2.2610000000000001</v>
      </c>
      <c r="E20" s="27"/>
      <c r="F20" s="27"/>
      <c r="G20" s="27"/>
      <c r="K20" s="4" t="s">
        <v>20</v>
      </c>
      <c r="L20" s="24">
        <v>2.327</v>
      </c>
      <c r="M20" s="24">
        <v>2.2610000000000001</v>
      </c>
      <c r="N20" s="12">
        <f t="shared" si="0"/>
        <v>2.294</v>
      </c>
    </row>
    <row r="21" spans="2:14" x14ac:dyDescent="0.25">
      <c r="B21" s="4" t="s">
        <v>21</v>
      </c>
      <c r="C21" s="24">
        <v>2.0569999999999999</v>
      </c>
      <c r="D21" s="24">
        <v>2.2149999999999999</v>
      </c>
      <c r="E21" s="27"/>
      <c r="F21" s="27"/>
      <c r="G21" s="27"/>
      <c r="K21" s="4" t="s">
        <v>21</v>
      </c>
      <c r="L21" s="24">
        <v>2.0569999999999999</v>
      </c>
      <c r="M21" s="24">
        <v>2.2149999999999999</v>
      </c>
      <c r="N21" s="12">
        <f t="shared" si="0"/>
        <v>2.1360000000000001</v>
      </c>
    </row>
    <row r="22" spans="2:14" x14ac:dyDescent="0.25">
      <c r="B22" s="4" t="s">
        <v>22</v>
      </c>
      <c r="C22" s="24">
        <v>2.056</v>
      </c>
      <c r="D22" s="24">
        <v>2.089</v>
      </c>
      <c r="E22" s="27"/>
      <c r="F22" s="27"/>
      <c r="G22" s="27"/>
      <c r="K22" s="4" t="s">
        <v>22</v>
      </c>
      <c r="L22" s="24">
        <v>2.056</v>
      </c>
      <c r="M22" s="24">
        <v>2.089</v>
      </c>
      <c r="N22" s="12">
        <f t="shared" si="0"/>
        <v>2.0724999999999998</v>
      </c>
    </row>
    <row r="23" spans="2:14" x14ac:dyDescent="0.25">
      <c r="B23" s="4" t="s">
        <v>23</v>
      </c>
      <c r="C23" s="24">
        <v>2.1739999999999999</v>
      </c>
      <c r="D23" s="24">
        <v>2.2669999999999999</v>
      </c>
      <c r="E23" s="27"/>
      <c r="F23" s="27"/>
      <c r="G23" s="27"/>
      <c r="K23" s="4" t="s">
        <v>23</v>
      </c>
      <c r="L23" s="24">
        <v>2.1739999999999999</v>
      </c>
      <c r="M23" s="24">
        <v>2.2669999999999999</v>
      </c>
      <c r="N23" s="12">
        <f t="shared" si="0"/>
        <v>2.2204999999999999</v>
      </c>
    </row>
    <row r="24" spans="2:14" x14ac:dyDescent="0.25">
      <c r="B24" s="4" t="s">
        <v>24</v>
      </c>
      <c r="C24" s="24">
        <v>2.1890000000000001</v>
      </c>
      <c r="D24" s="24">
        <v>2.2730000000000001</v>
      </c>
      <c r="E24" s="27"/>
      <c r="F24" s="27"/>
      <c r="G24" s="27"/>
      <c r="K24" s="4" t="s">
        <v>24</v>
      </c>
      <c r="L24" s="24">
        <v>2.1890000000000001</v>
      </c>
      <c r="M24" s="24">
        <v>2.2730000000000001</v>
      </c>
      <c r="N24" s="12">
        <f t="shared" si="0"/>
        <v>2.2309999999999999</v>
      </c>
    </row>
    <row r="25" spans="2:14" x14ac:dyDescent="0.25">
      <c r="B25" s="4" t="s">
        <v>25</v>
      </c>
      <c r="C25" s="24">
        <v>2.1240000000000001</v>
      </c>
      <c r="D25" s="24">
        <v>2.0990000000000002</v>
      </c>
      <c r="E25" s="27"/>
      <c r="F25" s="27"/>
      <c r="G25" s="27"/>
      <c r="K25" s="4" t="s">
        <v>25</v>
      </c>
      <c r="L25" s="24">
        <v>2.1240000000000001</v>
      </c>
      <c r="M25" s="24">
        <v>2.0990000000000002</v>
      </c>
      <c r="N25" s="12">
        <f t="shared" si="0"/>
        <v>2.1115000000000004</v>
      </c>
    </row>
    <row r="26" spans="2:14" x14ac:dyDescent="0.25">
      <c r="B26" s="4" t="s">
        <v>26</v>
      </c>
      <c r="C26" s="28">
        <v>1.9059999999999999</v>
      </c>
      <c r="D26" s="24">
        <v>2.0870000000000002</v>
      </c>
      <c r="E26" s="28">
        <v>1.8720000000000001</v>
      </c>
      <c r="F26" s="28">
        <v>1.8740000000000001</v>
      </c>
      <c r="G26" s="28">
        <v>1.988</v>
      </c>
      <c r="K26" s="4" t="s">
        <v>26</v>
      </c>
      <c r="L26" s="28">
        <v>1.988</v>
      </c>
      <c r="M26" s="24">
        <v>2.0870000000000002</v>
      </c>
      <c r="N26" s="12">
        <f t="shared" si="0"/>
        <v>2.0375000000000001</v>
      </c>
    </row>
    <row r="27" spans="2:14" x14ac:dyDescent="0.25">
      <c r="B27" s="4" t="s">
        <v>27</v>
      </c>
      <c r="C27" s="24">
        <v>2.2480000000000002</v>
      </c>
      <c r="D27" s="24">
        <v>2.3130000000000002</v>
      </c>
      <c r="E27" s="27"/>
      <c r="F27" s="27"/>
      <c r="G27" s="27"/>
      <c r="K27" s="4" t="s">
        <v>27</v>
      </c>
      <c r="L27" s="24">
        <v>2.2480000000000002</v>
      </c>
      <c r="M27" s="24">
        <v>2.3130000000000002</v>
      </c>
      <c r="N27" s="12">
        <f t="shared" si="0"/>
        <v>2.2805</v>
      </c>
    </row>
    <row r="28" spans="2:14" x14ac:dyDescent="0.25">
      <c r="B28" s="4" t="s">
        <v>28</v>
      </c>
      <c r="C28" s="24">
        <v>2.2370000000000001</v>
      </c>
      <c r="D28" s="24">
        <v>2.2200000000000002</v>
      </c>
      <c r="E28" s="27"/>
      <c r="F28" s="27"/>
      <c r="G28" s="27"/>
      <c r="K28" s="4" t="s">
        <v>28</v>
      </c>
      <c r="L28" s="24">
        <v>2.2370000000000001</v>
      </c>
      <c r="M28" s="24">
        <v>2.2200000000000002</v>
      </c>
      <c r="N28" s="12">
        <f t="shared" si="0"/>
        <v>2.2285000000000004</v>
      </c>
    </row>
    <row r="29" spans="2:14" x14ac:dyDescent="0.25">
      <c r="B29" s="4" t="s">
        <v>29</v>
      </c>
      <c r="C29" s="24">
        <v>2.02</v>
      </c>
      <c r="D29" s="24">
        <v>2.1890000000000001</v>
      </c>
      <c r="E29" s="27"/>
      <c r="F29" s="27"/>
      <c r="G29" s="27"/>
      <c r="K29" s="4" t="s">
        <v>29</v>
      </c>
      <c r="L29" s="24">
        <v>2.02</v>
      </c>
      <c r="M29" s="24">
        <v>2.1890000000000001</v>
      </c>
      <c r="N29" s="12">
        <f t="shared" si="0"/>
        <v>2.1044999999999998</v>
      </c>
    </row>
    <row r="33" spans="2:14" ht="18.75" x14ac:dyDescent="0.3">
      <c r="C33" s="3" t="s">
        <v>40</v>
      </c>
      <c r="L33" s="3" t="s">
        <v>40</v>
      </c>
    </row>
    <row r="34" spans="2:14" x14ac:dyDescent="0.25">
      <c r="B34" s="1" t="s">
        <v>41</v>
      </c>
      <c r="C34" s="1" t="s">
        <v>0</v>
      </c>
      <c r="D34" s="1" t="s">
        <v>1</v>
      </c>
      <c r="E34" s="9" t="s">
        <v>30</v>
      </c>
      <c r="F34" s="9" t="s">
        <v>31</v>
      </c>
      <c r="G34" s="9" t="s">
        <v>32</v>
      </c>
      <c r="K34" s="1" t="s">
        <v>41</v>
      </c>
      <c r="L34" s="1" t="s">
        <v>0</v>
      </c>
      <c r="M34" s="1" t="s">
        <v>1</v>
      </c>
      <c r="N34" s="9" t="s">
        <v>53</v>
      </c>
    </row>
    <row r="35" spans="2:14" x14ac:dyDescent="0.25">
      <c r="B35" s="4">
        <v>1</v>
      </c>
      <c r="C35" s="24">
        <v>2.0459999999999998</v>
      </c>
      <c r="D35" s="24">
        <v>2.234</v>
      </c>
      <c r="E35" s="27"/>
      <c r="F35" s="27"/>
      <c r="G35" s="27"/>
      <c r="K35" s="4">
        <v>1</v>
      </c>
      <c r="L35" s="24">
        <v>2.0459999999999998</v>
      </c>
      <c r="M35" s="24">
        <v>2.234</v>
      </c>
      <c r="N35" s="12">
        <f>(L35+M35)/2</f>
        <v>2.1399999999999997</v>
      </c>
    </row>
    <row r="36" spans="2:14" x14ac:dyDescent="0.25">
      <c r="B36" s="4">
        <v>2</v>
      </c>
      <c r="C36" s="24">
        <v>2.2639999999999998</v>
      </c>
      <c r="D36" s="24">
        <v>2.1989999999999998</v>
      </c>
      <c r="E36" s="27"/>
      <c r="F36" s="27"/>
      <c r="G36" s="27"/>
      <c r="K36" s="4">
        <v>2</v>
      </c>
      <c r="L36" s="24">
        <v>2.2639999999999998</v>
      </c>
      <c r="M36" s="24">
        <v>2.1989999999999998</v>
      </c>
      <c r="N36" s="12">
        <f t="shared" ref="N36:N61" si="1">(L36+M36)/2</f>
        <v>2.2314999999999996</v>
      </c>
    </row>
    <row r="37" spans="2:14" x14ac:dyDescent="0.25">
      <c r="B37" s="4">
        <v>3</v>
      </c>
      <c r="C37" s="24">
        <v>2.2679999999999998</v>
      </c>
      <c r="D37" s="24">
        <v>2.2599999999999998</v>
      </c>
      <c r="E37" s="27"/>
      <c r="F37" s="27"/>
      <c r="G37" s="27"/>
      <c r="K37" s="4">
        <v>3</v>
      </c>
      <c r="L37" s="24">
        <v>2.2679999999999998</v>
      </c>
      <c r="M37" s="24">
        <v>2.2599999999999998</v>
      </c>
      <c r="N37" s="12">
        <f t="shared" si="1"/>
        <v>2.2639999999999998</v>
      </c>
    </row>
    <row r="38" spans="2:14" x14ac:dyDescent="0.25">
      <c r="B38" s="4">
        <v>4</v>
      </c>
      <c r="C38" s="24">
        <v>2.2570000000000001</v>
      </c>
      <c r="D38" s="24">
        <v>2.27</v>
      </c>
      <c r="E38" s="27"/>
      <c r="F38" s="27"/>
      <c r="G38" s="27"/>
      <c r="K38" s="4">
        <v>4</v>
      </c>
      <c r="L38" s="24">
        <v>2.2570000000000001</v>
      </c>
      <c r="M38" s="24">
        <v>2.27</v>
      </c>
      <c r="N38" s="12">
        <f t="shared" si="1"/>
        <v>2.2635000000000001</v>
      </c>
    </row>
    <row r="39" spans="2:14" x14ac:dyDescent="0.25">
      <c r="B39" s="4">
        <v>5</v>
      </c>
      <c r="C39" s="24">
        <v>2.238</v>
      </c>
      <c r="D39" s="24">
        <v>2.2029999999999998</v>
      </c>
      <c r="E39" s="27"/>
      <c r="F39" s="27"/>
      <c r="G39" s="27"/>
      <c r="K39" s="4">
        <v>5</v>
      </c>
      <c r="L39" s="24">
        <v>2.238</v>
      </c>
      <c r="M39" s="24">
        <v>2.2029999999999998</v>
      </c>
      <c r="N39" s="12">
        <f t="shared" si="1"/>
        <v>2.2204999999999999</v>
      </c>
    </row>
    <row r="40" spans="2:14" x14ac:dyDescent="0.25">
      <c r="B40" s="4">
        <v>6</v>
      </c>
      <c r="C40" s="24">
        <v>2.2589999999999999</v>
      </c>
      <c r="D40" s="24">
        <v>2.3290000000000002</v>
      </c>
      <c r="E40" s="27"/>
      <c r="F40" s="27"/>
      <c r="G40" s="27"/>
      <c r="K40" s="4">
        <v>6</v>
      </c>
      <c r="L40" s="24">
        <v>2.2589999999999999</v>
      </c>
      <c r="M40" s="24">
        <v>2.3290000000000002</v>
      </c>
      <c r="N40" s="12">
        <f t="shared" si="1"/>
        <v>2.294</v>
      </c>
    </row>
    <row r="41" spans="2:14" x14ac:dyDescent="0.25">
      <c r="B41" s="4">
        <v>7</v>
      </c>
      <c r="C41" s="24">
        <v>2.1850000000000001</v>
      </c>
      <c r="D41" s="24">
        <v>2.2160000000000002</v>
      </c>
      <c r="E41" s="27"/>
      <c r="F41" s="27"/>
      <c r="G41" s="27"/>
      <c r="K41" s="4">
        <v>7</v>
      </c>
      <c r="L41" s="24">
        <v>2.1850000000000001</v>
      </c>
      <c r="M41" s="24">
        <v>2.2160000000000002</v>
      </c>
      <c r="N41" s="12">
        <f t="shared" si="1"/>
        <v>2.2004999999999999</v>
      </c>
    </row>
    <row r="42" spans="2:14" x14ac:dyDescent="0.25">
      <c r="B42" s="4">
        <v>8</v>
      </c>
      <c r="C42" s="24">
        <v>2.327</v>
      </c>
      <c r="D42" s="24">
        <v>2.278</v>
      </c>
      <c r="E42" s="27"/>
      <c r="F42" s="27"/>
      <c r="G42" s="27"/>
      <c r="K42" s="4">
        <v>8</v>
      </c>
      <c r="L42" s="24">
        <v>2.327</v>
      </c>
      <c r="M42" s="24">
        <v>2.278</v>
      </c>
      <c r="N42" s="12">
        <f t="shared" si="1"/>
        <v>2.3025000000000002</v>
      </c>
    </row>
    <row r="43" spans="2:14" x14ac:dyDescent="0.25">
      <c r="B43" s="4">
        <v>9</v>
      </c>
      <c r="C43" s="24">
        <v>2.2589999999999999</v>
      </c>
      <c r="D43" s="24">
        <v>2.1629999999999998</v>
      </c>
      <c r="E43" s="27"/>
      <c r="F43" s="27"/>
      <c r="G43" s="27"/>
      <c r="K43" s="4">
        <v>9</v>
      </c>
      <c r="L43" s="24">
        <v>2.2589999999999999</v>
      </c>
      <c r="M43" s="24">
        <v>2.1629999999999998</v>
      </c>
      <c r="N43" s="12">
        <f t="shared" si="1"/>
        <v>2.2109999999999999</v>
      </c>
    </row>
    <row r="44" spans="2:14" x14ac:dyDescent="0.25">
      <c r="B44" s="4">
        <v>10</v>
      </c>
      <c r="C44" s="24">
        <v>2.202</v>
      </c>
      <c r="D44" s="24">
        <v>2.29</v>
      </c>
      <c r="E44" s="27"/>
      <c r="F44" s="27"/>
      <c r="G44" s="27"/>
      <c r="K44" s="4">
        <v>10</v>
      </c>
      <c r="L44" s="24">
        <v>2.202</v>
      </c>
      <c r="M44" s="24">
        <v>2.29</v>
      </c>
      <c r="N44" s="12">
        <f t="shared" si="1"/>
        <v>2.246</v>
      </c>
    </row>
    <row r="45" spans="2:14" x14ac:dyDescent="0.25">
      <c r="B45" s="4">
        <v>11</v>
      </c>
      <c r="C45" s="24">
        <v>2.1640000000000001</v>
      </c>
      <c r="D45" s="24">
        <v>2.21</v>
      </c>
      <c r="E45" s="27"/>
      <c r="F45" s="27"/>
      <c r="G45" s="27"/>
      <c r="K45" s="4">
        <v>11</v>
      </c>
      <c r="L45" s="24">
        <v>2.1640000000000001</v>
      </c>
      <c r="M45" s="24">
        <v>2.21</v>
      </c>
      <c r="N45" s="12">
        <f t="shared" si="1"/>
        <v>2.1870000000000003</v>
      </c>
    </row>
    <row r="46" spans="2:14" x14ac:dyDescent="0.25">
      <c r="B46" s="4">
        <v>12</v>
      </c>
      <c r="C46" s="24">
        <v>2.262</v>
      </c>
      <c r="D46" s="24">
        <v>2.1829999999999998</v>
      </c>
      <c r="E46" s="27"/>
      <c r="F46" s="27"/>
      <c r="G46" s="27"/>
      <c r="K46" s="4">
        <v>12</v>
      </c>
      <c r="L46" s="24">
        <v>2.262</v>
      </c>
      <c r="M46" s="24">
        <v>2.1829999999999998</v>
      </c>
      <c r="N46" s="12">
        <f t="shared" si="1"/>
        <v>2.2225000000000001</v>
      </c>
    </row>
    <row r="47" spans="2:14" x14ac:dyDescent="0.25">
      <c r="B47" s="4">
        <v>13</v>
      </c>
      <c r="C47" s="24">
        <v>2.1389999999999998</v>
      </c>
      <c r="D47" s="24">
        <v>2.1819999999999999</v>
      </c>
      <c r="E47" s="27"/>
      <c r="F47" s="27"/>
      <c r="G47" s="27"/>
      <c r="K47" s="4">
        <v>13</v>
      </c>
      <c r="L47" s="24">
        <v>2.1389999999999998</v>
      </c>
      <c r="M47" s="24">
        <v>2.1819999999999999</v>
      </c>
      <c r="N47" s="12">
        <f t="shared" si="1"/>
        <v>2.1604999999999999</v>
      </c>
    </row>
    <row r="48" spans="2:14" x14ac:dyDescent="0.25">
      <c r="B48" s="4">
        <v>14</v>
      </c>
      <c r="C48" s="24">
        <v>2.016</v>
      </c>
      <c r="D48" s="28">
        <v>1.9279999999999999</v>
      </c>
      <c r="E48" s="28">
        <v>1.863</v>
      </c>
      <c r="F48" s="24">
        <v>2.04</v>
      </c>
      <c r="G48" s="27"/>
      <c r="K48" s="4">
        <v>14</v>
      </c>
      <c r="L48" s="24">
        <v>2.016</v>
      </c>
      <c r="M48" s="24">
        <v>2.04</v>
      </c>
      <c r="N48" s="12">
        <f t="shared" si="1"/>
        <v>2.028</v>
      </c>
    </row>
    <row r="49" spans="2:14" x14ac:dyDescent="0.25">
      <c r="B49" s="4">
        <v>15</v>
      </c>
      <c r="C49" s="24">
        <v>2.2469999999999999</v>
      </c>
      <c r="D49" s="24">
        <v>2.298</v>
      </c>
      <c r="E49" s="27"/>
      <c r="F49" s="27"/>
      <c r="G49" s="27"/>
      <c r="K49" s="4">
        <v>15</v>
      </c>
      <c r="L49" s="24">
        <v>2.2469999999999999</v>
      </c>
      <c r="M49" s="24">
        <v>2.298</v>
      </c>
      <c r="N49" s="12">
        <f t="shared" si="1"/>
        <v>2.2725</v>
      </c>
    </row>
    <row r="50" spans="2:14" x14ac:dyDescent="0.25">
      <c r="B50" s="4">
        <v>16</v>
      </c>
      <c r="C50" s="24">
        <v>2.0310000000000001</v>
      </c>
      <c r="D50" s="28">
        <v>1.901</v>
      </c>
      <c r="E50" s="28">
        <v>1.962</v>
      </c>
      <c r="F50" s="28">
        <v>1.911</v>
      </c>
      <c r="G50" s="24">
        <v>2.0870000000000002</v>
      </c>
      <c r="K50" s="4">
        <v>16</v>
      </c>
      <c r="L50" s="24">
        <v>2.0310000000000001</v>
      </c>
      <c r="M50" s="24">
        <v>2.0870000000000002</v>
      </c>
      <c r="N50" s="12">
        <f t="shared" si="1"/>
        <v>2.0590000000000002</v>
      </c>
    </row>
    <row r="51" spans="2:14" x14ac:dyDescent="0.25">
      <c r="B51" s="4">
        <v>17</v>
      </c>
      <c r="C51" s="28">
        <v>1.9239999999999999</v>
      </c>
      <c r="D51" s="24">
        <v>2.0299999999999998</v>
      </c>
      <c r="E51" s="28">
        <v>1.821</v>
      </c>
      <c r="F51" s="28">
        <v>1.714</v>
      </c>
      <c r="G51" s="28">
        <v>1.9550000000000001</v>
      </c>
      <c r="K51" s="4">
        <v>17</v>
      </c>
      <c r="L51" s="28">
        <v>1.9550000000000001</v>
      </c>
      <c r="M51" s="24">
        <v>2.0299999999999998</v>
      </c>
      <c r="N51" s="14">
        <f t="shared" si="1"/>
        <v>1.9924999999999999</v>
      </c>
    </row>
    <row r="52" spans="2:14" x14ac:dyDescent="0.25">
      <c r="B52" s="4">
        <v>18</v>
      </c>
      <c r="C52" s="28">
        <v>1.877</v>
      </c>
      <c r="D52" s="28">
        <v>1.9670000000000001</v>
      </c>
      <c r="E52" s="28">
        <v>1.871</v>
      </c>
      <c r="F52" s="28">
        <v>1.8640000000000001</v>
      </c>
      <c r="G52" s="28">
        <v>1.8919999999999999</v>
      </c>
      <c r="K52" s="4">
        <v>18</v>
      </c>
      <c r="L52" s="28">
        <v>1.8919999999999999</v>
      </c>
      <c r="M52" s="28">
        <v>1.9670000000000001</v>
      </c>
      <c r="N52" s="14">
        <f t="shared" si="1"/>
        <v>1.9295</v>
      </c>
    </row>
    <row r="53" spans="2:14" x14ac:dyDescent="0.25">
      <c r="B53" s="4">
        <v>19</v>
      </c>
      <c r="C53" s="28">
        <v>1.927</v>
      </c>
      <c r="D53" s="24">
        <v>2.145</v>
      </c>
      <c r="E53" s="24">
        <v>2.0880000000000001</v>
      </c>
      <c r="F53" s="27"/>
      <c r="G53" s="27"/>
      <c r="K53" s="4">
        <v>19</v>
      </c>
      <c r="L53" s="24">
        <v>2.0880000000000001</v>
      </c>
      <c r="M53" s="24">
        <v>2.145</v>
      </c>
      <c r="N53" s="12">
        <f t="shared" si="1"/>
        <v>2.1165000000000003</v>
      </c>
    </row>
    <row r="54" spans="2:14" x14ac:dyDescent="0.25">
      <c r="B54" s="4">
        <v>20</v>
      </c>
      <c r="C54" s="28">
        <v>1.9159999999999999</v>
      </c>
      <c r="D54" s="28">
        <v>1.835</v>
      </c>
      <c r="E54" s="28">
        <v>1.7490000000000001</v>
      </c>
      <c r="F54" s="24">
        <v>2.0720000000000001</v>
      </c>
      <c r="G54" s="27"/>
      <c r="K54" s="4">
        <v>20</v>
      </c>
      <c r="L54" s="28">
        <v>1.9159999999999999</v>
      </c>
      <c r="M54" s="24">
        <v>2.0720000000000001</v>
      </c>
      <c r="N54" s="14">
        <f t="shared" si="1"/>
        <v>1.994</v>
      </c>
    </row>
    <row r="55" spans="2:14" x14ac:dyDescent="0.25">
      <c r="B55" s="4">
        <v>21</v>
      </c>
      <c r="C55" s="24">
        <v>2.0419999999999998</v>
      </c>
      <c r="D55" s="28">
        <v>1.9870000000000001</v>
      </c>
      <c r="E55" s="28">
        <v>1.9690000000000001</v>
      </c>
      <c r="F55" s="24">
        <v>2.097</v>
      </c>
      <c r="G55" s="27"/>
      <c r="K55" s="4">
        <v>21</v>
      </c>
      <c r="L55" s="24">
        <v>2.0419999999999998</v>
      </c>
      <c r="M55" s="24">
        <v>2.097</v>
      </c>
      <c r="N55" s="12">
        <f t="shared" si="1"/>
        <v>2.0694999999999997</v>
      </c>
    </row>
    <row r="56" spans="2:14" x14ac:dyDescent="0.25">
      <c r="B56" s="4">
        <v>22</v>
      </c>
      <c r="C56" s="24">
        <v>2.161</v>
      </c>
      <c r="D56" s="24">
        <v>2.0830000000000002</v>
      </c>
      <c r="E56" s="27"/>
      <c r="F56" s="27"/>
      <c r="G56" s="27"/>
      <c r="K56" s="4">
        <v>22</v>
      </c>
      <c r="L56" s="24">
        <v>2.161</v>
      </c>
      <c r="M56" s="24">
        <v>2.0830000000000002</v>
      </c>
      <c r="N56" s="12">
        <f t="shared" si="1"/>
        <v>2.1219999999999999</v>
      </c>
    </row>
    <row r="57" spans="2:14" x14ac:dyDescent="0.25">
      <c r="B57" s="4">
        <v>23</v>
      </c>
      <c r="C57" s="24">
        <v>2.129</v>
      </c>
      <c r="D57" s="24">
        <v>2.1520000000000001</v>
      </c>
      <c r="E57" s="27"/>
      <c r="F57" s="27"/>
      <c r="G57" s="27"/>
      <c r="K57" s="4">
        <v>23</v>
      </c>
      <c r="L57" s="24">
        <v>2.129</v>
      </c>
      <c r="M57" s="24">
        <v>2.1520000000000001</v>
      </c>
      <c r="N57" s="12">
        <f t="shared" si="1"/>
        <v>2.1405000000000003</v>
      </c>
    </row>
    <row r="58" spans="2:14" x14ac:dyDescent="0.25">
      <c r="B58" s="4">
        <v>24</v>
      </c>
      <c r="C58" s="24">
        <v>2.1850000000000001</v>
      </c>
      <c r="D58" s="24">
        <v>2.194</v>
      </c>
      <c r="E58" s="27"/>
      <c r="F58" s="27"/>
      <c r="G58" s="27"/>
      <c r="K58" s="4">
        <v>24</v>
      </c>
      <c r="L58" s="24">
        <v>2.1850000000000001</v>
      </c>
      <c r="M58" s="24">
        <v>2.194</v>
      </c>
      <c r="N58" s="12">
        <f t="shared" si="1"/>
        <v>2.1894999999999998</v>
      </c>
    </row>
    <row r="59" spans="2:14" x14ac:dyDescent="0.25">
      <c r="B59" s="4">
        <v>25</v>
      </c>
      <c r="C59" s="24">
        <v>2.254</v>
      </c>
      <c r="D59" s="24">
        <v>2.319</v>
      </c>
      <c r="E59" s="27"/>
      <c r="F59" s="27"/>
      <c r="G59" s="27"/>
      <c r="K59" s="4">
        <v>25</v>
      </c>
      <c r="L59" s="24">
        <v>2.254</v>
      </c>
      <c r="M59" s="24">
        <v>2.319</v>
      </c>
      <c r="N59" s="12">
        <f t="shared" si="1"/>
        <v>2.2865000000000002</v>
      </c>
    </row>
    <row r="60" spans="2:14" x14ac:dyDescent="0.25">
      <c r="B60" s="4">
        <v>26</v>
      </c>
      <c r="C60" s="24">
        <v>2.1680000000000001</v>
      </c>
      <c r="D60" s="24">
        <v>2.1629999999999998</v>
      </c>
      <c r="E60" s="27"/>
      <c r="F60" s="27"/>
      <c r="G60" s="27"/>
      <c r="K60" s="4">
        <v>26</v>
      </c>
      <c r="L60" s="24">
        <v>2.1680000000000001</v>
      </c>
      <c r="M60" s="24">
        <v>2.1629999999999998</v>
      </c>
      <c r="N60" s="12">
        <f t="shared" si="1"/>
        <v>2.1654999999999998</v>
      </c>
    </row>
    <row r="61" spans="2:14" x14ac:dyDescent="0.25">
      <c r="B61" s="4">
        <v>27</v>
      </c>
      <c r="C61" s="24">
        <v>2.302</v>
      </c>
      <c r="D61" s="24">
        <v>2.355</v>
      </c>
      <c r="E61" s="27"/>
      <c r="F61" s="27"/>
      <c r="G61" s="27"/>
      <c r="K61" s="4">
        <v>27</v>
      </c>
      <c r="L61" s="24">
        <v>2.302</v>
      </c>
      <c r="M61" s="24">
        <v>2.355</v>
      </c>
      <c r="N61" s="12">
        <f t="shared" si="1"/>
        <v>2.3285</v>
      </c>
    </row>
    <row r="66" spans="1:14" ht="18.75" x14ac:dyDescent="0.3">
      <c r="A66" s="2" t="s">
        <v>47</v>
      </c>
      <c r="B66" s="4"/>
      <c r="C66" s="5" t="s">
        <v>2</v>
      </c>
      <c r="D66" s="4"/>
      <c r="K66" s="4"/>
      <c r="L66" s="5" t="s">
        <v>2</v>
      </c>
      <c r="M66" s="4"/>
    </row>
    <row r="67" spans="1:14" ht="15.75" x14ac:dyDescent="0.25">
      <c r="A67" s="2" t="s">
        <v>51</v>
      </c>
      <c r="B67" s="9" t="s">
        <v>41</v>
      </c>
      <c r="C67" s="9" t="s">
        <v>0</v>
      </c>
      <c r="D67" s="9" t="s">
        <v>1</v>
      </c>
      <c r="E67" s="9" t="s">
        <v>30</v>
      </c>
      <c r="F67" s="9" t="s">
        <v>31</v>
      </c>
      <c r="G67" s="9" t="s">
        <v>32</v>
      </c>
      <c r="K67" s="9" t="s">
        <v>41</v>
      </c>
      <c r="L67" s="9" t="s">
        <v>0</v>
      </c>
      <c r="M67" s="9" t="s">
        <v>1</v>
      </c>
      <c r="N67" s="9" t="s">
        <v>53</v>
      </c>
    </row>
    <row r="68" spans="1:14" x14ac:dyDescent="0.25">
      <c r="B68" s="4" t="s">
        <v>3</v>
      </c>
      <c r="C68" s="24">
        <v>2.294</v>
      </c>
      <c r="D68" s="24">
        <v>2.3079999999999998</v>
      </c>
      <c r="E68" s="10"/>
      <c r="F68" s="11"/>
      <c r="G68" s="10"/>
      <c r="H68" s="11"/>
      <c r="K68" s="4" t="s">
        <v>3</v>
      </c>
      <c r="L68" s="24">
        <v>2.294</v>
      </c>
      <c r="M68" s="24">
        <v>2.3079999999999998</v>
      </c>
      <c r="N68" s="12">
        <f>(L68+M68)/2</f>
        <v>2.3010000000000002</v>
      </c>
    </row>
    <row r="69" spans="1:14" x14ac:dyDescent="0.25">
      <c r="B69" s="4" t="s">
        <v>4</v>
      </c>
      <c r="C69" s="24">
        <v>2.2280000000000002</v>
      </c>
      <c r="D69" s="24">
        <v>2.1709999999999998</v>
      </c>
      <c r="E69" s="10"/>
      <c r="F69" s="10"/>
      <c r="G69" s="11"/>
      <c r="H69" s="11"/>
      <c r="K69" s="4" t="s">
        <v>4</v>
      </c>
      <c r="L69" s="24">
        <v>2.2280000000000002</v>
      </c>
      <c r="M69" s="24">
        <v>2.1709999999999998</v>
      </c>
      <c r="N69" s="12">
        <f t="shared" ref="N69:N94" si="2">(L69+M69)/2</f>
        <v>2.1995</v>
      </c>
    </row>
    <row r="70" spans="1:14" x14ac:dyDescent="0.25">
      <c r="B70" s="4" t="s">
        <v>5</v>
      </c>
      <c r="C70" s="24">
        <v>2.27</v>
      </c>
      <c r="D70" s="24">
        <v>2.383</v>
      </c>
      <c r="E70" s="10"/>
      <c r="F70" s="10"/>
      <c r="G70" s="10"/>
      <c r="H70" s="11"/>
      <c r="K70" s="4" t="s">
        <v>5</v>
      </c>
      <c r="L70" s="24">
        <v>2.27</v>
      </c>
      <c r="M70" s="24">
        <v>2.383</v>
      </c>
      <c r="N70" s="12">
        <f t="shared" si="2"/>
        <v>2.3265000000000002</v>
      </c>
    </row>
    <row r="71" spans="1:14" x14ac:dyDescent="0.25">
      <c r="B71" s="4" t="s">
        <v>6</v>
      </c>
      <c r="C71" s="24">
        <v>2.306</v>
      </c>
      <c r="D71" s="24">
        <v>2.33</v>
      </c>
      <c r="E71" s="10"/>
      <c r="F71" s="10"/>
      <c r="G71" s="11"/>
      <c r="H71" s="11"/>
      <c r="K71" s="4" t="s">
        <v>6</v>
      </c>
      <c r="L71" s="24">
        <v>2.306</v>
      </c>
      <c r="M71" s="24">
        <v>2.33</v>
      </c>
      <c r="N71" s="12">
        <f t="shared" si="2"/>
        <v>2.3180000000000001</v>
      </c>
    </row>
    <row r="72" spans="1:14" x14ac:dyDescent="0.25">
      <c r="B72" s="4" t="s">
        <v>7</v>
      </c>
      <c r="C72" s="24">
        <v>2.1800000000000002</v>
      </c>
      <c r="D72" s="24">
        <v>2.1280000000000001</v>
      </c>
      <c r="E72" s="10"/>
      <c r="F72" s="10"/>
      <c r="G72" s="11"/>
      <c r="H72" s="11"/>
      <c r="K72" s="4" t="s">
        <v>7</v>
      </c>
      <c r="L72" s="24">
        <v>2.1800000000000002</v>
      </c>
      <c r="M72" s="24">
        <v>2.1280000000000001</v>
      </c>
      <c r="N72" s="12">
        <f t="shared" si="2"/>
        <v>2.1539999999999999</v>
      </c>
    </row>
    <row r="73" spans="1:14" x14ac:dyDescent="0.25">
      <c r="B73" s="4" t="s">
        <v>8</v>
      </c>
      <c r="C73" s="24">
        <v>2.331</v>
      </c>
      <c r="D73" s="24">
        <v>2.2599999999999998</v>
      </c>
      <c r="E73" s="10"/>
      <c r="F73" s="11"/>
      <c r="G73" s="11"/>
      <c r="H73" s="11"/>
      <c r="K73" s="4" t="s">
        <v>8</v>
      </c>
      <c r="L73" s="24">
        <v>2.331</v>
      </c>
      <c r="M73" s="24">
        <v>2.2599999999999998</v>
      </c>
      <c r="N73" s="12">
        <f t="shared" si="2"/>
        <v>2.2954999999999997</v>
      </c>
    </row>
    <row r="74" spans="1:14" x14ac:dyDescent="0.25">
      <c r="B74" s="4" t="s">
        <v>9</v>
      </c>
      <c r="C74" s="24">
        <v>2.2989999999999999</v>
      </c>
      <c r="D74" s="24">
        <v>2.3370000000000002</v>
      </c>
      <c r="E74" s="10"/>
      <c r="F74" s="10"/>
      <c r="G74" s="11"/>
      <c r="H74" s="11"/>
      <c r="K74" s="4" t="s">
        <v>9</v>
      </c>
      <c r="L74" s="24">
        <v>2.2989999999999999</v>
      </c>
      <c r="M74" s="24">
        <v>2.3370000000000002</v>
      </c>
      <c r="N74" s="12">
        <f t="shared" si="2"/>
        <v>2.3180000000000001</v>
      </c>
    </row>
    <row r="75" spans="1:14" x14ac:dyDescent="0.25">
      <c r="B75" s="4" t="s">
        <v>10</v>
      </c>
      <c r="C75" s="24">
        <v>2.2029999999999998</v>
      </c>
      <c r="D75" s="24">
        <v>2.2749999999999999</v>
      </c>
      <c r="E75" s="10"/>
      <c r="F75" s="10"/>
      <c r="G75" s="11"/>
      <c r="H75" s="11"/>
      <c r="K75" s="4" t="s">
        <v>10</v>
      </c>
      <c r="L75" s="24">
        <v>2.2029999999999998</v>
      </c>
      <c r="M75" s="24">
        <v>2.2749999999999999</v>
      </c>
      <c r="N75" s="12">
        <f t="shared" si="2"/>
        <v>2.2389999999999999</v>
      </c>
    </row>
    <row r="76" spans="1:14" x14ac:dyDescent="0.25">
      <c r="B76" s="4" t="s">
        <v>11</v>
      </c>
      <c r="C76" s="24">
        <v>2.3079999999999998</v>
      </c>
      <c r="D76" s="24">
        <v>2.3519999999999999</v>
      </c>
      <c r="E76" s="10"/>
      <c r="F76" s="11"/>
      <c r="G76" s="11"/>
      <c r="H76" s="11"/>
      <c r="K76" s="4" t="s">
        <v>11</v>
      </c>
      <c r="L76" s="24">
        <v>2.3079999999999998</v>
      </c>
      <c r="M76" s="24">
        <v>2.3519999999999999</v>
      </c>
      <c r="N76" s="12">
        <f t="shared" si="2"/>
        <v>2.33</v>
      </c>
    </row>
    <row r="77" spans="1:14" x14ac:dyDescent="0.25">
      <c r="B77" s="4" t="s">
        <v>12</v>
      </c>
      <c r="C77" s="24">
        <v>2.355</v>
      </c>
      <c r="D77" s="24">
        <v>2.4380000000000002</v>
      </c>
      <c r="E77" s="10"/>
      <c r="F77" s="11"/>
      <c r="G77" s="11"/>
      <c r="H77" s="11"/>
      <c r="K77" s="4" t="s">
        <v>12</v>
      </c>
      <c r="L77" s="24">
        <v>2.355</v>
      </c>
      <c r="M77" s="24">
        <v>2.4380000000000002</v>
      </c>
      <c r="N77" s="12">
        <f t="shared" si="2"/>
        <v>2.3965000000000001</v>
      </c>
    </row>
    <row r="78" spans="1:14" x14ac:dyDescent="0.25">
      <c r="B78" s="4" t="s">
        <v>13</v>
      </c>
      <c r="C78" s="24">
        <v>2.266</v>
      </c>
      <c r="D78" s="24">
        <v>2.3220000000000001</v>
      </c>
      <c r="E78" s="10"/>
      <c r="F78" s="11"/>
      <c r="G78" s="11"/>
      <c r="H78" s="11"/>
      <c r="K78" s="4" t="s">
        <v>13</v>
      </c>
      <c r="L78" s="24">
        <v>2.266</v>
      </c>
      <c r="M78" s="24">
        <v>2.3220000000000001</v>
      </c>
      <c r="N78" s="12">
        <f t="shared" si="2"/>
        <v>2.294</v>
      </c>
    </row>
    <row r="79" spans="1:14" x14ac:dyDescent="0.25">
      <c r="B79" s="4" t="s">
        <v>14</v>
      </c>
      <c r="C79" s="24">
        <v>2.1269999999999998</v>
      </c>
      <c r="D79" s="24">
        <v>2.2480000000000002</v>
      </c>
      <c r="E79" s="10"/>
      <c r="F79" s="11"/>
      <c r="G79" s="11"/>
      <c r="H79" s="11"/>
      <c r="K79" s="4" t="s">
        <v>14</v>
      </c>
      <c r="L79" s="24">
        <v>2.1269999999999998</v>
      </c>
      <c r="M79" s="24">
        <v>2.2480000000000002</v>
      </c>
      <c r="N79" s="12">
        <f t="shared" si="2"/>
        <v>2.1875</v>
      </c>
    </row>
    <row r="80" spans="1:14" x14ac:dyDescent="0.25">
      <c r="B80" s="4" t="s">
        <v>15</v>
      </c>
      <c r="C80" s="24">
        <v>2.2599999999999998</v>
      </c>
      <c r="D80" s="24">
        <v>2.3519999999999999</v>
      </c>
      <c r="E80" s="10"/>
      <c r="F80" s="10"/>
      <c r="G80" s="11"/>
      <c r="H80" s="11"/>
      <c r="K80" s="4" t="s">
        <v>15</v>
      </c>
      <c r="L80" s="24">
        <v>2.2599999999999998</v>
      </c>
      <c r="M80" s="24">
        <v>2.3519999999999999</v>
      </c>
      <c r="N80" s="12">
        <f t="shared" si="2"/>
        <v>2.306</v>
      </c>
    </row>
    <row r="81" spans="2:14" x14ac:dyDescent="0.25">
      <c r="B81" s="4" t="s">
        <v>16</v>
      </c>
      <c r="C81" s="24">
        <v>2.3540000000000001</v>
      </c>
      <c r="D81" s="24">
        <v>2.379</v>
      </c>
      <c r="E81" s="10"/>
      <c r="F81" s="10"/>
      <c r="G81" s="11"/>
      <c r="H81" s="11"/>
      <c r="K81" s="4" t="s">
        <v>16</v>
      </c>
      <c r="L81" s="24">
        <v>2.3540000000000001</v>
      </c>
      <c r="M81" s="24">
        <v>2.379</v>
      </c>
      <c r="N81" s="12">
        <f t="shared" si="2"/>
        <v>2.3665000000000003</v>
      </c>
    </row>
    <row r="82" spans="2:14" x14ac:dyDescent="0.25">
      <c r="B82" s="4" t="s">
        <v>17</v>
      </c>
      <c r="C82" s="24">
        <v>2.347</v>
      </c>
      <c r="D82" s="24">
        <v>2.3180000000000001</v>
      </c>
      <c r="E82" s="10"/>
      <c r="F82" s="11"/>
      <c r="G82" s="11"/>
      <c r="H82" s="11"/>
      <c r="K82" s="4" t="s">
        <v>17</v>
      </c>
      <c r="L82" s="24">
        <v>2.347</v>
      </c>
      <c r="M82" s="24">
        <v>2.3180000000000001</v>
      </c>
      <c r="N82" s="12">
        <f t="shared" si="2"/>
        <v>2.3325</v>
      </c>
    </row>
    <row r="83" spans="2:14" x14ac:dyDescent="0.25">
      <c r="B83" s="4" t="s">
        <v>18</v>
      </c>
      <c r="C83" s="24">
        <v>2.2519999999999998</v>
      </c>
      <c r="D83" s="24">
        <v>2.3210000000000002</v>
      </c>
      <c r="E83" s="10"/>
      <c r="F83" s="10"/>
      <c r="G83" s="11"/>
      <c r="H83" s="11"/>
      <c r="K83" s="4" t="s">
        <v>18</v>
      </c>
      <c r="L83" s="24">
        <v>2.2519999999999998</v>
      </c>
      <c r="M83" s="24">
        <v>2.3210000000000002</v>
      </c>
      <c r="N83" s="12">
        <f t="shared" si="2"/>
        <v>2.2865000000000002</v>
      </c>
    </row>
    <row r="84" spans="2:14" x14ac:dyDescent="0.25">
      <c r="B84" s="4" t="s">
        <v>19</v>
      </c>
      <c r="C84" s="24">
        <v>2.1309999999999998</v>
      </c>
      <c r="D84" s="24">
        <v>2.1230000000000002</v>
      </c>
      <c r="E84" s="10"/>
      <c r="F84" s="10"/>
      <c r="G84" s="11"/>
      <c r="H84" s="11"/>
      <c r="K84" s="4" t="s">
        <v>19</v>
      </c>
      <c r="L84" s="24">
        <v>2.1309999999999998</v>
      </c>
      <c r="M84" s="24">
        <v>2.1230000000000002</v>
      </c>
      <c r="N84" s="12">
        <f t="shared" si="2"/>
        <v>2.1269999999999998</v>
      </c>
    </row>
    <row r="85" spans="2:14" x14ac:dyDescent="0.25">
      <c r="B85" s="4" t="s">
        <v>20</v>
      </c>
      <c r="C85" s="24">
        <v>2.2530000000000001</v>
      </c>
      <c r="D85" s="24">
        <v>2.3119999999999998</v>
      </c>
      <c r="E85" s="10"/>
      <c r="F85" s="10"/>
      <c r="G85" s="11"/>
      <c r="H85" s="11"/>
      <c r="K85" s="4" t="s">
        <v>20</v>
      </c>
      <c r="L85" s="24">
        <v>2.2530000000000001</v>
      </c>
      <c r="M85" s="24">
        <v>2.3119999999999998</v>
      </c>
      <c r="N85" s="12">
        <f t="shared" si="2"/>
        <v>2.2824999999999998</v>
      </c>
    </row>
    <row r="86" spans="2:14" x14ac:dyDescent="0.25">
      <c r="B86" s="4" t="s">
        <v>21</v>
      </c>
      <c r="C86" s="24">
        <v>2.2919999999999998</v>
      </c>
      <c r="D86" s="24">
        <v>2.278</v>
      </c>
      <c r="E86" s="10"/>
      <c r="F86" s="11"/>
      <c r="G86" s="11"/>
      <c r="H86" s="11"/>
      <c r="K86" s="4" t="s">
        <v>21</v>
      </c>
      <c r="L86" s="24">
        <v>2.2919999999999998</v>
      </c>
      <c r="M86" s="24">
        <v>2.278</v>
      </c>
      <c r="N86" s="12">
        <f t="shared" si="2"/>
        <v>2.2850000000000001</v>
      </c>
    </row>
    <row r="87" spans="2:14" x14ac:dyDescent="0.25">
      <c r="B87" s="4" t="s">
        <v>22</v>
      </c>
      <c r="C87" s="24">
        <v>2.2589999999999999</v>
      </c>
      <c r="D87" s="24">
        <v>2.359</v>
      </c>
      <c r="E87" s="10"/>
      <c r="F87" s="11"/>
      <c r="G87" s="11"/>
      <c r="H87" s="11"/>
      <c r="K87" s="4" t="s">
        <v>22</v>
      </c>
      <c r="L87" s="24">
        <v>2.2589999999999999</v>
      </c>
      <c r="M87" s="24">
        <v>2.359</v>
      </c>
      <c r="N87" s="12">
        <f t="shared" si="2"/>
        <v>2.3090000000000002</v>
      </c>
    </row>
    <row r="88" spans="2:14" x14ac:dyDescent="0.25">
      <c r="B88" s="4" t="s">
        <v>23</v>
      </c>
      <c r="C88" s="24">
        <v>2.2869999999999999</v>
      </c>
      <c r="D88" s="24">
        <v>2.2490000000000001</v>
      </c>
      <c r="E88" s="10"/>
      <c r="F88" s="11"/>
      <c r="G88" s="11"/>
      <c r="H88" s="11"/>
      <c r="K88" s="4" t="s">
        <v>23</v>
      </c>
      <c r="L88" s="24">
        <v>2.2869999999999999</v>
      </c>
      <c r="M88" s="24">
        <v>2.2490000000000001</v>
      </c>
      <c r="N88" s="12">
        <f t="shared" si="2"/>
        <v>2.2679999999999998</v>
      </c>
    </row>
    <row r="89" spans="2:14" x14ac:dyDescent="0.25">
      <c r="B89" s="4" t="s">
        <v>24</v>
      </c>
      <c r="C89" s="24">
        <v>2.2530000000000001</v>
      </c>
      <c r="D89" s="24">
        <v>2.0830000000000002</v>
      </c>
      <c r="E89" s="10"/>
      <c r="F89" s="10"/>
      <c r="G89" s="10"/>
      <c r="H89" s="11"/>
      <c r="K89" s="4" t="s">
        <v>24</v>
      </c>
      <c r="L89" s="24">
        <v>2.2530000000000001</v>
      </c>
      <c r="M89" s="24">
        <v>2.0830000000000002</v>
      </c>
      <c r="N89" s="12">
        <f t="shared" si="2"/>
        <v>2.1680000000000001</v>
      </c>
    </row>
    <row r="90" spans="2:14" x14ac:dyDescent="0.25">
      <c r="B90" s="4" t="s">
        <v>25</v>
      </c>
      <c r="C90" s="24">
        <v>2.2570000000000001</v>
      </c>
      <c r="D90" s="24">
        <v>2.1150000000000002</v>
      </c>
      <c r="E90" s="10"/>
      <c r="F90" s="11"/>
      <c r="G90" s="11"/>
      <c r="H90" s="11"/>
      <c r="K90" s="4" t="s">
        <v>25</v>
      </c>
      <c r="L90" s="24">
        <v>2.2570000000000001</v>
      </c>
      <c r="M90" s="24">
        <v>2.1150000000000002</v>
      </c>
      <c r="N90" s="12">
        <f t="shared" si="2"/>
        <v>2.1859999999999999</v>
      </c>
    </row>
    <row r="91" spans="2:14" x14ac:dyDescent="0.25">
      <c r="B91" s="4" t="s">
        <v>26</v>
      </c>
      <c r="C91" s="24">
        <v>2.1739999999999999</v>
      </c>
      <c r="D91" s="24">
        <v>2.165</v>
      </c>
      <c r="E91" s="10"/>
      <c r="F91" s="11"/>
      <c r="G91" s="11"/>
      <c r="H91" s="11"/>
      <c r="K91" s="4" t="s">
        <v>26</v>
      </c>
      <c r="L91" s="24">
        <v>2.1739999999999999</v>
      </c>
      <c r="M91" s="24">
        <v>2.165</v>
      </c>
      <c r="N91" s="12">
        <f t="shared" si="2"/>
        <v>2.1695000000000002</v>
      </c>
    </row>
    <row r="92" spans="2:14" x14ac:dyDescent="0.25">
      <c r="B92" s="4" t="s">
        <v>27</v>
      </c>
      <c r="C92" s="24">
        <v>2.157</v>
      </c>
      <c r="D92" s="24">
        <v>2.1419999999999999</v>
      </c>
      <c r="E92" s="10"/>
      <c r="F92" s="10"/>
      <c r="G92" s="11"/>
      <c r="H92" s="11"/>
      <c r="K92" s="4" t="s">
        <v>27</v>
      </c>
      <c r="L92" s="24">
        <v>2.157</v>
      </c>
      <c r="M92" s="24">
        <v>2.1419999999999999</v>
      </c>
      <c r="N92" s="12">
        <f t="shared" si="2"/>
        <v>2.1494999999999997</v>
      </c>
    </row>
    <row r="93" spans="2:14" x14ac:dyDescent="0.25">
      <c r="B93" s="4" t="s">
        <v>28</v>
      </c>
      <c r="C93" s="24">
        <v>2.2189999999999999</v>
      </c>
      <c r="D93" s="24">
        <v>2.1349999999999998</v>
      </c>
      <c r="E93" s="10"/>
      <c r="F93" s="11"/>
      <c r="G93" s="11"/>
      <c r="H93" s="11"/>
      <c r="K93" s="4" t="s">
        <v>28</v>
      </c>
      <c r="L93" s="24">
        <v>2.2189999999999999</v>
      </c>
      <c r="M93" s="24">
        <v>2.1349999999999998</v>
      </c>
      <c r="N93" s="12">
        <f t="shared" si="2"/>
        <v>2.1769999999999996</v>
      </c>
    </row>
    <row r="94" spans="2:14" x14ac:dyDescent="0.25">
      <c r="B94" s="4" t="s">
        <v>29</v>
      </c>
      <c r="C94" s="24">
        <v>2.25</v>
      </c>
      <c r="D94" s="24">
        <v>2.2090000000000001</v>
      </c>
      <c r="E94" s="10"/>
      <c r="F94" s="10"/>
      <c r="G94" s="10"/>
      <c r="H94" s="11"/>
      <c r="K94" s="4" t="s">
        <v>29</v>
      </c>
      <c r="L94" s="24">
        <v>2.25</v>
      </c>
      <c r="M94" s="24">
        <v>2.2090000000000001</v>
      </c>
      <c r="N94" s="12">
        <f t="shared" si="2"/>
        <v>2.2294999999999998</v>
      </c>
    </row>
    <row r="95" spans="2:14" x14ac:dyDescent="0.25">
      <c r="C95" s="10"/>
    </row>
    <row r="98" spans="2:14" ht="18.75" x14ac:dyDescent="0.3">
      <c r="C98" s="3" t="s">
        <v>40</v>
      </c>
      <c r="L98" s="3" t="s">
        <v>40</v>
      </c>
    </row>
    <row r="99" spans="2:14" x14ac:dyDescent="0.25">
      <c r="B99" s="1" t="s">
        <v>41</v>
      </c>
      <c r="C99" s="1" t="s">
        <v>0</v>
      </c>
      <c r="D99" s="1" t="s">
        <v>1</v>
      </c>
      <c r="E99" s="9" t="s">
        <v>30</v>
      </c>
      <c r="F99" s="9" t="s">
        <v>31</v>
      </c>
      <c r="G99" s="9" t="s">
        <v>32</v>
      </c>
      <c r="K99" s="1" t="s">
        <v>41</v>
      </c>
      <c r="L99" s="1" t="s">
        <v>0</v>
      </c>
      <c r="M99" s="1" t="s">
        <v>1</v>
      </c>
      <c r="N99" s="9" t="s">
        <v>53</v>
      </c>
    </row>
    <row r="100" spans="2:14" x14ac:dyDescent="0.25">
      <c r="B100" s="4">
        <v>1</v>
      </c>
      <c r="C100" s="24">
        <v>2.1789999999999998</v>
      </c>
      <c r="D100" s="24">
        <v>2.0790000000000002</v>
      </c>
      <c r="E100" s="10"/>
      <c r="F100" s="10"/>
      <c r="G100" s="11"/>
      <c r="K100" s="4">
        <v>1</v>
      </c>
      <c r="L100" s="24">
        <v>2.1789999999999998</v>
      </c>
      <c r="M100" s="24">
        <v>2.0790000000000002</v>
      </c>
      <c r="N100" s="12">
        <f>(L100+M100)/2</f>
        <v>2.129</v>
      </c>
    </row>
    <row r="101" spans="2:14" x14ac:dyDescent="0.25">
      <c r="B101" s="4">
        <v>2</v>
      </c>
      <c r="C101" s="24">
        <v>2.15</v>
      </c>
      <c r="D101" s="24">
        <v>2.165</v>
      </c>
      <c r="E101" s="10"/>
      <c r="F101" s="10"/>
      <c r="G101" s="11"/>
      <c r="K101" s="4">
        <v>2</v>
      </c>
      <c r="L101" s="24">
        <v>2.15</v>
      </c>
      <c r="M101" s="24">
        <v>2.165</v>
      </c>
      <c r="N101" s="12">
        <f t="shared" ref="N101:N126" si="3">(L101+M101)/2</f>
        <v>2.1574999999999998</v>
      </c>
    </row>
    <row r="102" spans="2:14" x14ac:dyDescent="0.25">
      <c r="B102" s="4">
        <v>3</v>
      </c>
      <c r="C102" s="24">
        <v>2.2130000000000001</v>
      </c>
      <c r="D102" s="24">
        <v>2.262</v>
      </c>
      <c r="E102" s="10"/>
      <c r="F102" s="11"/>
      <c r="G102" s="11"/>
      <c r="K102" s="4">
        <v>3</v>
      </c>
      <c r="L102" s="24">
        <v>2.2130000000000001</v>
      </c>
      <c r="M102" s="24">
        <v>2.262</v>
      </c>
      <c r="N102" s="12">
        <f t="shared" si="3"/>
        <v>2.2374999999999998</v>
      </c>
    </row>
    <row r="103" spans="2:14" x14ac:dyDescent="0.25">
      <c r="B103" s="4">
        <v>4</v>
      </c>
      <c r="C103" s="24">
        <v>2.1989999999999998</v>
      </c>
      <c r="D103" s="24">
        <v>2.153</v>
      </c>
      <c r="E103" s="10"/>
      <c r="F103" s="10"/>
      <c r="G103" s="11"/>
      <c r="K103" s="4">
        <v>4</v>
      </c>
      <c r="L103" s="24">
        <v>2.1989999999999998</v>
      </c>
      <c r="M103" s="24">
        <v>2.153</v>
      </c>
      <c r="N103" s="12">
        <f t="shared" si="3"/>
        <v>2.1760000000000002</v>
      </c>
    </row>
    <row r="104" spans="2:14" x14ac:dyDescent="0.25">
      <c r="B104" s="4">
        <v>5</v>
      </c>
      <c r="C104" s="24">
        <v>2.2149999999999999</v>
      </c>
      <c r="D104" s="24">
        <v>2.2450000000000001</v>
      </c>
      <c r="E104" s="10"/>
      <c r="F104" s="11"/>
      <c r="G104" s="11"/>
      <c r="K104" s="4">
        <v>5</v>
      </c>
      <c r="L104" s="24">
        <v>2.2149999999999999</v>
      </c>
      <c r="M104" s="24">
        <v>2.2450000000000001</v>
      </c>
      <c r="N104" s="12">
        <f t="shared" si="3"/>
        <v>2.23</v>
      </c>
    </row>
    <row r="105" spans="2:14" x14ac:dyDescent="0.25">
      <c r="B105" s="4">
        <v>6</v>
      </c>
      <c r="C105" s="24">
        <v>2.2599999999999998</v>
      </c>
      <c r="D105" s="24">
        <v>2.2160000000000002</v>
      </c>
      <c r="E105" s="10"/>
      <c r="F105" s="10"/>
      <c r="G105" s="10"/>
      <c r="K105" s="4">
        <v>6</v>
      </c>
      <c r="L105" s="24">
        <v>2.2599999999999998</v>
      </c>
      <c r="M105" s="24">
        <v>2.2160000000000002</v>
      </c>
      <c r="N105" s="12">
        <f t="shared" si="3"/>
        <v>2.238</v>
      </c>
    </row>
    <row r="106" spans="2:14" x14ac:dyDescent="0.25">
      <c r="B106" s="4">
        <v>7</v>
      </c>
      <c r="C106" s="24">
        <v>2.141</v>
      </c>
      <c r="D106" s="24">
        <v>2.2109999999999999</v>
      </c>
      <c r="E106" s="10"/>
      <c r="F106" s="11"/>
      <c r="G106" s="11"/>
      <c r="K106" s="4">
        <v>7</v>
      </c>
      <c r="L106" s="24">
        <v>2.141</v>
      </c>
      <c r="M106" s="24">
        <v>2.2109999999999999</v>
      </c>
      <c r="N106" s="12">
        <f t="shared" si="3"/>
        <v>2.1760000000000002</v>
      </c>
    </row>
    <row r="107" spans="2:14" x14ac:dyDescent="0.25">
      <c r="B107" s="4">
        <v>8</v>
      </c>
      <c r="C107" s="24">
        <v>2.1659999999999999</v>
      </c>
      <c r="D107" s="24">
        <v>2.1080000000000001</v>
      </c>
      <c r="E107" s="10"/>
      <c r="F107" s="10"/>
      <c r="G107" s="11"/>
      <c r="K107" s="4">
        <v>8</v>
      </c>
      <c r="L107" s="24">
        <v>2.1659999999999999</v>
      </c>
      <c r="M107" s="24">
        <v>2.1080000000000001</v>
      </c>
      <c r="N107" s="12">
        <f t="shared" si="3"/>
        <v>2.137</v>
      </c>
    </row>
    <row r="108" spans="2:14" x14ac:dyDescent="0.25">
      <c r="B108" s="4">
        <v>9</v>
      </c>
      <c r="C108" s="24">
        <v>2.1640000000000001</v>
      </c>
      <c r="D108" s="24">
        <v>2.1989999999999998</v>
      </c>
      <c r="E108" s="10"/>
      <c r="F108" s="10"/>
      <c r="G108" s="10"/>
      <c r="K108" s="4">
        <v>9</v>
      </c>
      <c r="L108" s="24">
        <v>2.1640000000000001</v>
      </c>
      <c r="M108" s="24">
        <v>2.1989999999999998</v>
      </c>
      <c r="N108" s="12">
        <f t="shared" si="3"/>
        <v>2.1814999999999998</v>
      </c>
    </row>
    <row r="109" spans="2:14" x14ac:dyDescent="0.25">
      <c r="B109" s="4">
        <v>10</v>
      </c>
      <c r="C109" s="24">
        <v>2.1659999999999999</v>
      </c>
      <c r="D109" s="24">
        <v>2.2389999999999999</v>
      </c>
      <c r="E109" s="10"/>
      <c r="F109" s="11"/>
      <c r="G109" s="11"/>
      <c r="K109" s="4">
        <v>10</v>
      </c>
      <c r="L109" s="24">
        <v>2.1659999999999999</v>
      </c>
      <c r="M109" s="24">
        <v>2.2389999999999999</v>
      </c>
      <c r="N109" s="12">
        <f t="shared" si="3"/>
        <v>2.2024999999999997</v>
      </c>
    </row>
    <row r="110" spans="2:14" x14ac:dyDescent="0.25">
      <c r="B110" s="4">
        <v>11</v>
      </c>
      <c r="C110" s="24">
        <v>2.1680000000000001</v>
      </c>
      <c r="D110" s="24">
        <v>2.1800000000000002</v>
      </c>
      <c r="E110" s="10"/>
      <c r="F110" s="10"/>
      <c r="G110" s="10"/>
      <c r="K110" s="4">
        <v>11</v>
      </c>
      <c r="L110" s="24">
        <v>2.1680000000000001</v>
      </c>
      <c r="M110" s="24">
        <v>2.1800000000000002</v>
      </c>
      <c r="N110" s="12">
        <f t="shared" si="3"/>
        <v>2.1740000000000004</v>
      </c>
    </row>
    <row r="111" spans="2:14" x14ac:dyDescent="0.25">
      <c r="B111" s="4">
        <v>12</v>
      </c>
      <c r="C111" s="24">
        <v>2.3420000000000001</v>
      </c>
      <c r="D111" s="24">
        <v>2.3130000000000002</v>
      </c>
      <c r="E111" s="10"/>
      <c r="F111" s="11"/>
      <c r="G111" s="11"/>
      <c r="K111" s="4">
        <v>12</v>
      </c>
      <c r="L111" s="24">
        <v>2.3420000000000001</v>
      </c>
      <c r="M111" s="24">
        <v>2.3130000000000002</v>
      </c>
      <c r="N111" s="12">
        <f t="shared" si="3"/>
        <v>2.3275000000000001</v>
      </c>
    </row>
    <row r="112" spans="2:14" x14ac:dyDescent="0.25">
      <c r="B112" s="4">
        <v>13</v>
      </c>
      <c r="C112" s="24">
        <v>2.262</v>
      </c>
      <c r="D112" s="24">
        <v>2.1949999999999998</v>
      </c>
      <c r="E112" s="10"/>
      <c r="F112" s="10"/>
      <c r="G112" s="10"/>
      <c r="K112" s="4">
        <v>13</v>
      </c>
      <c r="L112" s="24">
        <v>2.262</v>
      </c>
      <c r="M112" s="24">
        <v>2.1949999999999998</v>
      </c>
      <c r="N112" s="12">
        <f t="shared" si="3"/>
        <v>2.2284999999999999</v>
      </c>
    </row>
    <row r="113" spans="2:14" x14ac:dyDescent="0.25">
      <c r="B113" s="4">
        <v>14</v>
      </c>
      <c r="C113" s="24">
        <v>2.149</v>
      </c>
      <c r="D113" s="24">
        <v>2.1720000000000002</v>
      </c>
      <c r="E113" s="10"/>
      <c r="F113" s="10"/>
      <c r="G113" s="10"/>
      <c r="K113" s="4">
        <v>14</v>
      </c>
      <c r="L113" s="24">
        <v>2.149</v>
      </c>
      <c r="M113" s="24">
        <v>2.1720000000000002</v>
      </c>
      <c r="N113" s="12">
        <f t="shared" si="3"/>
        <v>2.1604999999999999</v>
      </c>
    </row>
    <row r="114" spans="2:14" x14ac:dyDescent="0.25">
      <c r="B114" s="4">
        <v>15</v>
      </c>
      <c r="C114" s="24">
        <v>2.2050000000000001</v>
      </c>
      <c r="D114" s="24">
        <v>2.2599999999999998</v>
      </c>
      <c r="E114" s="11"/>
      <c r="F114" s="10"/>
      <c r="G114" s="10"/>
      <c r="K114" s="4">
        <v>15</v>
      </c>
      <c r="L114" s="24">
        <v>2.2050000000000001</v>
      </c>
      <c r="M114" s="24">
        <v>2.2599999999999998</v>
      </c>
      <c r="N114" s="12">
        <f t="shared" si="3"/>
        <v>2.2324999999999999</v>
      </c>
    </row>
    <row r="115" spans="2:14" x14ac:dyDescent="0.25">
      <c r="B115" s="4">
        <v>16</v>
      </c>
      <c r="C115" s="24">
        <v>2.2610000000000001</v>
      </c>
      <c r="D115" s="24">
        <v>2.2570000000000001</v>
      </c>
      <c r="E115" s="10"/>
      <c r="F115" s="10"/>
      <c r="G115" s="10"/>
      <c r="K115" s="4">
        <v>16</v>
      </c>
      <c r="L115" s="24">
        <v>2.2610000000000001</v>
      </c>
      <c r="M115" s="24">
        <v>2.2570000000000001</v>
      </c>
      <c r="N115" s="12">
        <f t="shared" si="3"/>
        <v>2.2590000000000003</v>
      </c>
    </row>
    <row r="116" spans="2:14" x14ac:dyDescent="0.25">
      <c r="B116" s="4">
        <v>17</v>
      </c>
      <c r="C116" s="24">
        <v>2.3119999999999998</v>
      </c>
      <c r="D116" s="24">
        <v>2.2250000000000001</v>
      </c>
      <c r="E116" s="10"/>
      <c r="F116" s="10"/>
      <c r="G116" s="11"/>
      <c r="K116" s="4">
        <v>17</v>
      </c>
      <c r="L116" s="24">
        <v>2.3119999999999998</v>
      </c>
      <c r="M116" s="24">
        <v>2.2250000000000001</v>
      </c>
      <c r="N116" s="12">
        <f t="shared" si="3"/>
        <v>2.2685</v>
      </c>
    </row>
    <row r="117" spans="2:14" x14ac:dyDescent="0.25">
      <c r="B117" s="4">
        <v>18</v>
      </c>
      <c r="C117" s="24">
        <v>2.2389999999999999</v>
      </c>
      <c r="D117" s="24">
        <v>2.2549999999999999</v>
      </c>
      <c r="E117" s="10"/>
      <c r="F117" s="10"/>
      <c r="G117" s="10"/>
      <c r="K117" s="4">
        <v>18</v>
      </c>
      <c r="L117" s="24">
        <v>2.2389999999999999</v>
      </c>
      <c r="M117" s="24">
        <v>2.2549999999999999</v>
      </c>
      <c r="N117" s="12">
        <f t="shared" si="3"/>
        <v>2.2469999999999999</v>
      </c>
    </row>
    <row r="118" spans="2:14" x14ac:dyDescent="0.25">
      <c r="B118" s="4">
        <v>19</v>
      </c>
      <c r="C118" s="24">
        <v>2.3769999999999998</v>
      </c>
      <c r="D118" s="24">
        <v>2.2789999999999999</v>
      </c>
      <c r="E118" s="10"/>
      <c r="F118" s="10"/>
      <c r="G118" s="11"/>
      <c r="K118" s="4">
        <v>19</v>
      </c>
      <c r="L118" s="24">
        <v>2.3769999999999998</v>
      </c>
      <c r="M118" s="24">
        <v>2.2789999999999999</v>
      </c>
      <c r="N118" s="12">
        <f t="shared" si="3"/>
        <v>2.3279999999999998</v>
      </c>
    </row>
    <row r="119" spans="2:14" x14ac:dyDescent="0.25">
      <c r="B119" s="4">
        <v>20</v>
      </c>
      <c r="C119" s="24">
        <v>2.165</v>
      </c>
      <c r="D119" s="24">
        <v>2.2149999999999999</v>
      </c>
      <c r="E119" s="10"/>
      <c r="F119" s="10"/>
      <c r="G119" s="10"/>
      <c r="K119" s="4">
        <v>20</v>
      </c>
      <c r="L119" s="24">
        <v>2.165</v>
      </c>
      <c r="M119" s="24">
        <v>2.2149999999999999</v>
      </c>
      <c r="N119" s="12">
        <f t="shared" si="3"/>
        <v>2.19</v>
      </c>
    </row>
    <row r="120" spans="2:14" x14ac:dyDescent="0.25">
      <c r="B120" s="4">
        <v>21</v>
      </c>
      <c r="C120" s="24">
        <v>2.2320000000000002</v>
      </c>
      <c r="D120" s="24">
        <v>2.298</v>
      </c>
      <c r="E120" s="10"/>
      <c r="F120" s="10"/>
      <c r="G120" s="11"/>
      <c r="K120" s="4">
        <v>21</v>
      </c>
      <c r="L120" s="24">
        <v>2.2320000000000002</v>
      </c>
      <c r="M120" s="24">
        <v>2.298</v>
      </c>
      <c r="N120" s="12">
        <f t="shared" si="3"/>
        <v>2.2650000000000001</v>
      </c>
    </row>
    <row r="121" spans="2:14" x14ac:dyDescent="0.25">
      <c r="B121" s="4">
        <v>22</v>
      </c>
      <c r="C121" s="24">
        <v>2.3919999999999999</v>
      </c>
      <c r="D121" s="24">
        <v>2.3580000000000001</v>
      </c>
      <c r="E121" s="10"/>
      <c r="F121" s="10"/>
      <c r="G121" s="10"/>
      <c r="K121" s="4">
        <v>22</v>
      </c>
      <c r="L121" s="24">
        <v>2.3919999999999999</v>
      </c>
      <c r="M121" s="24">
        <v>2.3580000000000001</v>
      </c>
      <c r="N121" s="12">
        <f t="shared" si="3"/>
        <v>2.375</v>
      </c>
    </row>
    <row r="122" spans="2:14" x14ac:dyDescent="0.25">
      <c r="B122" s="4">
        <v>23</v>
      </c>
      <c r="C122" s="24">
        <v>2.1629999999999998</v>
      </c>
      <c r="D122" s="24">
        <v>2.093</v>
      </c>
      <c r="E122" s="10"/>
      <c r="F122" s="10"/>
      <c r="G122" s="10"/>
      <c r="K122" s="4">
        <v>23</v>
      </c>
      <c r="L122" s="24">
        <v>2.1629999999999998</v>
      </c>
      <c r="M122" s="24">
        <v>2.093</v>
      </c>
      <c r="N122" s="12">
        <f t="shared" si="3"/>
        <v>2.1280000000000001</v>
      </c>
    </row>
    <row r="123" spans="2:14" x14ac:dyDescent="0.25">
      <c r="B123" s="4">
        <v>24</v>
      </c>
      <c r="C123" s="24">
        <v>2.2589999999999999</v>
      </c>
      <c r="D123" s="24">
        <v>2.3140000000000001</v>
      </c>
      <c r="E123" s="10"/>
      <c r="F123" s="11"/>
      <c r="G123" s="11"/>
      <c r="K123" s="4">
        <v>24</v>
      </c>
      <c r="L123" s="24">
        <v>2.2589999999999999</v>
      </c>
      <c r="M123" s="24">
        <v>2.3140000000000001</v>
      </c>
      <c r="N123" s="12">
        <f t="shared" si="3"/>
        <v>2.2865000000000002</v>
      </c>
    </row>
    <row r="124" spans="2:14" x14ac:dyDescent="0.25">
      <c r="B124" s="4">
        <v>25</v>
      </c>
      <c r="C124" s="24">
        <v>2.3679999999999999</v>
      </c>
      <c r="D124" s="24">
        <v>2.29</v>
      </c>
      <c r="E124" s="10"/>
      <c r="F124" s="10"/>
      <c r="G124" s="10"/>
      <c r="K124" s="4">
        <v>25</v>
      </c>
      <c r="L124" s="24">
        <v>2.3679999999999999</v>
      </c>
      <c r="M124" s="24">
        <v>2.29</v>
      </c>
      <c r="N124" s="12">
        <f t="shared" si="3"/>
        <v>2.3289999999999997</v>
      </c>
    </row>
    <row r="125" spans="2:14" x14ac:dyDescent="0.25">
      <c r="B125" s="4">
        <v>26</v>
      </c>
      <c r="C125" s="24">
        <v>2.2189999999999999</v>
      </c>
      <c r="D125" s="24">
        <v>2.2759999999999998</v>
      </c>
      <c r="E125" s="10"/>
      <c r="F125" s="10"/>
      <c r="G125" s="11"/>
      <c r="K125" s="4">
        <v>26</v>
      </c>
      <c r="L125" s="24">
        <v>2.2189999999999999</v>
      </c>
      <c r="M125" s="24">
        <v>2.2759999999999998</v>
      </c>
      <c r="N125" s="12">
        <f t="shared" si="3"/>
        <v>2.2474999999999996</v>
      </c>
    </row>
    <row r="126" spans="2:14" x14ac:dyDescent="0.25">
      <c r="B126" s="4">
        <v>27</v>
      </c>
      <c r="C126" s="24">
        <v>2.25</v>
      </c>
      <c r="D126" s="24">
        <v>2.2010000000000001</v>
      </c>
      <c r="E126" s="10"/>
      <c r="F126" s="10"/>
      <c r="G126" s="10"/>
      <c r="K126" s="4">
        <v>27</v>
      </c>
      <c r="L126" s="24">
        <v>2.25</v>
      </c>
      <c r="M126" s="24">
        <v>2.2010000000000001</v>
      </c>
      <c r="N126" s="12">
        <f t="shared" si="3"/>
        <v>2.2255000000000003</v>
      </c>
    </row>
    <row r="131" spans="1:14" ht="18.75" x14ac:dyDescent="0.3">
      <c r="A131" s="2" t="s">
        <v>44</v>
      </c>
      <c r="B131" s="4"/>
      <c r="C131" s="5" t="s">
        <v>2</v>
      </c>
      <c r="D131" s="4"/>
      <c r="K131" s="4"/>
      <c r="L131" s="5" t="s">
        <v>2</v>
      </c>
      <c r="M131" s="4"/>
    </row>
    <row r="132" spans="1:14" ht="15.75" x14ac:dyDescent="0.25">
      <c r="A132" s="2" t="s">
        <v>52</v>
      </c>
      <c r="B132" s="9" t="s">
        <v>41</v>
      </c>
      <c r="C132" s="9" t="s">
        <v>0</v>
      </c>
      <c r="D132" s="9" t="s">
        <v>1</v>
      </c>
      <c r="E132" s="9" t="s">
        <v>30</v>
      </c>
      <c r="F132" s="9" t="s">
        <v>31</v>
      </c>
      <c r="G132" s="9" t="s">
        <v>32</v>
      </c>
      <c r="K132" s="9" t="s">
        <v>41</v>
      </c>
      <c r="L132" s="9" t="s">
        <v>0</v>
      </c>
      <c r="M132" s="9" t="s">
        <v>1</v>
      </c>
      <c r="N132" s="9" t="s">
        <v>53</v>
      </c>
    </row>
    <row r="133" spans="1:14" x14ac:dyDescent="0.25">
      <c r="B133" s="4" t="s">
        <v>3</v>
      </c>
      <c r="C133" s="34">
        <v>2.246</v>
      </c>
      <c r="D133" s="34">
        <v>2.206</v>
      </c>
      <c r="E133" s="10"/>
      <c r="F133" s="11"/>
      <c r="G133" s="10"/>
      <c r="H133" s="11"/>
      <c r="K133" s="4" t="s">
        <v>3</v>
      </c>
      <c r="L133" s="34">
        <v>2.246</v>
      </c>
      <c r="M133" s="34">
        <v>2.206</v>
      </c>
      <c r="N133" s="12">
        <f>(L133+M133)/2</f>
        <v>2.226</v>
      </c>
    </row>
    <row r="134" spans="1:14" x14ac:dyDescent="0.25">
      <c r="B134" s="4" t="s">
        <v>4</v>
      </c>
      <c r="C134" s="34">
        <v>2.0649999999999999</v>
      </c>
      <c r="D134" s="35">
        <v>1.655</v>
      </c>
      <c r="E134" s="10"/>
      <c r="F134" s="10"/>
      <c r="G134" s="11"/>
      <c r="H134" s="11"/>
      <c r="K134" s="4" t="s">
        <v>4</v>
      </c>
      <c r="L134" s="34">
        <v>2.0649999999999999</v>
      </c>
      <c r="M134" s="35">
        <v>1.655</v>
      </c>
      <c r="N134" s="14">
        <f t="shared" ref="N134:N159" si="4">(L134+M134)/2</f>
        <v>1.8599999999999999</v>
      </c>
    </row>
    <row r="135" spans="1:14" x14ac:dyDescent="0.25">
      <c r="B135" s="4" t="s">
        <v>5</v>
      </c>
      <c r="C135" s="33">
        <v>1.974</v>
      </c>
      <c r="D135" s="34">
        <v>2.0150000000000001</v>
      </c>
      <c r="E135" s="10"/>
      <c r="F135" s="10"/>
      <c r="G135" s="10"/>
      <c r="H135" s="11"/>
      <c r="K135" s="4" t="s">
        <v>5</v>
      </c>
      <c r="L135" s="33">
        <v>1.974</v>
      </c>
      <c r="M135" s="34">
        <v>2.0150000000000001</v>
      </c>
      <c r="N135" s="14">
        <f t="shared" si="4"/>
        <v>1.9944999999999999</v>
      </c>
    </row>
    <row r="136" spans="1:14" x14ac:dyDescent="0.25">
      <c r="B136" s="4" t="s">
        <v>6</v>
      </c>
      <c r="C136" s="34">
        <v>2.0699999999999998</v>
      </c>
      <c r="D136" s="34">
        <v>2.1429999999999998</v>
      </c>
      <c r="E136" s="10"/>
      <c r="F136" s="10"/>
      <c r="G136" s="11"/>
      <c r="H136" s="11"/>
      <c r="K136" s="4" t="s">
        <v>6</v>
      </c>
      <c r="L136" s="34">
        <v>2.0699999999999998</v>
      </c>
      <c r="M136" s="34">
        <v>2.1429999999999998</v>
      </c>
      <c r="N136" s="12">
        <f t="shared" si="4"/>
        <v>2.1064999999999996</v>
      </c>
    </row>
    <row r="137" spans="1:14" x14ac:dyDescent="0.25">
      <c r="B137" s="4" t="s">
        <v>7</v>
      </c>
      <c r="C137" s="34">
        <v>2.17</v>
      </c>
      <c r="D137" s="34">
        <v>2.0230000000000001</v>
      </c>
      <c r="E137" s="10"/>
      <c r="F137" s="10"/>
      <c r="G137" s="11"/>
      <c r="H137" s="11"/>
      <c r="K137" s="4" t="s">
        <v>7</v>
      </c>
      <c r="L137" s="34">
        <v>2.17</v>
      </c>
      <c r="M137" s="34">
        <v>2.0230000000000001</v>
      </c>
      <c r="N137" s="12">
        <f t="shared" si="4"/>
        <v>2.0964999999999998</v>
      </c>
    </row>
    <row r="138" spans="1:14" x14ac:dyDescent="0.25">
      <c r="B138" s="4" t="s">
        <v>8</v>
      </c>
      <c r="C138" s="33">
        <v>1.946</v>
      </c>
      <c r="D138" s="33">
        <v>1.8009999999999999</v>
      </c>
      <c r="E138" s="10"/>
      <c r="F138" s="11"/>
      <c r="G138" s="11"/>
      <c r="H138" s="11"/>
      <c r="K138" s="4" t="s">
        <v>8</v>
      </c>
      <c r="L138" s="33">
        <v>1.946</v>
      </c>
      <c r="M138" s="33">
        <v>1.8009999999999999</v>
      </c>
      <c r="N138" s="14">
        <f t="shared" si="4"/>
        <v>1.8734999999999999</v>
      </c>
    </row>
    <row r="139" spans="1:14" x14ac:dyDescent="0.25">
      <c r="B139" s="4" t="s">
        <v>9</v>
      </c>
      <c r="C139" s="34">
        <v>2.0430000000000001</v>
      </c>
      <c r="D139" s="33">
        <v>1.98</v>
      </c>
      <c r="E139" s="10"/>
      <c r="F139" s="10"/>
      <c r="G139" s="11"/>
      <c r="H139" s="11"/>
      <c r="K139" s="4" t="s">
        <v>9</v>
      </c>
      <c r="L139" s="34">
        <v>2.0430000000000001</v>
      </c>
      <c r="M139" s="33">
        <v>1.98</v>
      </c>
      <c r="N139" s="12">
        <f t="shared" si="4"/>
        <v>2.0114999999999998</v>
      </c>
    </row>
    <row r="140" spans="1:14" x14ac:dyDescent="0.25">
      <c r="B140" s="4" t="s">
        <v>10</v>
      </c>
      <c r="C140" s="34">
        <v>2.1930000000000001</v>
      </c>
      <c r="D140" s="34">
        <v>2.145</v>
      </c>
      <c r="E140" s="10"/>
      <c r="F140" s="10"/>
      <c r="G140" s="11"/>
      <c r="H140" s="11"/>
      <c r="K140" s="4" t="s">
        <v>10</v>
      </c>
      <c r="L140" s="34">
        <v>2.1930000000000001</v>
      </c>
      <c r="M140" s="34">
        <v>2.145</v>
      </c>
      <c r="N140" s="12">
        <f t="shared" si="4"/>
        <v>2.169</v>
      </c>
    </row>
    <row r="141" spans="1:14" x14ac:dyDescent="0.25">
      <c r="B141" s="4" t="s">
        <v>11</v>
      </c>
      <c r="C141" s="34">
        <v>2.2770000000000001</v>
      </c>
      <c r="D141" s="34">
        <v>2.294</v>
      </c>
      <c r="E141" s="10"/>
      <c r="F141" s="11"/>
      <c r="G141" s="11"/>
      <c r="H141" s="11"/>
      <c r="K141" s="4" t="s">
        <v>11</v>
      </c>
      <c r="L141" s="34">
        <v>2.2770000000000001</v>
      </c>
      <c r="M141" s="34">
        <v>2.294</v>
      </c>
      <c r="N141" s="12">
        <f t="shared" si="4"/>
        <v>2.2854999999999999</v>
      </c>
    </row>
    <row r="142" spans="1:14" x14ac:dyDescent="0.25">
      <c r="B142" s="4" t="s">
        <v>12</v>
      </c>
      <c r="C142" s="34">
        <v>2.0499999999999998</v>
      </c>
      <c r="D142" s="33">
        <v>1.885</v>
      </c>
      <c r="E142" s="10"/>
      <c r="F142" s="11"/>
      <c r="G142" s="11"/>
      <c r="H142" s="11"/>
      <c r="K142" s="4" t="s">
        <v>12</v>
      </c>
      <c r="L142" s="34">
        <v>2.0499999999999998</v>
      </c>
      <c r="M142" s="33">
        <v>1.885</v>
      </c>
      <c r="N142" s="14">
        <f t="shared" si="4"/>
        <v>1.9674999999999998</v>
      </c>
    </row>
    <row r="143" spans="1:14" x14ac:dyDescent="0.25">
      <c r="B143" s="4" t="s">
        <v>13</v>
      </c>
      <c r="C143" s="34">
        <v>2.2799999999999998</v>
      </c>
      <c r="D143" s="34">
        <v>2.1549999999999998</v>
      </c>
      <c r="E143" s="10"/>
      <c r="F143" s="11"/>
      <c r="G143" s="11"/>
      <c r="H143" s="11"/>
      <c r="K143" s="4" t="s">
        <v>13</v>
      </c>
      <c r="L143" s="34">
        <v>2.2799999999999998</v>
      </c>
      <c r="M143" s="34">
        <v>2.1549999999999998</v>
      </c>
      <c r="N143" s="12">
        <f t="shared" si="4"/>
        <v>2.2174999999999998</v>
      </c>
    </row>
    <row r="144" spans="1:14" x14ac:dyDescent="0.25">
      <c r="B144" s="4" t="s">
        <v>14</v>
      </c>
      <c r="C144" s="34">
        <v>2.1469999999999998</v>
      </c>
      <c r="D144" s="33">
        <v>1.9350000000000001</v>
      </c>
      <c r="E144" s="10"/>
      <c r="F144" s="11"/>
      <c r="G144" s="11"/>
      <c r="H144" s="11"/>
      <c r="K144" s="4" t="s">
        <v>14</v>
      </c>
      <c r="L144" s="34">
        <v>2.1469999999999998</v>
      </c>
      <c r="M144" s="33">
        <v>1.9350000000000001</v>
      </c>
      <c r="N144" s="12">
        <f t="shared" si="4"/>
        <v>2.0409999999999999</v>
      </c>
    </row>
    <row r="145" spans="2:14" x14ac:dyDescent="0.25">
      <c r="B145" s="4" t="s">
        <v>15</v>
      </c>
      <c r="C145" s="34">
        <v>2.1160000000000001</v>
      </c>
      <c r="D145" s="34">
        <v>2.0720000000000001</v>
      </c>
      <c r="E145" s="10"/>
      <c r="F145" s="10"/>
      <c r="G145" s="11"/>
      <c r="H145" s="11"/>
      <c r="K145" s="4" t="s">
        <v>15</v>
      </c>
      <c r="L145" s="34">
        <v>2.1160000000000001</v>
      </c>
      <c r="M145" s="34">
        <v>2.0720000000000001</v>
      </c>
      <c r="N145" s="12">
        <f t="shared" si="4"/>
        <v>2.0940000000000003</v>
      </c>
    </row>
    <row r="146" spans="2:14" x14ac:dyDescent="0.25">
      <c r="B146" s="4" t="s">
        <v>16</v>
      </c>
      <c r="C146" s="34">
        <v>2.012</v>
      </c>
      <c r="D146" s="33">
        <v>1.7370000000000001</v>
      </c>
      <c r="E146" s="10"/>
      <c r="F146" s="10"/>
      <c r="G146" s="11"/>
      <c r="H146" s="11"/>
      <c r="K146" s="4" t="s">
        <v>16</v>
      </c>
      <c r="L146" s="34">
        <v>2.012</v>
      </c>
      <c r="M146" s="33">
        <v>1.7370000000000001</v>
      </c>
      <c r="N146" s="14">
        <f t="shared" si="4"/>
        <v>1.8745000000000001</v>
      </c>
    </row>
    <row r="147" spans="2:14" x14ac:dyDescent="0.25">
      <c r="B147" s="4" t="s">
        <v>17</v>
      </c>
      <c r="C147" s="34">
        <v>2.1030000000000002</v>
      </c>
      <c r="D147" s="33">
        <v>1.944</v>
      </c>
      <c r="E147" s="10"/>
      <c r="F147" s="11"/>
      <c r="G147" s="11"/>
      <c r="H147" s="11"/>
      <c r="K147" s="4" t="s">
        <v>17</v>
      </c>
      <c r="L147" s="34">
        <v>2.1030000000000002</v>
      </c>
      <c r="M147" s="33">
        <v>1.944</v>
      </c>
      <c r="N147" s="12">
        <f t="shared" si="4"/>
        <v>2.0235000000000003</v>
      </c>
    </row>
    <row r="148" spans="2:14" x14ac:dyDescent="0.25">
      <c r="B148" s="4" t="s">
        <v>18</v>
      </c>
      <c r="C148" s="34">
        <v>2.0670000000000002</v>
      </c>
      <c r="D148" s="33">
        <v>1.9339999999999999</v>
      </c>
      <c r="E148" s="10"/>
      <c r="F148" s="10"/>
      <c r="G148" s="11"/>
      <c r="H148" s="11"/>
      <c r="K148" s="4" t="s">
        <v>18</v>
      </c>
      <c r="L148" s="34">
        <v>2.0670000000000002</v>
      </c>
      <c r="M148" s="33">
        <v>1.9339999999999999</v>
      </c>
      <c r="N148" s="12">
        <f t="shared" si="4"/>
        <v>2.0005000000000002</v>
      </c>
    </row>
    <row r="149" spans="2:14" x14ac:dyDescent="0.25">
      <c r="B149" s="4" t="s">
        <v>19</v>
      </c>
      <c r="C149" s="34">
        <v>2.09</v>
      </c>
      <c r="D149" s="34">
        <v>2.085</v>
      </c>
      <c r="E149" s="10"/>
      <c r="F149" s="10"/>
      <c r="G149" s="11"/>
      <c r="H149" s="11"/>
      <c r="K149" s="4" t="s">
        <v>19</v>
      </c>
      <c r="L149" s="34">
        <v>2.09</v>
      </c>
      <c r="M149" s="34">
        <v>2.085</v>
      </c>
      <c r="N149" s="12">
        <f t="shared" si="4"/>
        <v>2.0874999999999999</v>
      </c>
    </row>
    <row r="150" spans="2:14" x14ac:dyDescent="0.25">
      <c r="B150" s="4" t="s">
        <v>20</v>
      </c>
      <c r="C150" s="34">
        <v>2.157</v>
      </c>
      <c r="D150" s="34">
        <v>2.1389999999999998</v>
      </c>
      <c r="E150" s="10"/>
      <c r="F150" s="10"/>
      <c r="G150" s="11"/>
      <c r="H150" s="11"/>
      <c r="K150" s="4" t="s">
        <v>20</v>
      </c>
      <c r="L150" s="34">
        <v>2.157</v>
      </c>
      <c r="M150" s="34">
        <v>2.1389999999999998</v>
      </c>
      <c r="N150" s="12">
        <f t="shared" si="4"/>
        <v>2.1479999999999997</v>
      </c>
    </row>
    <row r="151" spans="2:14" x14ac:dyDescent="0.25">
      <c r="B151" s="4" t="s">
        <v>21</v>
      </c>
      <c r="C151" s="34">
        <v>2.306</v>
      </c>
      <c r="D151" s="34">
        <v>2.097</v>
      </c>
      <c r="E151" s="10"/>
      <c r="F151" s="11"/>
      <c r="G151" s="11"/>
      <c r="H151" s="11"/>
      <c r="K151" s="4" t="s">
        <v>21</v>
      </c>
      <c r="L151" s="34">
        <v>2.306</v>
      </c>
      <c r="M151" s="34">
        <v>2.097</v>
      </c>
      <c r="N151" s="12">
        <f t="shared" si="4"/>
        <v>2.2015000000000002</v>
      </c>
    </row>
    <row r="152" spans="2:14" x14ac:dyDescent="0.25">
      <c r="B152" s="4" t="s">
        <v>22</v>
      </c>
      <c r="C152" s="34">
        <v>2.1139999999999999</v>
      </c>
      <c r="D152" s="33">
        <v>1.881</v>
      </c>
      <c r="E152" s="10"/>
      <c r="F152" s="11"/>
      <c r="G152" s="11"/>
      <c r="H152" s="11"/>
      <c r="K152" s="4" t="s">
        <v>22</v>
      </c>
      <c r="L152" s="34">
        <v>2.1139999999999999</v>
      </c>
      <c r="M152" s="33">
        <v>1.881</v>
      </c>
      <c r="N152" s="14">
        <f t="shared" si="4"/>
        <v>1.9975000000000001</v>
      </c>
    </row>
    <row r="153" spans="2:14" x14ac:dyDescent="0.25">
      <c r="B153" s="4" t="s">
        <v>23</v>
      </c>
      <c r="C153" s="34">
        <v>2.0870000000000002</v>
      </c>
      <c r="D153" s="33">
        <v>1.9330000000000001</v>
      </c>
      <c r="E153" s="10"/>
      <c r="F153" s="11"/>
      <c r="G153" s="11"/>
      <c r="H153" s="11"/>
      <c r="K153" s="4" t="s">
        <v>23</v>
      </c>
      <c r="L153" s="34">
        <v>2.0870000000000002</v>
      </c>
      <c r="M153" s="33">
        <v>1.9330000000000001</v>
      </c>
      <c r="N153" s="12">
        <f t="shared" si="4"/>
        <v>2.0100000000000002</v>
      </c>
    </row>
    <row r="154" spans="2:14" x14ac:dyDescent="0.25">
      <c r="B154" s="4" t="s">
        <v>24</v>
      </c>
      <c r="C154" s="34">
        <v>2.16</v>
      </c>
      <c r="D154" s="34">
        <v>2.0489999999999999</v>
      </c>
      <c r="E154" s="10"/>
      <c r="F154" s="10"/>
      <c r="G154" s="10"/>
      <c r="H154" s="11"/>
      <c r="K154" s="4" t="s">
        <v>24</v>
      </c>
      <c r="L154" s="34">
        <v>2.16</v>
      </c>
      <c r="M154" s="34">
        <v>2.0489999999999999</v>
      </c>
      <c r="N154" s="12">
        <f t="shared" si="4"/>
        <v>2.1044999999999998</v>
      </c>
    </row>
    <row r="155" spans="2:14" x14ac:dyDescent="0.25">
      <c r="B155" s="4" t="s">
        <v>25</v>
      </c>
      <c r="C155" s="34">
        <v>2.0739999999999998</v>
      </c>
      <c r="D155" s="34">
        <v>2.0259999999999998</v>
      </c>
      <c r="E155" s="10"/>
      <c r="F155" s="11"/>
      <c r="G155" s="11"/>
      <c r="H155" s="11"/>
      <c r="K155" s="4" t="s">
        <v>25</v>
      </c>
      <c r="L155" s="34">
        <v>2.0739999999999998</v>
      </c>
      <c r="M155" s="34">
        <v>2.0259999999999998</v>
      </c>
      <c r="N155" s="12">
        <f t="shared" si="4"/>
        <v>2.0499999999999998</v>
      </c>
    </row>
    <row r="156" spans="2:14" x14ac:dyDescent="0.25">
      <c r="B156" s="4" t="s">
        <v>26</v>
      </c>
      <c r="C156" s="34">
        <v>2.1970000000000001</v>
      </c>
      <c r="D156" s="34">
        <v>2.1320000000000001</v>
      </c>
      <c r="E156" s="10"/>
      <c r="F156" s="11"/>
      <c r="G156" s="11"/>
      <c r="H156" s="11"/>
      <c r="K156" s="4" t="s">
        <v>26</v>
      </c>
      <c r="L156" s="34">
        <v>2.1970000000000001</v>
      </c>
      <c r="M156" s="34">
        <v>2.1320000000000001</v>
      </c>
      <c r="N156" s="12">
        <f t="shared" si="4"/>
        <v>2.1645000000000003</v>
      </c>
    </row>
    <row r="157" spans="2:14" x14ac:dyDescent="0.25">
      <c r="B157" s="4" t="s">
        <v>27</v>
      </c>
      <c r="C157" s="34">
        <v>2.0299999999999998</v>
      </c>
      <c r="D157" s="34">
        <v>2.1480000000000001</v>
      </c>
      <c r="E157" s="10"/>
      <c r="F157" s="10"/>
      <c r="G157" s="11"/>
      <c r="H157" s="11"/>
      <c r="K157" s="4" t="s">
        <v>27</v>
      </c>
      <c r="L157" s="34">
        <v>2.0299999999999998</v>
      </c>
      <c r="M157" s="34">
        <v>2.1480000000000001</v>
      </c>
      <c r="N157" s="12">
        <f t="shared" si="4"/>
        <v>2.089</v>
      </c>
    </row>
    <row r="158" spans="2:14" x14ac:dyDescent="0.25">
      <c r="B158" s="4" t="s">
        <v>28</v>
      </c>
      <c r="C158" s="34">
        <v>2.2050000000000001</v>
      </c>
      <c r="D158" s="34">
        <v>2.093</v>
      </c>
      <c r="E158" s="10"/>
      <c r="F158" s="11"/>
      <c r="G158" s="11"/>
      <c r="H158" s="11"/>
      <c r="K158" s="4" t="s">
        <v>28</v>
      </c>
      <c r="L158" s="34">
        <v>2.2050000000000001</v>
      </c>
      <c r="M158" s="34">
        <v>2.093</v>
      </c>
      <c r="N158" s="12">
        <f t="shared" si="4"/>
        <v>2.149</v>
      </c>
    </row>
    <row r="159" spans="2:14" x14ac:dyDescent="0.25">
      <c r="B159" s="4" t="s">
        <v>29</v>
      </c>
      <c r="C159" s="34">
        <v>2.302</v>
      </c>
      <c r="D159" s="34">
        <v>2.1539999999999999</v>
      </c>
      <c r="E159" s="10"/>
      <c r="F159" s="10"/>
      <c r="G159" s="10"/>
      <c r="H159" s="11"/>
      <c r="K159" s="4" t="s">
        <v>29</v>
      </c>
      <c r="L159" s="34">
        <v>2.302</v>
      </c>
      <c r="M159" s="34">
        <v>2.1539999999999999</v>
      </c>
      <c r="N159" s="12">
        <f t="shared" si="4"/>
        <v>2.2279999999999998</v>
      </c>
    </row>
    <row r="160" spans="2:14" x14ac:dyDescent="0.25">
      <c r="C160" s="10"/>
    </row>
    <row r="163" spans="2:14" ht="18.75" x14ac:dyDescent="0.3">
      <c r="C163" s="3" t="s">
        <v>40</v>
      </c>
      <c r="L163" s="3" t="s">
        <v>40</v>
      </c>
    </row>
    <row r="164" spans="2:14" x14ac:dyDescent="0.25">
      <c r="B164" s="1" t="s">
        <v>41</v>
      </c>
      <c r="C164" s="1" t="s">
        <v>0</v>
      </c>
      <c r="D164" s="1" t="s">
        <v>1</v>
      </c>
      <c r="E164" s="9" t="s">
        <v>30</v>
      </c>
      <c r="F164" s="9" t="s">
        <v>31</v>
      </c>
      <c r="G164" s="9" t="s">
        <v>32</v>
      </c>
      <c r="K164" s="1" t="s">
        <v>41</v>
      </c>
      <c r="L164" s="1" t="s">
        <v>0</v>
      </c>
      <c r="M164" s="1" t="s">
        <v>1</v>
      </c>
      <c r="N164" s="9" t="s">
        <v>53</v>
      </c>
    </row>
    <row r="165" spans="2:14" x14ac:dyDescent="0.25">
      <c r="B165" s="4">
        <v>1</v>
      </c>
      <c r="C165" s="33">
        <v>1.9390000000000001</v>
      </c>
      <c r="D165" s="33">
        <v>1.849</v>
      </c>
      <c r="E165" s="25"/>
      <c r="F165" s="10"/>
      <c r="G165" s="11"/>
      <c r="K165" s="4">
        <v>1</v>
      </c>
      <c r="L165" s="33">
        <v>1.9390000000000001</v>
      </c>
      <c r="M165" s="33">
        <v>1.849</v>
      </c>
      <c r="N165" s="14">
        <f>(L165+M165)/2</f>
        <v>1.8940000000000001</v>
      </c>
    </row>
    <row r="166" spans="2:14" x14ac:dyDescent="0.25">
      <c r="B166" s="4">
        <v>2</v>
      </c>
      <c r="C166" s="33">
        <v>1.9930000000000001</v>
      </c>
      <c r="D166" s="33">
        <v>1.84</v>
      </c>
      <c r="E166" s="25"/>
      <c r="F166" s="10"/>
      <c r="G166" s="11"/>
      <c r="K166" s="4">
        <v>2</v>
      </c>
      <c r="L166" s="33">
        <v>1.9930000000000001</v>
      </c>
      <c r="M166" s="33">
        <v>1.84</v>
      </c>
      <c r="N166" s="14">
        <f t="shared" ref="N166:N191" si="5">(L166+M166)/2</f>
        <v>1.9165000000000001</v>
      </c>
    </row>
    <row r="167" spans="2:14" x14ac:dyDescent="0.25">
      <c r="B167" s="4">
        <v>3</v>
      </c>
      <c r="C167" s="33">
        <v>1.915</v>
      </c>
      <c r="D167" s="33">
        <v>1.8919999999999999</v>
      </c>
      <c r="E167" s="25"/>
      <c r="F167" s="11"/>
      <c r="G167" s="11"/>
      <c r="K167" s="4">
        <v>3</v>
      </c>
      <c r="L167" s="33">
        <v>1.915</v>
      </c>
      <c r="M167" s="33">
        <v>1.8919999999999999</v>
      </c>
      <c r="N167" s="14">
        <f t="shared" si="5"/>
        <v>1.9035</v>
      </c>
    </row>
    <row r="168" spans="2:14" x14ac:dyDescent="0.25">
      <c r="B168" s="4">
        <v>4</v>
      </c>
      <c r="C168" s="34">
        <v>2.0950000000000002</v>
      </c>
      <c r="D168" s="33">
        <v>1.8220000000000001</v>
      </c>
      <c r="E168" s="25"/>
      <c r="F168" s="10"/>
      <c r="G168" s="11"/>
      <c r="K168" s="4">
        <v>4</v>
      </c>
      <c r="L168" s="34">
        <v>2.0950000000000002</v>
      </c>
      <c r="M168" s="33">
        <v>1.8220000000000001</v>
      </c>
      <c r="N168" s="14">
        <f t="shared" si="5"/>
        <v>1.9585000000000001</v>
      </c>
    </row>
    <row r="169" spans="2:14" x14ac:dyDescent="0.25">
      <c r="B169" s="4">
        <v>5</v>
      </c>
      <c r="C169" s="34">
        <v>2.145</v>
      </c>
      <c r="D169" s="33">
        <v>1.738</v>
      </c>
      <c r="E169" s="25"/>
      <c r="F169" s="11"/>
      <c r="G169" s="11"/>
      <c r="K169" s="4">
        <v>5</v>
      </c>
      <c r="L169" s="34">
        <v>2.145</v>
      </c>
      <c r="M169" s="33">
        <v>1.738</v>
      </c>
      <c r="N169" s="14">
        <f t="shared" si="5"/>
        <v>1.9415</v>
      </c>
    </row>
    <row r="170" spans="2:14" x14ac:dyDescent="0.25">
      <c r="B170" s="4">
        <v>6</v>
      </c>
      <c r="C170" s="33">
        <v>1.911</v>
      </c>
      <c r="D170" s="33">
        <v>1.8480000000000001</v>
      </c>
      <c r="E170" s="25"/>
      <c r="F170" s="10"/>
      <c r="G170" s="10"/>
      <c r="K170" s="4">
        <v>6</v>
      </c>
      <c r="L170" s="33">
        <v>1.911</v>
      </c>
      <c r="M170" s="33">
        <v>1.8480000000000001</v>
      </c>
      <c r="N170" s="14">
        <f t="shared" si="5"/>
        <v>1.8795000000000002</v>
      </c>
    </row>
    <row r="171" spans="2:14" x14ac:dyDescent="0.25">
      <c r="B171" s="4">
        <v>7</v>
      </c>
      <c r="C171" s="34">
        <v>2.0470000000000002</v>
      </c>
      <c r="D171" s="33">
        <v>1.8360000000000001</v>
      </c>
      <c r="E171" s="25"/>
      <c r="F171" s="11"/>
      <c r="G171" s="11"/>
      <c r="K171" s="4">
        <v>7</v>
      </c>
      <c r="L171" s="34">
        <v>2.0470000000000002</v>
      </c>
      <c r="M171" s="33">
        <v>1.8360000000000001</v>
      </c>
      <c r="N171" s="14">
        <f t="shared" si="5"/>
        <v>1.9415</v>
      </c>
    </row>
    <row r="172" spans="2:14" x14ac:dyDescent="0.25">
      <c r="B172" s="4">
        <v>8</v>
      </c>
      <c r="C172" s="34">
        <v>2.0369999999999999</v>
      </c>
      <c r="D172" s="33">
        <v>1.8540000000000001</v>
      </c>
      <c r="E172" s="28">
        <v>1.92</v>
      </c>
      <c r="F172" s="10"/>
      <c r="G172" s="11"/>
      <c r="K172" s="4">
        <v>8</v>
      </c>
      <c r="L172" s="34">
        <v>2.0369999999999999</v>
      </c>
      <c r="M172" s="33">
        <v>1.8540000000000001</v>
      </c>
      <c r="N172" s="14">
        <f t="shared" si="5"/>
        <v>1.9455</v>
      </c>
    </row>
    <row r="173" spans="2:14" x14ac:dyDescent="0.25">
      <c r="B173" s="4">
        <v>9</v>
      </c>
      <c r="C173" s="34">
        <v>2.081</v>
      </c>
      <c r="D173" s="34">
        <v>2.0049999999999999</v>
      </c>
      <c r="E173" s="27"/>
      <c r="F173" s="10"/>
      <c r="G173" s="10"/>
      <c r="K173" s="4">
        <v>9</v>
      </c>
      <c r="L173" s="34">
        <v>2.081</v>
      </c>
      <c r="M173" s="34">
        <v>2.0049999999999999</v>
      </c>
      <c r="N173" s="12">
        <f t="shared" si="5"/>
        <v>2.0430000000000001</v>
      </c>
    </row>
    <row r="174" spans="2:14" x14ac:dyDescent="0.25">
      <c r="B174" s="4">
        <v>10</v>
      </c>
      <c r="C174" s="33">
        <v>1.9550000000000001</v>
      </c>
      <c r="D174" s="35">
        <v>1.5629999999999999</v>
      </c>
      <c r="E174" s="28">
        <v>1.7909999999999999</v>
      </c>
      <c r="F174" s="11"/>
      <c r="G174" s="11"/>
      <c r="K174" s="4">
        <v>10</v>
      </c>
      <c r="L174" s="33">
        <v>1.9550000000000001</v>
      </c>
      <c r="M174" s="35">
        <v>1.5629999999999999</v>
      </c>
      <c r="N174" s="14">
        <f t="shared" si="5"/>
        <v>1.7589999999999999</v>
      </c>
    </row>
    <row r="175" spans="2:14" x14ac:dyDescent="0.25">
      <c r="B175" s="4">
        <v>11</v>
      </c>
      <c r="C175" s="34">
        <v>2.1419999999999999</v>
      </c>
      <c r="D175" s="34">
        <v>2.0750000000000002</v>
      </c>
      <c r="E175" s="27"/>
      <c r="F175" s="10"/>
      <c r="G175" s="10"/>
      <c r="K175" s="4">
        <v>11</v>
      </c>
      <c r="L175" s="34">
        <v>2.1419999999999999</v>
      </c>
      <c r="M175" s="34">
        <v>2.0750000000000002</v>
      </c>
      <c r="N175" s="12">
        <f t="shared" si="5"/>
        <v>2.1085000000000003</v>
      </c>
    </row>
    <row r="176" spans="2:14" x14ac:dyDescent="0.25">
      <c r="B176" s="4">
        <v>12</v>
      </c>
      <c r="C176" s="34">
        <v>2.008</v>
      </c>
      <c r="D176" s="33">
        <v>1.976</v>
      </c>
      <c r="E176" s="25"/>
      <c r="F176" s="11"/>
      <c r="G176" s="11"/>
      <c r="K176" s="4">
        <v>12</v>
      </c>
      <c r="L176" s="34">
        <v>2.008</v>
      </c>
      <c r="M176" s="33">
        <v>1.976</v>
      </c>
      <c r="N176" s="14">
        <f t="shared" si="5"/>
        <v>1.992</v>
      </c>
    </row>
    <row r="177" spans="2:14" x14ac:dyDescent="0.25">
      <c r="B177" s="4">
        <v>13</v>
      </c>
      <c r="C177" s="34">
        <v>2.2170000000000001</v>
      </c>
      <c r="D177" s="34">
        <v>2.0859999999999999</v>
      </c>
      <c r="E177" s="25"/>
      <c r="F177" s="10"/>
      <c r="G177" s="10"/>
      <c r="K177" s="4">
        <v>13</v>
      </c>
      <c r="L177" s="34">
        <v>2.2170000000000001</v>
      </c>
      <c r="M177" s="34">
        <v>2.0859999999999999</v>
      </c>
      <c r="N177" s="12">
        <f t="shared" si="5"/>
        <v>2.1515</v>
      </c>
    </row>
    <row r="178" spans="2:14" x14ac:dyDescent="0.25">
      <c r="B178" s="4">
        <v>14</v>
      </c>
      <c r="C178" s="34">
        <v>2.1779999999999999</v>
      </c>
      <c r="D178" s="33">
        <v>1.859</v>
      </c>
      <c r="E178" s="25"/>
      <c r="F178" s="10"/>
      <c r="G178" s="10"/>
      <c r="K178" s="4">
        <v>14</v>
      </c>
      <c r="L178" s="34">
        <v>2.1779999999999999</v>
      </c>
      <c r="M178" s="33">
        <v>1.859</v>
      </c>
      <c r="N178" s="12">
        <f t="shared" si="5"/>
        <v>2.0185</v>
      </c>
    </row>
    <row r="179" spans="2:14" x14ac:dyDescent="0.25">
      <c r="B179" s="4">
        <v>15</v>
      </c>
      <c r="C179" s="34">
        <v>2.1779999999999999</v>
      </c>
      <c r="D179" s="34">
        <v>2.0499999999999998</v>
      </c>
      <c r="E179" s="25"/>
      <c r="F179" s="10"/>
      <c r="G179" s="10"/>
      <c r="K179" s="4">
        <v>15</v>
      </c>
      <c r="L179" s="34">
        <v>2.1779999999999999</v>
      </c>
      <c r="M179" s="34">
        <v>2.0499999999999998</v>
      </c>
      <c r="N179" s="12">
        <f t="shared" si="5"/>
        <v>2.1139999999999999</v>
      </c>
    </row>
    <row r="180" spans="2:14" x14ac:dyDescent="0.25">
      <c r="B180" s="4">
        <v>16</v>
      </c>
      <c r="C180" s="34">
        <v>2.1339999999999999</v>
      </c>
      <c r="D180" s="33">
        <v>1.976</v>
      </c>
      <c r="E180" s="25"/>
      <c r="F180" s="10"/>
      <c r="G180" s="10"/>
      <c r="K180" s="4">
        <v>16</v>
      </c>
      <c r="L180" s="34">
        <v>2.1339999999999999</v>
      </c>
      <c r="M180" s="33">
        <v>1.976</v>
      </c>
      <c r="N180" s="12">
        <f t="shared" si="5"/>
        <v>2.0549999999999997</v>
      </c>
    </row>
    <row r="181" spans="2:14" x14ac:dyDescent="0.25">
      <c r="B181" s="4">
        <v>17</v>
      </c>
      <c r="C181" s="33">
        <v>1.853</v>
      </c>
      <c r="D181" s="33">
        <v>1.825</v>
      </c>
      <c r="E181" s="25"/>
      <c r="F181" s="10"/>
      <c r="G181" s="11"/>
      <c r="K181" s="4">
        <v>17</v>
      </c>
      <c r="L181" s="33">
        <v>1.853</v>
      </c>
      <c r="M181" s="33">
        <v>1.825</v>
      </c>
      <c r="N181" s="14">
        <f t="shared" si="5"/>
        <v>1.839</v>
      </c>
    </row>
    <row r="182" spans="2:14" x14ac:dyDescent="0.25">
      <c r="B182" s="4">
        <v>18</v>
      </c>
      <c r="C182" s="34">
        <v>2.0089999999999999</v>
      </c>
      <c r="D182" s="33">
        <v>1.9219999999999999</v>
      </c>
      <c r="E182" s="25"/>
      <c r="F182" s="10"/>
      <c r="G182" s="10"/>
      <c r="K182" s="4">
        <v>18</v>
      </c>
      <c r="L182" s="34">
        <v>2.0089999999999999</v>
      </c>
      <c r="M182" s="33">
        <v>1.9219999999999999</v>
      </c>
      <c r="N182" s="14">
        <f t="shared" si="5"/>
        <v>1.9655</v>
      </c>
    </row>
    <row r="183" spans="2:14" x14ac:dyDescent="0.25">
      <c r="B183" s="4">
        <v>19</v>
      </c>
      <c r="C183" s="34">
        <v>2.0699999999999998</v>
      </c>
      <c r="D183" s="34">
        <v>2.0499999999999998</v>
      </c>
      <c r="E183" s="25"/>
      <c r="F183" s="10"/>
      <c r="G183" s="11"/>
      <c r="K183" s="4">
        <v>19</v>
      </c>
      <c r="L183" s="34">
        <v>2.0699999999999998</v>
      </c>
      <c r="M183" s="34">
        <v>2.0499999999999998</v>
      </c>
      <c r="N183" s="12">
        <f t="shared" si="5"/>
        <v>2.0599999999999996</v>
      </c>
    </row>
    <row r="184" spans="2:14" x14ac:dyDescent="0.25">
      <c r="B184" s="4">
        <v>20</v>
      </c>
      <c r="C184" s="34">
        <v>2.1829999999999998</v>
      </c>
      <c r="D184" s="33">
        <v>1.9890000000000001</v>
      </c>
      <c r="E184" s="25"/>
      <c r="F184" s="10"/>
      <c r="G184" s="10"/>
      <c r="K184" s="4">
        <v>20</v>
      </c>
      <c r="L184" s="34">
        <v>2.1829999999999998</v>
      </c>
      <c r="M184" s="33">
        <v>1.9890000000000001</v>
      </c>
      <c r="N184" s="12">
        <f t="shared" si="5"/>
        <v>2.0859999999999999</v>
      </c>
    </row>
    <row r="185" spans="2:14" x14ac:dyDescent="0.25">
      <c r="B185" s="4">
        <v>21</v>
      </c>
      <c r="C185" s="34">
        <v>2.1040000000000001</v>
      </c>
      <c r="D185" s="33">
        <v>1.9610000000000001</v>
      </c>
      <c r="E185" s="25"/>
      <c r="F185" s="10"/>
      <c r="G185" s="11"/>
      <c r="K185" s="4">
        <v>21</v>
      </c>
      <c r="L185" s="34">
        <v>2.1040000000000001</v>
      </c>
      <c r="M185" s="33">
        <v>1.9610000000000001</v>
      </c>
      <c r="N185" s="12">
        <f t="shared" si="5"/>
        <v>2.0325000000000002</v>
      </c>
    </row>
    <row r="186" spans="2:14" x14ac:dyDescent="0.25">
      <c r="B186" s="4">
        <v>22</v>
      </c>
      <c r="C186" s="34">
        <v>2.08</v>
      </c>
      <c r="D186" s="33">
        <v>1.996</v>
      </c>
      <c r="E186" s="25"/>
      <c r="F186" s="10"/>
      <c r="G186" s="10"/>
      <c r="K186" s="4">
        <v>22</v>
      </c>
      <c r="L186" s="34">
        <v>2.08</v>
      </c>
      <c r="M186" s="33">
        <v>1.996</v>
      </c>
      <c r="N186" s="12">
        <f t="shared" si="5"/>
        <v>2.0380000000000003</v>
      </c>
    </row>
    <row r="187" spans="2:14" x14ac:dyDescent="0.25">
      <c r="B187" s="4">
        <v>23</v>
      </c>
      <c r="C187" s="33">
        <v>1.746</v>
      </c>
      <c r="D187" s="33">
        <v>1.7529999999999999</v>
      </c>
      <c r="E187" s="25"/>
      <c r="F187" s="10"/>
      <c r="G187" s="10"/>
      <c r="K187" s="4">
        <v>23</v>
      </c>
      <c r="L187" s="33">
        <v>1.746</v>
      </c>
      <c r="M187" s="33">
        <v>1.7529999999999999</v>
      </c>
      <c r="N187" s="14">
        <f t="shared" si="5"/>
        <v>1.7494999999999998</v>
      </c>
    </row>
    <row r="188" spans="2:14" x14ac:dyDescent="0.25">
      <c r="B188" s="4">
        <v>24</v>
      </c>
      <c r="C188" s="34">
        <v>2.2919999999999998</v>
      </c>
      <c r="D188" s="34">
        <v>2.0870000000000002</v>
      </c>
      <c r="E188" s="25"/>
      <c r="F188" s="11"/>
      <c r="G188" s="11"/>
      <c r="K188" s="4">
        <v>24</v>
      </c>
      <c r="L188" s="34">
        <v>2.2919999999999998</v>
      </c>
      <c r="M188" s="34">
        <v>2.0870000000000002</v>
      </c>
      <c r="N188" s="12">
        <f t="shared" si="5"/>
        <v>2.1894999999999998</v>
      </c>
    </row>
    <row r="189" spans="2:14" x14ac:dyDescent="0.25">
      <c r="B189" s="4">
        <v>25</v>
      </c>
      <c r="C189" s="34">
        <v>2.004</v>
      </c>
      <c r="D189" s="33">
        <v>1.889</v>
      </c>
      <c r="E189" s="25"/>
      <c r="F189" s="10"/>
      <c r="G189" s="10"/>
      <c r="K189" s="4">
        <v>25</v>
      </c>
      <c r="L189" s="34">
        <v>2.004</v>
      </c>
      <c r="M189" s="33">
        <v>1.889</v>
      </c>
      <c r="N189" s="14">
        <f t="shared" si="5"/>
        <v>1.9464999999999999</v>
      </c>
    </row>
    <row r="190" spans="2:14" x14ac:dyDescent="0.25">
      <c r="B190" s="4">
        <v>26</v>
      </c>
      <c r="C190" s="34">
        <v>2.0030000000000001</v>
      </c>
      <c r="D190" s="33">
        <v>1.986</v>
      </c>
      <c r="E190" s="25"/>
      <c r="F190" s="10"/>
      <c r="G190" s="11"/>
      <c r="K190" s="4">
        <v>26</v>
      </c>
      <c r="L190" s="34">
        <v>2.0030000000000001</v>
      </c>
      <c r="M190" s="33">
        <v>1.986</v>
      </c>
      <c r="N190" s="14">
        <f t="shared" si="5"/>
        <v>1.9944999999999999</v>
      </c>
    </row>
    <row r="191" spans="2:14" x14ac:dyDescent="0.25">
      <c r="B191" s="4">
        <v>27</v>
      </c>
      <c r="C191" s="34">
        <v>2.0070000000000001</v>
      </c>
      <c r="D191" s="33">
        <v>1.833</v>
      </c>
      <c r="E191" s="25"/>
      <c r="F191" s="10"/>
      <c r="G191" s="10"/>
      <c r="K191" s="4">
        <v>27</v>
      </c>
      <c r="L191" s="34">
        <v>2.0070000000000001</v>
      </c>
      <c r="M191" s="33">
        <v>1.833</v>
      </c>
      <c r="N191" s="14">
        <f t="shared" si="5"/>
        <v>1.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1"/>
  <sheetViews>
    <sheetView topLeftCell="A154" workbookViewId="0">
      <selection activeCell="L165" sqref="L165:N191"/>
    </sheetView>
  </sheetViews>
  <sheetFormatPr defaultRowHeight="15" x14ac:dyDescent="0.25"/>
  <cols>
    <col min="1" max="1" width="17" bestFit="1" customWidth="1"/>
    <col min="14" max="14" width="11.42578125" bestFit="1" customWidth="1"/>
    <col min="18" max="18" width="17" bestFit="1" customWidth="1"/>
    <col min="30" max="30" width="7.85546875" bestFit="1" customWidth="1"/>
    <col min="31" max="31" width="11.42578125" bestFit="1" customWidth="1"/>
  </cols>
  <sheetData>
    <row r="1" spans="1:21" ht="18.75" x14ac:dyDescent="0.3">
      <c r="A1" s="2" t="s">
        <v>42</v>
      </c>
      <c r="B1" s="4"/>
      <c r="C1" s="5" t="s">
        <v>2</v>
      </c>
      <c r="D1" s="4"/>
      <c r="K1" s="4"/>
      <c r="L1" s="5" t="s">
        <v>2</v>
      </c>
      <c r="M1" s="4"/>
      <c r="Q1" s="21"/>
      <c r="R1" s="22"/>
      <c r="S1" s="18"/>
      <c r="T1" s="11"/>
      <c r="U1" s="11"/>
    </row>
    <row r="2" spans="1:21" ht="15.75" x14ac:dyDescent="0.25">
      <c r="A2" s="2"/>
      <c r="B2" s="9" t="s">
        <v>41</v>
      </c>
      <c r="C2" s="9" t="s">
        <v>0</v>
      </c>
      <c r="D2" s="9" t="s">
        <v>1</v>
      </c>
      <c r="E2" s="9" t="s">
        <v>30</v>
      </c>
      <c r="G2" s="9" t="s">
        <v>32</v>
      </c>
      <c r="K2" s="9" t="s">
        <v>41</v>
      </c>
      <c r="L2" s="9" t="s">
        <v>0</v>
      </c>
      <c r="M2" s="9" t="s">
        <v>1</v>
      </c>
      <c r="N2" s="9" t="s">
        <v>53</v>
      </c>
      <c r="Q2" s="11"/>
      <c r="R2" s="53"/>
      <c r="S2" s="22"/>
      <c r="T2" s="22"/>
      <c r="U2" s="20"/>
    </row>
    <row r="3" spans="1:21" x14ac:dyDescent="0.25">
      <c r="B3" s="4" t="s">
        <v>3</v>
      </c>
      <c r="C3" s="30">
        <v>2.2610000000000001</v>
      </c>
      <c r="D3" s="30">
        <v>2.2559999999999998</v>
      </c>
      <c r="E3" s="27"/>
      <c r="F3" s="27"/>
      <c r="G3" s="27"/>
      <c r="K3" s="4" t="s">
        <v>3</v>
      </c>
      <c r="L3" s="30">
        <v>2.2610000000000001</v>
      </c>
      <c r="M3" s="30">
        <v>2.2559999999999998</v>
      </c>
      <c r="N3" s="12">
        <f>(L3+M3)/2</f>
        <v>2.2584999999999997</v>
      </c>
      <c r="Q3" s="11"/>
      <c r="R3" s="40"/>
      <c r="S3" s="17"/>
      <c r="T3" s="17"/>
      <c r="U3" s="25"/>
    </row>
    <row r="4" spans="1:21" x14ac:dyDescent="0.25">
      <c r="B4" s="4" t="s">
        <v>4</v>
      </c>
      <c r="C4" s="30">
        <v>2.1549999999999998</v>
      </c>
      <c r="D4" s="30">
        <v>2.1509999999999998</v>
      </c>
      <c r="E4" s="27"/>
      <c r="F4" s="27"/>
      <c r="G4" s="27"/>
      <c r="K4" s="4" t="s">
        <v>4</v>
      </c>
      <c r="L4" s="30">
        <v>2.1549999999999998</v>
      </c>
      <c r="M4" s="30">
        <v>2.1509999999999998</v>
      </c>
      <c r="N4" s="12">
        <f t="shared" ref="N4:N29" si="0">(L4+M4)/2</f>
        <v>2.1529999999999996</v>
      </c>
      <c r="Q4" s="11"/>
      <c r="R4" s="40"/>
      <c r="S4" s="17"/>
      <c r="T4" s="17"/>
      <c r="U4" s="25"/>
    </row>
    <row r="5" spans="1:21" x14ac:dyDescent="0.25">
      <c r="B5" s="4" t="s">
        <v>5</v>
      </c>
      <c r="C5" s="30">
        <v>2.246</v>
      </c>
      <c r="D5" s="30">
        <v>2.2389999999999999</v>
      </c>
      <c r="E5" s="27"/>
      <c r="F5" s="27"/>
      <c r="G5" s="27"/>
      <c r="K5" s="4" t="s">
        <v>5</v>
      </c>
      <c r="L5" s="30">
        <v>2.246</v>
      </c>
      <c r="M5" s="30">
        <v>2.2389999999999999</v>
      </c>
      <c r="N5" s="12">
        <f t="shared" si="0"/>
        <v>2.2424999999999997</v>
      </c>
      <c r="Q5" s="11"/>
      <c r="R5" s="40"/>
      <c r="S5" s="17"/>
      <c r="T5" s="17"/>
      <c r="U5" s="25"/>
    </row>
    <row r="6" spans="1:21" x14ac:dyDescent="0.25">
      <c r="B6" s="4" t="s">
        <v>6</v>
      </c>
      <c r="C6" s="30">
        <v>2.331</v>
      </c>
      <c r="D6" s="30">
        <v>2.2570000000000001</v>
      </c>
      <c r="E6" s="27"/>
      <c r="F6" s="27"/>
      <c r="G6" s="27"/>
      <c r="K6" s="4" t="s">
        <v>6</v>
      </c>
      <c r="L6" s="30">
        <v>2.331</v>
      </c>
      <c r="M6" s="30">
        <v>2.2570000000000001</v>
      </c>
      <c r="N6" s="12">
        <f t="shared" si="0"/>
        <v>2.294</v>
      </c>
      <c r="Q6" s="11"/>
      <c r="R6" s="40"/>
      <c r="S6" s="17"/>
      <c r="T6" s="17"/>
      <c r="U6" s="25"/>
    </row>
    <row r="7" spans="1:21" x14ac:dyDescent="0.25">
      <c r="B7" s="4" t="s">
        <v>7</v>
      </c>
      <c r="C7" s="30">
        <v>2.2370000000000001</v>
      </c>
      <c r="D7" s="30">
        <v>2.1909999999999998</v>
      </c>
      <c r="E7" s="27"/>
      <c r="F7" s="27"/>
      <c r="G7" s="27"/>
      <c r="K7" s="4" t="s">
        <v>7</v>
      </c>
      <c r="L7" s="30">
        <v>2.2370000000000001</v>
      </c>
      <c r="M7" s="30">
        <v>2.1909999999999998</v>
      </c>
      <c r="N7" s="12">
        <f t="shared" si="0"/>
        <v>2.214</v>
      </c>
      <c r="Q7" s="11"/>
      <c r="R7" s="40"/>
      <c r="S7" s="17"/>
      <c r="T7" s="17"/>
      <c r="U7" s="25"/>
    </row>
    <row r="8" spans="1:21" x14ac:dyDescent="0.25">
      <c r="B8" s="4" t="s">
        <v>8</v>
      </c>
      <c r="C8" s="30">
        <v>2.0710000000000002</v>
      </c>
      <c r="D8" s="30">
        <v>2.109</v>
      </c>
      <c r="E8" s="27"/>
      <c r="F8" s="27"/>
      <c r="G8" s="27"/>
      <c r="K8" s="4" t="s">
        <v>8</v>
      </c>
      <c r="L8" s="30">
        <v>2.0710000000000002</v>
      </c>
      <c r="M8" s="30">
        <v>2.109</v>
      </c>
      <c r="N8" s="12">
        <f t="shared" si="0"/>
        <v>2.09</v>
      </c>
      <c r="Q8" s="11"/>
      <c r="R8" s="40"/>
      <c r="S8" s="17"/>
      <c r="T8" s="17"/>
      <c r="U8" s="25"/>
    </row>
    <row r="9" spans="1:21" x14ac:dyDescent="0.25">
      <c r="B9" s="4" t="s">
        <v>9</v>
      </c>
      <c r="C9" s="30">
        <v>2.218</v>
      </c>
      <c r="D9" s="30">
        <v>2.1869999999999998</v>
      </c>
      <c r="E9" s="27"/>
      <c r="F9" s="27"/>
      <c r="G9" s="27"/>
      <c r="K9" s="4" t="s">
        <v>9</v>
      </c>
      <c r="L9" s="30">
        <v>2.218</v>
      </c>
      <c r="M9" s="30">
        <v>2.1869999999999998</v>
      </c>
      <c r="N9" s="12">
        <f t="shared" si="0"/>
        <v>2.2024999999999997</v>
      </c>
      <c r="Q9" s="11"/>
      <c r="R9" s="40"/>
      <c r="S9" s="17"/>
      <c r="T9" s="17"/>
      <c r="U9" s="25"/>
    </row>
    <row r="10" spans="1:21" x14ac:dyDescent="0.25">
      <c r="B10" s="4" t="s">
        <v>10</v>
      </c>
      <c r="C10" s="30">
        <v>2.1619999999999999</v>
      </c>
      <c r="D10" s="30">
        <v>2.1989999999999998</v>
      </c>
      <c r="E10" s="27"/>
      <c r="F10" s="27"/>
      <c r="G10" s="27"/>
      <c r="K10" s="4" t="s">
        <v>10</v>
      </c>
      <c r="L10" s="30">
        <v>2.1619999999999999</v>
      </c>
      <c r="M10" s="30">
        <v>2.1989999999999998</v>
      </c>
      <c r="N10" s="12">
        <f t="shared" si="0"/>
        <v>2.1804999999999999</v>
      </c>
      <c r="Q10" s="11"/>
      <c r="R10" s="40"/>
      <c r="S10" s="17"/>
      <c r="T10" s="17"/>
      <c r="U10" s="25"/>
    </row>
    <row r="11" spans="1:21" x14ac:dyDescent="0.25">
      <c r="B11" s="4" t="s">
        <v>11</v>
      </c>
      <c r="C11" s="30">
        <v>2.27</v>
      </c>
      <c r="D11" s="30">
        <v>2.306</v>
      </c>
      <c r="E11" s="27"/>
      <c r="F11" s="27"/>
      <c r="G11" s="27"/>
      <c r="K11" s="4" t="s">
        <v>11</v>
      </c>
      <c r="L11" s="30">
        <v>2.27</v>
      </c>
      <c r="M11" s="30">
        <v>2.306</v>
      </c>
      <c r="N11" s="12">
        <f t="shared" si="0"/>
        <v>2.2880000000000003</v>
      </c>
      <c r="Q11" s="11"/>
      <c r="R11" s="40"/>
      <c r="S11" s="17"/>
      <c r="T11" s="17"/>
      <c r="U11" s="25"/>
    </row>
    <row r="12" spans="1:21" x14ac:dyDescent="0.25">
      <c r="B12" s="4" t="s">
        <v>12</v>
      </c>
      <c r="C12" s="30">
        <v>2.395</v>
      </c>
      <c r="D12" s="30">
        <v>2.4049999999999998</v>
      </c>
      <c r="E12" s="27"/>
      <c r="F12" s="27"/>
      <c r="G12" s="27"/>
      <c r="K12" s="4" t="s">
        <v>12</v>
      </c>
      <c r="L12" s="30">
        <v>2.395</v>
      </c>
      <c r="M12" s="30">
        <v>2.4049999999999998</v>
      </c>
      <c r="N12" s="12">
        <f t="shared" si="0"/>
        <v>2.4</v>
      </c>
      <c r="Q12" s="11"/>
      <c r="R12" s="40"/>
      <c r="S12" s="17"/>
      <c r="T12" s="17"/>
      <c r="U12" s="25"/>
    </row>
    <row r="13" spans="1:21" x14ac:dyDescent="0.25">
      <c r="B13" s="4" t="s">
        <v>13</v>
      </c>
      <c r="C13" s="30">
        <v>2.286</v>
      </c>
      <c r="D13" s="30">
        <v>2.206</v>
      </c>
      <c r="E13" s="27"/>
      <c r="F13" s="27"/>
      <c r="G13" s="27"/>
      <c r="K13" s="4" t="s">
        <v>13</v>
      </c>
      <c r="L13" s="30">
        <v>2.286</v>
      </c>
      <c r="M13" s="30">
        <v>2.206</v>
      </c>
      <c r="N13" s="12">
        <f t="shared" si="0"/>
        <v>2.246</v>
      </c>
      <c r="Q13" s="11"/>
      <c r="R13" s="40"/>
      <c r="S13" s="17"/>
      <c r="T13" s="17"/>
      <c r="U13" s="25"/>
    </row>
    <row r="14" spans="1:21" x14ac:dyDescent="0.25">
      <c r="B14" s="4" t="s">
        <v>14</v>
      </c>
      <c r="C14" s="30">
        <v>2.2989999999999999</v>
      </c>
      <c r="D14" s="30">
        <v>2.21</v>
      </c>
      <c r="E14" s="27"/>
      <c r="F14" s="27"/>
      <c r="G14" s="27"/>
      <c r="K14" s="4" t="s">
        <v>14</v>
      </c>
      <c r="L14" s="30">
        <v>2.2989999999999999</v>
      </c>
      <c r="M14" s="30">
        <v>2.21</v>
      </c>
      <c r="N14" s="12">
        <f t="shared" si="0"/>
        <v>2.2545000000000002</v>
      </c>
      <c r="Q14" s="11"/>
      <c r="R14" s="40"/>
      <c r="S14" s="17"/>
      <c r="T14" s="17"/>
      <c r="U14" s="25"/>
    </row>
    <row r="15" spans="1:21" x14ac:dyDescent="0.25">
      <c r="B15" s="4" t="s">
        <v>15</v>
      </c>
      <c r="C15" s="30">
        <v>2.1800000000000002</v>
      </c>
      <c r="D15" s="30">
        <v>2.3069999999999999</v>
      </c>
      <c r="E15" s="27"/>
      <c r="F15" s="27"/>
      <c r="G15" s="27"/>
      <c r="K15" s="4" t="s">
        <v>15</v>
      </c>
      <c r="L15" s="30">
        <v>2.1800000000000002</v>
      </c>
      <c r="M15" s="30">
        <v>2.3069999999999999</v>
      </c>
      <c r="N15" s="12">
        <f t="shared" si="0"/>
        <v>2.2435</v>
      </c>
      <c r="Q15" s="11"/>
      <c r="R15" s="40"/>
      <c r="S15" s="17"/>
      <c r="T15" s="17"/>
      <c r="U15" s="25"/>
    </row>
    <row r="16" spans="1:21" x14ac:dyDescent="0.25">
      <c r="B16" s="4" t="s">
        <v>16</v>
      </c>
      <c r="C16" s="30">
        <v>2.242</v>
      </c>
      <c r="D16" s="30">
        <v>2.2599999999999998</v>
      </c>
      <c r="E16" s="27"/>
      <c r="F16" s="27"/>
      <c r="G16" s="27"/>
      <c r="K16" s="4" t="s">
        <v>16</v>
      </c>
      <c r="L16" s="30">
        <v>2.242</v>
      </c>
      <c r="M16" s="30">
        <v>2.2599999999999998</v>
      </c>
      <c r="N16" s="12">
        <f t="shared" si="0"/>
        <v>2.2509999999999999</v>
      </c>
      <c r="Q16" s="11"/>
      <c r="R16" s="40"/>
      <c r="S16" s="17"/>
      <c r="T16" s="17"/>
      <c r="U16" s="25"/>
    </row>
    <row r="17" spans="2:21" x14ac:dyDescent="0.25">
      <c r="B17" s="4" t="s">
        <v>17</v>
      </c>
      <c r="C17" s="30">
        <v>2.266</v>
      </c>
      <c r="D17" s="30">
        <v>2.2269999999999999</v>
      </c>
      <c r="E17" s="27"/>
      <c r="F17" s="27"/>
      <c r="G17" s="27"/>
      <c r="K17" s="4" t="s">
        <v>17</v>
      </c>
      <c r="L17" s="30">
        <v>2.266</v>
      </c>
      <c r="M17" s="30">
        <v>2.2269999999999999</v>
      </c>
      <c r="N17" s="12">
        <f t="shared" si="0"/>
        <v>2.2465000000000002</v>
      </c>
      <c r="Q17" s="11"/>
      <c r="R17" s="40"/>
      <c r="S17" s="17"/>
      <c r="T17" s="17"/>
      <c r="U17" s="25"/>
    </row>
    <row r="18" spans="2:21" x14ac:dyDescent="0.25">
      <c r="B18" s="4" t="s">
        <v>18</v>
      </c>
      <c r="C18" s="30">
        <v>2.383</v>
      </c>
      <c r="D18" s="30">
        <v>2.3239999999999998</v>
      </c>
      <c r="E18" s="27"/>
      <c r="F18" s="27"/>
      <c r="G18" s="27"/>
      <c r="K18" s="4" t="s">
        <v>18</v>
      </c>
      <c r="L18" s="30">
        <v>2.383</v>
      </c>
      <c r="M18" s="30">
        <v>2.3239999999999998</v>
      </c>
      <c r="N18" s="12">
        <f t="shared" si="0"/>
        <v>2.3534999999999999</v>
      </c>
      <c r="Q18" s="11"/>
      <c r="R18" s="40"/>
      <c r="S18" s="17"/>
      <c r="T18" s="17"/>
      <c r="U18" s="25"/>
    </row>
    <row r="19" spans="2:21" x14ac:dyDescent="0.25">
      <c r="B19" s="4" t="s">
        <v>19</v>
      </c>
      <c r="C19" s="30">
        <v>2.347</v>
      </c>
      <c r="D19" s="30">
        <v>2.2989999999999999</v>
      </c>
      <c r="E19" s="27"/>
      <c r="F19" s="27"/>
      <c r="G19" s="27"/>
      <c r="K19" s="4" t="s">
        <v>19</v>
      </c>
      <c r="L19" s="30">
        <v>2.347</v>
      </c>
      <c r="M19" s="30">
        <v>2.2989999999999999</v>
      </c>
      <c r="N19" s="12">
        <f t="shared" si="0"/>
        <v>2.323</v>
      </c>
      <c r="Q19" s="11"/>
      <c r="R19" s="40"/>
      <c r="S19" s="17"/>
      <c r="T19" s="17"/>
      <c r="U19" s="25"/>
    </row>
    <row r="20" spans="2:21" x14ac:dyDescent="0.25">
      <c r="B20" s="4" t="s">
        <v>20</v>
      </c>
      <c r="C20" s="30">
        <v>2.3140000000000001</v>
      </c>
      <c r="D20" s="30">
        <v>2.3250000000000002</v>
      </c>
      <c r="E20" s="27"/>
      <c r="F20" s="27"/>
      <c r="G20" s="27"/>
      <c r="K20" s="4" t="s">
        <v>20</v>
      </c>
      <c r="L20" s="30">
        <v>2.3140000000000001</v>
      </c>
      <c r="M20" s="30">
        <v>2.3250000000000002</v>
      </c>
      <c r="N20" s="12">
        <f t="shared" si="0"/>
        <v>2.3195000000000001</v>
      </c>
      <c r="Q20" s="11"/>
      <c r="R20" s="40"/>
      <c r="S20" s="17"/>
      <c r="T20" s="17"/>
      <c r="U20" s="25"/>
    </row>
    <row r="21" spans="2:21" x14ac:dyDescent="0.25">
      <c r="B21" s="4" t="s">
        <v>21</v>
      </c>
      <c r="C21" s="30">
        <v>2.3820000000000001</v>
      </c>
      <c r="D21" s="30">
        <v>2.3660000000000001</v>
      </c>
      <c r="E21" s="27"/>
      <c r="F21" s="27"/>
      <c r="G21" s="27"/>
      <c r="K21" s="4" t="s">
        <v>21</v>
      </c>
      <c r="L21" s="30">
        <v>2.3820000000000001</v>
      </c>
      <c r="M21" s="30">
        <v>2.3660000000000001</v>
      </c>
      <c r="N21" s="12">
        <f t="shared" si="0"/>
        <v>2.3740000000000001</v>
      </c>
      <c r="Q21" s="11"/>
      <c r="R21" s="40"/>
      <c r="S21" s="17"/>
      <c r="T21" s="17"/>
      <c r="U21" s="25"/>
    </row>
    <row r="22" spans="2:21" x14ac:dyDescent="0.25">
      <c r="B22" s="4" t="s">
        <v>22</v>
      </c>
      <c r="C22" s="30">
        <v>2.3639999999999999</v>
      </c>
      <c r="D22" s="30">
        <v>2.2850000000000001</v>
      </c>
      <c r="E22" s="27"/>
      <c r="F22" s="27"/>
      <c r="G22" s="27"/>
      <c r="K22" s="4" t="s">
        <v>22</v>
      </c>
      <c r="L22" s="30">
        <v>2.3639999999999999</v>
      </c>
      <c r="M22" s="30">
        <v>2.2850000000000001</v>
      </c>
      <c r="N22" s="12">
        <f t="shared" si="0"/>
        <v>2.3245</v>
      </c>
      <c r="Q22" s="11"/>
      <c r="R22" s="40"/>
      <c r="S22" s="17"/>
      <c r="T22" s="17"/>
      <c r="U22" s="25"/>
    </row>
    <row r="23" spans="2:21" x14ac:dyDescent="0.25">
      <c r="B23" s="4" t="s">
        <v>23</v>
      </c>
      <c r="C23" s="30">
        <v>2.2999999999999998</v>
      </c>
      <c r="D23" s="30">
        <v>2.2890000000000001</v>
      </c>
      <c r="E23" s="27"/>
      <c r="F23" s="27"/>
      <c r="G23" s="27"/>
      <c r="K23" s="4" t="s">
        <v>23</v>
      </c>
      <c r="L23" s="30">
        <v>2.2999999999999998</v>
      </c>
      <c r="M23" s="30">
        <v>2.2890000000000001</v>
      </c>
      <c r="N23" s="12">
        <f t="shared" si="0"/>
        <v>2.2945000000000002</v>
      </c>
      <c r="Q23" s="11"/>
      <c r="R23" s="40"/>
      <c r="S23" s="17"/>
      <c r="T23" s="17"/>
      <c r="U23" s="25"/>
    </row>
    <row r="24" spans="2:21" x14ac:dyDescent="0.25">
      <c r="B24" s="4" t="s">
        <v>24</v>
      </c>
      <c r="C24" s="30">
        <v>2.266</v>
      </c>
      <c r="D24" s="30">
        <v>2.2839999999999998</v>
      </c>
      <c r="E24" s="27"/>
      <c r="F24" s="27"/>
      <c r="G24" s="27"/>
      <c r="K24" s="4" t="s">
        <v>24</v>
      </c>
      <c r="L24" s="30">
        <v>2.266</v>
      </c>
      <c r="M24" s="30">
        <v>2.2839999999999998</v>
      </c>
      <c r="N24" s="12">
        <f t="shared" si="0"/>
        <v>2.2749999999999999</v>
      </c>
      <c r="Q24" s="11"/>
      <c r="R24" s="40"/>
      <c r="S24" s="17"/>
      <c r="T24" s="17"/>
      <c r="U24" s="25"/>
    </row>
    <row r="25" spans="2:21" x14ac:dyDescent="0.25">
      <c r="B25" s="4" t="s">
        <v>25</v>
      </c>
      <c r="C25" s="30">
        <v>2.3149999999999999</v>
      </c>
      <c r="D25" s="30">
        <v>2.2360000000000002</v>
      </c>
      <c r="E25" s="27"/>
      <c r="F25" s="27"/>
      <c r="G25" s="27"/>
      <c r="K25" s="4" t="s">
        <v>25</v>
      </c>
      <c r="L25" s="30">
        <v>2.3149999999999999</v>
      </c>
      <c r="M25" s="30">
        <v>2.2360000000000002</v>
      </c>
      <c r="N25" s="12">
        <f t="shared" si="0"/>
        <v>2.2755000000000001</v>
      </c>
      <c r="Q25" s="11"/>
      <c r="R25" s="40"/>
      <c r="S25" s="17"/>
      <c r="T25" s="17"/>
      <c r="U25" s="25"/>
    </row>
    <row r="26" spans="2:21" x14ac:dyDescent="0.25">
      <c r="B26" s="4" t="s">
        <v>26</v>
      </c>
      <c r="C26" s="30">
        <v>2.2879999999999998</v>
      </c>
      <c r="D26" s="30">
        <v>2.294</v>
      </c>
      <c r="E26" s="25"/>
      <c r="F26" s="25"/>
      <c r="G26" s="25"/>
      <c r="H26" s="11"/>
      <c r="K26" s="4" t="s">
        <v>26</v>
      </c>
      <c r="L26" s="30">
        <v>2.2879999999999998</v>
      </c>
      <c r="M26" s="30">
        <v>2.294</v>
      </c>
      <c r="N26" s="12">
        <f t="shared" si="0"/>
        <v>2.2909999999999999</v>
      </c>
      <c r="Q26" s="11"/>
      <c r="R26" s="40"/>
      <c r="S26" s="17"/>
      <c r="T26" s="17"/>
      <c r="U26" s="25"/>
    </row>
    <row r="27" spans="2:21" x14ac:dyDescent="0.25">
      <c r="B27" s="4" t="s">
        <v>27</v>
      </c>
      <c r="C27" s="30">
        <v>2.3690000000000002</v>
      </c>
      <c r="D27" s="30">
        <v>2.2989999999999999</v>
      </c>
      <c r="E27" s="27"/>
      <c r="F27" s="27"/>
      <c r="G27" s="27"/>
      <c r="K27" s="4" t="s">
        <v>27</v>
      </c>
      <c r="L27" s="30">
        <v>2.3690000000000002</v>
      </c>
      <c r="M27" s="30">
        <v>2.2989999999999999</v>
      </c>
      <c r="N27" s="12">
        <f t="shared" si="0"/>
        <v>2.3340000000000001</v>
      </c>
      <c r="Q27" s="11"/>
      <c r="R27" s="40"/>
      <c r="S27" s="17"/>
      <c r="T27" s="17"/>
      <c r="U27" s="25"/>
    </row>
    <row r="28" spans="2:21" x14ac:dyDescent="0.25">
      <c r="B28" s="4" t="s">
        <v>28</v>
      </c>
      <c r="C28" s="30">
        <v>2.2970000000000002</v>
      </c>
      <c r="D28" s="30">
        <v>2.3250000000000002</v>
      </c>
      <c r="E28" s="27"/>
      <c r="F28" s="27"/>
      <c r="G28" s="27"/>
      <c r="K28" s="4" t="s">
        <v>28</v>
      </c>
      <c r="L28" s="30">
        <v>2.2970000000000002</v>
      </c>
      <c r="M28" s="30">
        <v>2.3250000000000002</v>
      </c>
      <c r="N28" s="12">
        <f t="shared" si="0"/>
        <v>2.3109999999999999</v>
      </c>
      <c r="Q28" s="11"/>
      <c r="R28" s="40"/>
      <c r="S28" s="17"/>
      <c r="T28" s="17"/>
      <c r="U28" s="25"/>
    </row>
    <row r="29" spans="2:21" x14ac:dyDescent="0.25">
      <c r="B29" s="4" t="s">
        <v>29</v>
      </c>
      <c r="C29" s="30">
        <v>2.359</v>
      </c>
      <c r="D29" s="30">
        <v>2.202</v>
      </c>
      <c r="E29" s="27"/>
      <c r="F29" s="27"/>
      <c r="G29" s="27"/>
      <c r="K29" s="4" t="s">
        <v>29</v>
      </c>
      <c r="L29" s="30">
        <v>2.359</v>
      </c>
      <c r="M29" s="30">
        <v>2.202</v>
      </c>
      <c r="N29" s="12">
        <f t="shared" si="0"/>
        <v>2.2805</v>
      </c>
      <c r="Q29" s="11"/>
      <c r="R29" s="40"/>
      <c r="S29" s="17"/>
      <c r="T29" s="17"/>
      <c r="U29" s="25"/>
    </row>
    <row r="30" spans="2:21" x14ac:dyDescent="0.25">
      <c r="N30" s="31"/>
      <c r="Q30" s="11"/>
      <c r="R30" s="11"/>
      <c r="S30" s="11"/>
      <c r="T30" s="11"/>
      <c r="U30" s="17"/>
    </row>
    <row r="33" spans="2:14" ht="18.75" x14ac:dyDescent="0.3">
      <c r="C33" s="3" t="s">
        <v>40</v>
      </c>
      <c r="L33" s="3" t="s">
        <v>40</v>
      </c>
    </row>
    <row r="34" spans="2:14" x14ac:dyDescent="0.25">
      <c r="B34" s="1" t="s">
        <v>41</v>
      </c>
      <c r="C34" s="1" t="s">
        <v>0</v>
      </c>
      <c r="D34" s="1" t="s">
        <v>1</v>
      </c>
      <c r="E34" s="9" t="s">
        <v>30</v>
      </c>
      <c r="F34" s="9" t="s">
        <v>31</v>
      </c>
      <c r="G34" s="9" t="s">
        <v>32</v>
      </c>
      <c r="K34" s="1" t="s">
        <v>41</v>
      </c>
      <c r="L34" s="1" t="s">
        <v>0</v>
      </c>
      <c r="M34" s="1" t="s">
        <v>1</v>
      </c>
      <c r="N34" s="9" t="s">
        <v>53</v>
      </c>
    </row>
    <row r="35" spans="2:14" x14ac:dyDescent="0.25">
      <c r="B35" s="4">
        <v>1</v>
      </c>
      <c r="C35" s="24">
        <v>2.3130000000000002</v>
      </c>
      <c r="D35" s="24">
        <v>2.2149999999999999</v>
      </c>
      <c r="E35" s="25"/>
      <c r="F35" s="27"/>
      <c r="G35" s="27"/>
      <c r="K35" s="4">
        <v>1</v>
      </c>
      <c r="L35" s="24">
        <v>2.3130000000000002</v>
      </c>
      <c r="M35" s="24">
        <v>2.2149999999999999</v>
      </c>
      <c r="N35" s="12">
        <f>(L35+M35)/2</f>
        <v>2.2640000000000002</v>
      </c>
    </row>
    <row r="36" spans="2:14" x14ac:dyDescent="0.25">
      <c r="B36" s="4">
        <v>2</v>
      </c>
      <c r="C36" s="24">
        <v>2.3170000000000002</v>
      </c>
      <c r="D36" s="24">
        <v>2.298</v>
      </c>
      <c r="E36" s="25"/>
      <c r="F36" s="27"/>
      <c r="G36" s="27"/>
      <c r="K36" s="4">
        <v>2</v>
      </c>
      <c r="L36" s="24">
        <v>2.3170000000000002</v>
      </c>
      <c r="M36" s="24">
        <v>2.298</v>
      </c>
      <c r="N36" s="12">
        <f t="shared" ref="N36:N61" si="1">(L36+M36)/2</f>
        <v>2.3075000000000001</v>
      </c>
    </row>
    <row r="37" spans="2:14" x14ac:dyDescent="0.25">
      <c r="B37" s="4">
        <v>3</v>
      </c>
      <c r="C37" s="24">
        <v>2.1680000000000001</v>
      </c>
      <c r="D37" s="24">
        <v>2.1459999999999999</v>
      </c>
      <c r="E37" s="25"/>
      <c r="F37" s="27"/>
      <c r="G37" s="27"/>
      <c r="K37" s="4">
        <v>3</v>
      </c>
      <c r="L37" s="24">
        <v>2.1680000000000001</v>
      </c>
      <c r="M37" s="24">
        <v>2.1459999999999999</v>
      </c>
      <c r="N37" s="12">
        <f t="shared" si="1"/>
        <v>2.157</v>
      </c>
    </row>
    <row r="38" spans="2:14" x14ac:dyDescent="0.25">
      <c r="B38" s="4">
        <v>4</v>
      </c>
      <c r="C38" s="24">
        <v>2.1789999999999998</v>
      </c>
      <c r="D38" s="24">
        <v>2.214</v>
      </c>
      <c r="E38" s="25"/>
      <c r="F38" s="27"/>
      <c r="G38" s="27"/>
      <c r="K38" s="4">
        <v>4</v>
      </c>
      <c r="L38" s="24">
        <v>2.1789999999999998</v>
      </c>
      <c r="M38" s="24">
        <v>2.214</v>
      </c>
      <c r="N38" s="12">
        <f t="shared" si="1"/>
        <v>2.1964999999999999</v>
      </c>
    </row>
    <row r="39" spans="2:14" x14ac:dyDescent="0.25">
      <c r="B39" s="4">
        <v>5</v>
      </c>
      <c r="C39" s="24">
        <v>2.0379999999999998</v>
      </c>
      <c r="D39" s="24">
        <v>2.0680000000000001</v>
      </c>
      <c r="E39" s="25"/>
      <c r="F39" s="27"/>
      <c r="G39" s="27"/>
      <c r="K39" s="4">
        <v>5</v>
      </c>
      <c r="L39" s="24">
        <v>2.0379999999999998</v>
      </c>
      <c r="M39" s="24">
        <v>2.0680000000000001</v>
      </c>
      <c r="N39" s="12">
        <f t="shared" si="1"/>
        <v>2.0529999999999999</v>
      </c>
    </row>
    <row r="40" spans="2:14" x14ac:dyDescent="0.25">
      <c r="B40" s="4">
        <v>6</v>
      </c>
      <c r="C40" s="24">
        <v>2.2130000000000001</v>
      </c>
      <c r="D40" s="24">
        <v>2.1829999999999998</v>
      </c>
      <c r="E40" s="25"/>
      <c r="F40" s="27"/>
      <c r="G40" s="27"/>
      <c r="K40" s="4">
        <v>6</v>
      </c>
      <c r="L40" s="24">
        <v>2.2130000000000001</v>
      </c>
      <c r="M40" s="24">
        <v>2.1829999999999998</v>
      </c>
      <c r="N40" s="12">
        <f t="shared" si="1"/>
        <v>2.198</v>
      </c>
    </row>
    <row r="41" spans="2:14" x14ac:dyDescent="0.25">
      <c r="B41" s="4">
        <v>7</v>
      </c>
      <c r="C41" s="28">
        <v>1.9610000000000001</v>
      </c>
      <c r="D41" s="24">
        <v>2.1339999999999999</v>
      </c>
      <c r="E41" s="24">
        <v>2.0579999999999998</v>
      </c>
      <c r="F41" s="27"/>
      <c r="G41" s="27"/>
      <c r="K41" s="4">
        <v>7</v>
      </c>
      <c r="L41" s="24">
        <v>2.0579999999999998</v>
      </c>
      <c r="M41" s="24">
        <v>2.1339999999999999</v>
      </c>
      <c r="N41" s="12">
        <f t="shared" si="1"/>
        <v>2.0960000000000001</v>
      </c>
    </row>
    <row r="42" spans="2:14" x14ac:dyDescent="0.25">
      <c r="B42" s="4">
        <v>8</v>
      </c>
      <c r="C42" s="28">
        <v>1.9350000000000001</v>
      </c>
      <c r="D42" s="24">
        <v>2.2440000000000002</v>
      </c>
      <c r="E42" s="24">
        <v>2.141</v>
      </c>
      <c r="F42" s="27"/>
      <c r="G42" s="27"/>
      <c r="K42" s="4">
        <v>8</v>
      </c>
      <c r="L42" s="24">
        <v>2.141</v>
      </c>
      <c r="M42" s="24">
        <v>2.2440000000000002</v>
      </c>
      <c r="N42" s="12">
        <f t="shared" si="1"/>
        <v>2.1924999999999999</v>
      </c>
    </row>
    <row r="43" spans="2:14" x14ac:dyDescent="0.25">
      <c r="B43" s="4">
        <v>9</v>
      </c>
      <c r="C43" s="28">
        <v>1.901</v>
      </c>
      <c r="D43" s="24">
        <v>2.093</v>
      </c>
      <c r="E43" s="28">
        <v>1.893</v>
      </c>
      <c r="F43" s="27"/>
      <c r="G43" s="24">
        <v>2.02</v>
      </c>
      <c r="K43" s="4">
        <v>9</v>
      </c>
      <c r="L43" s="24">
        <v>2.02</v>
      </c>
      <c r="M43" s="24">
        <v>2.093</v>
      </c>
      <c r="N43" s="12">
        <f t="shared" si="1"/>
        <v>2.0564999999999998</v>
      </c>
    </row>
    <row r="44" spans="2:14" x14ac:dyDescent="0.25">
      <c r="B44" s="4">
        <v>10</v>
      </c>
      <c r="C44" s="24">
        <v>2.202</v>
      </c>
      <c r="D44" s="24">
        <v>2.254</v>
      </c>
      <c r="E44" s="25"/>
      <c r="F44" s="27"/>
      <c r="G44" s="27"/>
      <c r="K44" s="4">
        <v>10</v>
      </c>
      <c r="L44" s="24">
        <v>2.202</v>
      </c>
      <c r="M44" s="24">
        <v>2.254</v>
      </c>
      <c r="N44" s="12">
        <f t="shared" si="1"/>
        <v>2.2279999999999998</v>
      </c>
    </row>
    <row r="45" spans="2:14" x14ac:dyDescent="0.25">
      <c r="B45" s="4">
        <v>11</v>
      </c>
      <c r="C45" s="24">
        <v>2.1120000000000001</v>
      </c>
      <c r="D45" s="24">
        <v>2.1440000000000001</v>
      </c>
      <c r="E45" s="25"/>
      <c r="F45" s="27"/>
      <c r="G45" s="27"/>
      <c r="K45" s="4">
        <v>11</v>
      </c>
      <c r="L45" s="24">
        <v>2.1120000000000001</v>
      </c>
      <c r="M45" s="24">
        <v>2.1440000000000001</v>
      </c>
      <c r="N45" s="12">
        <f t="shared" si="1"/>
        <v>2.1280000000000001</v>
      </c>
    </row>
    <row r="46" spans="2:14" x14ac:dyDescent="0.25">
      <c r="B46" s="4">
        <v>12</v>
      </c>
      <c r="C46" s="24">
        <v>2.274</v>
      </c>
      <c r="D46" s="24">
        <v>2.2109999999999999</v>
      </c>
      <c r="E46" s="25"/>
      <c r="F46" s="27"/>
      <c r="G46" s="27"/>
      <c r="K46" s="4">
        <v>12</v>
      </c>
      <c r="L46" s="24">
        <v>2.274</v>
      </c>
      <c r="M46" s="24">
        <v>2.2109999999999999</v>
      </c>
      <c r="N46" s="12">
        <f t="shared" si="1"/>
        <v>2.2424999999999997</v>
      </c>
    </row>
    <row r="47" spans="2:14" x14ac:dyDescent="0.25">
      <c r="B47" s="4">
        <v>13</v>
      </c>
      <c r="C47" s="24">
        <v>2.3149999999999999</v>
      </c>
      <c r="D47" s="24">
        <v>2.3199999999999998</v>
      </c>
      <c r="E47" s="25"/>
      <c r="F47" s="27"/>
      <c r="G47" s="27"/>
      <c r="K47" s="4">
        <v>13</v>
      </c>
      <c r="L47" s="24">
        <v>2.3149999999999999</v>
      </c>
      <c r="M47" s="24">
        <v>2.3199999999999998</v>
      </c>
      <c r="N47" s="12">
        <f t="shared" si="1"/>
        <v>2.3174999999999999</v>
      </c>
    </row>
    <row r="48" spans="2:14" x14ac:dyDescent="0.25">
      <c r="B48" s="4">
        <v>14</v>
      </c>
      <c r="C48" s="24">
        <v>2.1539999999999999</v>
      </c>
      <c r="D48" s="24">
        <v>2.194</v>
      </c>
      <c r="E48" s="25"/>
      <c r="F48" s="27"/>
      <c r="G48" s="27"/>
      <c r="K48" s="4">
        <v>14</v>
      </c>
      <c r="L48" s="24">
        <v>2.1539999999999999</v>
      </c>
      <c r="M48" s="24">
        <v>2.194</v>
      </c>
      <c r="N48" s="12">
        <f t="shared" si="1"/>
        <v>2.1739999999999999</v>
      </c>
    </row>
    <row r="49" spans="2:14" x14ac:dyDescent="0.25">
      <c r="B49" s="4">
        <v>15</v>
      </c>
      <c r="C49" s="24">
        <v>2.1880000000000002</v>
      </c>
      <c r="D49" s="24">
        <v>2.198</v>
      </c>
      <c r="E49" s="25"/>
      <c r="F49" s="27"/>
      <c r="G49" s="27"/>
      <c r="K49" s="4">
        <v>15</v>
      </c>
      <c r="L49" s="24">
        <v>2.1880000000000002</v>
      </c>
      <c r="M49" s="24">
        <v>2.198</v>
      </c>
      <c r="N49" s="12">
        <f t="shared" si="1"/>
        <v>2.1930000000000001</v>
      </c>
    </row>
    <row r="50" spans="2:14" x14ac:dyDescent="0.25">
      <c r="B50" s="4">
        <v>16</v>
      </c>
      <c r="C50" s="24">
        <v>2.085</v>
      </c>
      <c r="D50" s="24">
        <v>2.1819999999999999</v>
      </c>
      <c r="E50" s="25"/>
      <c r="F50" s="27"/>
      <c r="G50" s="27"/>
      <c r="K50" s="4">
        <v>16</v>
      </c>
      <c r="L50" s="24">
        <v>2.085</v>
      </c>
      <c r="M50" s="24">
        <v>2.1819999999999999</v>
      </c>
      <c r="N50" s="12">
        <f t="shared" si="1"/>
        <v>2.1334999999999997</v>
      </c>
    </row>
    <row r="51" spans="2:14" x14ac:dyDescent="0.25">
      <c r="B51" s="4">
        <v>17</v>
      </c>
      <c r="C51" s="24">
        <v>2.2690000000000001</v>
      </c>
      <c r="D51" s="24">
        <v>2.1190000000000002</v>
      </c>
      <c r="E51" s="25"/>
      <c r="F51" s="27"/>
      <c r="G51" s="27"/>
      <c r="K51" s="4">
        <v>17</v>
      </c>
      <c r="L51" s="24">
        <v>2.2690000000000001</v>
      </c>
      <c r="M51" s="24">
        <v>2.1190000000000002</v>
      </c>
      <c r="N51" s="12">
        <f t="shared" si="1"/>
        <v>2.194</v>
      </c>
    </row>
    <row r="52" spans="2:14" x14ac:dyDescent="0.25">
      <c r="B52" s="4">
        <v>18</v>
      </c>
      <c r="C52" s="24">
        <v>2.2189999999999999</v>
      </c>
      <c r="D52" s="24">
        <v>2.1219999999999999</v>
      </c>
      <c r="E52" s="25"/>
      <c r="F52" s="27"/>
      <c r="G52" s="27"/>
      <c r="K52" s="4">
        <v>18</v>
      </c>
      <c r="L52" s="24">
        <v>2.2189999999999999</v>
      </c>
      <c r="M52" s="24">
        <v>2.1219999999999999</v>
      </c>
      <c r="N52" s="12">
        <f t="shared" si="1"/>
        <v>2.1704999999999997</v>
      </c>
    </row>
    <row r="53" spans="2:14" x14ac:dyDescent="0.25">
      <c r="B53" s="4">
        <v>19</v>
      </c>
      <c r="C53" s="24">
        <v>2.202</v>
      </c>
      <c r="D53" s="24">
        <v>2.2109999999999999</v>
      </c>
      <c r="E53" s="25"/>
      <c r="F53" s="27"/>
      <c r="G53" s="27"/>
      <c r="K53" s="4">
        <v>19</v>
      </c>
      <c r="L53" s="24">
        <v>2.202</v>
      </c>
      <c r="M53" s="24">
        <v>2.2109999999999999</v>
      </c>
      <c r="N53" s="12">
        <f t="shared" si="1"/>
        <v>2.2065000000000001</v>
      </c>
    </row>
    <row r="54" spans="2:14" x14ac:dyDescent="0.25">
      <c r="B54" s="4">
        <v>20</v>
      </c>
      <c r="C54" s="24">
        <v>2.2109999999999999</v>
      </c>
      <c r="D54" s="24">
        <v>2.2549999999999999</v>
      </c>
      <c r="E54" s="25"/>
      <c r="F54" s="27"/>
      <c r="G54" s="27"/>
      <c r="K54" s="4">
        <v>20</v>
      </c>
      <c r="L54" s="24">
        <v>2.2109999999999999</v>
      </c>
      <c r="M54" s="24">
        <v>2.2549999999999999</v>
      </c>
      <c r="N54" s="12">
        <f t="shared" si="1"/>
        <v>2.2329999999999997</v>
      </c>
    </row>
    <row r="55" spans="2:14" x14ac:dyDescent="0.25">
      <c r="B55" s="4">
        <v>21</v>
      </c>
      <c r="C55" s="24">
        <v>2.2050000000000001</v>
      </c>
      <c r="D55" s="24">
        <v>2.2919999999999998</v>
      </c>
      <c r="E55" s="25"/>
      <c r="F55" s="27"/>
      <c r="G55" s="27"/>
      <c r="K55" s="4">
        <v>21</v>
      </c>
      <c r="L55" s="24">
        <v>2.2050000000000001</v>
      </c>
      <c r="M55" s="24">
        <v>2.2919999999999998</v>
      </c>
      <c r="N55" s="12">
        <f t="shared" si="1"/>
        <v>2.2484999999999999</v>
      </c>
    </row>
    <row r="56" spans="2:14" x14ac:dyDescent="0.25">
      <c r="B56" s="4">
        <v>22</v>
      </c>
      <c r="C56" s="24">
        <v>2.1930000000000001</v>
      </c>
      <c r="D56" s="24">
        <v>2.1560000000000001</v>
      </c>
      <c r="E56" s="25"/>
      <c r="F56" s="27"/>
      <c r="G56" s="27"/>
      <c r="K56" s="4">
        <v>22</v>
      </c>
      <c r="L56" s="24">
        <v>2.1930000000000001</v>
      </c>
      <c r="M56" s="24">
        <v>2.1560000000000001</v>
      </c>
      <c r="N56" s="12">
        <f t="shared" si="1"/>
        <v>2.1745000000000001</v>
      </c>
    </row>
    <row r="57" spans="2:14" x14ac:dyDescent="0.25">
      <c r="B57" s="4">
        <v>23</v>
      </c>
      <c r="C57" s="24">
        <v>2.11</v>
      </c>
      <c r="D57" s="24">
        <v>2.137</v>
      </c>
      <c r="E57" s="25"/>
      <c r="F57" s="27"/>
      <c r="G57" s="27"/>
      <c r="K57" s="4">
        <v>23</v>
      </c>
      <c r="L57" s="24">
        <v>2.11</v>
      </c>
      <c r="M57" s="24">
        <v>2.137</v>
      </c>
      <c r="N57" s="12">
        <f t="shared" si="1"/>
        <v>2.1234999999999999</v>
      </c>
    </row>
    <row r="58" spans="2:14" x14ac:dyDescent="0.25">
      <c r="B58" s="4">
        <v>24</v>
      </c>
      <c r="C58" s="24">
        <v>2.2519999999999998</v>
      </c>
      <c r="D58" s="24">
        <v>2.2650000000000001</v>
      </c>
      <c r="E58" s="25"/>
      <c r="F58" s="27"/>
      <c r="G58" s="27"/>
      <c r="K58" s="4">
        <v>24</v>
      </c>
      <c r="L58" s="24">
        <v>2.2519999999999998</v>
      </c>
      <c r="M58" s="24">
        <v>2.2650000000000001</v>
      </c>
      <c r="N58" s="12">
        <f t="shared" si="1"/>
        <v>2.2584999999999997</v>
      </c>
    </row>
    <row r="59" spans="2:14" x14ac:dyDescent="0.25">
      <c r="B59" s="4">
        <v>25</v>
      </c>
      <c r="C59" s="24">
        <v>2.1030000000000002</v>
      </c>
      <c r="D59" s="24">
        <v>2.0830000000000002</v>
      </c>
      <c r="E59" s="25"/>
      <c r="F59" s="27"/>
      <c r="G59" s="27"/>
      <c r="K59" s="4">
        <v>25</v>
      </c>
      <c r="L59" s="24">
        <v>2.1030000000000002</v>
      </c>
      <c r="M59" s="24">
        <v>2.0830000000000002</v>
      </c>
      <c r="N59" s="12">
        <f t="shared" si="1"/>
        <v>2.093</v>
      </c>
    </row>
    <row r="60" spans="2:14" x14ac:dyDescent="0.25">
      <c r="B60" s="4">
        <v>26</v>
      </c>
      <c r="C60" s="24">
        <v>2.27</v>
      </c>
      <c r="D60" s="24">
        <v>2.2130000000000001</v>
      </c>
      <c r="E60" s="25"/>
      <c r="F60" s="27"/>
      <c r="G60" s="27"/>
      <c r="K60" s="4">
        <v>26</v>
      </c>
      <c r="L60" s="24">
        <v>2.27</v>
      </c>
      <c r="M60" s="24">
        <v>2.2130000000000001</v>
      </c>
      <c r="N60" s="12">
        <f t="shared" si="1"/>
        <v>2.2415000000000003</v>
      </c>
    </row>
    <row r="61" spans="2:14" x14ac:dyDescent="0.25">
      <c r="B61" s="4">
        <v>27</v>
      </c>
      <c r="C61" s="24">
        <v>2.1619999999999999</v>
      </c>
      <c r="D61" s="24">
        <v>2.246</v>
      </c>
      <c r="E61" s="25"/>
      <c r="F61" s="27"/>
      <c r="G61" s="27"/>
      <c r="K61" s="4">
        <v>27</v>
      </c>
      <c r="L61" s="24">
        <v>2.1619999999999999</v>
      </c>
      <c r="M61" s="24">
        <v>2.246</v>
      </c>
      <c r="N61" s="12">
        <f t="shared" si="1"/>
        <v>2.2039999999999997</v>
      </c>
    </row>
    <row r="66" spans="1:14" ht="18.75" x14ac:dyDescent="0.3">
      <c r="A66" s="2" t="s">
        <v>48</v>
      </c>
      <c r="B66" s="4"/>
      <c r="C66" s="5" t="s">
        <v>2</v>
      </c>
      <c r="D66" s="4"/>
      <c r="K66" s="4"/>
      <c r="L66" s="5" t="s">
        <v>2</v>
      </c>
      <c r="M66" s="4"/>
    </row>
    <row r="67" spans="1:14" ht="15.75" x14ac:dyDescent="0.25">
      <c r="A67" s="2"/>
      <c r="B67" s="9" t="s">
        <v>41</v>
      </c>
      <c r="C67" s="9" t="s">
        <v>0</v>
      </c>
      <c r="D67" s="9" t="s">
        <v>1</v>
      </c>
      <c r="E67" s="9" t="s">
        <v>30</v>
      </c>
      <c r="F67" s="9" t="s">
        <v>31</v>
      </c>
      <c r="G67" s="9" t="s">
        <v>32</v>
      </c>
      <c r="K67" s="9" t="s">
        <v>41</v>
      </c>
      <c r="L67" s="9" t="s">
        <v>0</v>
      </c>
      <c r="M67" s="9" t="s">
        <v>1</v>
      </c>
      <c r="N67" s="9" t="s">
        <v>53</v>
      </c>
    </row>
    <row r="68" spans="1:14" x14ac:dyDescent="0.25">
      <c r="B68" s="4" t="s">
        <v>3</v>
      </c>
      <c r="C68" s="24">
        <v>2.2909999999999999</v>
      </c>
      <c r="D68" s="24">
        <v>2.254</v>
      </c>
      <c r="E68" s="10"/>
      <c r="F68" s="11"/>
      <c r="G68" s="10"/>
      <c r="H68" s="11"/>
      <c r="K68" s="4" t="s">
        <v>3</v>
      </c>
      <c r="L68" s="24">
        <v>2.2909999999999999</v>
      </c>
      <c r="M68" s="24">
        <v>2.254</v>
      </c>
      <c r="N68" s="12">
        <f>(L68+M68)/2</f>
        <v>2.2725</v>
      </c>
    </row>
    <row r="69" spans="1:14" x14ac:dyDescent="0.25">
      <c r="B69" s="4" t="s">
        <v>4</v>
      </c>
      <c r="C69" s="24">
        <v>2.3719999999999999</v>
      </c>
      <c r="D69" s="24">
        <v>2.282</v>
      </c>
      <c r="E69" s="10"/>
      <c r="F69" s="10"/>
      <c r="G69" s="11"/>
      <c r="H69" s="11"/>
      <c r="K69" s="4" t="s">
        <v>4</v>
      </c>
      <c r="L69" s="24">
        <v>2.3719999999999999</v>
      </c>
      <c r="M69" s="24">
        <v>2.282</v>
      </c>
      <c r="N69" s="12">
        <f t="shared" ref="N69:N94" si="2">(L69+M69)/2</f>
        <v>2.327</v>
      </c>
    </row>
    <row r="70" spans="1:14" x14ac:dyDescent="0.25">
      <c r="B70" s="4" t="s">
        <v>5</v>
      </c>
      <c r="C70" s="24">
        <v>2.2850000000000001</v>
      </c>
      <c r="D70" s="24">
        <v>2.2440000000000002</v>
      </c>
      <c r="E70" s="10"/>
      <c r="F70" s="10"/>
      <c r="G70" s="10"/>
      <c r="H70" s="11"/>
      <c r="K70" s="4" t="s">
        <v>5</v>
      </c>
      <c r="L70" s="24">
        <v>2.2850000000000001</v>
      </c>
      <c r="M70" s="24">
        <v>2.2440000000000002</v>
      </c>
      <c r="N70" s="12">
        <f t="shared" si="2"/>
        <v>2.2645</v>
      </c>
    </row>
    <row r="71" spans="1:14" x14ac:dyDescent="0.25">
      <c r="B71" s="4" t="s">
        <v>6</v>
      </c>
      <c r="C71" s="24">
        <v>2.3330000000000002</v>
      </c>
      <c r="D71" s="24">
        <v>2.3410000000000002</v>
      </c>
      <c r="E71" s="10"/>
      <c r="F71" s="10"/>
      <c r="G71" s="11"/>
      <c r="H71" s="11"/>
      <c r="K71" s="4" t="s">
        <v>6</v>
      </c>
      <c r="L71" s="24">
        <v>2.3330000000000002</v>
      </c>
      <c r="M71" s="24">
        <v>2.3410000000000002</v>
      </c>
      <c r="N71" s="12">
        <f t="shared" si="2"/>
        <v>2.3370000000000002</v>
      </c>
    </row>
    <row r="72" spans="1:14" x14ac:dyDescent="0.25">
      <c r="B72" s="4" t="s">
        <v>7</v>
      </c>
      <c r="C72" s="24">
        <v>2.339</v>
      </c>
      <c r="D72" s="24">
        <v>2.3199999999999998</v>
      </c>
      <c r="E72" s="10"/>
      <c r="F72" s="10"/>
      <c r="G72" s="11"/>
      <c r="H72" s="11"/>
      <c r="K72" s="4" t="s">
        <v>7</v>
      </c>
      <c r="L72" s="24">
        <v>2.339</v>
      </c>
      <c r="M72" s="24">
        <v>2.3199999999999998</v>
      </c>
      <c r="N72" s="12">
        <f t="shared" si="2"/>
        <v>2.3294999999999999</v>
      </c>
    </row>
    <row r="73" spans="1:14" x14ac:dyDescent="0.25">
      <c r="B73" s="4" t="s">
        <v>8</v>
      </c>
      <c r="C73" s="24">
        <v>2.383</v>
      </c>
      <c r="D73" s="24">
        <v>2.266</v>
      </c>
      <c r="E73" s="10"/>
      <c r="F73" s="11"/>
      <c r="G73" s="11"/>
      <c r="H73" s="11"/>
      <c r="K73" s="4" t="s">
        <v>8</v>
      </c>
      <c r="L73" s="24">
        <v>2.383</v>
      </c>
      <c r="M73" s="24">
        <v>2.266</v>
      </c>
      <c r="N73" s="12">
        <f t="shared" si="2"/>
        <v>2.3245</v>
      </c>
    </row>
    <row r="74" spans="1:14" x14ac:dyDescent="0.25">
      <c r="B74" s="4" t="s">
        <v>9</v>
      </c>
      <c r="C74" s="24">
        <v>2.1059999999999999</v>
      </c>
      <c r="D74" s="24">
        <v>2.1789999999999998</v>
      </c>
      <c r="E74" s="10"/>
      <c r="F74" s="10"/>
      <c r="G74" s="11"/>
      <c r="H74" s="11"/>
      <c r="K74" s="4" t="s">
        <v>9</v>
      </c>
      <c r="L74" s="24">
        <v>2.1059999999999999</v>
      </c>
      <c r="M74" s="24">
        <v>2.1789999999999998</v>
      </c>
      <c r="N74" s="12">
        <f t="shared" si="2"/>
        <v>2.1425000000000001</v>
      </c>
    </row>
    <row r="75" spans="1:14" x14ac:dyDescent="0.25">
      <c r="B75" s="4" t="s">
        <v>10</v>
      </c>
      <c r="C75" s="24">
        <v>2.169</v>
      </c>
      <c r="D75" s="24">
        <v>2.2280000000000002</v>
      </c>
      <c r="E75" s="10"/>
      <c r="F75" s="10"/>
      <c r="G75" s="11"/>
      <c r="H75" s="11"/>
      <c r="K75" s="4" t="s">
        <v>10</v>
      </c>
      <c r="L75" s="24">
        <v>2.169</v>
      </c>
      <c r="M75" s="24">
        <v>2.2280000000000002</v>
      </c>
      <c r="N75" s="12">
        <f t="shared" si="2"/>
        <v>2.1985000000000001</v>
      </c>
    </row>
    <row r="76" spans="1:14" x14ac:dyDescent="0.25">
      <c r="B76" s="4" t="s">
        <v>11</v>
      </c>
      <c r="C76" s="24">
        <v>2.2189999999999999</v>
      </c>
      <c r="D76" s="24">
        <v>2.181</v>
      </c>
      <c r="E76" s="10"/>
      <c r="F76" s="11"/>
      <c r="G76" s="11"/>
      <c r="H76" s="11"/>
      <c r="K76" s="4" t="s">
        <v>11</v>
      </c>
      <c r="L76" s="24">
        <v>2.2189999999999999</v>
      </c>
      <c r="M76" s="24">
        <v>2.181</v>
      </c>
      <c r="N76" s="12">
        <f t="shared" si="2"/>
        <v>2.2000000000000002</v>
      </c>
    </row>
    <row r="77" spans="1:14" x14ac:dyDescent="0.25">
      <c r="B77" s="4" t="s">
        <v>12</v>
      </c>
      <c r="C77" s="24">
        <v>2.2650000000000001</v>
      </c>
      <c r="D77" s="24">
        <v>2.1920000000000002</v>
      </c>
      <c r="E77" s="10"/>
      <c r="F77" s="11"/>
      <c r="G77" s="11"/>
      <c r="H77" s="11"/>
      <c r="K77" s="4" t="s">
        <v>12</v>
      </c>
      <c r="L77" s="24">
        <v>2.2650000000000001</v>
      </c>
      <c r="M77" s="24">
        <v>2.1920000000000002</v>
      </c>
      <c r="N77" s="12">
        <f t="shared" si="2"/>
        <v>2.2285000000000004</v>
      </c>
    </row>
    <row r="78" spans="1:14" x14ac:dyDescent="0.25">
      <c r="B78" s="4" t="s">
        <v>13</v>
      </c>
      <c r="C78" s="24">
        <v>2.2879999999999998</v>
      </c>
      <c r="D78" s="24">
        <v>2.23</v>
      </c>
      <c r="E78" s="10"/>
      <c r="F78" s="11"/>
      <c r="G78" s="11"/>
      <c r="H78" s="11"/>
      <c r="K78" s="4" t="s">
        <v>13</v>
      </c>
      <c r="L78" s="24">
        <v>2.2879999999999998</v>
      </c>
      <c r="M78" s="24">
        <v>2.23</v>
      </c>
      <c r="N78" s="12">
        <f t="shared" si="2"/>
        <v>2.2589999999999999</v>
      </c>
    </row>
    <row r="79" spans="1:14" x14ac:dyDescent="0.25">
      <c r="B79" s="4" t="s">
        <v>14</v>
      </c>
      <c r="C79" s="24">
        <v>2.33</v>
      </c>
      <c r="D79" s="24">
        <v>2.2400000000000002</v>
      </c>
      <c r="E79" s="10"/>
      <c r="F79" s="11"/>
      <c r="G79" s="11"/>
      <c r="H79" s="11"/>
      <c r="K79" s="4" t="s">
        <v>14</v>
      </c>
      <c r="L79" s="24">
        <v>2.33</v>
      </c>
      <c r="M79" s="24">
        <v>2.2400000000000002</v>
      </c>
      <c r="N79" s="12">
        <f t="shared" si="2"/>
        <v>2.2850000000000001</v>
      </c>
    </row>
    <row r="80" spans="1:14" x14ac:dyDescent="0.25">
      <c r="B80" s="4" t="s">
        <v>15</v>
      </c>
      <c r="C80" s="24">
        <v>2.2690000000000001</v>
      </c>
      <c r="D80" s="24">
        <v>2.2050000000000001</v>
      </c>
      <c r="E80" s="10"/>
      <c r="F80" s="10"/>
      <c r="G80" s="11"/>
      <c r="H80" s="11"/>
      <c r="K80" s="4" t="s">
        <v>15</v>
      </c>
      <c r="L80" s="24">
        <v>2.2690000000000001</v>
      </c>
      <c r="M80" s="24">
        <v>2.2050000000000001</v>
      </c>
      <c r="N80" s="12">
        <f t="shared" si="2"/>
        <v>2.2370000000000001</v>
      </c>
    </row>
    <row r="81" spans="2:14" x14ac:dyDescent="0.25">
      <c r="B81" s="4" t="s">
        <v>16</v>
      </c>
      <c r="C81" s="24">
        <v>2.1949999999999998</v>
      </c>
      <c r="D81" s="24">
        <v>2.1339999999999999</v>
      </c>
      <c r="E81" s="10"/>
      <c r="F81" s="10"/>
      <c r="G81" s="11"/>
      <c r="H81" s="11"/>
      <c r="K81" s="4" t="s">
        <v>16</v>
      </c>
      <c r="L81" s="24">
        <v>2.1949999999999998</v>
      </c>
      <c r="M81" s="24">
        <v>2.1339999999999999</v>
      </c>
      <c r="N81" s="12">
        <f t="shared" si="2"/>
        <v>2.1644999999999999</v>
      </c>
    </row>
    <row r="82" spans="2:14" x14ac:dyDescent="0.25">
      <c r="B82" s="4" t="s">
        <v>17</v>
      </c>
      <c r="C82" s="24">
        <v>2.2559999999999998</v>
      </c>
      <c r="D82" s="24">
        <v>2.226</v>
      </c>
      <c r="E82" s="10"/>
      <c r="F82" s="11"/>
      <c r="G82" s="11"/>
      <c r="H82" s="11"/>
      <c r="K82" s="4" t="s">
        <v>17</v>
      </c>
      <c r="L82" s="24">
        <v>2.2559999999999998</v>
      </c>
      <c r="M82" s="24">
        <v>2.226</v>
      </c>
      <c r="N82" s="12">
        <f t="shared" si="2"/>
        <v>2.2409999999999997</v>
      </c>
    </row>
    <row r="83" spans="2:14" x14ac:dyDescent="0.25">
      <c r="B83" s="4" t="s">
        <v>18</v>
      </c>
      <c r="C83" s="24">
        <v>2.2320000000000002</v>
      </c>
      <c r="D83" s="24">
        <v>2.274</v>
      </c>
      <c r="E83" s="10"/>
      <c r="F83" s="10"/>
      <c r="G83" s="11"/>
      <c r="H83" s="11"/>
      <c r="K83" s="4" t="s">
        <v>18</v>
      </c>
      <c r="L83" s="24">
        <v>2.2320000000000002</v>
      </c>
      <c r="M83" s="24">
        <v>2.274</v>
      </c>
      <c r="N83" s="12">
        <f t="shared" si="2"/>
        <v>2.2530000000000001</v>
      </c>
    </row>
    <row r="84" spans="2:14" x14ac:dyDescent="0.25">
      <c r="B84" s="4" t="s">
        <v>19</v>
      </c>
      <c r="C84" s="24">
        <v>2.2040000000000002</v>
      </c>
      <c r="D84" s="24">
        <v>2.1800000000000002</v>
      </c>
      <c r="E84" s="10"/>
      <c r="F84" s="10"/>
      <c r="G84" s="11"/>
      <c r="H84" s="11"/>
      <c r="K84" s="4" t="s">
        <v>19</v>
      </c>
      <c r="L84" s="24">
        <v>2.2040000000000002</v>
      </c>
      <c r="M84" s="24">
        <v>2.1800000000000002</v>
      </c>
      <c r="N84" s="12">
        <f t="shared" si="2"/>
        <v>2.1920000000000002</v>
      </c>
    </row>
    <row r="85" spans="2:14" x14ac:dyDescent="0.25">
      <c r="B85" s="4" t="s">
        <v>20</v>
      </c>
      <c r="C85" s="24">
        <v>2.1469999999999998</v>
      </c>
      <c r="D85" s="24">
        <v>2.1040000000000001</v>
      </c>
      <c r="E85" s="10"/>
      <c r="F85" s="10"/>
      <c r="G85" s="11"/>
      <c r="H85" s="11"/>
      <c r="K85" s="4" t="s">
        <v>20</v>
      </c>
      <c r="L85" s="24">
        <v>2.1469999999999998</v>
      </c>
      <c r="M85" s="24">
        <v>2.1040000000000001</v>
      </c>
      <c r="N85" s="12">
        <f t="shared" si="2"/>
        <v>2.1254999999999997</v>
      </c>
    </row>
    <row r="86" spans="2:14" x14ac:dyDescent="0.25">
      <c r="B86" s="4" t="s">
        <v>21</v>
      </c>
      <c r="C86" s="24">
        <v>2.2160000000000002</v>
      </c>
      <c r="D86" s="24">
        <v>2.048</v>
      </c>
      <c r="E86" s="10"/>
      <c r="F86" s="11"/>
      <c r="G86" s="11"/>
      <c r="H86" s="11"/>
      <c r="K86" s="4" t="s">
        <v>21</v>
      </c>
      <c r="L86" s="24">
        <v>2.2160000000000002</v>
      </c>
      <c r="M86" s="24">
        <v>2.048</v>
      </c>
      <c r="N86" s="12">
        <f t="shared" si="2"/>
        <v>2.1320000000000001</v>
      </c>
    </row>
    <row r="87" spans="2:14" x14ac:dyDescent="0.25">
      <c r="B87" s="4" t="s">
        <v>22</v>
      </c>
      <c r="C87" s="24">
        <v>2.173</v>
      </c>
      <c r="D87" s="24">
        <v>2.1890000000000001</v>
      </c>
      <c r="E87" s="10"/>
      <c r="F87" s="11"/>
      <c r="G87" s="11"/>
      <c r="H87" s="11"/>
      <c r="K87" s="4" t="s">
        <v>22</v>
      </c>
      <c r="L87" s="24">
        <v>2.173</v>
      </c>
      <c r="M87" s="24">
        <v>2.1890000000000001</v>
      </c>
      <c r="N87" s="12">
        <f t="shared" si="2"/>
        <v>2.181</v>
      </c>
    </row>
    <row r="88" spans="2:14" x14ac:dyDescent="0.25">
      <c r="B88" s="4" t="s">
        <v>23</v>
      </c>
      <c r="C88" s="24">
        <v>2.177</v>
      </c>
      <c r="D88" s="24">
        <v>2.1160000000000001</v>
      </c>
      <c r="E88" s="10"/>
      <c r="F88" s="11"/>
      <c r="G88" s="11"/>
      <c r="H88" s="11"/>
      <c r="K88" s="4" t="s">
        <v>23</v>
      </c>
      <c r="L88" s="24">
        <v>2.177</v>
      </c>
      <c r="M88" s="24">
        <v>2.1160000000000001</v>
      </c>
      <c r="N88" s="12">
        <f t="shared" si="2"/>
        <v>2.1465000000000001</v>
      </c>
    </row>
    <row r="89" spans="2:14" x14ac:dyDescent="0.25">
      <c r="B89" s="4" t="s">
        <v>24</v>
      </c>
      <c r="C89" s="24">
        <v>2.1869999999999998</v>
      </c>
      <c r="D89" s="24">
        <v>2.1230000000000002</v>
      </c>
      <c r="E89" s="10"/>
      <c r="F89" s="10"/>
      <c r="G89" s="10"/>
      <c r="H89" s="11"/>
      <c r="K89" s="4" t="s">
        <v>24</v>
      </c>
      <c r="L89" s="24">
        <v>2.1869999999999998</v>
      </c>
      <c r="M89" s="24">
        <v>2.1230000000000002</v>
      </c>
      <c r="N89" s="12">
        <f t="shared" si="2"/>
        <v>2.1550000000000002</v>
      </c>
    </row>
    <row r="90" spans="2:14" x14ac:dyDescent="0.25">
      <c r="B90" s="4" t="s">
        <v>25</v>
      </c>
      <c r="C90" s="24">
        <v>2.145</v>
      </c>
      <c r="D90" s="24">
        <v>2.1549999999999998</v>
      </c>
      <c r="E90" s="10"/>
      <c r="F90" s="11"/>
      <c r="G90" s="11"/>
      <c r="H90" s="11"/>
      <c r="K90" s="4" t="s">
        <v>25</v>
      </c>
      <c r="L90" s="24">
        <v>2.145</v>
      </c>
      <c r="M90" s="24">
        <v>2.1549999999999998</v>
      </c>
      <c r="N90" s="12">
        <f t="shared" si="2"/>
        <v>2.15</v>
      </c>
    </row>
    <row r="91" spans="2:14" x14ac:dyDescent="0.25">
      <c r="B91" s="4" t="s">
        <v>26</v>
      </c>
      <c r="C91" s="24">
        <v>2.202</v>
      </c>
      <c r="D91" s="24">
        <v>2.1429999999999998</v>
      </c>
      <c r="E91" s="10"/>
      <c r="F91" s="11"/>
      <c r="G91" s="11"/>
      <c r="H91" s="11"/>
      <c r="K91" s="4" t="s">
        <v>26</v>
      </c>
      <c r="L91" s="24">
        <v>2.202</v>
      </c>
      <c r="M91" s="24">
        <v>2.1429999999999998</v>
      </c>
      <c r="N91" s="12">
        <f t="shared" si="2"/>
        <v>2.1724999999999999</v>
      </c>
    </row>
    <row r="92" spans="2:14" x14ac:dyDescent="0.25">
      <c r="B92" s="4" t="s">
        <v>27</v>
      </c>
      <c r="C92" s="24">
        <v>2.3530000000000002</v>
      </c>
      <c r="D92" s="24">
        <v>2.2330000000000001</v>
      </c>
      <c r="E92" s="10"/>
      <c r="F92" s="10"/>
      <c r="G92" s="11"/>
      <c r="H92" s="11"/>
      <c r="K92" s="4" t="s">
        <v>27</v>
      </c>
      <c r="L92" s="24">
        <v>2.3530000000000002</v>
      </c>
      <c r="M92" s="24">
        <v>2.2330000000000001</v>
      </c>
      <c r="N92" s="12">
        <f t="shared" si="2"/>
        <v>2.2930000000000001</v>
      </c>
    </row>
    <row r="93" spans="2:14" x14ac:dyDescent="0.25">
      <c r="B93" s="4" t="s">
        <v>28</v>
      </c>
      <c r="C93" s="24">
        <v>2.3180000000000001</v>
      </c>
      <c r="D93" s="24">
        <v>2.306</v>
      </c>
      <c r="E93" s="10"/>
      <c r="F93" s="11"/>
      <c r="G93" s="11"/>
      <c r="H93" s="11"/>
      <c r="K93" s="4" t="s">
        <v>28</v>
      </c>
      <c r="L93" s="24">
        <v>2.3180000000000001</v>
      </c>
      <c r="M93" s="24">
        <v>2.306</v>
      </c>
      <c r="N93" s="12">
        <f t="shared" si="2"/>
        <v>2.3120000000000003</v>
      </c>
    </row>
    <row r="94" spans="2:14" x14ac:dyDescent="0.25">
      <c r="B94" s="4" t="s">
        <v>29</v>
      </c>
      <c r="C94" s="24">
        <v>2.097</v>
      </c>
      <c r="D94" s="24">
        <v>2.0840000000000001</v>
      </c>
      <c r="E94" s="10"/>
      <c r="F94" s="10"/>
      <c r="G94" s="10"/>
      <c r="H94" s="11"/>
      <c r="K94" s="4" t="s">
        <v>29</v>
      </c>
      <c r="L94" s="24">
        <v>2.097</v>
      </c>
      <c r="M94" s="24">
        <v>2.0840000000000001</v>
      </c>
      <c r="N94" s="12">
        <f t="shared" si="2"/>
        <v>2.0905</v>
      </c>
    </row>
    <row r="95" spans="2:14" x14ac:dyDescent="0.25">
      <c r="C95" s="10"/>
    </row>
    <row r="98" spans="2:14" ht="18.75" x14ac:dyDescent="0.3">
      <c r="C98" s="3" t="s">
        <v>40</v>
      </c>
      <c r="L98" s="3" t="s">
        <v>40</v>
      </c>
    </row>
    <row r="99" spans="2:14" x14ac:dyDescent="0.25">
      <c r="B99" s="1" t="s">
        <v>41</v>
      </c>
      <c r="C99" s="1" t="s">
        <v>0</v>
      </c>
      <c r="D99" s="1" t="s">
        <v>1</v>
      </c>
      <c r="E99" s="9" t="s">
        <v>30</v>
      </c>
      <c r="F99" s="9" t="s">
        <v>31</v>
      </c>
      <c r="G99" s="9" t="s">
        <v>32</v>
      </c>
      <c r="K99" s="1" t="s">
        <v>41</v>
      </c>
      <c r="L99" s="1" t="s">
        <v>0</v>
      </c>
      <c r="M99" s="1" t="s">
        <v>1</v>
      </c>
      <c r="N99" s="9" t="s">
        <v>53</v>
      </c>
    </row>
    <row r="100" spans="2:14" x14ac:dyDescent="0.25">
      <c r="B100" s="4">
        <v>1</v>
      </c>
      <c r="C100" s="24">
        <v>2.2789999999999999</v>
      </c>
      <c r="D100" s="24">
        <v>2.3290000000000002</v>
      </c>
      <c r="E100" s="27"/>
      <c r="F100" s="10"/>
      <c r="G100" s="11"/>
      <c r="K100" s="4">
        <v>1</v>
      </c>
      <c r="L100" s="24">
        <v>2.2789999999999999</v>
      </c>
      <c r="M100" s="24">
        <v>2.3290000000000002</v>
      </c>
      <c r="N100" s="12">
        <f>(L100+M100)/2</f>
        <v>2.3040000000000003</v>
      </c>
    </row>
    <row r="101" spans="2:14" x14ac:dyDescent="0.25">
      <c r="B101" s="4">
        <v>2</v>
      </c>
      <c r="C101" s="24">
        <v>2.3410000000000002</v>
      </c>
      <c r="D101" s="24">
        <v>2.2850000000000001</v>
      </c>
      <c r="E101" s="27"/>
      <c r="F101" s="10"/>
      <c r="G101" s="11"/>
      <c r="K101" s="4">
        <v>2</v>
      </c>
      <c r="L101" s="24">
        <v>2.3410000000000002</v>
      </c>
      <c r="M101" s="24">
        <v>2.2850000000000001</v>
      </c>
      <c r="N101" s="12">
        <f t="shared" ref="N101:N126" si="3">(L101+M101)/2</f>
        <v>2.3130000000000002</v>
      </c>
    </row>
    <row r="102" spans="2:14" x14ac:dyDescent="0.25">
      <c r="B102" s="4">
        <v>3</v>
      </c>
      <c r="C102" s="24">
        <v>2.19</v>
      </c>
      <c r="D102" s="24">
        <v>2.0840000000000001</v>
      </c>
      <c r="E102" s="27"/>
      <c r="F102" s="11"/>
      <c r="G102" s="11"/>
      <c r="K102" s="4">
        <v>3</v>
      </c>
      <c r="L102" s="24">
        <v>2.19</v>
      </c>
      <c r="M102" s="24">
        <v>2.0840000000000001</v>
      </c>
      <c r="N102" s="12">
        <f t="shared" si="3"/>
        <v>2.137</v>
      </c>
    </row>
    <row r="103" spans="2:14" x14ac:dyDescent="0.25">
      <c r="B103" s="4">
        <v>4</v>
      </c>
      <c r="C103" s="24">
        <v>2.2829999999999999</v>
      </c>
      <c r="D103" s="24">
        <v>2.1659999999999999</v>
      </c>
      <c r="E103" s="27"/>
      <c r="F103" s="10"/>
      <c r="G103" s="11"/>
      <c r="K103" s="4">
        <v>4</v>
      </c>
      <c r="L103" s="24">
        <v>2.2829999999999999</v>
      </c>
      <c r="M103" s="24">
        <v>2.1659999999999999</v>
      </c>
      <c r="N103" s="12">
        <f t="shared" si="3"/>
        <v>2.2244999999999999</v>
      </c>
    </row>
    <row r="104" spans="2:14" x14ac:dyDescent="0.25">
      <c r="B104" s="4">
        <v>5</v>
      </c>
      <c r="C104" s="24">
        <v>2.2349999999999999</v>
      </c>
      <c r="D104" s="24">
        <v>2.1070000000000002</v>
      </c>
      <c r="E104" s="27"/>
      <c r="F104" s="11"/>
      <c r="G104" s="11"/>
      <c r="K104" s="4">
        <v>5</v>
      </c>
      <c r="L104" s="24">
        <v>2.2349999999999999</v>
      </c>
      <c r="M104" s="24">
        <v>2.1070000000000002</v>
      </c>
      <c r="N104" s="12">
        <f t="shared" si="3"/>
        <v>2.1710000000000003</v>
      </c>
    </row>
    <row r="105" spans="2:14" x14ac:dyDescent="0.25">
      <c r="B105" s="4">
        <v>6</v>
      </c>
      <c r="C105" s="24">
        <v>2.0990000000000002</v>
      </c>
      <c r="D105" s="24">
        <v>2.1059999999999999</v>
      </c>
      <c r="E105" s="27"/>
      <c r="F105" s="10"/>
      <c r="G105" s="10"/>
      <c r="K105" s="4">
        <v>6</v>
      </c>
      <c r="L105" s="24">
        <v>2.0990000000000002</v>
      </c>
      <c r="M105" s="24">
        <v>2.1059999999999999</v>
      </c>
      <c r="N105" s="12">
        <f t="shared" si="3"/>
        <v>2.1025</v>
      </c>
    </row>
    <row r="106" spans="2:14" x14ac:dyDescent="0.25">
      <c r="B106" s="4">
        <v>7</v>
      </c>
      <c r="C106" s="24">
        <v>2.3860000000000001</v>
      </c>
      <c r="D106" s="24">
        <v>2.1629999999999998</v>
      </c>
      <c r="E106" s="27"/>
      <c r="F106" s="11"/>
      <c r="G106" s="11"/>
      <c r="K106" s="4">
        <v>7</v>
      </c>
      <c r="L106" s="24">
        <v>2.3860000000000001</v>
      </c>
      <c r="M106" s="24">
        <v>2.1629999999999998</v>
      </c>
      <c r="N106" s="12">
        <f t="shared" si="3"/>
        <v>2.2744999999999997</v>
      </c>
    </row>
    <row r="107" spans="2:14" x14ac:dyDescent="0.25">
      <c r="B107" s="4">
        <v>8</v>
      </c>
      <c r="C107" s="24">
        <v>2.2629999999999999</v>
      </c>
      <c r="D107" s="24">
        <v>2.2280000000000002</v>
      </c>
      <c r="E107" s="27"/>
      <c r="F107" s="10"/>
      <c r="G107" s="11"/>
      <c r="K107" s="4">
        <v>8</v>
      </c>
      <c r="L107" s="24">
        <v>2.2629999999999999</v>
      </c>
      <c r="M107" s="24">
        <v>2.2280000000000002</v>
      </c>
      <c r="N107" s="12">
        <f t="shared" si="3"/>
        <v>2.2454999999999998</v>
      </c>
    </row>
    <row r="108" spans="2:14" x14ac:dyDescent="0.25">
      <c r="B108" s="4">
        <v>9</v>
      </c>
      <c r="C108" s="24">
        <v>2.3149999999999999</v>
      </c>
      <c r="D108" s="24">
        <v>2.3279999999999998</v>
      </c>
      <c r="E108" s="27"/>
      <c r="F108" s="10"/>
      <c r="G108" s="10"/>
      <c r="K108" s="4">
        <v>9</v>
      </c>
      <c r="L108" s="24">
        <v>2.3149999999999999</v>
      </c>
      <c r="M108" s="24">
        <v>2.3279999999999998</v>
      </c>
      <c r="N108" s="12">
        <f t="shared" si="3"/>
        <v>2.3214999999999999</v>
      </c>
    </row>
    <row r="109" spans="2:14" x14ac:dyDescent="0.25">
      <c r="B109" s="4">
        <v>10</v>
      </c>
      <c r="C109" s="24">
        <v>2.254</v>
      </c>
      <c r="D109" s="24">
        <v>2.1259999999999999</v>
      </c>
      <c r="E109" s="27"/>
      <c r="F109" s="11"/>
      <c r="G109" s="11"/>
      <c r="K109" s="4">
        <v>10</v>
      </c>
      <c r="L109" s="24">
        <v>2.254</v>
      </c>
      <c r="M109" s="24">
        <v>2.1259999999999999</v>
      </c>
      <c r="N109" s="12">
        <f t="shared" si="3"/>
        <v>2.19</v>
      </c>
    </row>
    <row r="110" spans="2:14" x14ac:dyDescent="0.25">
      <c r="B110" s="4">
        <v>11</v>
      </c>
      <c r="C110" s="24">
        <v>2.3149999999999999</v>
      </c>
      <c r="D110" s="24">
        <v>2.2509999999999999</v>
      </c>
      <c r="E110" s="27"/>
      <c r="F110" s="10"/>
      <c r="G110" s="10"/>
      <c r="K110" s="4">
        <v>11</v>
      </c>
      <c r="L110" s="24">
        <v>2.3149999999999999</v>
      </c>
      <c r="M110" s="24">
        <v>2.2509999999999999</v>
      </c>
      <c r="N110" s="12">
        <f t="shared" si="3"/>
        <v>2.2829999999999999</v>
      </c>
    </row>
    <row r="111" spans="2:14" x14ac:dyDescent="0.25">
      <c r="B111" s="4">
        <v>12</v>
      </c>
      <c r="C111" s="24">
        <v>2.2850000000000001</v>
      </c>
      <c r="D111" s="28">
        <v>1.903</v>
      </c>
      <c r="E111" s="24">
        <v>2.1280000000000001</v>
      </c>
      <c r="F111" s="11"/>
      <c r="G111" s="11"/>
      <c r="K111" s="4">
        <v>12</v>
      </c>
      <c r="L111" s="24">
        <v>2.2850000000000001</v>
      </c>
      <c r="M111" s="24">
        <v>2.1280000000000001</v>
      </c>
      <c r="N111" s="12">
        <f t="shared" si="3"/>
        <v>2.2065000000000001</v>
      </c>
    </row>
    <row r="112" spans="2:14" x14ac:dyDescent="0.25">
      <c r="B112" s="4">
        <v>13</v>
      </c>
      <c r="C112" s="24">
        <v>2.31</v>
      </c>
      <c r="D112" s="24">
        <v>2.278</v>
      </c>
      <c r="E112" s="27"/>
      <c r="F112" s="10"/>
      <c r="G112" s="10"/>
      <c r="K112" s="4">
        <v>13</v>
      </c>
      <c r="L112" s="24">
        <v>2.31</v>
      </c>
      <c r="M112" s="24">
        <v>2.278</v>
      </c>
      <c r="N112" s="12">
        <f t="shared" si="3"/>
        <v>2.294</v>
      </c>
    </row>
    <row r="113" spans="2:14" x14ac:dyDescent="0.25">
      <c r="B113" s="4">
        <v>14</v>
      </c>
      <c r="C113" s="24">
        <v>2.2549999999999999</v>
      </c>
      <c r="D113" s="24">
        <v>2.2029999999999998</v>
      </c>
      <c r="E113" s="27"/>
      <c r="F113" s="10"/>
      <c r="G113" s="10"/>
      <c r="K113" s="4">
        <v>14</v>
      </c>
      <c r="L113" s="24">
        <v>2.2549999999999999</v>
      </c>
      <c r="M113" s="24">
        <v>2.2029999999999998</v>
      </c>
      <c r="N113" s="12">
        <f t="shared" si="3"/>
        <v>2.2290000000000001</v>
      </c>
    </row>
    <row r="114" spans="2:14" x14ac:dyDescent="0.25">
      <c r="B114" s="4">
        <v>15</v>
      </c>
      <c r="C114" s="24">
        <v>2.34</v>
      </c>
      <c r="D114" s="24">
        <v>2.3199999999999998</v>
      </c>
      <c r="E114" s="27"/>
      <c r="F114" s="10"/>
      <c r="G114" s="10"/>
      <c r="K114" s="4">
        <v>15</v>
      </c>
      <c r="L114" s="24">
        <v>2.34</v>
      </c>
      <c r="M114" s="24">
        <v>2.3199999999999998</v>
      </c>
      <c r="N114" s="12">
        <f t="shared" si="3"/>
        <v>2.33</v>
      </c>
    </row>
    <row r="115" spans="2:14" x14ac:dyDescent="0.25">
      <c r="B115" s="4">
        <v>16</v>
      </c>
      <c r="C115" s="24">
        <v>2.3690000000000002</v>
      </c>
      <c r="D115" s="24">
        <v>2.3380000000000001</v>
      </c>
      <c r="E115" s="27"/>
      <c r="F115" s="10"/>
      <c r="G115" s="10"/>
      <c r="K115" s="4">
        <v>16</v>
      </c>
      <c r="L115" s="24">
        <v>2.3690000000000002</v>
      </c>
      <c r="M115" s="24">
        <v>2.3380000000000001</v>
      </c>
      <c r="N115" s="12">
        <f t="shared" si="3"/>
        <v>2.3535000000000004</v>
      </c>
    </row>
    <row r="116" spans="2:14" x14ac:dyDescent="0.25">
      <c r="B116" s="4">
        <v>17</v>
      </c>
      <c r="C116" s="24">
        <v>2.2909999999999999</v>
      </c>
      <c r="D116" s="24">
        <v>2.2770000000000001</v>
      </c>
      <c r="E116" s="27"/>
      <c r="F116" s="10"/>
      <c r="G116" s="11"/>
      <c r="K116" s="4">
        <v>17</v>
      </c>
      <c r="L116" s="24">
        <v>2.2909999999999999</v>
      </c>
      <c r="M116" s="24">
        <v>2.2770000000000001</v>
      </c>
      <c r="N116" s="12">
        <f t="shared" si="3"/>
        <v>2.2839999999999998</v>
      </c>
    </row>
    <row r="117" spans="2:14" x14ac:dyDescent="0.25">
      <c r="B117" s="4">
        <v>18</v>
      </c>
      <c r="C117" s="24">
        <v>2.2919999999999998</v>
      </c>
      <c r="D117" s="24">
        <v>2.2749999999999999</v>
      </c>
      <c r="E117" s="27"/>
      <c r="F117" s="10"/>
      <c r="G117" s="10"/>
      <c r="K117" s="4">
        <v>18</v>
      </c>
      <c r="L117" s="24">
        <v>2.2919999999999998</v>
      </c>
      <c r="M117" s="24">
        <v>2.2749999999999999</v>
      </c>
      <c r="N117" s="12">
        <f t="shared" si="3"/>
        <v>2.2835000000000001</v>
      </c>
    </row>
    <row r="118" spans="2:14" x14ac:dyDescent="0.25">
      <c r="B118" s="4">
        <v>19</v>
      </c>
      <c r="C118" s="24">
        <v>2.246</v>
      </c>
      <c r="D118" s="24">
        <v>2.286</v>
      </c>
      <c r="E118" s="27"/>
      <c r="F118" s="10"/>
      <c r="G118" s="11"/>
      <c r="K118" s="4">
        <v>19</v>
      </c>
      <c r="L118" s="24">
        <v>2.246</v>
      </c>
      <c r="M118" s="24">
        <v>2.286</v>
      </c>
      <c r="N118" s="12">
        <f t="shared" si="3"/>
        <v>2.266</v>
      </c>
    </row>
    <row r="119" spans="2:14" x14ac:dyDescent="0.25">
      <c r="B119" s="4">
        <v>20</v>
      </c>
      <c r="C119" s="24">
        <v>2.1619999999999999</v>
      </c>
      <c r="D119" s="24">
        <v>2.1659999999999999</v>
      </c>
      <c r="E119" s="27"/>
      <c r="F119" s="10"/>
      <c r="G119" s="10"/>
      <c r="K119" s="4">
        <v>20</v>
      </c>
      <c r="L119" s="24">
        <v>2.1619999999999999</v>
      </c>
      <c r="M119" s="24">
        <v>2.1659999999999999</v>
      </c>
      <c r="N119" s="12">
        <f t="shared" si="3"/>
        <v>2.1639999999999997</v>
      </c>
    </row>
    <row r="120" spans="2:14" x14ac:dyDescent="0.25">
      <c r="B120" s="4">
        <v>21</v>
      </c>
      <c r="C120" s="24">
        <v>2.1930000000000001</v>
      </c>
      <c r="D120" s="24">
        <v>2.1789999999999998</v>
      </c>
      <c r="E120" s="27"/>
      <c r="F120" s="10"/>
      <c r="G120" s="11"/>
      <c r="K120" s="4">
        <v>21</v>
      </c>
      <c r="L120" s="24">
        <v>2.1930000000000001</v>
      </c>
      <c r="M120" s="24">
        <v>2.1789999999999998</v>
      </c>
      <c r="N120" s="12">
        <f t="shared" si="3"/>
        <v>2.1859999999999999</v>
      </c>
    </row>
    <row r="121" spans="2:14" x14ac:dyDescent="0.25">
      <c r="B121" s="4">
        <v>22</v>
      </c>
      <c r="C121" s="24">
        <v>2.331</v>
      </c>
      <c r="D121" s="24">
        <v>2.2719999999999998</v>
      </c>
      <c r="E121" s="27"/>
      <c r="F121" s="10"/>
      <c r="G121" s="10"/>
      <c r="K121" s="4">
        <v>22</v>
      </c>
      <c r="L121" s="24">
        <v>2.331</v>
      </c>
      <c r="M121" s="24">
        <v>2.2719999999999998</v>
      </c>
      <c r="N121" s="12">
        <f t="shared" si="3"/>
        <v>2.3014999999999999</v>
      </c>
    </row>
    <row r="122" spans="2:14" x14ac:dyDescent="0.25">
      <c r="B122" s="4">
        <v>23</v>
      </c>
      <c r="C122" s="24">
        <v>2.1840000000000002</v>
      </c>
      <c r="D122" s="24">
        <v>2.2229999999999999</v>
      </c>
      <c r="E122" s="27"/>
      <c r="F122" s="10"/>
      <c r="G122" s="10"/>
      <c r="K122" s="4">
        <v>23</v>
      </c>
      <c r="L122" s="24">
        <v>2.1840000000000002</v>
      </c>
      <c r="M122" s="24">
        <v>2.2229999999999999</v>
      </c>
      <c r="N122" s="12">
        <f t="shared" si="3"/>
        <v>2.2035</v>
      </c>
    </row>
    <row r="123" spans="2:14" x14ac:dyDescent="0.25">
      <c r="B123" s="4">
        <v>24</v>
      </c>
      <c r="C123" s="24">
        <v>2.2679999999999998</v>
      </c>
      <c r="D123" s="24">
        <v>2.226</v>
      </c>
      <c r="E123" s="27"/>
      <c r="F123" s="11"/>
      <c r="G123" s="11"/>
      <c r="K123" s="4">
        <v>24</v>
      </c>
      <c r="L123" s="24">
        <v>2.2679999999999998</v>
      </c>
      <c r="M123" s="24">
        <v>2.226</v>
      </c>
      <c r="N123" s="12">
        <f t="shared" si="3"/>
        <v>2.2469999999999999</v>
      </c>
    </row>
    <row r="124" spans="2:14" x14ac:dyDescent="0.25">
      <c r="B124" s="4">
        <v>25</v>
      </c>
      <c r="C124" s="24">
        <v>2.2770000000000001</v>
      </c>
      <c r="D124" s="24">
        <v>2.3279999999999998</v>
      </c>
      <c r="E124" s="27"/>
      <c r="F124" s="10"/>
      <c r="G124" s="10"/>
      <c r="K124" s="4">
        <v>25</v>
      </c>
      <c r="L124" s="24">
        <v>2.2770000000000001</v>
      </c>
      <c r="M124" s="24">
        <v>2.3279999999999998</v>
      </c>
      <c r="N124" s="12">
        <f t="shared" si="3"/>
        <v>2.3025000000000002</v>
      </c>
    </row>
    <row r="125" spans="2:14" x14ac:dyDescent="0.25">
      <c r="B125" s="4">
        <v>26</v>
      </c>
      <c r="C125" s="24">
        <v>2.2240000000000002</v>
      </c>
      <c r="D125" s="24">
        <v>2.1859999999999999</v>
      </c>
      <c r="E125" s="27"/>
      <c r="F125" s="10"/>
      <c r="G125" s="11"/>
      <c r="K125" s="4">
        <v>26</v>
      </c>
      <c r="L125" s="24">
        <v>2.2240000000000002</v>
      </c>
      <c r="M125" s="24">
        <v>2.1859999999999999</v>
      </c>
      <c r="N125" s="12">
        <f t="shared" si="3"/>
        <v>2.2050000000000001</v>
      </c>
    </row>
    <row r="126" spans="2:14" x14ac:dyDescent="0.25">
      <c r="B126" s="4">
        <v>27</v>
      </c>
      <c r="C126" s="24">
        <v>2.319</v>
      </c>
      <c r="D126" s="24">
        <v>2.3759999999999999</v>
      </c>
      <c r="E126" s="27"/>
      <c r="F126" s="10"/>
      <c r="G126" s="10"/>
      <c r="K126" s="4">
        <v>27</v>
      </c>
      <c r="L126" s="24">
        <v>2.319</v>
      </c>
      <c r="M126" s="24">
        <v>2.3759999999999999</v>
      </c>
      <c r="N126" s="12">
        <f t="shared" si="3"/>
        <v>2.3475000000000001</v>
      </c>
    </row>
    <row r="130" spans="1:32" ht="18.75" x14ac:dyDescent="0.3">
      <c r="R130" s="18"/>
      <c r="S130" s="10"/>
      <c r="T130" s="19"/>
      <c r="U130" s="10"/>
      <c r="V130" s="11"/>
      <c r="W130" s="11"/>
      <c r="X130" s="11"/>
      <c r="Y130" s="11"/>
      <c r="Z130" s="11"/>
      <c r="AA130" s="11"/>
      <c r="AB130" s="10"/>
      <c r="AC130" s="19"/>
      <c r="AD130" s="10"/>
      <c r="AE130" s="11"/>
      <c r="AF130" s="11"/>
    </row>
    <row r="131" spans="1:32" ht="18.75" x14ac:dyDescent="0.3">
      <c r="A131" s="2" t="s">
        <v>45</v>
      </c>
      <c r="B131" s="4"/>
      <c r="C131" s="5" t="s">
        <v>2</v>
      </c>
      <c r="D131" s="4"/>
      <c r="K131" s="4"/>
      <c r="L131" s="5" t="s">
        <v>2</v>
      </c>
      <c r="M131" s="4"/>
      <c r="R131" s="18"/>
      <c r="S131" s="20"/>
      <c r="T131" s="20"/>
      <c r="U131" s="20"/>
      <c r="V131" s="20"/>
      <c r="W131" s="20"/>
      <c r="X131" s="20"/>
      <c r="Y131" s="11"/>
      <c r="Z131" s="11"/>
      <c r="AA131" s="11"/>
      <c r="AB131" s="20"/>
      <c r="AC131" s="20"/>
      <c r="AD131" s="20"/>
      <c r="AE131" s="20"/>
      <c r="AF131" s="11"/>
    </row>
    <row r="132" spans="1:32" ht="15.75" x14ac:dyDescent="0.25">
      <c r="A132" s="2"/>
      <c r="B132" s="9" t="s">
        <v>41</v>
      </c>
      <c r="C132" s="9" t="s">
        <v>0</v>
      </c>
      <c r="D132" s="9" t="s">
        <v>1</v>
      </c>
      <c r="E132" s="9" t="s">
        <v>30</v>
      </c>
      <c r="F132" s="9" t="s">
        <v>31</v>
      </c>
      <c r="G132" s="9" t="s">
        <v>32</v>
      </c>
      <c r="K132" s="9" t="s">
        <v>41</v>
      </c>
      <c r="L132" s="9" t="s">
        <v>0</v>
      </c>
      <c r="M132" s="9" t="s">
        <v>1</v>
      </c>
      <c r="N132" s="9" t="s">
        <v>53</v>
      </c>
      <c r="R132" s="11"/>
      <c r="S132" s="10"/>
      <c r="T132" s="10"/>
      <c r="U132" s="10"/>
      <c r="V132" s="25"/>
      <c r="W132" s="25"/>
      <c r="X132" s="11"/>
      <c r="Y132" s="11"/>
      <c r="Z132" s="11"/>
      <c r="AA132" s="11"/>
      <c r="AB132" s="10"/>
      <c r="AC132" s="10"/>
      <c r="AD132" s="10"/>
      <c r="AE132" s="25"/>
      <c r="AF132" s="11"/>
    </row>
    <row r="133" spans="1:32" x14ac:dyDescent="0.25">
      <c r="B133" s="4" t="s">
        <v>3</v>
      </c>
      <c r="C133" s="33">
        <v>1.8839999999999999</v>
      </c>
      <c r="D133" s="33">
        <v>1.8660000000000001</v>
      </c>
      <c r="E133" s="25"/>
      <c r="F133" s="25"/>
      <c r="H133" s="11"/>
      <c r="K133" s="4" t="s">
        <v>3</v>
      </c>
      <c r="L133" s="48">
        <v>1.8839999999999999</v>
      </c>
      <c r="M133" s="48">
        <v>1.8660000000000001</v>
      </c>
      <c r="N133" s="49">
        <f>(L133+M133)/2</f>
        <v>1.875</v>
      </c>
      <c r="R133" s="11"/>
      <c r="S133" s="10"/>
      <c r="T133" s="10"/>
      <c r="U133" s="10"/>
      <c r="V133" s="25"/>
      <c r="W133" s="25"/>
      <c r="X133" s="11"/>
      <c r="Y133" s="11"/>
      <c r="Z133" s="11"/>
      <c r="AA133" s="11"/>
      <c r="AB133" s="10"/>
      <c r="AC133" s="10"/>
      <c r="AD133" s="10"/>
      <c r="AE133" s="25"/>
      <c r="AF133" s="11"/>
    </row>
    <row r="134" spans="1:32" x14ac:dyDescent="0.25">
      <c r="B134" s="4" t="s">
        <v>4</v>
      </c>
      <c r="C134" s="33">
        <v>1.8879999999999999</v>
      </c>
      <c r="D134" s="33">
        <v>1.9019999999999999</v>
      </c>
      <c r="E134" s="25"/>
      <c r="F134" s="25"/>
      <c r="H134" s="11"/>
      <c r="K134" s="4" t="s">
        <v>4</v>
      </c>
      <c r="L134" s="48">
        <v>1.8879999999999999</v>
      </c>
      <c r="M134" s="48">
        <v>1.9019999999999999</v>
      </c>
      <c r="N134" s="49">
        <f t="shared" ref="N134:N159" si="4">(L134+M134)/2</f>
        <v>1.895</v>
      </c>
      <c r="R134" s="11"/>
      <c r="S134" s="10"/>
      <c r="T134" s="10"/>
      <c r="U134" s="10"/>
      <c r="V134" s="25"/>
      <c r="W134" s="25"/>
      <c r="X134" s="11"/>
      <c r="Y134" s="11"/>
      <c r="Z134" s="11"/>
      <c r="AA134" s="11"/>
      <c r="AB134" s="10"/>
      <c r="AC134" s="10"/>
      <c r="AD134" s="10"/>
      <c r="AE134" s="25"/>
      <c r="AF134" s="11"/>
    </row>
    <row r="135" spans="1:32" x14ac:dyDescent="0.25">
      <c r="B135" s="4" t="s">
        <v>5</v>
      </c>
      <c r="C135" s="33">
        <v>1.7829999999999999</v>
      </c>
      <c r="D135" s="33">
        <v>1.865</v>
      </c>
      <c r="E135" s="25"/>
      <c r="F135" s="25"/>
      <c r="H135" s="11"/>
      <c r="K135" s="4" t="s">
        <v>5</v>
      </c>
      <c r="L135" s="48">
        <v>1.7829999999999999</v>
      </c>
      <c r="M135" s="48">
        <v>1.865</v>
      </c>
      <c r="N135" s="49">
        <f t="shared" si="4"/>
        <v>1.8239999999999998</v>
      </c>
      <c r="R135" s="11"/>
      <c r="S135" s="10"/>
      <c r="T135" s="10"/>
      <c r="U135" s="10"/>
      <c r="V135" s="25"/>
      <c r="W135" s="25"/>
      <c r="X135" s="11"/>
      <c r="Y135" s="11"/>
      <c r="Z135" s="11"/>
      <c r="AA135" s="11"/>
      <c r="AB135" s="10"/>
      <c r="AC135" s="25"/>
      <c r="AD135" s="10"/>
      <c r="AE135" s="25"/>
      <c r="AF135" s="11"/>
    </row>
    <row r="136" spans="1:32" x14ac:dyDescent="0.25">
      <c r="B136" s="4" t="s">
        <v>6</v>
      </c>
      <c r="C136" s="33">
        <v>1.871</v>
      </c>
      <c r="D136" s="33">
        <v>1.871</v>
      </c>
      <c r="E136" s="25"/>
      <c r="F136" s="25"/>
      <c r="H136" s="11"/>
      <c r="K136" s="4" t="s">
        <v>6</v>
      </c>
      <c r="L136" s="48">
        <v>1.871</v>
      </c>
      <c r="M136" s="48">
        <v>1.871</v>
      </c>
      <c r="N136" s="49">
        <f t="shared" si="4"/>
        <v>1.871</v>
      </c>
      <c r="R136" s="11"/>
      <c r="S136" s="10"/>
      <c r="T136" s="10"/>
      <c r="U136" s="10"/>
      <c r="V136" s="25"/>
      <c r="W136" s="25"/>
      <c r="X136" s="11"/>
      <c r="Y136" s="11"/>
      <c r="Z136" s="11"/>
      <c r="AA136" s="11"/>
      <c r="AB136" s="10"/>
      <c r="AC136" s="25"/>
      <c r="AD136" s="25"/>
      <c r="AE136" s="25"/>
      <c r="AF136" s="11"/>
    </row>
    <row r="137" spans="1:32" x14ac:dyDescent="0.25">
      <c r="B137" s="4" t="s">
        <v>7</v>
      </c>
      <c r="C137" s="33">
        <v>1.84</v>
      </c>
      <c r="D137" s="33">
        <v>1.8280000000000001</v>
      </c>
      <c r="E137" s="25"/>
      <c r="F137" s="25"/>
      <c r="H137" s="11"/>
      <c r="K137" s="4" t="s">
        <v>7</v>
      </c>
      <c r="L137" s="48">
        <v>1.84</v>
      </c>
      <c r="M137" s="48">
        <v>1.8280000000000001</v>
      </c>
      <c r="N137" s="49">
        <f t="shared" si="4"/>
        <v>1.8340000000000001</v>
      </c>
      <c r="R137" s="11"/>
      <c r="S137" s="10"/>
      <c r="T137" s="10"/>
      <c r="U137" s="10"/>
      <c r="V137" s="25"/>
      <c r="W137" s="25"/>
      <c r="X137" s="11"/>
      <c r="Y137" s="11"/>
      <c r="Z137" s="11"/>
      <c r="AA137" s="11"/>
      <c r="AB137" s="10"/>
      <c r="AC137" s="10"/>
      <c r="AD137" s="10"/>
      <c r="AE137" s="25"/>
      <c r="AF137" s="11"/>
    </row>
    <row r="138" spans="1:32" x14ac:dyDescent="0.25">
      <c r="B138" s="4" t="s">
        <v>8</v>
      </c>
      <c r="C138" s="33">
        <v>1.7909999999999999</v>
      </c>
      <c r="D138" s="33">
        <v>1.736</v>
      </c>
      <c r="E138" s="25"/>
      <c r="F138" s="25"/>
      <c r="H138" s="11"/>
      <c r="K138" s="4" t="s">
        <v>8</v>
      </c>
      <c r="L138" s="48">
        <v>1.7909999999999999</v>
      </c>
      <c r="M138" s="48">
        <v>1.736</v>
      </c>
      <c r="N138" s="49">
        <f t="shared" si="4"/>
        <v>1.7635000000000001</v>
      </c>
      <c r="R138" s="11"/>
      <c r="S138" s="10"/>
      <c r="T138" s="10"/>
      <c r="U138" s="10"/>
      <c r="V138" s="25"/>
      <c r="W138" s="25"/>
      <c r="X138" s="11"/>
      <c r="Y138" s="11"/>
      <c r="Z138" s="11"/>
      <c r="AA138" s="11"/>
      <c r="AB138" s="10"/>
      <c r="AC138" s="10"/>
      <c r="AD138" s="10"/>
      <c r="AE138" s="25"/>
      <c r="AF138" s="11"/>
    </row>
    <row r="139" spans="1:32" x14ac:dyDescent="0.25">
      <c r="B139" s="4" t="s">
        <v>9</v>
      </c>
      <c r="C139" s="33">
        <v>1.909</v>
      </c>
      <c r="D139" s="33">
        <v>1.9690000000000001</v>
      </c>
      <c r="E139" s="25"/>
      <c r="F139" s="25"/>
      <c r="H139" s="11"/>
      <c r="K139" s="4" t="s">
        <v>9</v>
      </c>
      <c r="L139" s="48">
        <v>1.909</v>
      </c>
      <c r="M139" s="48">
        <v>1.9690000000000001</v>
      </c>
      <c r="N139" s="49">
        <f t="shared" si="4"/>
        <v>1.9390000000000001</v>
      </c>
      <c r="R139" s="11"/>
      <c r="S139" s="10"/>
      <c r="T139" s="10"/>
      <c r="U139" s="10"/>
      <c r="V139" s="25"/>
      <c r="W139" s="25"/>
      <c r="X139" s="11"/>
      <c r="Y139" s="11"/>
      <c r="Z139" s="11"/>
      <c r="AA139" s="11"/>
      <c r="AB139" s="10"/>
      <c r="AC139" s="10"/>
      <c r="AD139" s="10"/>
      <c r="AE139" s="25"/>
      <c r="AF139" s="11"/>
    </row>
    <row r="140" spans="1:32" x14ac:dyDescent="0.25">
      <c r="B140" s="4" t="s">
        <v>10</v>
      </c>
      <c r="C140" s="33">
        <v>1.964</v>
      </c>
      <c r="D140" s="33">
        <v>1.901</v>
      </c>
      <c r="E140" s="25"/>
      <c r="F140" s="25"/>
      <c r="H140" s="11"/>
      <c r="K140" s="4" t="s">
        <v>10</v>
      </c>
      <c r="L140" s="48">
        <v>1.964</v>
      </c>
      <c r="M140" s="48">
        <v>1.901</v>
      </c>
      <c r="N140" s="49">
        <f t="shared" si="4"/>
        <v>1.9325000000000001</v>
      </c>
      <c r="R140" s="11"/>
      <c r="S140" s="10"/>
      <c r="T140" s="10"/>
      <c r="U140" s="10"/>
      <c r="V140" s="25"/>
      <c r="W140" s="25"/>
      <c r="X140" s="11"/>
      <c r="Y140" s="11"/>
      <c r="Z140" s="11"/>
      <c r="AA140" s="11"/>
      <c r="AB140" s="10"/>
      <c r="AC140" s="10"/>
      <c r="AD140" s="10"/>
      <c r="AE140" s="25"/>
      <c r="AF140" s="11"/>
    </row>
    <row r="141" spans="1:32" x14ac:dyDescent="0.25">
      <c r="B141" s="4" t="s">
        <v>11</v>
      </c>
      <c r="C141" s="33">
        <v>1.9710000000000001</v>
      </c>
      <c r="D141" s="33">
        <v>1.9239999999999999</v>
      </c>
      <c r="E141" s="25"/>
      <c r="F141" s="25"/>
      <c r="H141" s="11"/>
      <c r="K141" s="4" t="s">
        <v>11</v>
      </c>
      <c r="L141" s="48">
        <v>1.9710000000000001</v>
      </c>
      <c r="M141" s="48">
        <v>1.9239999999999999</v>
      </c>
      <c r="N141" s="49">
        <f t="shared" si="4"/>
        <v>1.9475</v>
      </c>
      <c r="R141" s="11"/>
      <c r="S141" s="10"/>
      <c r="T141" s="10"/>
      <c r="U141" s="10"/>
      <c r="V141" s="25"/>
      <c r="W141" s="25"/>
      <c r="X141" s="11"/>
      <c r="Y141" s="11"/>
      <c r="Z141" s="11"/>
      <c r="AA141" s="11"/>
      <c r="AB141" s="10"/>
      <c r="AC141" s="25"/>
      <c r="AD141" s="10"/>
      <c r="AE141" s="25"/>
      <c r="AF141" s="11"/>
    </row>
    <row r="142" spans="1:32" x14ac:dyDescent="0.25">
      <c r="B142" s="4" t="s">
        <v>12</v>
      </c>
      <c r="C142" s="33">
        <v>1.88</v>
      </c>
      <c r="D142" s="34">
        <v>2.0230000000000001</v>
      </c>
      <c r="E142" s="24">
        <v>2.0110000000000001</v>
      </c>
      <c r="F142" s="25"/>
      <c r="H142" s="11"/>
      <c r="K142" s="4" t="s">
        <v>12</v>
      </c>
      <c r="L142" s="50">
        <v>2.0110000000000001</v>
      </c>
      <c r="M142" s="51">
        <v>2.0230000000000001</v>
      </c>
      <c r="N142" s="52">
        <f t="shared" si="4"/>
        <v>2.0170000000000003</v>
      </c>
      <c r="R142" s="11"/>
      <c r="S142" s="10"/>
      <c r="T142" s="10"/>
      <c r="U142" s="10"/>
      <c r="V142" s="25"/>
      <c r="W142" s="25"/>
      <c r="X142" s="11"/>
      <c r="Y142" s="11"/>
      <c r="Z142" s="11"/>
      <c r="AA142" s="11"/>
      <c r="AB142" s="10"/>
      <c r="AC142" s="10"/>
      <c r="AD142" s="10"/>
      <c r="AE142" s="25"/>
      <c r="AF142" s="11"/>
    </row>
    <row r="143" spans="1:32" x14ac:dyDescent="0.25">
      <c r="B143" s="4" t="s">
        <v>13</v>
      </c>
      <c r="C143" s="34">
        <v>2.0910000000000002</v>
      </c>
      <c r="D143" s="33">
        <v>1.962</v>
      </c>
      <c r="E143" s="28">
        <v>1.986</v>
      </c>
      <c r="F143" s="24">
        <v>2.0089999999999999</v>
      </c>
      <c r="H143" s="11"/>
      <c r="K143" s="4" t="s">
        <v>13</v>
      </c>
      <c r="L143" s="51">
        <v>2.0910000000000002</v>
      </c>
      <c r="M143" s="50">
        <v>2.0089999999999999</v>
      </c>
      <c r="N143" s="52">
        <f t="shared" si="4"/>
        <v>2.0499999999999998</v>
      </c>
      <c r="R143" s="11"/>
      <c r="S143" s="10"/>
      <c r="T143" s="10"/>
      <c r="U143" s="10"/>
      <c r="V143" s="25"/>
      <c r="W143" s="25"/>
      <c r="X143" s="11"/>
      <c r="Y143" s="11"/>
      <c r="Z143" s="11"/>
      <c r="AA143" s="11"/>
      <c r="AB143" s="10"/>
      <c r="AC143" s="10"/>
      <c r="AD143" s="10"/>
      <c r="AE143" s="25"/>
      <c r="AF143" s="11"/>
    </row>
    <row r="144" spans="1:32" x14ac:dyDescent="0.25">
      <c r="B144" s="4" t="s">
        <v>14</v>
      </c>
      <c r="C144" s="33">
        <v>1.8220000000000001</v>
      </c>
      <c r="D144" s="33">
        <v>1.9319999999999999</v>
      </c>
      <c r="E144" s="25"/>
      <c r="F144" s="25"/>
      <c r="H144" s="11"/>
      <c r="K144" s="4" t="s">
        <v>14</v>
      </c>
      <c r="L144" s="48">
        <v>1.8220000000000001</v>
      </c>
      <c r="M144" s="48">
        <v>1.9319999999999999</v>
      </c>
      <c r="N144" s="49">
        <f t="shared" si="4"/>
        <v>1.877</v>
      </c>
      <c r="R144" s="11"/>
      <c r="S144" s="10"/>
      <c r="T144" s="10"/>
      <c r="U144" s="10"/>
      <c r="V144" s="25"/>
      <c r="W144" s="25"/>
      <c r="X144" s="11"/>
      <c r="Y144" s="11"/>
      <c r="Z144" s="11"/>
      <c r="AA144" s="11"/>
      <c r="AB144" s="10"/>
      <c r="AC144" s="10"/>
      <c r="AD144" s="10"/>
      <c r="AE144" s="25"/>
      <c r="AF144" s="11"/>
    </row>
    <row r="145" spans="2:32" x14ac:dyDescent="0.25">
      <c r="B145" s="4" t="s">
        <v>15</v>
      </c>
      <c r="C145" s="33">
        <v>1.8620000000000001</v>
      </c>
      <c r="D145" s="33">
        <v>1.8129999999999999</v>
      </c>
      <c r="E145" s="25"/>
      <c r="F145" s="25"/>
      <c r="H145" s="11"/>
      <c r="K145" s="4" t="s">
        <v>15</v>
      </c>
      <c r="L145" s="48">
        <v>1.8620000000000001</v>
      </c>
      <c r="M145" s="48">
        <v>1.8129999999999999</v>
      </c>
      <c r="N145" s="49">
        <f t="shared" si="4"/>
        <v>1.8374999999999999</v>
      </c>
      <c r="R145" s="11"/>
      <c r="S145" s="10"/>
      <c r="T145" s="10"/>
      <c r="U145" s="10"/>
      <c r="V145" s="25"/>
      <c r="W145" s="25"/>
      <c r="X145" s="11"/>
      <c r="Y145" s="11"/>
      <c r="Z145" s="11"/>
      <c r="AA145" s="11"/>
      <c r="AB145" s="10"/>
      <c r="AC145" s="10"/>
      <c r="AD145" s="25"/>
      <c r="AE145" s="25"/>
      <c r="AF145" s="11"/>
    </row>
    <row r="146" spans="2:32" x14ac:dyDescent="0.25">
      <c r="B146" s="4" t="s">
        <v>16</v>
      </c>
      <c r="C146" s="33">
        <v>1.899</v>
      </c>
      <c r="D146" s="33">
        <v>1.917</v>
      </c>
      <c r="E146" s="25"/>
      <c r="F146" s="25"/>
      <c r="H146" s="11"/>
      <c r="K146" s="4" t="s">
        <v>16</v>
      </c>
      <c r="L146" s="48">
        <v>1.899</v>
      </c>
      <c r="M146" s="48">
        <v>1.917</v>
      </c>
      <c r="N146" s="49">
        <f t="shared" si="4"/>
        <v>1.9079999999999999</v>
      </c>
      <c r="R146" s="11"/>
      <c r="S146" s="10"/>
      <c r="T146" s="10"/>
      <c r="U146" s="10"/>
      <c r="V146" s="25"/>
      <c r="W146" s="25"/>
      <c r="X146" s="11"/>
      <c r="Y146" s="11"/>
      <c r="Z146" s="11"/>
      <c r="AA146" s="11"/>
      <c r="AB146" s="10"/>
      <c r="AC146" s="10"/>
      <c r="AD146" s="10"/>
      <c r="AE146" s="25"/>
      <c r="AF146" s="11"/>
    </row>
    <row r="147" spans="2:32" x14ac:dyDescent="0.25">
      <c r="B147" s="4" t="s">
        <v>17</v>
      </c>
      <c r="C147" s="33">
        <v>1.871</v>
      </c>
      <c r="D147" s="33">
        <v>1.857</v>
      </c>
      <c r="E147" s="25"/>
      <c r="F147" s="25"/>
      <c r="H147" s="11"/>
      <c r="K147" s="4" t="s">
        <v>17</v>
      </c>
      <c r="L147" s="48">
        <v>1.871</v>
      </c>
      <c r="M147" s="48">
        <v>1.857</v>
      </c>
      <c r="N147" s="49">
        <f t="shared" si="4"/>
        <v>1.8639999999999999</v>
      </c>
      <c r="R147" s="11"/>
      <c r="S147" s="10"/>
      <c r="T147" s="25"/>
      <c r="U147" s="25"/>
      <c r="V147" s="25"/>
      <c r="W147" s="25"/>
      <c r="X147" s="11"/>
      <c r="Y147" s="11"/>
      <c r="Z147" s="11"/>
      <c r="AA147" s="11"/>
      <c r="AB147" s="10"/>
      <c r="AC147" s="25"/>
      <c r="AD147" s="25"/>
      <c r="AE147" s="25"/>
      <c r="AF147" s="11"/>
    </row>
    <row r="148" spans="2:32" x14ac:dyDescent="0.25">
      <c r="B148" s="4" t="s">
        <v>18</v>
      </c>
      <c r="C148" s="33">
        <v>1.9</v>
      </c>
      <c r="D148" s="33">
        <v>1.8260000000000001</v>
      </c>
      <c r="E148" s="25"/>
      <c r="F148" s="25"/>
      <c r="H148" s="11"/>
      <c r="K148" s="4" t="s">
        <v>18</v>
      </c>
      <c r="L148" s="48">
        <v>1.9</v>
      </c>
      <c r="M148" s="48">
        <v>1.8260000000000001</v>
      </c>
      <c r="N148" s="49">
        <f t="shared" si="4"/>
        <v>1.863</v>
      </c>
      <c r="R148" s="11"/>
      <c r="S148" s="10"/>
      <c r="T148" s="25"/>
      <c r="U148" s="25"/>
      <c r="V148" s="25"/>
      <c r="W148" s="25"/>
      <c r="X148" s="11"/>
      <c r="Y148" s="11"/>
      <c r="Z148" s="11"/>
      <c r="AA148" s="11"/>
      <c r="AB148" s="10"/>
      <c r="AC148" s="25"/>
      <c r="AD148" s="25"/>
      <c r="AE148" s="25"/>
      <c r="AF148" s="11"/>
    </row>
    <row r="149" spans="2:32" x14ac:dyDescent="0.25">
      <c r="B149" s="4" t="s">
        <v>19</v>
      </c>
      <c r="C149" s="33">
        <v>1.8520000000000001</v>
      </c>
      <c r="D149" s="33">
        <v>1.8560000000000001</v>
      </c>
      <c r="E149" s="25"/>
      <c r="F149" s="25"/>
      <c r="H149" s="11"/>
      <c r="K149" s="4" t="s">
        <v>19</v>
      </c>
      <c r="L149" s="48">
        <v>1.8520000000000001</v>
      </c>
      <c r="M149" s="48">
        <v>1.8560000000000001</v>
      </c>
      <c r="N149" s="49">
        <f t="shared" si="4"/>
        <v>1.8540000000000001</v>
      </c>
      <c r="R149" s="11"/>
      <c r="S149" s="10"/>
      <c r="T149" s="25"/>
      <c r="U149" s="25"/>
      <c r="V149" s="25"/>
      <c r="W149" s="25"/>
      <c r="X149" s="11"/>
      <c r="Y149" s="11"/>
      <c r="Z149" s="11"/>
      <c r="AA149" s="11"/>
      <c r="AB149" s="10"/>
      <c r="AC149" s="25"/>
      <c r="AD149" s="25"/>
      <c r="AE149" s="25"/>
      <c r="AF149" s="11"/>
    </row>
    <row r="150" spans="2:32" x14ac:dyDescent="0.25">
      <c r="B150" s="4" t="s">
        <v>20</v>
      </c>
      <c r="C150" s="33">
        <v>1.946</v>
      </c>
      <c r="D150" s="33">
        <v>1.8740000000000001</v>
      </c>
      <c r="E150" s="25"/>
      <c r="F150" s="25"/>
      <c r="H150" s="11"/>
      <c r="K150" s="4" t="s">
        <v>20</v>
      </c>
      <c r="L150" s="48">
        <v>1.946</v>
      </c>
      <c r="M150" s="48">
        <v>1.8740000000000001</v>
      </c>
      <c r="N150" s="49">
        <f t="shared" si="4"/>
        <v>1.9100000000000001</v>
      </c>
      <c r="R150" s="11"/>
      <c r="S150" s="10"/>
      <c r="T150" s="25"/>
      <c r="U150" s="25"/>
      <c r="V150" s="25"/>
      <c r="W150" s="25"/>
      <c r="X150" s="11"/>
      <c r="Y150" s="11"/>
      <c r="Z150" s="11"/>
      <c r="AA150" s="11"/>
      <c r="AB150" s="10"/>
      <c r="AC150" s="25"/>
      <c r="AD150" s="25"/>
      <c r="AE150" s="25"/>
      <c r="AF150" s="11"/>
    </row>
    <row r="151" spans="2:32" x14ac:dyDescent="0.25">
      <c r="B151" s="4" t="s">
        <v>21</v>
      </c>
      <c r="C151" s="33">
        <v>1.9690000000000001</v>
      </c>
      <c r="D151" s="33">
        <v>1.88</v>
      </c>
      <c r="E151" s="25"/>
      <c r="F151" s="25"/>
      <c r="H151" s="11"/>
      <c r="K151" s="4" t="s">
        <v>21</v>
      </c>
      <c r="L151" s="48">
        <v>1.9690000000000001</v>
      </c>
      <c r="M151" s="48">
        <v>1.88</v>
      </c>
      <c r="N151" s="49">
        <f t="shared" si="4"/>
        <v>1.9245000000000001</v>
      </c>
      <c r="R151" s="11"/>
      <c r="S151" s="10"/>
      <c r="T151" s="25"/>
      <c r="U151" s="25"/>
      <c r="V151" s="25"/>
      <c r="W151" s="25"/>
      <c r="X151" s="11"/>
      <c r="Y151" s="11"/>
      <c r="Z151" s="11"/>
      <c r="AA151" s="11"/>
      <c r="AB151" s="10"/>
      <c r="AC151" s="25"/>
      <c r="AD151" s="25"/>
      <c r="AE151" s="25"/>
      <c r="AF151" s="11"/>
    </row>
    <row r="152" spans="2:32" x14ac:dyDescent="0.25">
      <c r="B152" s="4" t="s">
        <v>22</v>
      </c>
      <c r="C152" s="33">
        <v>1.89</v>
      </c>
      <c r="D152" s="33">
        <v>1.96</v>
      </c>
      <c r="E152" s="25"/>
      <c r="F152" s="25"/>
      <c r="H152" s="11"/>
      <c r="K152" s="4" t="s">
        <v>22</v>
      </c>
      <c r="L152" s="48">
        <v>1.89</v>
      </c>
      <c r="M152" s="48">
        <v>1.96</v>
      </c>
      <c r="N152" s="49">
        <f t="shared" si="4"/>
        <v>1.9249999999999998</v>
      </c>
      <c r="R152" s="11"/>
      <c r="S152" s="10"/>
      <c r="T152" s="25"/>
      <c r="U152" s="25"/>
      <c r="V152" s="25"/>
      <c r="W152" s="25"/>
      <c r="X152" s="11"/>
      <c r="Y152" s="11"/>
      <c r="Z152" s="11"/>
      <c r="AA152" s="11"/>
      <c r="AB152" s="10"/>
      <c r="AC152" s="25"/>
      <c r="AD152" s="25"/>
      <c r="AE152" s="25"/>
      <c r="AF152" s="11"/>
    </row>
    <row r="153" spans="2:32" x14ac:dyDescent="0.25">
      <c r="B153" s="4" t="s">
        <v>23</v>
      </c>
      <c r="C153" s="33">
        <v>1.9770000000000001</v>
      </c>
      <c r="D153" s="33">
        <v>1.9850000000000001</v>
      </c>
      <c r="E153" s="25"/>
      <c r="F153" s="25"/>
      <c r="H153" s="11"/>
      <c r="K153" s="4" t="s">
        <v>23</v>
      </c>
      <c r="L153" s="48">
        <v>1.9770000000000001</v>
      </c>
      <c r="M153" s="48">
        <v>1.9850000000000001</v>
      </c>
      <c r="N153" s="49">
        <f t="shared" si="4"/>
        <v>1.9810000000000001</v>
      </c>
      <c r="R153" s="11"/>
      <c r="S153" s="10"/>
      <c r="T153" s="25"/>
      <c r="U153" s="25"/>
      <c r="V153" s="25"/>
      <c r="W153" s="25"/>
      <c r="X153" s="11"/>
      <c r="Y153" s="11"/>
      <c r="Z153" s="11"/>
      <c r="AA153" s="11"/>
      <c r="AB153" s="10"/>
      <c r="AC153" s="25"/>
      <c r="AD153" s="25"/>
      <c r="AE153" s="25"/>
      <c r="AF153" s="11"/>
    </row>
    <row r="154" spans="2:32" x14ac:dyDescent="0.25">
      <c r="B154" s="4" t="s">
        <v>24</v>
      </c>
      <c r="C154" s="33">
        <v>1.839</v>
      </c>
      <c r="D154" s="33">
        <v>1.746</v>
      </c>
      <c r="E154" s="25"/>
      <c r="F154" s="25"/>
      <c r="H154" s="11"/>
      <c r="K154" s="4" t="s">
        <v>24</v>
      </c>
      <c r="L154" s="48">
        <v>1.839</v>
      </c>
      <c r="M154" s="48">
        <v>1.746</v>
      </c>
      <c r="N154" s="49">
        <f t="shared" si="4"/>
        <v>1.7925</v>
      </c>
      <c r="R154" s="11"/>
      <c r="S154" s="10"/>
      <c r="T154" s="25"/>
      <c r="U154" s="25"/>
      <c r="V154" s="25"/>
      <c r="W154" s="25"/>
      <c r="X154" s="11"/>
      <c r="Y154" s="11"/>
      <c r="Z154" s="11"/>
      <c r="AA154" s="11"/>
      <c r="AB154" s="10"/>
      <c r="AC154" s="25"/>
      <c r="AD154" s="25"/>
      <c r="AE154" s="25"/>
      <c r="AF154" s="11"/>
    </row>
    <row r="155" spans="2:32" x14ac:dyDescent="0.25">
      <c r="B155" s="4" t="s">
        <v>25</v>
      </c>
      <c r="C155" s="33">
        <v>1.8460000000000001</v>
      </c>
      <c r="D155" s="33">
        <v>1.9390000000000001</v>
      </c>
      <c r="E155" s="25"/>
      <c r="F155" s="25"/>
      <c r="H155" s="11"/>
      <c r="K155" s="4" t="s">
        <v>25</v>
      </c>
      <c r="L155" s="48">
        <v>1.8460000000000001</v>
      </c>
      <c r="M155" s="48">
        <v>1.9390000000000001</v>
      </c>
      <c r="N155" s="49">
        <f t="shared" si="4"/>
        <v>1.8925000000000001</v>
      </c>
      <c r="R155" s="11"/>
      <c r="S155" s="10"/>
      <c r="T155" s="25"/>
      <c r="U155" s="25"/>
      <c r="V155" s="25"/>
      <c r="W155" s="25"/>
      <c r="X155" s="11"/>
      <c r="Y155" s="11"/>
      <c r="Z155" s="11"/>
      <c r="AA155" s="11"/>
      <c r="AB155" s="10"/>
      <c r="AC155" s="25"/>
      <c r="AD155" s="25"/>
      <c r="AE155" s="25"/>
      <c r="AF155" s="11"/>
    </row>
    <row r="156" spans="2:32" x14ac:dyDescent="0.25">
      <c r="B156" s="4" t="s">
        <v>26</v>
      </c>
      <c r="C156" s="33">
        <v>1.7669999999999999</v>
      </c>
      <c r="D156" s="33">
        <v>1.714</v>
      </c>
      <c r="E156" s="25"/>
      <c r="F156" s="25"/>
      <c r="H156" s="11"/>
      <c r="K156" s="4" t="s">
        <v>26</v>
      </c>
      <c r="L156" s="48">
        <v>1.7669999999999999</v>
      </c>
      <c r="M156" s="48">
        <v>1.714</v>
      </c>
      <c r="N156" s="49">
        <f t="shared" si="4"/>
        <v>1.7404999999999999</v>
      </c>
      <c r="R156" s="11"/>
      <c r="S156" s="10"/>
      <c r="T156" s="25"/>
      <c r="U156" s="25"/>
      <c r="V156" s="25"/>
      <c r="W156" s="25"/>
      <c r="X156" s="11"/>
      <c r="Y156" s="11"/>
      <c r="Z156" s="11"/>
      <c r="AA156" s="11"/>
      <c r="AB156" s="10"/>
      <c r="AC156" s="25"/>
      <c r="AD156" s="25"/>
      <c r="AE156" s="25"/>
      <c r="AF156" s="11"/>
    </row>
    <row r="157" spans="2:32" x14ac:dyDescent="0.25">
      <c r="B157" s="4" t="s">
        <v>27</v>
      </c>
      <c r="C157" s="33">
        <v>1.887</v>
      </c>
      <c r="D157" s="33">
        <v>1.9</v>
      </c>
      <c r="E157" s="25"/>
      <c r="F157" s="25"/>
      <c r="H157" s="11"/>
      <c r="K157" s="4" t="s">
        <v>27</v>
      </c>
      <c r="L157" s="48">
        <v>1.887</v>
      </c>
      <c r="M157" s="48">
        <v>1.9</v>
      </c>
      <c r="N157" s="49">
        <f t="shared" si="4"/>
        <v>1.8935</v>
      </c>
      <c r="R157" s="11"/>
      <c r="S157" s="10"/>
      <c r="T157" s="25"/>
      <c r="U157" s="25"/>
      <c r="V157" s="25"/>
      <c r="W157" s="25"/>
      <c r="X157" s="11"/>
      <c r="Y157" s="11"/>
      <c r="Z157" s="11"/>
      <c r="AA157" s="11"/>
      <c r="AB157" s="10"/>
      <c r="AC157" s="25"/>
      <c r="AD157" s="25"/>
      <c r="AE157" s="25"/>
      <c r="AF157" s="11"/>
    </row>
    <row r="158" spans="2:32" x14ac:dyDescent="0.25">
      <c r="B158" s="4" t="s">
        <v>28</v>
      </c>
      <c r="C158" s="33">
        <v>1.7669999999999999</v>
      </c>
      <c r="D158" s="33">
        <v>1.8879999999999999</v>
      </c>
      <c r="E158" s="25"/>
      <c r="F158" s="25"/>
      <c r="H158" s="11"/>
      <c r="K158" s="4" t="s">
        <v>28</v>
      </c>
      <c r="L158" s="48">
        <v>1.7669999999999999</v>
      </c>
      <c r="M158" s="48">
        <v>1.8879999999999999</v>
      </c>
      <c r="N158" s="49">
        <f t="shared" si="4"/>
        <v>1.8274999999999999</v>
      </c>
      <c r="R158" s="11"/>
      <c r="S158" s="10"/>
      <c r="T158" s="25"/>
      <c r="U158" s="25"/>
      <c r="V158" s="25"/>
      <c r="W158" s="25"/>
      <c r="X158" s="11"/>
      <c r="Y158" s="11"/>
      <c r="Z158" s="11"/>
      <c r="AA158" s="11"/>
      <c r="AB158" s="10"/>
      <c r="AC158" s="25"/>
      <c r="AD158" s="25"/>
      <c r="AE158" s="25"/>
      <c r="AF158" s="11"/>
    </row>
    <row r="159" spans="2:32" x14ac:dyDescent="0.25">
      <c r="B159" s="4" t="s">
        <v>29</v>
      </c>
      <c r="C159" s="33">
        <v>1.9</v>
      </c>
      <c r="D159" s="33">
        <v>1.8839999999999999</v>
      </c>
      <c r="E159" s="25"/>
      <c r="F159" s="25"/>
      <c r="H159" s="11"/>
      <c r="K159" s="4" t="s">
        <v>29</v>
      </c>
      <c r="L159" s="48">
        <v>1.9</v>
      </c>
      <c r="M159" s="48">
        <v>1.8839999999999999</v>
      </c>
      <c r="N159" s="49">
        <f t="shared" si="4"/>
        <v>1.8919999999999999</v>
      </c>
      <c r="T159" s="10"/>
    </row>
    <row r="160" spans="2:32" x14ac:dyDescent="0.25">
      <c r="C160" s="10"/>
    </row>
    <row r="162" spans="2:32" ht="18.75" x14ac:dyDescent="0.3">
      <c r="R162" s="11"/>
      <c r="S162" s="11"/>
      <c r="T162" s="21"/>
      <c r="U162" s="11"/>
      <c r="V162" s="11"/>
      <c r="W162" s="11"/>
      <c r="X162" s="11"/>
      <c r="Y162" s="11"/>
      <c r="Z162" s="11"/>
      <c r="AA162" s="11"/>
      <c r="AB162" s="11"/>
      <c r="AC162" s="21"/>
      <c r="AD162" s="11"/>
      <c r="AE162" s="11"/>
      <c r="AF162" s="11"/>
    </row>
    <row r="163" spans="2:32" ht="18.75" x14ac:dyDescent="0.3">
      <c r="C163" s="3" t="s">
        <v>40</v>
      </c>
      <c r="L163" s="3" t="s">
        <v>40</v>
      </c>
      <c r="R163" s="11"/>
      <c r="S163" s="22"/>
      <c r="T163" s="22"/>
      <c r="U163" s="22"/>
      <c r="V163" s="20"/>
      <c r="W163" s="20"/>
      <c r="X163" s="20"/>
      <c r="Y163" s="11"/>
      <c r="Z163" s="11"/>
      <c r="AA163" s="11"/>
      <c r="AB163" s="22"/>
      <c r="AC163" s="22"/>
      <c r="AD163" s="22"/>
      <c r="AE163" s="20"/>
      <c r="AF163" s="11"/>
    </row>
    <row r="164" spans="2:32" x14ac:dyDescent="0.25">
      <c r="B164" s="1" t="s">
        <v>41</v>
      </c>
      <c r="C164" s="1" t="s">
        <v>0</v>
      </c>
      <c r="D164" s="1" t="s">
        <v>1</v>
      </c>
      <c r="E164" s="9" t="s">
        <v>30</v>
      </c>
      <c r="F164" s="9" t="s">
        <v>31</v>
      </c>
      <c r="G164" s="9" t="s">
        <v>32</v>
      </c>
      <c r="K164" s="1" t="s">
        <v>41</v>
      </c>
      <c r="L164" s="1" t="s">
        <v>0</v>
      </c>
      <c r="M164" s="1" t="s">
        <v>1</v>
      </c>
      <c r="N164" s="9" t="s">
        <v>53</v>
      </c>
      <c r="R164" s="11"/>
      <c r="S164" s="10"/>
      <c r="T164" s="11"/>
      <c r="U164" s="11"/>
      <c r="V164" s="25"/>
      <c r="W164" s="25"/>
      <c r="X164" s="11"/>
      <c r="Y164" s="11"/>
      <c r="Z164" s="11"/>
      <c r="AA164" s="11"/>
      <c r="AB164" s="10"/>
      <c r="AC164" s="46"/>
      <c r="AD164" s="46"/>
      <c r="AE164" s="55"/>
      <c r="AF164" s="11"/>
    </row>
    <row r="165" spans="2:32" x14ac:dyDescent="0.25">
      <c r="B165" s="4">
        <v>1</v>
      </c>
      <c r="C165" s="7">
        <v>1.772</v>
      </c>
      <c r="D165" s="7">
        <v>1.8460000000000001</v>
      </c>
      <c r="E165" s="27"/>
      <c r="F165" s="27"/>
      <c r="G165" s="11"/>
      <c r="K165" s="4">
        <v>1</v>
      </c>
      <c r="L165" s="7">
        <v>1.772</v>
      </c>
      <c r="M165" s="7">
        <v>1.8460000000000001</v>
      </c>
      <c r="N165" s="14">
        <f>(L165+M165)/2</f>
        <v>1.8090000000000002</v>
      </c>
      <c r="R165" s="11"/>
      <c r="S165" s="10"/>
      <c r="T165" s="11"/>
      <c r="U165" s="11"/>
      <c r="V165" s="25"/>
      <c r="W165" s="25"/>
      <c r="X165" s="11"/>
      <c r="Y165" s="11"/>
      <c r="Z165" s="11"/>
      <c r="AA165" s="11"/>
      <c r="AB165" s="10"/>
      <c r="AC165" s="46"/>
      <c r="AD165" s="46"/>
      <c r="AE165" s="55"/>
      <c r="AF165" s="11"/>
    </row>
    <row r="166" spans="2:32" x14ac:dyDescent="0.25">
      <c r="B166" s="4">
        <v>2</v>
      </c>
      <c r="C166" s="37">
        <v>1.671</v>
      </c>
      <c r="D166" s="37">
        <v>1.6180000000000001</v>
      </c>
      <c r="E166" s="27"/>
      <c r="F166" s="27"/>
      <c r="G166" s="11"/>
      <c r="K166" s="4">
        <v>2</v>
      </c>
      <c r="L166" s="37">
        <v>1.671</v>
      </c>
      <c r="M166" s="37">
        <v>1.6180000000000001</v>
      </c>
      <c r="N166" s="13">
        <f t="shared" ref="N166:N191" si="5">(L166+M166)/2</f>
        <v>1.6445000000000001</v>
      </c>
      <c r="R166" s="11"/>
      <c r="S166" s="10"/>
      <c r="T166" s="11"/>
      <c r="U166" s="11"/>
      <c r="V166" s="25"/>
      <c r="W166" s="25"/>
      <c r="X166" s="11"/>
      <c r="Y166" s="11"/>
      <c r="Z166" s="11"/>
      <c r="AA166" s="11"/>
      <c r="AB166" s="10"/>
      <c r="AC166" s="46"/>
      <c r="AD166" s="46"/>
      <c r="AE166" s="55"/>
      <c r="AF166" s="11"/>
    </row>
    <row r="167" spans="2:32" x14ac:dyDescent="0.25">
      <c r="B167" s="4">
        <v>3</v>
      </c>
      <c r="C167" s="7">
        <v>1.9830000000000001</v>
      </c>
      <c r="D167" s="7">
        <v>1.889</v>
      </c>
      <c r="E167" s="27"/>
      <c r="F167" s="27"/>
      <c r="G167" s="11"/>
      <c r="K167" s="4">
        <v>3</v>
      </c>
      <c r="L167" s="7">
        <v>1.9830000000000001</v>
      </c>
      <c r="M167" s="7">
        <v>1.889</v>
      </c>
      <c r="N167" s="14">
        <f t="shared" si="5"/>
        <v>1.9359999999999999</v>
      </c>
      <c r="R167" s="11"/>
      <c r="S167" s="10"/>
      <c r="T167" s="11"/>
      <c r="U167" s="11"/>
      <c r="V167" s="25"/>
      <c r="W167" s="25"/>
      <c r="X167" s="11"/>
      <c r="Y167" s="11"/>
      <c r="Z167" s="11"/>
      <c r="AA167" s="11"/>
      <c r="AB167" s="10"/>
      <c r="AC167" s="46"/>
      <c r="AD167" s="46"/>
      <c r="AE167" s="55"/>
      <c r="AF167" s="11"/>
    </row>
    <row r="168" spans="2:32" x14ac:dyDescent="0.25">
      <c r="B168" s="4">
        <v>4</v>
      </c>
      <c r="C168" s="37">
        <v>1.569</v>
      </c>
      <c r="D168" s="7">
        <v>1.728</v>
      </c>
      <c r="E168" s="29">
        <v>1.532</v>
      </c>
      <c r="F168" s="28">
        <v>1.7509999999999999</v>
      </c>
      <c r="G168" s="11"/>
      <c r="K168" s="4">
        <v>4</v>
      </c>
      <c r="L168" s="28">
        <v>1.7509999999999999</v>
      </c>
      <c r="M168" s="7">
        <v>1.728</v>
      </c>
      <c r="N168" s="14">
        <f t="shared" si="5"/>
        <v>1.7395</v>
      </c>
      <c r="R168" s="11"/>
      <c r="S168" s="10"/>
      <c r="T168" s="11"/>
      <c r="U168" s="11"/>
      <c r="V168" s="25"/>
      <c r="W168" s="25"/>
      <c r="X168" s="11"/>
      <c r="Y168" s="11"/>
      <c r="Z168" s="11"/>
      <c r="AA168" s="11"/>
      <c r="AB168" s="10"/>
      <c r="AC168" s="46"/>
      <c r="AD168" s="46"/>
      <c r="AE168" s="55"/>
      <c r="AF168" s="11"/>
    </row>
    <row r="169" spans="2:32" x14ac:dyDescent="0.25">
      <c r="B169" s="4">
        <v>5</v>
      </c>
      <c r="C169" s="37">
        <v>1.657</v>
      </c>
      <c r="D169" s="37">
        <v>1.6930000000000001</v>
      </c>
      <c r="E169" s="28">
        <v>1.7410000000000001</v>
      </c>
      <c r="F169" s="28">
        <v>1.8460000000000001</v>
      </c>
      <c r="G169" s="11"/>
      <c r="K169" s="4">
        <v>5</v>
      </c>
      <c r="L169" s="28">
        <v>1.7410000000000001</v>
      </c>
      <c r="M169" s="28">
        <v>1.8460000000000001</v>
      </c>
      <c r="N169" s="14">
        <f t="shared" si="5"/>
        <v>1.7935000000000001</v>
      </c>
      <c r="R169" s="11"/>
      <c r="S169" s="10"/>
      <c r="T169" s="11"/>
      <c r="U169" s="11"/>
      <c r="V169" s="25"/>
      <c r="W169" s="25"/>
      <c r="X169" s="10"/>
      <c r="Y169" s="11"/>
      <c r="Z169" s="11"/>
      <c r="AA169" s="11"/>
      <c r="AB169" s="10"/>
      <c r="AC169" s="46"/>
      <c r="AD169" s="46"/>
      <c r="AE169" s="55"/>
      <c r="AF169" s="11"/>
    </row>
    <row r="170" spans="2:32" x14ac:dyDescent="0.25">
      <c r="B170" s="4">
        <v>6</v>
      </c>
      <c r="C170" s="7">
        <v>1.7190000000000001</v>
      </c>
      <c r="D170" s="7">
        <v>1.72</v>
      </c>
      <c r="E170" s="27"/>
      <c r="F170" s="27"/>
      <c r="G170" s="10"/>
      <c r="K170" s="4">
        <v>6</v>
      </c>
      <c r="L170" s="7">
        <v>1.7190000000000001</v>
      </c>
      <c r="M170" s="7">
        <v>1.72</v>
      </c>
      <c r="N170" s="14">
        <f t="shared" si="5"/>
        <v>1.7195</v>
      </c>
      <c r="R170" s="11"/>
      <c r="S170" s="10"/>
      <c r="T170" s="11"/>
      <c r="U170" s="11"/>
      <c r="V170" s="25"/>
      <c r="W170" s="25"/>
      <c r="X170" s="11"/>
      <c r="Y170" s="11"/>
      <c r="Z170" s="11"/>
      <c r="AA170" s="11"/>
      <c r="AB170" s="10"/>
      <c r="AC170" s="46"/>
      <c r="AD170" s="46"/>
      <c r="AE170" s="55"/>
      <c r="AF170" s="11"/>
    </row>
    <row r="171" spans="2:32" x14ac:dyDescent="0.25">
      <c r="B171" s="4">
        <v>7</v>
      </c>
      <c r="C171" s="37">
        <v>1.645</v>
      </c>
      <c r="D171" s="37">
        <v>1.661</v>
      </c>
      <c r="E171" s="29">
        <v>1.282</v>
      </c>
      <c r="F171" s="29">
        <v>1.57</v>
      </c>
      <c r="G171" s="11"/>
      <c r="K171" s="4">
        <v>7</v>
      </c>
      <c r="L171" s="37">
        <v>1.645</v>
      </c>
      <c r="M171" s="37">
        <v>1.661</v>
      </c>
      <c r="N171" s="13">
        <f t="shared" si="5"/>
        <v>1.653</v>
      </c>
      <c r="R171" s="11"/>
      <c r="S171" s="10"/>
      <c r="T171" s="11"/>
      <c r="U171" s="11"/>
      <c r="V171" s="25"/>
      <c r="W171" s="25"/>
      <c r="X171" s="11"/>
      <c r="Y171" s="11"/>
      <c r="Z171" s="11"/>
      <c r="AA171" s="11"/>
      <c r="AB171" s="10"/>
      <c r="AC171" s="46"/>
      <c r="AD171" s="46"/>
      <c r="AE171" s="55"/>
      <c r="AF171" s="11"/>
    </row>
    <row r="172" spans="2:32" x14ac:dyDescent="0.25">
      <c r="B172" s="4">
        <v>8</v>
      </c>
      <c r="C172" s="7">
        <v>1.7</v>
      </c>
      <c r="D172" s="7">
        <v>1.865</v>
      </c>
      <c r="E172" s="27"/>
      <c r="F172" s="27"/>
      <c r="G172" s="11"/>
      <c r="K172" s="4">
        <v>8</v>
      </c>
      <c r="L172" s="7">
        <v>1.7</v>
      </c>
      <c r="M172" s="7">
        <v>1.865</v>
      </c>
      <c r="N172" s="14">
        <f t="shared" si="5"/>
        <v>1.7825</v>
      </c>
      <c r="R172" s="11"/>
      <c r="S172" s="10"/>
      <c r="T172" s="11"/>
      <c r="U172" s="11"/>
      <c r="V172" s="25"/>
      <c r="W172" s="25"/>
      <c r="X172" s="10"/>
      <c r="Y172" s="11"/>
      <c r="Z172" s="11"/>
      <c r="AA172" s="11"/>
      <c r="AB172" s="10"/>
      <c r="AC172" s="46"/>
      <c r="AD172" s="46"/>
      <c r="AE172" s="55"/>
      <c r="AF172" s="11"/>
    </row>
    <row r="173" spans="2:32" x14ac:dyDescent="0.25">
      <c r="B173" s="4">
        <v>9</v>
      </c>
      <c r="C173" s="7">
        <v>1.738</v>
      </c>
      <c r="D173" s="7">
        <v>1.8720000000000001</v>
      </c>
      <c r="E173" s="27"/>
      <c r="F173" s="27"/>
      <c r="G173" s="10"/>
      <c r="K173" s="4">
        <v>9</v>
      </c>
      <c r="L173" s="7">
        <v>1.738</v>
      </c>
      <c r="M173" s="7">
        <v>1.8720000000000001</v>
      </c>
      <c r="N173" s="14">
        <f t="shared" si="5"/>
        <v>1.8050000000000002</v>
      </c>
      <c r="R173" s="11"/>
      <c r="S173" s="10"/>
      <c r="T173" s="11"/>
      <c r="U173" s="11"/>
      <c r="V173" s="25"/>
      <c r="W173" s="25"/>
      <c r="X173" s="11"/>
      <c r="Y173" s="11"/>
      <c r="Z173" s="11"/>
      <c r="AA173" s="11"/>
      <c r="AB173" s="10"/>
      <c r="AC173" s="55"/>
      <c r="AD173" s="46"/>
      <c r="AE173" s="55"/>
      <c r="AF173" s="11"/>
    </row>
    <row r="174" spans="2:32" x14ac:dyDescent="0.25">
      <c r="B174" s="4">
        <v>10</v>
      </c>
      <c r="C174" s="7">
        <v>1.722</v>
      </c>
      <c r="D174" s="7">
        <v>1.8109999999999999</v>
      </c>
      <c r="E174" s="28">
        <v>1.7310000000000001</v>
      </c>
      <c r="F174" s="27"/>
      <c r="G174" s="11"/>
      <c r="K174" s="4">
        <v>10</v>
      </c>
      <c r="L174" s="28">
        <v>1.7310000000000001</v>
      </c>
      <c r="M174" s="7">
        <v>1.8109999999999999</v>
      </c>
      <c r="N174" s="14">
        <f t="shared" si="5"/>
        <v>1.7709999999999999</v>
      </c>
      <c r="R174" s="11"/>
      <c r="S174" s="10"/>
      <c r="T174" s="11"/>
      <c r="U174" s="11"/>
      <c r="V174" s="25"/>
      <c r="W174" s="25"/>
      <c r="X174" s="10"/>
      <c r="Y174" s="11"/>
      <c r="Z174" s="11"/>
      <c r="AA174" s="11"/>
      <c r="AB174" s="10"/>
      <c r="AC174" s="46"/>
      <c r="AD174" s="55"/>
      <c r="AE174" s="55"/>
      <c r="AF174" s="11"/>
    </row>
    <row r="175" spans="2:32" x14ac:dyDescent="0.25">
      <c r="B175" s="4">
        <v>11</v>
      </c>
      <c r="C175" s="7">
        <v>1.81</v>
      </c>
      <c r="D175" s="7">
        <v>1.8360000000000001</v>
      </c>
      <c r="E175" s="27"/>
      <c r="F175" s="27"/>
      <c r="G175" s="10"/>
      <c r="K175" s="4">
        <v>11</v>
      </c>
      <c r="L175" s="7">
        <v>1.81</v>
      </c>
      <c r="M175" s="7">
        <v>1.8360000000000001</v>
      </c>
      <c r="N175" s="14">
        <f t="shared" si="5"/>
        <v>1.823</v>
      </c>
      <c r="R175" s="11"/>
      <c r="S175" s="10"/>
      <c r="T175" s="11"/>
      <c r="U175" s="11"/>
      <c r="V175" s="25"/>
      <c r="W175" s="25"/>
      <c r="X175" s="11"/>
      <c r="Y175" s="11"/>
      <c r="Z175" s="11"/>
      <c r="AA175" s="11"/>
      <c r="AB175" s="10"/>
      <c r="AC175" s="46"/>
      <c r="AD175" s="46"/>
      <c r="AE175" s="55"/>
      <c r="AF175" s="11"/>
    </row>
    <row r="176" spans="2:32" x14ac:dyDescent="0.25">
      <c r="B176" s="4">
        <v>12</v>
      </c>
      <c r="C176" s="7">
        <v>1.9510000000000001</v>
      </c>
      <c r="D176" s="7">
        <v>1.845</v>
      </c>
      <c r="E176" s="27"/>
      <c r="F176" s="27"/>
      <c r="G176" s="11"/>
      <c r="K176" s="4">
        <v>12</v>
      </c>
      <c r="L176" s="7">
        <v>1.9510000000000001</v>
      </c>
      <c r="M176" s="7">
        <v>1.845</v>
      </c>
      <c r="N176" s="14">
        <f t="shared" si="5"/>
        <v>1.8980000000000001</v>
      </c>
      <c r="R176" s="11"/>
      <c r="S176" s="10"/>
      <c r="T176" s="11"/>
      <c r="U176" s="11"/>
      <c r="V176" s="25"/>
      <c r="W176" s="25"/>
      <c r="X176" s="10"/>
      <c r="Y176" s="11"/>
      <c r="Z176" s="11"/>
      <c r="AA176" s="11"/>
      <c r="AB176" s="10"/>
      <c r="AC176" s="46"/>
      <c r="AD176" s="46"/>
      <c r="AE176" s="55"/>
      <c r="AF176" s="11"/>
    </row>
    <row r="177" spans="2:32" x14ac:dyDescent="0.25">
      <c r="B177" s="4">
        <v>13</v>
      </c>
      <c r="C177" s="7">
        <v>1.706</v>
      </c>
      <c r="D177" s="7">
        <v>1.8080000000000001</v>
      </c>
      <c r="E177" s="27"/>
      <c r="F177" s="27"/>
      <c r="G177" s="10"/>
      <c r="K177" s="4">
        <v>13</v>
      </c>
      <c r="L177" s="7">
        <v>1.706</v>
      </c>
      <c r="M177" s="7">
        <v>1.8080000000000001</v>
      </c>
      <c r="N177" s="14">
        <f t="shared" si="5"/>
        <v>1.7570000000000001</v>
      </c>
      <c r="R177" s="11"/>
      <c r="S177" s="10"/>
      <c r="T177" s="11"/>
      <c r="U177" s="11"/>
      <c r="V177" s="25"/>
      <c r="W177" s="25"/>
      <c r="X177" s="10"/>
      <c r="Y177" s="11"/>
      <c r="Z177" s="11"/>
      <c r="AA177" s="11"/>
      <c r="AB177" s="10"/>
      <c r="AC177" s="46"/>
      <c r="AD177" s="46"/>
      <c r="AE177" s="55"/>
      <c r="AF177" s="11"/>
    </row>
    <row r="178" spans="2:32" x14ac:dyDescent="0.25">
      <c r="B178" s="4">
        <v>14</v>
      </c>
      <c r="C178" s="6">
        <v>2.0539999999999998</v>
      </c>
      <c r="D178" s="7">
        <v>1.885</v>
      </c>
      <c r="E178" s="28">
        <v>1.958</v>
      </c>
      <c r="F178" s="27"/>
      <c r="G178" s="10"/>
      <c r="K178" s="4">
        <v>14</v>
      </c>
      <c r="L178" s="6">
        <v>2.0539999999999998</v>
      </c>
      <c r="M178" s="28">
        <v>1.958</v>
      </c>
      <c r="N178" s="12">
        <f t="shared" si="5"/>
        <v>2.0059999999999998</v>
      </c>
      <c r="R178" s="11"/>
      <c r="S178" s="10"/>
      <c r="T178" s="11"/>
      <c r="U178" s="11"/>
      <c r="V178" s="25"/>
      <c r="W178" s="25"/>
      <c r="X178" s="10"/>
      <c r="Y178" s="11"/>
      <c r="Z178" s="11"/>
      <c r="AA178" s="11"/>
      <c r="AB178" s="10"/>
      <c r="AC178" s="46"/>
      <c r="AD178" s="46"/>
      <c r="AE178" s="55"/>
      <c r="AF178" s="11"/>
    </row>
    <row r="179" spans="2:32" x14ac:dyDescent="0.25">
      <c r="B179" s="4">
        <v>15</v>
      </c>
      <c r="C179" s="37">
        <v>1.6359999999999999</v>
      </c>
      <c r="D179" s="37">
        <v>1.4850000000000001</v>
      </c>
      <c r="E179" s="29">
        <v>1.431</v>
      </c>
      <c r="F179" s="27"/>
      <c r="G179" s="10"/>
      <c r="K179" s="4">
        <v>15</v>
      </c>
      <c r="L179" s="37">
        <v>1.6359999999999999</v>
      </c>
      <c r="M179" s="37">
        <v>1.4850000000000001</v>
      </c>
      <c r="N179" s="13">
        <f t="shared" si="5"/>
        <v>1.5605</v>
      </c>
      <c r="R179" s="11"/>
      <c r="S179" s="10"/>
      <c r="T179" s="11"/>
      <c r="U179" s="11"/>
      <c r="V179" s="25"/>
      <c r="W179" s="25"/>
      <c r="X179" s="10"/>
      <c r="Y179" s="11"/>
      <c r="Z179" s="11"/>
      <c r="AA179" s="11"/>
      <c r="AB179" s="10"/>
      <c r="AC179" s="46"/>
      <c r="AD179" s="46"/>
      <c r="AE179" s="55"/>
      <c r="AF179" s="11"/>
    </row>
    <row r="180" spans="2:32" x14ac:dyDescent="0.25">
      <c r="B180" s="4">
        <v>16</v>
      </c>
      <c r="C180" s="28">
        <v>1.706</v>
      </c>
      <c r="D180" s="29">
        <v>1.6990000000000001</v>
      </c>
      <c r="E180" s="28">
        <v>1.829</v>
      </c>
      <c r="F180" s="27"/>
      <c r="G180" s="10"/>
      <c r="K180" s="4">
        <v>16</v>
      </c>
      <c r="L180" s="28">
        <v>1.706</v>
      </c>
      <c r="M180" s="28">
        <v>1.829</v>
      </c>
      <c r="N180" s="14">
        <f t="shared" si="5"/>
        <v>1.7675000000000001</v>
      </c>
      <c r="Q180" s="11"/>
      <c r="R180" s="11"/>
      <c r="S180" s="10"/>
      <c r="T180" s="11"/>
      <c r="U180" s="11"/>
      <c r="V180" s="25"/>
      <c r="W180" s="25"/>
      <c r="X180" s="11"/>
      <c r="Y180" s="11"/>
      <c r="Z180" s="11"/>
      <c r="AA180" s="11"/>
      <c r="AB180" s="10"/>
      <c r="AC180" s="46"/>
      <c r="AD180" s="46"/>
      <c r="AE180" s="55"/>
      <c r="AF180" s="11"/>
    </row>
    <row r="181" spans="2:32" x14ac:dyDescent="0.25">
      <c r="B181" s="4">
        <v>17</v>
      </c>
      <c r="C181" s="29">
        <v>1.6890000000000001</v>
      </c>
      <c r="D181" s="28">
        <v>1.712</v>
      </c>
      <c r="E181" s="28">
        <v>1.7210000000000001</v>
      </c>
      <c r="F181" s="27"/>
      <c r="G181" s="11"/>
      <c r="K181" s="4">
        <v>17</v>
      </c>
      <c r="L181" s="28">
        <v>1.7210000000000001</v>
      </c>
      <c r="M181" s="28">
        <v>1.712</v>
      </c>
      <c r="N181" s="14">
        <f t="shared" si="5"/>
        <v>1.7164999999999999</v>
      </c>
      <c r="R181" s="11"/>
      <c r="S181" s="10"/>
      <c r="T181" s="11"/>
      <c r="U181" s="11"/>
      <c r="V181" s="25"/>
      <c r="W181" s="25"/>
      <c r="X181" s="10"/>
      <c r="Y181" s="11"/>
      <c r="Z181" s="11"/>
      <c r="AA181" s="11"/>
      <c r="AB181" s="10"/>
      <c r="AC181" s="46"/>
      <c r="AD181" s="46"/>
      <c r="AE181" s="55"/>
      <c r="AF181" s="11"/>
    </row>
    <row r="182" spans="2:32" x14ac:dyDescent="0.25">
      <c r="B182" s="4">
        <v>18</v>
      </c>
      <c r="C182" s="28">
        <v>1.89</v>
      </c>
      <c r="D182" s="29">
        <v>1.1970000000000001</v>
      </c>
      <c r="E182" s="29">
        <v>1.6619999999999999</v>
      </c>
      <c r="F182" s="29">
        <v>1.548</v>
      </c>
      <c r="G182" s="10"/>
      <c r="K182" s="4">
        <v>18</v>
      </c>
      <c r="L182" s="28">
        <v>1.89</v>
      </c>
      <c r="M182" s="29">
        <v>1.6619999999999999</v>
      </c>
      <c r="N182" s="14">
        <f t="shared" si="5"/>
        <v>1.7759999999999998</v>
      </c>
      <c r="R182" s="11"/>
      <c r="S182" s="10"/>
      <c r="T182" s="11"/>
      <c r="U182" s="11"/>
      <c r="V182" s="25"/>
      <c r="W182" s="25"/>
      <c r="X182" s="11"/>
      <c r="Y182" s="11"/>
      <c r="Z182" s="11"/>
      <c r="AA182" s="11"/>
      <c r="AB182" s="10"/>
      <c r="AC182" s="46"/>
      <c r="AD182" s="46"/>
      <c r="AE182" s="55"/>
      <c r="AF182" s="11"/>
    </row>
    <row r="183" spans="2:32" x14ac:dyDescent="0.25">
      <c r="B183" s="4">
        <v>19</v>
      </c>
      <c r="C183" s="29">
        <v>1.679</v>
      </c>
      <c r="D183" s="29">
        <v>1.6859999999999999</v>
      </c>
      <c r="E183" s="27"/>
      <c r="F183" s="27"/>
      <c r="G183" s="11"/>
      <c r="K183" s="4">
        <v>19</v>
      </c>
      <c r="L183" s="29">
        <v>1.679</v>
      </c>
      <c r="M183" s="29">
        <v>1.6859999999999999</v>
      </c>
      <c r="N183" s="13">
        <f t="shared" si="5"/>
        <v>1.6825000000000001</v>
      </c>
      <c r="R183" s="11"/>
      <c r="S183" s="10"/>
      <c r="T183" s="11"/>
      <c r="U183" s="11"/>
      <c r="V183" s="25"/>
      <c r="W183" s="25"/>
      <c r="X183" s="10"/>
      <c r="Y183" s="11"/>
      <c r="Z183" s="11"/>
      <c r="AA183" s="11"/>
      <c r="AB183" s="10"/>
      <c r="AC183" s="46"/>
      <c r="AD183" s="46"/>
      <c r="AE183" s="55"/>
      <c r="AF183" s="11"/>
    </row>
    <row r="184" spans="2:32" x14ac:dyDescent="0.25">
      <c r="B184" s="4">
        <v>20</v>
      </c>
      <c r="C184" s="29">
        <v>1.6419999999999999</v>
      </c>
      <c r="D184" s="28">
        <v>1.748</v>
      </c>
      <c r="E184" s="28">
        <v>1.7310000000000001</v>
      </c>
      <c r="F184" s="27"/>
      <c r="G184" s="10"/>
      <c r="K184" s="4">
        <v>20</v>
      </c>
      <c r="L184" s="28">
        <v>1.7310000000000001</v>
      </c>
      <c r="M184" s="28">
        <v>1.748</v>
      </c>
      <c r="N184" s="14">
        <f t="shared" si="5"/>
        <v>1.7395</v>
      </c>
      <c r="R184" s="11"/>
      <c r="S184" s="10"/>
      <c r="T184" s="11"/>
      <c r="U184" s="11"/>
      <c r="V184" s="25"/>
      <c r="W184" s="25"/>
      <c r="X184" s="11"/>
      <c r="Y184" s="11"/>
      <c r="Z184" s="11"/>
      <c r="AA184" s="11"/>
      <c r="AB184" s="10"/>
      <c r="AC184" s="46"/>
      <c r="AD184" s="46"/>
      <c r="AE184" s="55"/>
      <c r="AF184" s="11"/>
    </row>
    <row r="185" spans="2:32" x14ac:dyDescent="0.25">
      <c r="B185" s="4">
        <v>21</v>
      </c>
      <c r="C185" s="29">
        <v>1.5940000000000001</v>
      </c>
      <c r="D185" s="29">
        <v>1.5820000000000001</v>
      </c>
      <c r="E185" s="29">
        <v>1.625</v>
      </c>
      <c r="F185" s="27"/>
      <c r="G185" s="11"/>
      <c r="K185" s="4">
        <v>21</v>
      </c>
      <c r="L185" s="29">
        <v>1.5940000000000001</v>
      </c>
      <c r="M185" s="29">
        <v>1.625</v>
      </c>
      <c r="N185" s="13">
        <f t="shared" si="5"/>
        <v>1.6095000000000002</v>
      </c>
      <c r="R185" s="11"/>
      <c r="S185" s="10"/>
      <c r="T185" s="11"/>
      <c r="U185" s="11"/>
      <c r="V185" s="25"/>
      <c r="W185" s="25"/>
      <c r="X185" s="10"/>
      <c r="Y185" s="11"/>
      <c r="Z185" s="11"/>
      <c r="AA185" s="11"/>
      <c r="AB185" s="10"/>
      <c r="AC185" s="46"/>
      <c r="AD185" s="46"/>
      <c r="AE185" s="55"/>
      <c r="AF185" s="11"/>
    </row>
    <row r="186" spans="2:32" x14ac:dyDescent="0.25">
      <c r="B186" s="4">
        <v>22</v>
      </c>
      <c r="C186" s="28">
        <v>1.7230000000000001</v>
      </c>
      <c r="D186" s="29">
        <v>1.6659999999999999</v>
      </c>
      <c r="E186" s="28">
        <v>1.708</v>
      </c>
      <c r="F186" s="27"/>
      <c r="G186" s="10"/>
      <c r="K186" s="4">
        <v>22</v>
      </c>
      <c r="L186" s="28">
        <v>1.7230000000000001</v>
      </c>
      <c r="M186" s="28">
        <v>1.708</v>
      </c>
      <c r="N186" s="14">
        <f t="shared" si="5"/>
        <v>1.7155</v>
      </c>
      <c r="R186" s="11"/>
      <c r="S186" s="10"/>
      <c r="T186" s="11"/>
      <c r="U186" s="11"/>
      <c r="V186" s="25"/>
      <c r="W186" s="25"/>
      <c r="X186" s="10"/>
      <c r="Y186" s="11"/>
      <c r="Z186" s="11"/>
      <c r="AA186" s="11"/>
      <c r="AB186" s="10"/>
      <c r="AC186" s="46"/>
      <c r="AD186" s="46"/>
      <c r="AE186" s="55"/>
      <c r="AF186" s="11"/>
    </row>
    <row r="187" spans="2:32" x14ac:dyDescent="0.25">
      <c r="B187" s="4">
        <v>23</v>
      </c>
      <c r="C187" s="28">
        <v>1.734</v>
      </c>
      <c r="D187" s="29">
        <v>1.673</v>
      </c>
      <c r="E187" s="28">
        <v>1.7250000000000001</v>
      </c>
      <c r="F187" s="27"/>
      <c r="G187" s="10"/>
      <c r="K187" s="4">
        <v>23</v>
      </c>
      <c r="L187" s="28">
        <v>1.734</v>
      </c>
      <c r="M187" s="28">
        <v>1.7250000000000001</v>
      </c>
      <c r="N187" s="14">
        <f t="shared" si="5"/>
        <v>1.7295</v>
      </c>
      <c r="R187" s="11"/>
      <c r="S187" s="10"/>
      <c r="T187" s="11"/>
      <c r="U187" s="11"/>
      <c r="V187" s="25"/>
      <c r="W187" s="25"/>
      <c r="X187" s="11"/>
      <c r="Y187" s="11"/>
      <c r="Z187" s="11"/>
      <c r="AA187" s="11"/>
      <c r="AB187" s="10"/>
      <c r="AC187" s="46"/>
      <c r="AD187" s="46"/>
      <c r="AE187" s="55"/>
      <c r="AF187" s="11"/>
    </row>
    <row r="188" spans="2:32" x14ac:dyDescent="0.25">
      <c r="B188" s="4">
        <v>24</v>
      </c>
      <c r="C188" s="28">
        <v>1.8240000000000001</v>
      </c>
      <c r="D188" s="28">
        <v>1.8</v>
      </c>
      <c r="E188" s="27"/>
      <c r="F188" s="27"/>
      <c r="G188" s="11"/>
      <c r="K188" s="4">
        <v>24</v>
      </c>
      <c r="L188" s="28">
        <v>1.8240000000000001</v>
      </c>
      <c r="M188" s="28">
        <v>1.8</v>
      </c>
      <c r="N188" s="14">
        <f t="shared" si="5"/>
        <v>1.8120000000000001</v>
      </c>
      <c r="R188" s="11"/>
      <c r="S188" s="10"/>
      <c r="T188" s="11"/>
      <c r="U188" s="11"/>
      <c r="V188" s="25"/>
      <c r="W188" s="25"/>
      <c r="X188" s="10"/>
      <c r="Y188" s="11"/>
      <c r="Z188" s="11"/>
      <c r="AA188" s="11"/>
      <c r="AB188" s="10"/>
      <c r="AC188" s="46"/>
      <c r="AD188" s="46"/>
      <c r="AE188" s="55"/>
      <c r="AF188" s="11"/>
    </row>
    <row r="189" spans="2:32" x14ac:dyDescent="0.25">
      <c r="B189" s="4">
        <v>25</v>
      </c>
      <c r="C189" s="28">
        <v>1.7370000000000001</v>
      </c>
      <c r="D189" s="28">
        <v>1.706</v>
      </c>
      <c r="E189" s="27"/>
      <c r="F189" s="27"/>
      <c r="G189" s="10"/>
      <c r="K189" s="4">
        <v>25</v>
      </c>
      <c r="L189" s="28">
        <v>1.7370000000000001</v>
      </c>
      <c r="M189" s="28">
        <v>1.706</v>
      </c>
      <c r="N189" s="14">
        <f t="shared" si="5"/>
        <v>1.7215</v>
      </c>
      <c r="R189" s="11"/>
      <c r="S189" s="10"/>
      <c r="T189" s="11"/>
      <c r="U189" s="11"/>
      <c r="V189" s="25"/>
      <c r="W189" s="25"/>
      <c r="X189" s="11"/>
      <c r="Y189" s="11"/>
      <c r="Z189" s="11"/>
      <c r="AA189" s="11"/>
      <c r="AB189" s="10"/>
      <c r="AC189" s="46"/>
      <c r="AD189" s="46"/>
      <c r="AE189" s="55"/>
      <c r="AF189" s="11"/>
    </row>
    <row r="190" spans="2:32" x14ac:dyDescent="0.25">
      <c r="B190" s="4">
        <v>26</v>
      </c>
      <c r="C190" s="28">
        <v>1.782</v>
      </c>
      <c r="D190" s="29">
        <v>1.577</v>
      </c>
      <c r="E190" s="29">
        <v>1.649</v>
      </c>
      <c r="F190" s="28">
        <v>1.9079999999999999</v>
      </c>
      <c r="G190" s="11"/>
      <c r="K190" s="4">
        <v>26</v>
      </c>
      <c r="L190" s="28">
        <v>1.782</v>
      </c>
      <c r="M190" s="28">
        <v>1.9079999999999999</v>
      </c>
      <c r="N190" s="14">
        <f t="shared" si="5"/>
        <v>1.845</v>
      </c>
      <c r="R190" s="11"/>
      <c r="S190" s="10"/>
      <c r="T190" s="11"/>
      <c r="U190" s="11"/>
      <c r="V190" s="25"/>
      <c r="W190" s="25"/>
      <c r="X190" s="10"/>
      <c r="Y190" s="11"/>
      <c r="Z190" s="11"/>
      <c r="AA190" s="11"/>
      <c r="AB190" s="10"/>
      <c r="AC190" s="46"/>
      <c r="AD190" s="46"/>
      <c r="AE190" s="55"/>
      <c r="AF190" s="11"/>
    </row>
    <row r="191" spans="2:32" x14ac:dyDescent="0.25">
      <c r="B191" s="4">
        <v>27</v>
      </c>
      <c r="C191" s="29">
        <v>1.6879999999999999</v>
      </c>
      <c r="D191" s="28">
        <v>1.7370000000000001</v>
      </c>
      <c r="E191" s="29">
        <v>1.647</v>
      </c>
      <c r="F191" s="28">
        <v>1.8420000000000001</v>
      </c>
      <c r="G191" s="10"/>
      <c r="K191" s="4">
        <v>27</v>
      </c>
      <c r="L191" s="28">
        <v>1.8420000000000001</v>
      </c>
      <c r="M191" s="28">
        <v>1.7370000000000001</v>
      </c>
      <c r="N191" s="14">
        <f t="shared" si="5"/>
        <v>1.7895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1"/>
  <sheetViews>
    <sheetView topLeftCell="A160" workbookViewId="0">
      <selection activeCell="L165" sqref="L165:N191"/>
    </sheetView>
  </sheetViews>
  <sheetFormatPr defaultRowHeight="15" x14ac:dyDescent="0.25"/>
  <cols>
    <col min="1" max="1" width="17" bestFit="1" customWidth="1"/>
    <col min="14" max="14" width="11.42578125" bestFit="1" customWidth="1"/>
    <col min="17" max="17" width="10.5703125" customWidth="1"/>
  </cols>
  <sheetData>
    <row r="1" spans="1:14" ht="18.75" x14ac:dyDescent="0.3">
      <c r="A1" s="2" t="s">
        <v>43</v>
      </c>
      <c r="B1" s="4"/>
      <c r="C1" s="5" t="s">
        <v>2</v>
      </c>
      <c r="D1" s="4"/>
      <c r="K1" s="4"/>
      <c r="L1" s="5" t="s">
        <v>2</v>
      </c>
      <c r="M1" s="4"/>
    </row>
    <row r="2" spans="1:14" ht="15.75" x14ac:dyDescent="0.25">
      <c r="A2" s="2"/>
      <c r="B2" s="9" t="s">
        <v>41</v>
      </c>
      <c r="C2" s="9" t="s">
        <v>0</v>
      </c>
      <c r="D2" s="9" t="s">
        <v>1</v>
      </c>
      <c r="E2" s="9" t="s">
        <v>30</v>
      </c>
      <c r="F2" s="9" t="s">
        <v>31</v>
      </c>
      <c r="G2" s="9" t="s">
        <v>32</v>
      </c>
      <c r="K2" s="9" t="s">
        <v>41</v>
      </c>
      <c r="L2" s="9" t="s">
        <v>0</v>
      </c>
      <c r="M2" s="9" t="s">
        <v>1</v>
      </c>
      <c r="N2" s="9" t="s">
        <v>53</v>
      </c>
    </row>
    <row r="3" spans="1:14" x14ac:dyDescent="0.25">
      <c r="B3" s="4" t="s">
        <v>3</v>
      </c>
      <c r="C3" s="24">
        <v>2.27</v>
      </c>
      <c r="D3" s="24">
        <v>2.3199999999999998</v>
      </c>
      <c r="E3" s="27"/>
      <c r="F3" s="27"/>
      <c r="G3" s="10"/>
      <c r="H3" s="4"/>
      <c r="I3" s="4"/>
      <c r="J3" s="4"/>
      <c r="K3" s="4" t="s">
        <v>3</v>
      </c>
      <c r="L3" s="24">
        <v>2.27</v>
      </c>
      <c r="M3" s="24">
        <v>2.3199999999999998</v>
      </c>
      <c r="N3" s="12">
        <f>(L3+M3)/2</f>
        <v>2.2949999999999999</v>
      </c>
    </row>
    <row r="4" spans="1:14" x14ac:dyDescent="0.25">
      <c r="B4" s="4" t="s">
        <v>4</v>
      </c>
      <c r="C4" s="24">
        <v>2.4140000000000001</v>
      </c>
      <c r="D4" s="24">
        <v>2.38</v>
      </c>
      <c r="E4" s="27"/>
      <c r="F4" s="27"/>
      <c r="G4" s="10"/>
      <c r="H4" s="4"/>
      <c r="I4" s="4"/>
      <c r="J4" s="4"/>
      <c r="K4" s="4" t="s">
        <v>4</v>
      </c>
      <c r="L4" s="24">
        <v>2.4140000000000001</v>
      </c>
      <c r="M4" s="24">
        <v>2.38</v>
      </c>
      <c r="N4" s="12">
        <f t="shared" ref="N4:N29" si="0">(L4+M4)/2</f>
        <v>2.3970000000000002</v>
      </c>
    </row>
    <row r="5" spans="1:14" x14ac:dyDescent="0.25">
      <c r="B5" s="4" t="s">
        <v>5</v>
      </c>
      <c r="C5" s="24">
        <v>2.089</v>
      </c>
      <c r="D5" s="24">
        <v>2.0379999999999998</v>
      </c>
      <c r="E5" s="27"/>
      <c r="F5" s="27"/>
      <c r="G5" s="10"/>
      <c r="H5" s="4"/>
      <c r="I5" s="4"/>
      <c r="J5" s="4"/>
      <c r="K5" s="4" t="s">
        <v>5</v>
      </c>
      <c r="L5" s="24">
        <v>2.089</v>
      </c>
      <c r="M5" s="24">
        <v>2.0379999999999998</v>
      </c>
      <c r="N5" s="12">
        <f t="shared" si="0"/>
        <v>2.0634999999999999</v>
      </c>
    </row>
    <row r="6" spans="1:14" x14ac:dyDescent="0.25">
      <c r="B6" s="4" t="s">
        <v>6</v>
      </c>
      <c r="C6" s="24">
        <v>2.431</v>
      </c>
      <c r="D6" s="24">
        <v>2.403</v>
      </c>
      <c r="E6" s="27"/>
      <c r="F6" s="27"/>
      <c r="G6" s="10"/>
      <c r="H6" s="4"/>
      <c r="I6" s="4"/>
      <c r="J6" s="4"/>
      <c r="K6" s="4" t="s">
        <v>6</v>
      </c>
      <c r="L6" s="24">
        <v>2.431</v>
      </c>
      <c r="M6" s="24">
        <v>2.403</v>
      </c>
      <c r="N6" s="12">
        <f t="shared" si="0"/>
        <v>2.4169999999999998</v>
      </c>
    </row>
    <row r="7" spans="1:14" x14ac:dyDescent="0.25">
      <c r="B7" s="4" t="s">
        <v>7</v>
      </c>
      <c r="C7" s="24">
        <v>2.2930000000000001</v>
      </c>
      <c r="D7" s="24">
        <v>2.3119999999999998</v>
      </c>
      <c r="E7" s="27"/>
      <c r="F7" s="27"/>
      <c r="G7" s="10"/>
      <c r="H7" s="4"/>
      <c r="I7" s="4"/>
      <c r="J7" s="4"/>
      <c r="K7" s="4" t="s">
        <v>7</v>
      </c>
      <c r="L7" s="24">
        <v>2.2930000000000001</v>
      </c>
      <c r="M7" s="24">
        <v>2.3119999999999998</v>
      </c>
      <c r="N7" s="12">
        <f t="shared" si="0"/>
        <v>2.3025000000000002</v>
      </c>
    </row>
    <row r="8" spans="1:14" x14ac:dyDescent="0.25">
      <c r="B8" s="4" t="s">
        <v>8</v>
      </c>
      <c r="C8" s="24">
        <v>2.2789999999999999</v>
      </c>
      <c r="D8" s="24">
        <v>2.2679999999999998</v>
      </c>
      <c r="E8" s="27"/>
      <c r="F8" s="27"/>
      <c r="G8" s="10"/>
      <c r="H8" s="4"/>
      <c r="I8" s="4"/>
      <c r="J8" s="4"/>
      <c r="K8" s="4" t="s">
        <v>8</v>
      </c>
      <c r="L8" s="24">
        <v>2.2789999999999999</v>
      </c>
      <c r="M8" s="24">
        <v>2.2679999999999998</v>
      </c>
      <c r="N8" s="12">
        <f t="shared" si="0"/>
        <v>2.2734999999999999</v>
      </c>
    </row>
    <row r="9" spans="1:14" x14ac:dyDescent="0.25">
      <c r="B9" s="4" t="s">
        <v>9</v>
      </c>
      <c r="C9" s="24">
        <v>2.3290000000000002</v>
      </c>
      <c r="D9" s="24">
        <v>2.2949999999999999</v>
      </c>
      <c r="E9" s="27"/>
      <c r="F9" s="27"/>
      <c r="G9" s="10"/>
      <c r="H9" s="4"/>
      <c r="I9" s="4"/>
      <c r="J9" s="4"/>
      <c r="K9" s="4" t="s">
        <v>9</v>
      </c>
      <c r="L9" s="24">
        <v>2.3290000000000002</v>
      </c>
      <c r="M9" s="24">
        <v>2.2949999999999999</v>
      </c>
      <c r="N9" s="12">
        <f t="shared" si="0"/>
        <v>2.3120000000000003</v>
      </c>
    </row>
    <row r="10" spans="1:14" x14ac:dyDescent="0.25">
      <c r="B10" s="4" t="s">
        <v>10</v>
      </c>
      <c r="C10" s="24">
        <v>2.2370000000000001</v>
      </c>
      <c r="D10" s="24">
        <v>2.177</v>
      </c>
      <c r="E10" s="27"/>
      <c r="F10" s="27"/>
      <c r="G10" s="10"/>
      <c r="H10" s="4"/>
      <c r="I10" s="4"/>
      <c r="J10" s="4"/>
      <c r="K10" s="4" t="s">
        <v>10</v>
      </c>
      <c r="L10" s="24">
        <v>2.2370000000000001</v>
      </c>
      <c r="M10" s="24">
        <v>2.177</v>
      </c>
      <c r="N10" s="12">
        <f t="shared" si="0"/>
        <v>2.2069999999999999</v>
      </c>
    </row>
    <row r="11" spans="1:14" x14ac:dyDescent="0.25">
      <c r="B11" s="4" t="s">
        <v>11</v>
      </c>
      <c r="C11" s="24">
        <v>2.3010000000000002</v>
      </c>
      <c r="D11" s="24">
        <v>2.1800000000000002</v>
      </c>
      <c r="E11" s="27"/>
      <c r="F11" s="27"/>
      <c r="G11" s="10"/>
      <c r="H11" s="4"/>
      <c r="I11" s="4"/>
      <c r="J11" s="4"/>
      <c r="K11" s="4" t="s">
        <v>11</v>
      </c>
      <c r="L11" s="24">
        <v>2.3010000000000002</v>
      </c>
      <c r="M11" s="24">
        <v>2.1800000000000002</v>
      </c>
      <c r="N11" s="12">
        <f t="shared" si="0"/>
        <v>2.2404999999999999</v>
      </c>
    </row>
    <row r="12" spans="1:14" x14ac:dyDescent="0.25">
      <c r="B12" s="4" t="s">
        <v>12</v>
      </c>
      <c r="C12" s="24">
        <v>2.0609999999999999</v>
      </c>
      <c r="D12" s="24">
        <v>2.1139999999999999</v>
      </c>
      <c r="E12" s="25"/>
      <c r="F12" s="25"/>
      <c r="G12" s="10"/>
      <c r="H12" s="4"/>
      <c r="I12" s="4"/>
      <c r="J12" s="4"/>
      <c r="K12" s="4" t="s">
        <v>12</v>
      </c>
      <c r="L12" s="24">
        <v>2.0609999999999999</v>
      </c>
      <c r="M12" s="24">
        <v>2.1139999999999999</v>
      </c>
      <c r="N12" s="12">
        <f t="shared" si="0"/>
        <v>2.0874999999999999</v>
      </c>
    </row>
    <row r="13" spans="1:14" x14ac:dyDescent="0.25">
      <c r="B13" s="4" t="s">
        <v>13</v>
      </c>
      <c r="C13" s="24">
        <v>2.2450000000000001</v>
      </c>
      <c r="D13" s="24">
        <v>2.2389999999999999</v>
      </c>
      <c r="E13" s="25"/>
      <c r="F13" s="25"/>
      <c r="G13" s="10"/>
      <c r="H13" s="4"/>
      <c r="I13" s="4"/>
      <c r="J13" s="4"/>
      <c r="K13" s="4" t="s">
        <v>13</v>
      </c>
      <c r="L13" s="24">
        <v>2.2450000000000001</v>
      </c>
      <c r="M13" s="24">
        <v>2.2389999999999999</v>
      </c>
      <c r="N13" s="12">
        <f t="shared" si="0"/>
        <v>2.242</v>
      </c>
    </row>
    <row r="14" spans="1:14" x14ac:dyDescent="0.25">
      <c r="B14" s="4" t="s">
        <v>14</v>
      </c>
      <c r="C14" s="24">
        <v>2.2839999999999998</v>
      </c>
      <c r="D14" s="24">
        <v>2.3210000000000002</v>
      </c>
      <c r="E14" s="25"/>
      <c r="F14" s="25"/>
      <c r="G14" s="10"/>
      <c r="H14" s="4"/>
      <c r="I14" s="4"/>
      <c r="J14" s="4"/>
      <c r="K14" s="4" t="s">
        <v>14</v>
      </c>
      <c r="L14" s="24">
        <v>2.2839999999999998</v>
      </c>
      <c r="M14" s="24">
        <v>2.3210000000000002</v>
      </c>
      <c r="N14" s="12">
        <f t="shared" si="0"/>
        <v>2.3025000000000002</v>
      </c>
    </row>
    <row r="15" spans="1:14" x14ac:dyDescent="0.25">
      <c r="B15" s="4" t="s">
        <v>15</v>
      </c>
      <c r="C15" s="24">
        <v>2.37</v>
      </c>
      <c r="D15" s="24">
        <v>2.3439999999999999</v>
      </c>
      <c r="E15" s="25"/>
      <c r="F15" s="25"/>
      <c r="G15" s="10"/>
      <c r="H15" s="4"/>
      <c r="I15" s="4"/>
      <c r="J15" s="4"/>
      <c r="K15" s="4" t="s">
        <v>15</v>
      </c>
      <c r="L15" s="24">
        <v>2.37</v>
      </c>
      <c r="M15" s="24">
        <v>2.3439999999999999</v>
      </c>
      <c r="N15" s="12">
        <f t="shared" si="0"/>
        <v>2.3570000000000002</v>
      </c>
    </row>
    <row r="16" spans="1:14" x14ac:dyDescent="0.25">
      <c r="B16" s="4" t="s">
        <v>16</v>
      </c>
      <c r="C16" s="24">
        <v>2.2320000000000002</v>
      </c>
      <c r="D16" s="24">
        <v>2.129</v>
      </c>
      <c r="E16" s="25"/>
      <c r="F16" s="25"/>
      <c r="G16" s="10"/>
      <c r="H16" s="4"/>
      <c r="I16" s="4"/>
      <c r="J16" s="4"/>
      <c r="K16" s="4" t="s">
        <v>16</v>
      </c>
      <c r="L16" s="24">
        <v>2.2320000000000002</v>
      </c>
      <c r="M16" s="24">
        <v>2.129</v>
      </c>
      <c r="N16" s="12">
        <f t="shared" si="0"/>
        <v>2.1805000000000003</v>
      </c>
    </row>
    <row r="17" spans="2:14" x14ac:dyDescent="0.25">
      <c r="B17" s="4" t="s">
        <v>17</v>
      </c>
      <c r="C17" s="24">
        <v>2.3559999999999999</v>
      </c>
      <c r="D17" s="24">
        <v>2.4129999999999998</v>
      </c>
      <c r="E17" s="25"/>
      <c r="F17" s="25"/>
      <c r="G17" s="10"/>
      <c r="H17" s="4"/>
      <c r="I17" s="4"/>
      <c r="J17" s="4"/>
      <c r="K17" s="4" t="s">
        <v>17</v>
      </c>
      <c r="L17" s="24">
        <v>2.3559999999999999</v>
      </c>
      <c r="M17" s="24">
        <v>2.4129999999999998</v>
      </c>
      <c r="N17" s="12">
        <f t="shared" si="0"/>
        <v>2.3845000000000001</v>
      </c>
    </row>
    <row r="18" spans="2:14" x14ac:dyDescent="0.25">
      <c r="B18" s="4" t="s">
        <v>18</v>
      </c>
      <c r="C18" s="24">
        <v>2.3759999999999999</v>
      </c>
      <c r="D18" s="24">
        <v>2.3359999999999999</v>
      </c>
      <c r="E18" s="25"/>
      <c r="F18" s="25"/>
      <c r="G18" s="10"/>
      <c r="H18" s="4"/>
      <c r="I18" s="4"/>
      <c r="J18" s="4"/>
      <c r="K18" s="4" t="s">
        <v>18</v>
      </c>
      <c r="L18" s="24">
        <v>2.3759999999999999</v>
      </c>
      <c r="M18" s="24">
        <v>2.3359999999999999</v>
      </c>
      <c r="N18" s="12">
        <f t="shared" si="0"/>
        <v>2.3559999999999999</v>
      </c>
    </row>
    <row r="19" spans="2:14" x14ac:dyDescent="0.25">
      <c r="B19" s="4" t="s">
        <v>19</v>
      </c>
      <c r="C19" s="24">
        <v>2.0099999999999998</v>
      </c>
      <c r="D19" s="24">
        <v>2.0640000000000001</v>
      </c>
      <c r="E19" s="25"/>
      <c r="F19" s="25"/>
      <c r="G19" s="10"/>
      <c r="H19" s="4"/>
      <c r="I19" s="4"/>
      <c r="J19" s="4"/>
      <c r="K19" s="4" t="s">
        <v>19</v>
      </c>
      <c r="L19" s="24">
        <v>2.0099999999999998</v>
      </c>
      <c r="M19" s="24">
        <v>2.0640000000000001</v>
      </c>
      <c r="N19" s="12">
        <f t="shared" si="0"/>
        <v>2.0369999999999999</v>
      </c>
    </row>
    <row r="20" spans="2:14" x14ac:dyDescent="0.25">
      <c r="B20" s="4" t="s">
        <v>20</v>
      </c>
      <c r="C20" s="24">
        <v>2.1619999999999999</v>
      </c>
      <c r="D20" s="24">
        <v>2.1669999999999998</v>
      </c>
      <c r="E20" s="25"/>
      <c r="F20" s="25"/>
      <c r="G20" s="10"/>
      <c r="H20" s="4"/>
      <c r="I20" s="4"/>
      <c r="J20" s="4"/>
      <c r="K20" s="4" t="s">
        <v>20</v>
      </c>
      <c r="L20" s="24">
        <v>2.1619999999999999</v>
      </c>
      <c r="M20" s="24">
        <v>2.1669999999999998</v>
      </c>
      <c r="N20" s="12">
        <f t="shared" si="0"/>
        <v>2.1644999999999999</v>
      </c>
    </row>
    <row r="21" spans="2:14" x14ac:dyDescent="0.25">
      <c r="B21" s="4" t="s">
        <v>21</v>
      </c>
      <c r="C21" s="24">
        <v>2.2930000000000001</v>
      </c>
      <c r="D21" s="24">
        <v>2.1259999999999999</v>
      </c>
      <c r="E21" s="25"/>
      <c r="F21" s="25"/>
      <c r="G21" s="10"/>
      <c r="H21" s="4"/>
      <c r="I21" s="4"/>
      <c r="J21" s="4"/>
      <c r="K21" s="4" t="s">
        <v>21</v>
      </c>
      <c r="L21" s="24">
        <v>2.2930000000000001</v>
      </c>
      <c r="M21" s="24">
        <v>2.1259999999999999</v>
      </c>
      <c r="N21" s="12">
        <f t="shared" si="0"/>
        <v>2.2095000000000002</v>
      </c>
    </row>
    <row r="22" spans="2:14" x14ac:dyDescent="0.25">
      <c r="B22" s="4" t="s">
        <v>22</v>
      </c>
      <c r="C22" s="24">
        <v>2.1139999999999999</v>
      </c>
      <c r="D22" s="24">
        <v>2.1280000000000001</v>
      </c>
      <c r="E22" s="25"/>
      <c r="F22" s="25"/>
      <c r="G22" s="10"/>
      <c r="H22" s="4"/>
      <c r="I22" s="4"/>
      <c r="J22" s="4"/>
      <c r="K22" s="4" t="s">
        <v>22</v>
      </c>
      <c r="L22" s="24">
        <v>2.1139999999999999</v>
      </c>
      <c r="M22" s="24">
        <v>2.1280000000000001</v>
      </c>
      <c r="N22" s="12">
        <f t="shared" si="0"/>
        <v>2.121</v>
      </c>
    </row>
    <row r="23" spans="2:14" x14ac:dyDescent="0.25">
      <c r="B23" s="4" t="s">
        <v>23</v>
      </c>
      <c r="C23" s="24">
        <v>2.1760000000000002</v>
      </c>
      <c r="D23" s="24">
        <v>2.177</v>
      </c>
      <c r="E23" s="25"/>
      <c r="F23" s="25"/>
      <c r="G23" s="10"/>
      <c r="H23" s="4"/>
      <c r="I23" s="4"/>
      <c r="J23" s="4"/>
      <c r="K23" s="4" t="s">
        <v>23</v>
      </c>
      <c r="L23" s="24">
        <v>2.1760000000000002</v>
      </c>
      <c r="M23" s="24">
        <v>2.177</v>
      </c>
      <c r="N23" s="12">
        <f t="shared" si="0"/>
        <v>2.1764999999999999</v>
      </c>
    </row>
    <row r="24" spans="2:14" x14ac:dyDescent="0.25">
      <c r="B24" s="4" t="s">
        <v>24</v>
      </c>
      <c r="C24" s="24">
        <v>2.335</v>
      </c>
      <c r="D24" s="24">
        <v>2.363</v>
      </c>
      <c r="E24" s="25"/>
      <c r="F24" s="25"/>
      <c r="G24" s="10"/>
      <c r="H24" s="4"/>
      <c r="I24" s="4"/>
      <c r="J24" s="4"/>
      <c r="K24" s="4" t="s">
        <v>24</v>
      </c>
      <c r="L24" s="24">
        <v>2.335</v>
      </c>
      <c r="M24" s="24">
        <v>2.363</v>
      </c>
      <c r="N24" s="12">
        <f t="shared" si="0"/>
        <v>2.3490000000000002</v>
      </c>
    </row>
    <row r="25" spans="2:14" x14ac:dyDescent="0.25">
      <c r="B25" s="4" t="s">
        <v>25</v>
      </c>
      <c r="C25" s="24">
        <v>2.222</v>
      </c>
      <c r="D25" s="24">
        <v>2.194</v>
      </c>
      <c r="E25" s="25"/>
      <c r="F25" s="25"/>
      <c r="G25" s="10"/>
      <c r="H25" s="4"/>
      <c r="I25" s="4"/>
      <c r="J25" s="4"/>
      <c r="K25" s="4" t="s">
        <v>25</v>
      </c>
      <c r="L25" s="24">
        <v>2.222</v>
      </c>
      <c r="M25" s="24">
        <v>2.194</v>
      </c>
      <c r="N25" s="12">
        <f t="shared" si="0"/>
        <v>2.2080000000000002</v>
      </c>
    </row>
    <row r="26" spans="2:14" x14ac:dyDescent="0.25">
      <c r="B26" s="4" t="s">
        <v>26</v>
      </c>
      <c r="C26" s="24">
        <v>2.125</v>
      </c>
      <c r="D26" s="24">
        <v>2.0790000000000002</v>
      </c>
      <c r="E26" s="25"/>
      <c r="F26" s="25"/>
      <c r="G26" s="10"/>
      <c r="H26" s="4"/>
      <c r="I26" s="4"/>
      <c r="J26" s="4"/>
      <c r="K26" s="4" t="s">
        <v>26</v>
      </c>
      <c r="L26" s="24">
        <v>2.125</v>
      </c>
      <c r="M26" s="24">
        <v>2.0790000000000002</v>
      </c>
      <c r="N26" s="12">
        <f t="shared" si="0"/>
        <v>2.1020000000000003</v>
      </c>
    </row>
    <row r="27" spans="2:14" x14ac:dyDescent="0.25">
      <c r="B27" s="4" t="s">
        <v>27</v>
      </c>
      <c r="C27" s="24">
        <v>2.1819999999999999</v>
      </c>
      <c r="D27" s="24">
        <v>2.19</v>
      </c>
      <c r="E27" s="25"/>
      <c r="F27" s="25"/>
      <c r="G27" s="10"/>
      <c r="H27" s="4"/>
      <c r="I27" s="4"/>
      <c r="J27" s="4"/>
      <c r="K27" s="4" t="s">
        <v>27</v>
      </c>
      <c r="L27" s="24">
        <v>2.1819999999999999</v>
      </c>
      <c r="M27" s="24">
        <v>2.19</v>
      </c>
      <c r="N27" s="12">
        <f t="shared" si="0"/>
        <v>2.1859999999999999</v>
      </c>
    </row>
    <row r="28" spans="2:14" x14ac:dyDescent="0.25">
      <c r="B28" s="4" t="s">
        <v>28</v>
      </c>
      <c r="C28" s="24">
        <v>2.42</v>
      </c>
      <c r="D28" s="24">
        <v>2.3149999999999999</v>
      </c>
      <c r="E28" s="25"/>
      <c r="F28" s="25"/>
      <c r="G28" s="10"/>
      <c r="H28" s="4"/>
      <c r="I28" s="4"/>
      <c r="J28" s="4"/>
      <c r="K28" s="4" t="s">
        <v>28</v>
      </c>
      <c r="L28" s="24">
        <v>2.42</v>
      </c>
      <c r="M28" s="24">
        <v>2.3149999999999999</v>
      </c>
      <c r="N28" s="12">
        <f t="shared" si="0"/>
        <v>2.3674999999999997</v>
      </c>
    </row>
    <row r="29" spans="2:14" x14ac:dyDescent="0.25">
      <c r="B29" s="4" t="s">
        <v>29</v>
      </c>
      <c r="C29" s="24">
        <v>2.399</v>
      </c>
      <c r="D29" s="24">
        <v>2.363</v>
      </c>
      <c r="E29" s="25"/>
      <c r="F29" s="25"/>
      <c r="G29" s="10"/>
      <c r="H29" s="4"/>
      <c r="I29" s="4"/>
      <c r="J29" s="4"/>
      <c r="K29" s="4" t="s">
        <v>29</v>
      </c>
      <c r="L29" s="24">
        <v>2.399</v>
      </c>
      <c r="M29" s="24">
        <v>2.363</v>
      </c>
      <c r="N29" s="12">
        <f t="shared" si="0"/>
        <v>2.3810000000000002</v>
      </c>
    </row>
    <row r="30" spans="2:14" x14ac:dyDescent="0.25">
      <c r="N30" s="31"/>
    </row>
    <row r="33" spans="1:14" ht="18.75" x14ac:dyDescent="0.3">
      <c r="A33" s="2"/>
      <c r="C33" s="3" t="s">
        <v>40</v>
      </c>
      <c r="L33" s="3" t="s">
        <v>40</v>
      </c>
    </row>
    <row r="34" spans="1:14" ht="15.75" x14ac:dyDescent="0.25">
      <c r="A34" s="2"/>
      <c r="B34" s="1" t="s">
        <v>41</v>
      </c>
      <c r="C34" s="1" t="s">
        <v>0</v>
      </c>
      <c r="D34" s="1" t="s">
        <v>1</v>
      </c>
      <c r="E34" s="9" t="s">
        <v>30</v>
      </c>
      <c r="F34" s="9" t="s">
        <v>31</v>
      </c>
      <c r="G34" s="9" t="s">
        <v>32</v>
      </c>
      <c r="K34" s="1" t="s">
        <v>41</v>
      </c>
      <c r="L34" s="1" t="s">
        <v>0</v>
      </c>
      <c r="M34" s="1" t="s">
        <v>1</v>
      </c>
      <c r="N34" s="9" t="s">
        <v>53</v>
      </c>
    </row>
    <row r="35" spans="1:14" x14ac:dyDescent="0.25">
      <c r="B35" s="4">
        <v>1</v>
      </c>
      <c r="C35" s="24">
        <v>2.2269999999999999</v>
      </c>
      <c r="D35" s="24">
        <v>2.2050000000000001</v>
      </c>
      <c r="E35" s="27"/>
      <c r="F35" s="27"/>
      <c r="G35" s="27"/>
      <c r="H35" s="4"/>
      <c r="I35" s="4"/>
      <c r="J35" s="4"/>
      <c r="K35" s="4">
        <v>1</v>
      </c>
      <c r="L35" s="24">
        <v>2.2269999999999999</v>
      </c>
      <c r="M35" s="24">
        <v>2.2050000000000001</v>
      </c>
      <c r="N35" s="12">
        <f>(L35+M35)/2</f>
        <v>2.2160000000000002</v>
      </c>
    </row>
    <row r="36" spans="1:14" x14ac:dyDescent="0.25">
      <c r="B36" s="4">
        <v>2</v>
      </c>
      <c r="C36" s="24">
        <v>2.0310000000000001</v>
      </c>
      <c r="D36" s="24">
        <v>2.1960000000000002</v>
      </c>
      <c r="E36" s="27"/>
      <c r="F36" s="27"/>
      <c r="G36" s="27"/>
      <c r="H36" s="4"/>
      <c r="I36" s="4"/>
      <c r="J36" s="4"/>
      <c r="K36" s="4">
        <v>2</v>
      </c>
      <c r="L36" s="24">
        <v>2.0310000000000001</v>
      </c>
      <c r="M36" s="24">
        <v>2.1960000000000002</v>
      </c>
      <c r="N36" s="12">
        <f t="shared" ref="N36:N61" si="1">(L36+M36)/2</f>
        <v>2.1135000000000002</v>
      </c>
    </row>
    <row r="37" spans="1:14" x14ac:dyDescent="0.25">
      <c r="B37" s="4">
        <v>3</v>
      </c>
      <c r="C37" s="24">
        <v>2.2130000000000001</v>
      </c>
      <c r="D37" s="24">
        <v>2.2029999999999998</v>
      </c>
      <c r="E37" s="27"/>
      <c r="F37" s="27"/>
      <c r="G37" s="27"/>
      <c r="H37" s="4"/>
      <c r="I37" s="4"/>
      <c r="J37" s="4"/>
      <c r="K37" s="4">
        <v>3</v>
      </c>
      <c r="L37" s="24">
        <v>2.2130000000000001</v>
      </c>
      <c r="M37" s="24">
        <v>2.2029999999999998</v>
      </c>
      <c r="N37" s="12">
        <f t="shared" si="1"/>
        <v>2.2080000000000002</v>
      </c>
    </row>
    <row r="38" spans="1:14" x14ac:dyDescent="0.25">
      <c r="B38" s="4">
        <v>4</v>
      </c>
      <c r="C38" s="24">
        <v>2.1419999999999999</v>
      </c>
      <c r="D38" s="24">
        <v>2.04</v>
      </c>
      <c r="E38" s="27"/>
      <c r="F38" s="27"/>
      <c r="G38" s="27"/>
      <c r="H38" s="4"/>
      <c r="I38" s="4"/>
      <c r="J38" s="4"/>
      <c r="K38" s="4">
        <v>4</v>
      </c>
      <c r="L38" s="24">
        <v>2.1419999999999999</v>
      </c>
      <c r="M38" s="24">
        <v>2.04</v>
      </c>
      <c r="N38" s="12">
        <f t="shared" si="1"/>
        <v>2.0910000000000002</v>
      </c>
    </row>
    <row r="39" spans="1:14" x14ac:dyDescent="0.25">
      <c r="B39" s="4">
        <v>5</v>
      </c>
      <c r="C39" s="24">
        <v>2.2530000000000001</v>
      </c>
      <c r="D39" s="24">
        <v>2.222</v>
      </c>
      <c r="E39" s="27"/>
      <c r="F39" s="27"/>
      <c r="G39" s="27"/>
      <c r="H39" s="4"/>
      <c r="I39" s="4"/>
      <c r="J39" s="4"/>
      <c r="K39" s="4">
        <v>5</v>
      </c>
      <c r="L39" s="24">
        <v>2.2530000000000001</v>
      </c>
      <c r="M39" s="24">
        <v>2.222</v>
      </c>
      <c r="N39" s="12">
        <f t="shared" si="1"/>
        <v>2.2374999999999998</v>
      </c>
    </row>
    <row r="40" spans="1:14" x14ac:dyDescent="0.25">
      <c r="B40" s="4">
        <v>6</v>
      </c>
      <c r="C40" s="28">
        <v>1.907</v>
      </c>
      <c r="D40" s="24">
        <v>2.016</v>
      </c>
      <c r="E40" s="28">
        <v>1.927</v>
      </c>
      <c r="F40" s="28">
        <v>1.9710000000000001</v>
      </c>
      <c r="G40" s="28">
        <v>1.853</v>
      </c>
      <c r="H40" s="4"/>
      <c r="I40" s="4"/>
      <c r="J40" s="4"/>
      <c r="K40" s="4">
        <v>6</v>
      </c>
      <c r="L40" s="28">
        <v>1.9710000000000001</v>
      </c>
      <c r="M40" s="24">
        <v>2.016</v>
      </c>
      <c r="N40" s="14">
        <f t="shared" si="1"/>
        <v>1.9935</v>
      </c>
    </row>
    <row r="41" spans="1:14" x14ac:dyDescent="0.25">
      <c r="B41" s="4">
        <v>7</v>
      </c>
      <c r="C41" s="24">
        <v>2.089</v>
      </c>
      <c r="D41" s="24">
        <v>2.0110000000000001</v>
      </c>
      <c r="E41" s="27"/>
      <c r="F41" s="27"/>
      <c r="G41" s="27"/>
      <c r="H41" s="4"/>
      <c r="I41" s="4"/>
      <c r="J41" s="4"/>
      <c r="K41" s="4">
        <v>7</v>
      </c>
      <c r="L41" s="24">
        <v>2.089</v>
      </c>
      <c r="M41" s="24">
        <v>2.0110000000000001</v>
      </c>
      <c r="N41" s="12">
        <f t="shared" si="1"/>
        <v>2.0499999999999998</v>
      </c>
    </row>
    <row r="42" spans="1:14" x14ac:dyDescent="0.25">
      <c r="B42" s="4">
        <v>8</v>
      </c>
      <c r="C42" s="24">
        <v>2.1930000000000001</v>
      </c>
      <c r="D42" s="24">
        <v>2.1589999999999998</v>
      </c>
      <c r="E42" s="27"/>
      <c r="F42" s="27"/>
      <c r="G42" s="27"/>
      <c r="H42" s="4"/>
      <c r="I42" s="4"/>
      <c r="J42" s="4"/>
      <c r="K42" s="4">
        <v>8</v>
      </c>
      <c r="L42" s="24">
        <v>2.1930000000000001</v>
      </c>
      <c r="M42" s="24">
        <v>2.1589999999999998</v>
      </c>
      <c r="N42" s="12">
        <f t="shared" si="1"/>
        <v>2.1760000000000002</v>
      </c>
    </row>
    <row r="43" spans="1:14" x14ac:dyDescent="0.25">
      <c r="B43" s="4">
        <v>9</v>
      </c>
      <c r="C43" s="24">
        <v>2.2469999999999999</v>
      </c>
      <c r="D43" s="24">
        <v>2.2389999999999999</v>
      </c>
      <c r="E43" s="27"/>
      <c r="F43" s="27"/>
      <c r="G43" s="27"/>
      <c r="H43" s="4"/>
      <c r="I43" s="4"/>
      <c r="J43" s="4"/>
      <c r="K43" s="4">
        <v>9</v>
      </c>
      <c r="L43" s="24">
        <v>2.2469999999999999</v>
      </c>
      <c r="M43" s="24">
        <v>2.2389999999999999</v>
      </c>
      <c r="N43" s="12">
        <f t="shared" si="1"/>
        <v>2.2429999999999999</v>
      </c>
    </row>
    <row r="44" spans="1:14" x14ac:dyDescent="0.25">
      <c r="B44" s="4">
        <v>10</v>
      </c>
      <c r="C44" s="24">
        <v>2.2090000000000001</v>
      </c>
      <c r="D44" s="24">
        <v>2.2189999999999999</v>
      </c>
      <c r="E44" s="27"/>
      <c r="F44" s="27"/>
      <c r="G44" s="27"/>
      <c r="H44" s="4"/>
      <c r="I44" s="4"/>
      <c r="J44" s="4"/>
      <c r="K44" s="4">
        <v>10</v>
      </c>
      <c r="L44" s="24">
        <v>2.2090000000000001</v>
      </c>
      <c r="M44" s="24">
        <v>2.2189999999999999</v>
      </c>
      <c r="N44" s="12">
        <f t="shared" si="1"/>
        <v>2.214</v>
      </c>
    </row>
    <row r="45" spans="1:14" x14ac:dyDescent="0.25">
      <c r="B45" s="4">
        <v>11</v>
      </c>
      <c r="C45" s="24">
        <v>2.2669999999999999</v>
      </c>
      <c r="D45" s="24">
        <v>2.2559999999999998</v>
      </c>
      <c r="E45" s="27"/>
      <c r="F45" s="27"/>
      <c r="G45" s="27"/>
      <c r="H45" s="4"/>
      <c r="I45" s="4"/>
      <c r="J45" s="4"/>
      <c r="K45" s="4">
        <v>11</v>
      </c>
      <c r="L45" s="24">
        <v>2.2669999999999999</v>
      </c>
      <c r="M45" s="24">
        <v>2.2559999999999998</v>
      </c>
      <c r="N45" s="12">
        <f t="shared" si="1"/>
        <v>2.2614999999999998</v>
      </c>
    </row>
    <row r="46" spans="1:14" x14ac:dyDescent="0.25">
      <c r="B46" s="4">
        <v>12</v>
      </c>
      <c r="C46" s="24">
        <v>2.3159999999999998</v>
      </c>
      <c r="D46" s="24">
        <v>2.3109999999999999</v>
      </c>
      <c r="E46" s="27"/>
      <c r="F46" s="27"/>
      <c r="G46" s="27"/>
      <c r="H46" s="4"/>
      <c r="I46" s="4"/>
      <c r="J46" s="4"/>
      <c r="K46" s="4">
        <v>12</v>
      </c>
      <c r="L46" s="24">
        <v>2.3159999999999998</v>
      </c>
      <c r="M46" s="24">
        <v>2.3109999999999999</v>
      </c>
      <c r="N46" s="12">
        <f t="shared" si="1"/>
        <v>2.3134999999999999</v>
      </c>
    </row>
    <row r="47" spans="1:14" x14ac:dyDescent="0.25">
      <c r="B47" s="4">
        <v>13</v>
      </c>
      <c r="C47" s="24">
        <v>2.0470000000000002</v>
      </c>
      <c r="D47" s="24">
        <v>2.0150000000000001</v>
      </c>
      <c r="E47" s="27"/>
      <c r="F47" s="27"/>
      <c r="G47" s="27"/>
      <c r="H47" s="4"/>
      <c r="I47" s="4"/>
      <c r="J47" s="4"/>
      <c r="K47" s="4">
        <v>13</v>
      </c>
      <c r="L47" s="24">
        <v>2.0470000000000002</v>
      </c>
      <c r="M47" s="24">
        <v>2.0150000000000001</v>
      </c>
      <c r="N47" s="12">
        <f t="shared" si="1"/>
        <v>2.0310000000000001</v>
      </c>
    </row>
    <row r="48" spans="1:14" x14ac:dyDescent="0.25">
      <c r="B48" s="4">
        <v>14</v>
      </c>
      <c r="C48" s="28">
        <v>1.9810000000000001</v>
      </c>
      <c r="D48" s="28">
        <v>1.95</v>
      </c>
      <c r="E48" s="28">
        <v>1.9630000000000001</v>
      </c>
      <c r="F48" s="29">
        <v>1.5820000000000001</v>
      </c>
      <c r="G48" s="27"/>
      <c r="H48" s="4"/>
      <c r="I48" s="4"/>
      <c r="J48" s="4"/>
      <c r="K48" s="4">
        <v>14</v>
      </c>
      <c r="L48" s="28">
        <v>1.9810000000000001</v>
      </c>
      <c r="M48" s="28">
        <v>1.9630000000000001</v>
      </c>
      <c r="N48" s="14">
        <f t="shared" si="1"/>
        <v>1.972</v>
      </c>
    </row>
    <row r="49" spans="2:14" x14ac:dyDescent="0.25">
      <c r="B49" s="4">
        <v>15</v>
      </c>
      <c r="C49" s="24">
        <v>2.0720000000000001</v>
      </c>
      <c r="D49" s="24">
        <v>2.1019999999999999</v>
      </c>
      <c r="E49" s="27"/>
      <c r="F49" s="27"/>
      <c r="G49" s="27"/>
      <c r="H49" s="4"/>
      <c r="I49" s="4"/>
      <c r="J49" s="4"/>
      <c r="K49" s="4">
        <v>15</v>
      </c>
      <c r="L49" s="24">
        <v>2.0720000000000001</v>
      </c>
      <c r="M49" s="24">
        <v>2.1019999999999999</v>
      </c>
      <c r="N49" s="12">
        <f t="shared" si="1"/>
        <v>2.0869999999999997</v>
      </c>
    </row>
    <row r="50" spans="2:14" x14ac:dyDescent="0.25">
      <c r="B50" s="4">
        <v>16</v>
      </c>
      <c r="C50" s="24">
        <v>2.1890000000000001</v>
      </c>
      <c r="D50" s="24">
        <v>2.17</v>
      </c>
      <c r="E50" s="27"/>
      <c r="F50" s="27"/>
      <c r="G50" s="27"/>
      <c r="H50" s="4"/>
      <c r="I50" s="4"/>
      <c r="J50" s="4"/>
      <c r="K50" s="4">
        <v>16</v>
      </c>
      <c r="L50" s="24">
        <v>2.1890000000000001</v>
      </c>
      <c r="M50" s="24">
        <v>2.17</v>
      </c>
      <c r="N50" s="12">
        <f t="shared" si="1"/>
        <v>2.1795</v>
      </c>
    </row>
    <row r="51" spans="2:14" x14ac:dyDescent="0.25">
      <c r="B51" s="4">
        <v>17</v>
      </c>
      <c r="C51" s="24">
        <v>2.1389999999999998</v>
      </c>
      <c r="D51" s="24">
        <v>2.0379999999999998</v>
      </c>
      <c r="E51" s="27"/>
      <c r="F51" s="27"/>
      <c r="G51" s="27"/>
      <c r="H51" s="4"/>
      <c r="I51" s="4"/>
      <c r="J51" s="4"/>
      <c r="K51" s="4">
        <v>17</v>
      </c>
      <c r="L51" s="24">
        <v>2.1389999999999998</v>
      </c>
      <c r="M51" s="24">
        <v>2.0379999999999998</v>
      </c>
      <c r="N51" s="12">
        <f t="shared" si="1"/>
        <v>2.0884999999999998</v>
      </c>
    </row>
    <row r="52" spans="2:14" x14ac:dyDescent="0.25">
      <c r="B52" s="4">
        <v>18</v>
      </c>
      <c r="C52" s="24">
        <v>2.3090000000000002</v>
      </c>
      <c r="D52" s="24">
        <v>2.1549999999999998</v>
      </c>
      <c r="E52" s="27"/>
      <c r="F52" s="27"/>
      <c r="G52" s="27"/>
      <c r="H52" s="4"/>
      <c r="I52" s="4"/>
      <c r="J52" s="4"/>
      <c r="K52" s="4">
        <v>18</v>
      </c>
      <c r="L52" s="24">
        <v>2.3090000000000002</v>
      </c>
      <c r="M52" s="24">
        <v>2.1549999999999998</v>
      </c>
      <c r="N52" s="12">
        <f t="shared" si="1"/>
        <v>2.2320000000000002</v>
      </c>
    </row>
    <row r="53" spans="2:14" x14ac:dyDescent="0.25">
      <c r="B53" s="4">
        <v>19</v>
      </c>
      <c r="C53" s="24">
        <v>2.25</v>
      </c>
      <c r="D53" s="24">
        <v>2.351</v>
      </c>
      <c r="E53" s="27"/>
      <c r="F53" s="27"/>
      <c r="G53" s="27"/>
      <c r="H53" s="4"/>
      <c r="I53" s="4"/>
      <c r="J53" s="4"/>
      <c r="K53" s="4">
        <v>19</v>
      </c>
      <c r="L53" s="24">
        <v>2.25</v>
      </c>
      <c r="M53" s="24">
        <v>2.351</v>
      </c>
      <c r="N53" s="12">
        <f t="shared" si="1"/>
        <v>2.3005</v>
      </c>
    </row>
    <row r="54" spans="2:14" x14ac:dyDescent="0.25">
      <c r="B54" s="4">
        <v>20</v>
      </c>
      <c r="C54" s="24">
        <v>2.093</v>
      </c>
      <c r="D54" s="24">
        <v>2.242</v>
      </c>
      <c r="E54" s="27"/>
      <c r="F54" s="27"/>
      <c r="G54" s="27"/>
      <c r="H54" s="4"/>
      <c r="I54" s="4"/>
      <c r="J54" s="4"/>
      <c r="K54" s="4">
        <v>20</v>
      </c>
      <c r="L54" s="24">
        <v>2.093</v>
      </c>
      <c r="M54" s="24">
        <v>2.242</v>
      </c>
      <c r="N54" s="12">
        <f t="shared" si="1"/>
        <v>2.1675</v>
      </c>
    </row>
    <row r="55" spans="2:14" x14ac:dyDescent="0.25">
      <c r="B55" s="4">
        <v>21</v>
      </c>
      <c r="C55" s="24">
        <v>2.2160000000000002</v>
      </c>
      <c r="D55" s="24">
        <v>2.294</v>
      </c>
      <c r="E55" s="27"/>
      <c r="F55" s="27"/>
      <c r="G55" s="27"/>
      <c r="H55" s="4"/>
      <c r="I55" s="4"/>
      <c r="J55" s="4"/>
      <c r="K55" s="4">
        <v>21</v>
      </c>
      <c r="L55" s="24">
        <v>2.2160000000000002</v>
      </c>
      <c r="M55" s="24">
        <v>2.294</v>
      </c>
      <c r="N55" s="12">
        <f t="shared" si="1"/>
        <v>2.2549999999999999</v>
      </c>
    </row>
    <row r="56" spans="2:14" x14ac:dyDescent="0.25">
      <c r="B56" s="4">
        <v>22</v>
      </c>
      <c r="C56" s="24">
        <v>2.3050000000000002</v>
      </c>
      <c r="D56" s="24">
        <v>2.33</v>
      </c>
      <c r="E56" s="27"/>
      <c r="F56" s="27"/>
      <c r="G56" s="27"/>
      <c r="H56" s="4"/>
      <c r="I56" s="4"/>
      <c r="J56" s="4"/>
      <c r="K56" s="4">
        <v>22</v>
      </c>
      <c r="L56" s="24">
        <v>2.3050000000000002</v>
      </c>
      <c r="M56" s="24">
        <v>2.33</v>
      </c>
      <c r="N56" s="12">
        <f t="shared" si="1"/>
        <v>2.3174999999999999</v>
      </c>
    </row>
    <row r="57" spans="2:14" x14ac:dyDescent="0.25">
      <c r="B57" s="4">
        <v>23</v>
      </c>
      <c r="C57" s="24">
        <v>2.1549999999999998</v>
      </c>
      <c r="D57" s="24">
        <v>2.1150000000000002</v>
      </c>
      <c r="E57" s="27"/>
      <c r="F57" s="27"/>
      <c r="G57" s="27"/>
      <c r="H57" s="4"/>
      <c r="I57" s="4"/>
      <c r="J57" s="4"/>
      <c r="K57" s="4">
        <v>23</v>
      </c>
      <c r="L57" s="24">
        <v>2.1549999999999998</v>
      </c>
      <c r="M57" s="24">
        <v>2.1150000000000002</v>
      </c>
      <c r="N57" s="12">
        <f t="shared" si="1"/>
        <v>2.1349999999999998</v>
      </c>
    </row>
    <row r="58" spans="2:14" x14ac:dyDescent="0.25">
      <c r="B58" s="4">
        <v>24</v>
      </c>
      <c r="C58" s="24">
        <v>2.169</v>
      </c>
      <c r="D58" s="24">
        <v>2.02</v>
      </c>
      <c r="E58" s="27"/>
      <c r="F58" s="27"/>
      <c r="G58" s="27"/>
      <c r="H58" s="4"/>
      <c r="I58" s="4"/>
      <c r="J58" s="4"/>
      <c r="K58" s="4">
        <v>24</v>
      </c>
      <c r="L58" s="24">
        <v>2.169</v>
      </c>
      <c r="M58" s="24">
        <v>2.02</v>
      </c>
      <c r="N58" s="12">
        <f t="shared" si="1"/>
        <v>2.0945</v>
      </c>
    </row>
    <row r="59" spans="2:14" x14ac:dyDescent="0.25">
      <c r="B59" s="4">
        <v>25</v>
      </c>
      <c r="C59" s="28">
        <v>1.895</v>
      </c>
      <c r="D59" s="24">
        <v>2.0190000000000001</v>
      </c>
      <c r="E59" s="24">
        <v>2.073</v>
      </c>
      <c r="F59" s="27"/>
      <c r="G59" s="27"/>
      <c r="H59" s="4"/>
      <c r="I59" s="4"/>
      <c r="J59" s="4"/>
      <c r="K59" s="4">
        <v>25</v>
      </c>
      <c r="L59" s="24">
        <v>2.073</v>
      </c>
      <c r="M59" s="24">
        <v>2.0190000000000001</v>
      </c>
      <c r="N59" s="12">
        <f t="shared" si="1"/>
        <v>2.0460000000000003</v>
      </c>
    </row>
    <row r="60" spans="2:14" x14ac:dyDescent="0.25">
      <c r="B60" s="4">
        <v>26</v>
      </c>
      <c r="C60" s="29">
        <v>1.3680000000000001</v>
      </c>
      <c r="D60" s="29">
        <v>1.232</v>
      </c>
      <c r="E60" s="29">
        <v>1.3640000000000001</v>
      </c>
      <c r="F60" s="29">
        <v>1.2310000000000001</v>
      </c>
      <c r="G60" s="27"/>
      <c r="H60" s="4"/>
      <c r="I60" s="4"/>
      <c r="J60" s="4"/>
      <c r="K60" s="4">
        <v>26</v>
      </c>
      <c r="L60" s="29">
        <v>1.3680000000000001</v>
      </c>
      <c r="M60" s="29">
        <v>1.3640000000000001</v>
      </c>
      <c r="N60" s="13">
        <f t="shared" si="1"/>
        <v>1.3660000000000001</v>
      </c>
    </row>
    <row r="61" spans="2:14" x14ac:dyDescent="0.25">
      <c r="B61" s="4">
        <v>27</v>
      </c>
      <c r="C61" s="24">
        <v>2.23</v>
      </c>
      <c r="D61" s="24">
        <v>2.2149999999999999</v>
      </c>
      <c r="E61" s="27"/>
      <c r="F61" s="27"/>
      <c r="G61" s="27"/>
      <c r="H61" s="4"/>
      <c r="I61" s="4"/>
      <c r="J61" s="4"/>
      <c r="K61" s="4">
        <v>27</v>
      </c>
      <c r="L61" s="24">
        <v>2.23</v>
      </c>
      <c r="M61" s="24">
        <v>2.2149999999999999</v>
      </c>
      <c r="N61" s="12">
        <f t="shared" si="1"/>
        <v>2.2225000000000001</v>
      </c>
    </row>
    <row r="66" spans="1:14" ht="18.75" x14ac:dyDescent="0.3">
      <c r="A66" s="2" t="s">
        <v>49</v>
      </c>
      <c r="B66" s="4"/>
      <c r="C66" s="5" t="s">
        <v>2</v>
      </c>
      <c r="D66" s="4"/>
      <c r="K66" s="4"/>
      <c r="L66" s="5" t="s">
        <v>2</v>
      </c>
      <c r="M66" s="4"/>
    </row>
    <row r="67" spans="1:14" ht="15.75" x14ac:dyDescent="0.25">
      <c r="A67" s="2"/>
      <c r="B67" s="9" t="s">
        <v>41</v>
      </c>
      <c r="C67" s="9" t="s">
        <v>0</v>
      </c>
      <c r="D67" s="9" t="s">
        <v>1</v>
      </c>
      <c r="E67" s="9" t="s">
        <v>30</v>
      </c>
      <c r="F67" s="9" t="s">
        <v>31</v>
      </c>
      <c r="G67" s="9" t="s">
        <v>32</v>
      </c>
      <c r="K67" s="9" t="s">
        <v>41</v>
      </c>
      <c r="L67" s="9" t="s">
        <v>0</v>
      </c>
      <c r="M67" s="9" t="s">
        <v>1</v>
      </c>
      <c r="N67" s="9" t="s">
        <v>53</v>
      </c>
    </row>
    <row r="68" spans="1:14" x14ac:dyDescent="0.25">
      <c r="B68" s="4" t="s">
        <v>3</v>
      </c>
      <c r="C68" s="24">
        <v>2.1459999999999999</v>
      </c>
      <c r="D68" s="24">
        <v>2.3410000000000002</v>
      </c>
      <c r="E68" s="25"/>
      <c r="F68" s="27"/>
      <c r="G68" s="27"/>
      <c r="H68" s="11"/>
      <c r="K68" s="4" t="s">
        <v>3</v>
      </c>
      <c r="L68" s="24">
        <v>2.1459999999999999</v>
      </c>
      <c r="M68" s="24">
        <v>2.3410000000000002</v>
      </c>
      <c r="N68" s="12">
        <f>(L68+M68)/2</f>
        <v>2.2435</v>
      </c>
    </row>
    <row r="69" spans="1:14" x14ac:dyDescent="0.25">
      <c r="B69" s="4" t="s">
        <v>4</v>
      </c>
      <c r="C69" s="24">
        <v>2.0430000000000001</v>
      </c>
      <c r="D69" s="24">
        <v>2.069</v>
      </c>
      <c r="E69" s="25"/>
      <c r="F69" s="27"/>
      <c r="G69" s="27"/>
      <c r="H69" s="11"/>
      <c r="K69" s="4" t="s">
        <v>4</v>
      </c>
      <c r="L69" s="24">
        <v>2.0430000000000001</v>
      </c>
      <c r="M69" s="24">
        <v>2.069</v>
      </c>
      <c r="N69" s="12">
        <f t="shared" ref="N69:N94" si="2">(L69+M69)/2</f>
        <v>2.056</v>
      </c>
    </row>
    <row r="70" spans="1:14" x14ac:dyDescent="0.25">
      <c r="B70" s="4" t="s">
        <v>5</v>
      </c>
      <c r="C70" s="24">
        <v>2.206</v>
      </c>
      <c r="D70" s="24">
        <v>2.2599999999999998</v>
      </c>
      <c r="E70" s="25"/>
      <c r="F70" s="27"/>
      <c r="G70" s="27"/>
      <c r="H70" s="11"/>
      <c r="K70" s="4" t="s">
        <v>5</v>
      </c>
      <c r="L70" s="24">
        <v>2.206</v>
      </c>
      <c r="M70" s="24">
        <v>2.2599999999999998</v>
      </c>
      <c r="N70" s="12">
        <f t="shared" si="2"/>
        <v>2.2329999999999997</v>
      </c>
    </row>
    <row r="71" spans="1:14" x14ac:dyDescent="0.25">
      <c r="B71" s="4" t="s">
        <v>6</v>
      </c>
      <c r="C71" s="24">
        <v>2.1970000000000001</v>
      </c>
      <c r="D71" s="24">
        <v>2.1840000000000002</v>
      </c>
      <c r="E71" s="25"/>
      <c r="F71" s="27"/>
      <c r="G71" s="27"/>
      <c r="H71" s="11"/>
      <c r="K71" s="4" t="s">
        <v>6</v>
      </c>
      <c r="L71" s="24">
        <v>2.1970000000000001</v>
      </c>
      <c r="M71" s="24">
        <v>2.1840000000000002</v>
      </c>
      <c r="N71" s="12">
        <f t="shared" si="2"/>
        <v>2.1905000000000001</v>
      </c>
    </row>
    <row r="72" spans="1:14" x14ac:dyDescent="0.25">
      <c r="B72" s="4" t="s">
        <v>7</v>
      </c>
      <c r="C72" s="28">
        <v>1.8759999999999999</v>
      </c>
      <c r="D72" s="24">
        <v>2.0579999999999998</v>
      </c>
      <c r="E72" s="24">
        <v>2.056</v>
      </c>
      <c r="F72" s="27"/>
      <c r="G72" s="27"/>
      <c r="H72" s="11"/>
      <c r="K72" s="4" t="s">
        <v>7</v>
      </c>
      <c r="L72" s="24">
        <v>2.056</v>
      </c>
      <c r="M72" s="24">
        <v>2.0579999999999998</v>
      </c>
      <c r="N72" s="12">
        <f t="shared" si="2"/>
        <v>2.0569999999999999</v>
      </c>
    </row>
    <row r="73" spans="1:14" x14ac:dyDescent="0.25">
      <c r="B73" s="4" t="s">
        <v>8</v>
      </c>
      <c r="C73" s="24">
        <v>2.17</v>
      </c>
      <c r="D73" s="24">
        <v>2.1339999999999999</v>
      </c>
      <c r="E73" s="25"/>
      <c r="F73" s="27"/>
      <c r="G73" s="27"/>
      <c r="H73" s="11"/>
      <c r="K73" s="4" t="s">
        <v>8</v>
      </c>
      <c r="L73" s="24">
        <v>2.17</v>
      </c>
      <c r="M73" s="24">
        <v>2.1339999999999999</v>
      </c>
      <c r="N73" s="12">
        <f t="shared" si="2"/>
        <v>2.1520000000000001</v>
      </c>
    </row>
    <row r="74" spans="1:14" x14ac:dyDescent="0.25">
      <c r="B74" s="4" t="s">
        <v>9</v>
      </c>
      <c r="C74" s="24">
        <v>2.226</v>
      </c>
      <c r="D74" s="24">
        <v>2.2999999999999998</v>
      </c>
      <c r="E74" s="25"/>
      <c r="F74" s="27"/>
      <c r="G74" s="27"/>
      <c r="H74" s="11"/>
      <c r="K74" s="4" t="s">
        <v>9</v>
      </c>
      <c r="L74" s="24">
        <v>2.226</v>
      </c>
      <c r="M74" s="24">
        <v>2.2999999999999998</v>
      </c>
      <c r="N74" s="12">
        <f t="shared" si="2"/>
        <v>2.2629999999999999</v>
      </c>
    </row>
    <row r="75" spans="1:14" x14ac:dyDescent="0.25">
      <c r="B75" s="4" t="s">
        <v>10</v>
      </c>
      <c r="C75" s="28">
        <v>1.851</v>
      </c>
      <c r="D75" s="28">
        <v>1.8580000000000001</v>
      </c>
      <c r="E75" s="24">
        <v>2.2290000000000001</v>
      </c>
      <c r="F75" s="24">
        <v>2.0350000000000001</v>
      </c>
      <c r="G75" s="27"/>
      <c r="H75" s="11"/>
      <c r="K75" s="4" t="s">
        <v>10</v>
      </c>
      <c r="L75" s="24">
        <v>2.2290000000000001</v>
      </c>
      <c r="M75" s="24">
        <v>2.0350000000000001</v>
      </c>
      <c r="N75" s="12">
        <f t="shared" si="2"/>
        <v>2.1320000000000001</v>
      </c>
    </row>
    <row r="76" spans="1:14" x14ac:dyDescent="0.25">
      <c r="B76" s="4" t="s">
        <v>11</v>
      </c>
      <c r="C76" s="24">
        <v>2.048</v>
      </c>
      <c r="D76" s="24">
        <v>2.11</v>
      </c>
      <c r="E76" s="25"/>
      <c r="F76" s="27"/>
      <c r="G76" s="27"/>
      <c r="H76" s="11"/>
      <c r="K76" s="4" t="s">
        <v>11</v>
      </c>
      <c r="L76" s="24">
        <v>2.048</v>
      </c>
      <c r="M76" s="24">
        <v>2.11</v>
      </c>
      <c r="N76" s="12">
        <f t="shared" si="2"/>
        <v>2.0789999999999997</v>
      </c>
    </row>
    <row r="77" spans="1:14" x14ac:dyDescent="0.25">
      <c r="B77" s="4" t="s">
        <v>12</v>
      </c>
      <c r="C77" s="24">
        <v>2.2210000000000001</v>
      </c>
      <c r="D77" s="29">
        <v>1.5609999999999999</v>
      </c>
      <c r="E77" s="24">
        <v>2.3010000000000002</v>
      </c>
      <c r="F77" s="27"/>
      <c r="G77" s="27"/>
      <c r="H77" s="11"/>
      <c r="K77" s="4" t="s">
        <v>12</v>
      </c>
      <c r="L77" s="24">
        <v>2.2210000000000001</v>
      </c>
      <c r="M77" s="24">
        <v>2.3010000000000002</v>
      </c>
      <c r="N77" s="12">
        <f t="shared" si="2"/>
        <v>2.2610000000000001</v>
      </c>
    </row>
    <row r="78" spans="1:14" x14ac:dyDescent="0.25">
      <c r="B78" s="4" t="s">
        <v>13</v>
      </c>
      <c r="C78" s="24">
        <v>2.1949999999999998</v>
      </c>
      <c r="D78" s="24">
        <v>2.2109999999999999</v>
      </c>
      <c r="E78" s="25"/>
      <c r="F78" s="27"/>
      <c r="G78" s="27"/>
      <c r="H78" s="11"/>
      <c r="K78" s="4" t="s">
        <v>13</v>
      </c>
      <c r="L78" s="24">
        <v>2.1949999999999998</v>
      </c>
      <c r="M78" s="24">
        <v>2.2109999999999999</v>
      </c>
      <c r="N78" s="12">
        <f t="shared" si="2"/>
        <v>2.2029999999999998</v>
      </c>
    </row>
    <row r="79" spans="1:14" x14ac:dyDescent="0.25">
      <c r="B79" s="4" t="s">
        <v>14</v>
      </c>
      <c r="C79" s="24">
        <v>2.2559999999999998</v>
      </c>
      <c r="D79" s="24">
        <v>2.2919999999999998</v>
      </c>
      <c r="E79" s="25"/>
      <c r="F79" s="27"/>
      <c r="G79" s="27"/>
      <c r="H79" s="11"/>
      <c r="K79" s="4" t="s">
        <v>14</v>
      </c>
      <c r="L79" s="24">
        <v>2.2559999999999998</v>
      </c>
      <c r="M79" s="24">
        <v>2.2919999999999998</v>
      </c>
      <c r="N79" s="12">
        <f t="shared" si="2"/>
        <v>2.274</v>
      </c>
    </row>
    <row r="80" spans="1:14" x14ac:dyDescent="0.25">
      <c r="B80" s="4" t="s">
        <v>15</v>
      </c>
      <c r="C80" s="24">
        <v>2.2789999999999999</v>
      </c>
      <c r="D80" s="24">
        <v>2.129</v>
      </c>
      <c r="E80" s="25"/>
      <c r="F80" s="27"/>
      <c r="G80" s="27"/>
      <c r="H80" s="11"/>
      <c r="K80" s="4" t="s">
        <v>15</v>
      </c>
      <c r="L80" s="24">
        <v>2.2789999999999999</v>
      </c>
      <c r="M80" s="24">
        <v>2.129</v>
      </c>
      <c r="N80" s="12">
        <f t="shared" si="2"/>
        <v>2.2039999999999997</v>
      </c>
    </row>
    <row r="81" spans="2:16" x14ac:dyDescent="0.25">
      <c r="B81" s="4" t="s">
        <v>16</v>
      </c>
      <c r="C81" s="24">
        <v>2.1920000000000002</v>
      </c>
      <c r="D81" s="24">
        <v>2.222</v>
      </c>
      <c r="E81" s="25"/>
      <c r="F81" s="27"/>
      <c r="G81" s="27"/>
      <c r="H81" s="11"/>
      <c r="K81" s="4" t="s">
        <v>16</v>
      </c>
      <c r="L81" s="24">
        <v>2.1920000000000002</v>
      </c>
      <c r="M81" s="24">
        <v>2.222</v>
      </c>
      <c r="N81" s="12">
        <f t="shared" si="2"/>
        <v>2.2069999999999999</v>
      </c>
    </row>
    <row r="82" spans="2:16" x14ac:dyDescent="0.25">
      <c r="B82" s="4" t="s">
        <v>17</v>
      </c>
      <c r="C82" s="24">
        <v>2.355</v>
      </c>
      <c r="D82" s="24">
        <v>2.399</v>
      </c>
      <c r="E82" s="25"/>
      <c r="F82" s="27"/>
      <c r="G82" s="27"/>
      <c r="H82" s="11"/>
      <c r="K82" s="4" t="s">
        <v>17</v>
      </c>
      <c r="L82" s="24">
        <v>2.355</v>
      </c>
      <c r="M82" s="24">
        <v>2.399</v>
      </c>
      <c r="N82" s="12">
        <f t="shared" si="2"/>
        <v>2.3769999999999998</v>
      </c>
    </row>
    <row r="83" spans="2:16" x14ac:dyDescent="0.25">
      <c r="B83" s="4" t="s">
        <v>18</v>
      </c>
      <c r="C83" s="24">
        <v>2.2989999999999999</v>
      </c>
      <c r="D83" s="24">
        <v>2.3479999999999999</v>
      </c>
      <c r="E83" s="25"/>
      <c r="F83" s="27"/>
      <c r="G83" s="27"/>
      <c r="H83" s="11"/>
      <c r="K83" s="4" t="s">
        <v>18</v>
      </c>
      <c r="L83" s="24">
        <v>2.2989999999999999</v>
      </c>
      <c r="M83" s="24">
        <v>2.3479999999999999</v>
      </c>
      <c r="N83" s="12">
        <f t="shared" si="2"/>
        <v>2.3235000000000001</v>
      </c>
    </row>
    <row r="84" spans="2:16" x14ac:dyDescent="0.25">
      <c r="B84" s="4" t="s">
        <v>19</v>
      </c>
      <c r="C84" s="24">
        <v>2.3420000000000001</v>
      </c>
      <c r="D84" s="24">
        <v>2.0870000000000002</v>
      </c>
      <c r="E84" s="25"/>
      <c r="F84" s="27"/>
      <c r="G84" s="27"/>
      <c r="H84" s="11"/>
      <c r="K84" s="4" t="s">
        <v>19</v>
      </c>
      <c r="L84" s="24">
        <v>2.3420000000000001</v>
      </c>
      <c r="M84" s="24">
        <v>2.0870000000000002</v>
      </c>
      <c r="N84" s="12">
        <f t="shared" si="2"/>
        <v>2.2145000000000001</v>
      </c>
    </row>
    <row r="85" spans="2:16" x14ac:dyDescent="0.25">
      <c r="B85" s="4" t="s">
        <v>20</v>
      </c>
      <c r="C85" s="28">
        <v>1.9219999999999999</v>
      </c>
      <c r="D85" s="28">
        <v>1.857</v>
      </c>
      <c r="E85" s="24">
        <v>2.3330000000000002</v>
      </c>
      <c r="F85" s="24">
        <v>2.0659999999999998</v>
      </c>
      <c r="G85" s="27"/>
      <c r="H85" s="11"/>
      <c r="K85" s="4" t="s">
        <v>20</v>
      </c>
      <c r="L85" s="24">
        <v>2.3330000000000002</v>
      </c>
      <c r="M85" s="24">
        <v>2.0659999999999998</v>
      </c>
      <c r="N85" s="12">
        <f t="shared" si="2"/>
        <v>2.1995</v>
      </c>
    </row>
    <row r="86" spans="2:16" x14ac:dyDescent="0.25">
      <c r="B86" s="4" t="s">
        <v>21</v>
      </c>
      <c r="C86" s="24">
        <v>2.048</v>
      </c>
      <c r="D86" s="24">
        <v>2.2410000000000001</v>
      </c>
      <c r="E86" s="25"/>
      <c r="F86" s="27"/>
      <c r="G86" s="27"/>
      <c r="H86" s="11"/>
      <c r="K86" s="4" t="s">
        <v>21</v>
      </c>
      <c r="L86" s="24">
        <v>2.048</v>
      </c>
      <c r="M86" s="24">
        <v>2.2410000000000001</v>
      </c>
      <c r="N86" s="12">
        <f t="shared" si="2"/>
        <v>2.1444999999999999</v>
      </c>
      <c r="P86" s="11"/>
    </row>
    <row r="87" spans="2:16" x14ac:dyDescent="0.25">
      <c r="B87" s="4" t="s">
        <v>22</v>
      </c>
      <c r="C87" s="28">
        <v>1.9259999999999999</v>
      </c>
      <c r="D87" s="28">
        <v>1.9630000000000001</v>
      </c>
      <c r="E87" s="28">
        <v>1.992</v>
      </c>
      <c r="F87" s="28">
        <v>1.8</v>
      </c>
      <c r="G87" s="24">
        <v>2.012</v>
      </c>
      <c r="H87" s="11"/>
      <c r="K87" s="4" t="s">
        <v>22</v>
      </c>
      <c r="L87" s="28">
        <v>1.992</v>
      </c>
      <c r="M87" s="24">
        <v>2.012</v>
      </c>
      <c r="N87" s="12">
        <f t="shared" si="2"/>
        <v>2.0019999999999998</v>
      </c>
    </row>
    <row r="88" spans="2:16" x14ac:dyDescent="0.25">
      <c r="B88" s="4" t="s">
        <v>23</v>
      </c>
      <c r="C88" s="24">
        <v>2.1989999999999998</v>
      </c>
      <c r="D88" s="24">
        <v>2.274</v>
      </c>
      <c r="E88" s="25"/>
      <c r="F88" s="27"/>
      <c r="G88" s="27"/>
      <c r="H88" s="11"/>
      <c r="K88" s="4" t="s">
        <v>23</v>
      </c>
      <c r="L88" s="24">
        <v>2.1989999999999998</v>
      </c>
      <c r="M88" s="24">
        <v>2.274</v>
      </c>
      <c r="N88" s="12">
        <f t="shared" si="2"/>
        <v>2.2364999999999999</v>
      </c>
    </row>
    <row r="89" spans="2:16" x14ac:dyDescent="0.25">
      <c r="B89" s="4" t="s">
        <v>24</v>
      </c>
      <c r="C89" s="24">
        <v>2.3069999999999999</v>
      </c>
      <c r="D89" s="24">
        <v>2.33</v>
      </c>
      <c r="E89" s="25"/>
      <c r="F89" s="27"/>
      <c r="G89" s="27"/>
      <c r="H89" s="11"/>
      <c r="K89" s="4" t="s">
        <v>24</v>
      </c>
      <c r="L89" s="24">
        <v>2.3069999999999999</v>
      </c>
      <c r="M89" s="24">
        <v>2.33</v>
      </c>
      <c r="N89" s="12">
        <f t="shared" si="2"/>
        <v>2.3185000000000002</v>
      </c>
    </row>
    <row r="90" spans="2:16" x14ac:dyDescent="0.25">
      <c r="B90" s="4" t="s">
        <v>25</v>
      </c>
      <c r="C90" s="24">
        <v>2.2570000000000001</v>
      </c>
      <c r="D90" s="24">
        <v>2.0920000000000001</v>
      </c>
      <c r="E90" s="25"/>
      <c r="F90" s="27"/>
      <c r="G90" s="27"/>
      <c r="H90" s="11"/>
      <c r="K90" s="4" t="s">
        <v>25</v>
      </c>
      <c r="L90" s="24">
        <v>2.2570000000000001</v>
      </c>
      <c r="M90" s="24">
        <v>2.0920000000000001</v>
      </c>
      <c r="N90" s="12">
        <f t="shared" si="2"/>
        <v>2.1745000000000001</v>
      </c>
    </row>
    <row r="91" spans="2:16" x14ac:dyDescent="0.25">
      <c r="B91" s="4" t="s">
        <v>26</v>
      </c>
      <c r="C91" s="24">
        <v>2.34</v>
      </c>
      <c r="D91" s="24">
        <v>2.3220000000000001</v>
      </c>
      <c r="E91" s="25"/>
      <c r="F91" s="27"/>
      <c r="G91" s="27"/>
      <c r="H91" s="11"/>
      <c r="K91" s="4" t="s">
        <v>26</v>
      </c>
      <c r="L91" s="24">
        <v>2.34</v>
      </c>
      <c r="M91" s="24">
        <v>2.3220000000000001</v>
      </c>
      <c r="N91" s="12">
        <f t="shared" si="2"/>
        <v>2.331</v>
      </c>
    </row>
    <row r="92" spans="2:16" x14ac:dyDescent="0.25">
      <c r="B92" s="4" t="s">
        <v>27</v>
      </c>
      <c r="C92" s="24">
        <v>2.258</v>
      </c>
      <c r="D92" s="24">
        <v>2.2029999999999998</v>
      </c>
      <c r="E92" s="25"/>
      <c r="F92" s="27"/>
      <c r="G92" s="27"/>
      <c r="H92" s="11"/>
      <c r="K92" s="4" t="s">
        <v>27</v>
      </c>
      <c r="L92" s="24">
        <v>2.258</v>
      </c>
      <c r="M92" s="24">
        <v>2.2029999999999998</v>
      </c>
      <c r="N92" s="12">
        <f t="shared" si="2"/>
        <v>2.2305000000000001</v>
      </c>
    </row>
    <row r="93" spans="2:16" x14ac:dyDescent="0.25">
      <c r="B93" s="4" t="s">
        <v>28</v>
      </c>
      <c r="C93" s="24">
        <v>2.2869999999999999</v>
      </c>
      <c r="D93" s="24">
        <v>2.2450000000000001</v>
      </c>
      <c r="E93" s="25"/>
      <c r="F93" s="27"/>
      <c r="G93" s="27"/>
      <c r="H93" s="11"/>
      <c r="K93" s="4" t="s">
        <v>28</v>
      </c>
      <c r="L93" s="24">
        <v>2.2869999999999999</v>
      </c>
      <c r="M93" s="24">
        <v>2.2450000000000001</v>
      </c>
      <c r="N93" s="12">
        <f t="shared" si="2"/>
        <v>2.266</v>
      </c>
    </row>
    <row r="94" spans="2:16" x14ac:dyDescent="0.25">
      <c r="B94" s="4" t="s">
        <v>29</v>
      </c>
      <c r="C94" s="24">
        <v>2.246</v>
      </c>
      <c r="D94" s="24">
        <v>2.29</v>
      </c>
      <c r="E94" s="25"/>
      <c r="F94" s="27"/>
      <c r="G94" s="27"/>
      <c r="H94" s="11"/>
      <c r="K94" s="4" t="s">
        <v>29</v>
      </c>
      <c r="L94" s="24">
        <v>2.246</v>
      </c>
      <c r="M94" s="24">
        <v>2.29</v>
      </c>
      <c r="N94" s="12">
        <f t="shared" si="2"/>
        <v>2.2679999999999998</v>
      </c>
    </row>
    <row r="95" spans="2:16" x14ac:dyDescent="0.25">
      <c r="C95" s="10"/>
    </row>
    <row r="98" spans="1:14" ht="18.75" x14ac:dyDescent="0.3">
      <c r="A98" s="2" t="s">
        <v>49</v>
      </c>
      <c r="C98" s="3" t="s">
        <v>40</v>
      </c>
      <c r="L98" s="3" t="s">
        <v>40</v>
      </c>
    </row>
    <row r="99" spans="1:14" ht="15.75" x14ac:dyDescent="0.25">
      <c r="A99" s="2"/>
      <c r="B99" s="1" t="s">
        <v>41</v>
      </c>
      <c r="C99" s="1" t="s">
        <v>0</v>
      </c>
      <c r="D99" s="1" t="s">
        <v>1</v>
      </c>
      <c r="E99" s="9" t="s">
        <v>30</v>
      </c>
      <c r="F99" s="9" t="s">
        <v>31</v>
      </c>
      <c r="G99" s="9" t="s">
        <v>32</v>
      </c>
      <c r="K99" s="1" t="s">
        <v>41</v>
      </c>
      <c r="L99" s="1" t="s">
        <v>0</v>
      </c>
      <c r="M99" s="1" t="s">
        <v>1</v>
      </c>
      <c r="N99" s="9" t="s">
        <v>53</v>
      </c>
    </row>
    <row r="100" spans="1:14" x14ac:dyDescent="0.25">
      <c r="B100" s="4">
        <v>1</v>
      </c>
      <c r="C100" s="28">
        <v>1.9790000000000001</v>
      </c>
      <c r="D100" s="28">
        <v>1.895</v>
      </c>
      <c r="E100" s="28">
        <v>1.988</v>
      </c>
      <c r="F100" s="25"/>
      <c r="K100" s="4">
        <v>1</v>
      </c>
      <c r="L100" s="28">
        <v>1.9790000000000001</v>
      </c>
      <c r="M100" s="28">
        <v>1.988</v>
      </c>
      <c r="N100" s="14">
        <f>(L100+M100)/2</f>
        <v>1.9835</v>
      </c>
    </row>
    <row r="101" spans="1:14" x14ac:dyDescent="0.25">
      <c r="B101" s="4">
        <v>2</v>
      </c>
      <c r="C101" s="24">
        <v>2.0619999999999998</v>
      </c>
      <c r="D101" s="28">
        <v>1.9259999999999999</v>
      </c>
      <c r="E101" s="28">
        <v>1.923</v>
      </c>
      <c r="F101" s="28">
        <v>1.907</v>
      </c>
      <c r="K101" s="4">
        <v>2</v>
      </c>
      <c r="L101" s="24">
        <v>2.0619999999999998</v>
      </c>
      <c r="M101" s="28">
        <v>1.923</v>
      </c>
      <c r="N101" s="14">
        <f t="shared" ref="N101:N126" si="3">(L101+M101)/2</f>
        <v>1.9924999999999999</v>
      </c>
    </row>
    <row r="102" spans="1:14" x14ac:dyDescent="0.25">
      <c r="B102" s="4">
        <v>3</v>
      </c>
      <c r="C102" s="28">
        <v>1.91</v>
      </c>
      <c r="D102" s="28">
        <v>1.885</v>
      </c>
      <c r="E102" s="28">
        <v>1.9</v>
      </c>
      <c r="F102" s="25"/>
      <c r="K102" s="4">
        <v>3</v>
      </c>
      <c r="L102" s="28">
        <v>1.91</v>
      </c>
      <c r="M102" s="28">
        <v>1.9</v>
      </c>
      <c r="N102" s="14">
        <f t="shared" si="3"/>
        <v>1.9049999999999998</v>
      </c>
    </row>
    <row r="103" spans="1:14" x14ac:dyDescent="0.25">
      <c r="B103" s="4">
        <v>4</v>
      </c>
      <c r="C103" s="28">
        <v>1.897</v>
      </c>
      <c r="D103" s="28">
        <v>1.9259999999999999</v>
      </c>
      <c r="E103" s="24">
        <v>2.1309999999999998</v>
      </c>
      <c r="F103" s="25"/>
      <c r="K103" s="4">
        <v>4</v>
      </c>
      <c r="L103" s="24">
        <v>2.1309999999999998</v>
      </c>
      <c r="M103" s="28">
        <v>1.9259999999999999</v>
      </c>
      <c r="N103" s="12">
        <f t="shared" si="3"/>
        <v>2.0284999999999997</v>
      </c>
    </row>
    <row r="104" spans="1:14" x14ac:dyDescent="0.25">
      <c r="B104" s="4">
        <v>5</v>
      </c>
      <c r="C104" s="24">
        <v>2.0350000000000001</v>
      </c>
      <c r="D104" s="24">
        <v>2.0209999999999999</v>
      </c>
      <c r="E104" s="25"/>
      <c r="F104" s="25"/>
      <c r="K104" s="4">
        <v>5</v>
      </c>
      <c r="L104" s="24">
        <v>2.0350000000000001</v>
      </c>
      <c r="M104" s="24">
        <v>2.0209999999999999</v>
      </c>
      <c r="N104" s="12">
        <f t="shared" si="3"/>
        <v>2.028</v>
      </c>
    </row>
    <row r="105" spans="1:14" x14ac:dyDescent="0.25">
      <c r="B105" s="4">
        <v>6</v>
      </c>
      <c r="C105" s="24">
        <v>2.0139999999999998</v>
      </c>
      <c r="D105" s="24">
        <v>2.121</v>
      </c>
      <c r="E105" s="25"/>
      <c r="F105" s="25"/>
      <c r="K105" s="4">
        <v>6</v>
      </c>
      <c r="L105" s="24">
        <v>2.0139999999999998</v>
      </c>
      <c r="M105" s="24">
        <v>2.121</v>
      </c>
      <c r="N105" s="12">
        <f t="shared" si="3"/>
        <v>2.0674999999999999</v>
      </c>
    </row>
    <row r="106" spans="1:14" x14ac:dyDescent="0.25">
      <c r="B106" s="4">
        <v>7</v>
      </c>
      <c r="C106" s="24">
        <v>2.1259999999999999</v>
      </c>
      <c r="D106" s="24">
        <v>2.2429999999999999</v>
      </c>
      <c r="E106" s="25"/>
      <c r="F106" s="25"/>
      <c r="K106" s="4">
        <v>7</v>
      </c>
      <c r="L106" s="24">
        <v>2.1259999999999999</v>
      </c>
      <c r="M106" s="24">
        <v>2.2429999999999999</v>
      </c>
      <c r="N106" s="12">
        <f t="shared" si="3"/>
        <v>2.1844999999999999</v>
      </c>
    </row>
    <row r="107" spans="1:14" x14ac:dyDescent="0.25">
      <c r="B107" s="4">
        <v>8</v>
      </c>
      <c r="C107" s="28">
        <v>1.9319999999999999</v>
      </c>
      <c r="D107" s="28">
        <v>1.7969999999999999</v>
      </c>
      <c r="E107" s="28">
        <v>1.8939999999999999</v>
      </c>
      <c r="F107" s="25"/>
      <c r="K107" s="4">
        <v>8</v>
      </c>
      <c r="L107" s="28">
        <v>1.9319999999999999</v>
      </c>
      <c r="M107" s="28">
        <v>1.8939999999999999</v>
      </c>
      <c r="N107" s="14">
        <f t="shared" si="3"/>
        <v>1.9129999999999998</v>
      </c>
    </row>
    <row r="108" spans="1:14" x14ac:dyDescent="0.25">
      <c r="B108" s="4">
        <v>9</v>
      </c>
      <c r="C108" s="24">
        <v>2.2330000000000001</v>
      </c>
      <c r="D108" s="24">
        <v>2.1429999999999998</v>
      </c>
      <c r="E108" s="25"/>
      <c r="F108" s="25"/>
      <c r="K108" s="4">
        <v>9</v>
      </c>
      <c r="L108" s="24">
        <v>2.2330000000000001</v>
      </c>
      <c r="M108" s="24">
        <v>2.1429999999999998</v>
      </c>
      <c r="N108" s="12">
        <f t="shared" si="3"/>
        <v>2.1879999999999997</v>
      </c>
    </row>
    <row r="109" spans="1:14" x14ac:dyDescent="0.25">
      <c r="B109" s="4">
        <v>10</v>
      </c>
      <c r="C109" s="28">
        <v>1.9279999999999999</v>
      </c>
      <c r="D109" s="28">
        <v>1.9470000000000001</v>
      </c>
      <c r="E109" s="24">
        <v>2.0350000000000001</v>
      </c>
      <c r="F109" s="28">
        <v>1.9930000000000001</v>
      </c>
      <c r="K109" s="4">
        <v>10</v>
      </c>
      <c r="L109" s="24">
        <v>2.0350000000000001</v>
      </c>
      <c r="M109" s="28">
        <v>1.9930000000000001</v>
      </c>
      <c r="N109" s="12">
        <f t="shared" si="3"/>
        <v>2.0140000000000002</v>
      </c>
    </row>
    <row r="110" spans="1:14" x14ac:dyDescent="0.25">
      <c r="B110" s="4">
        <v>11</v>
      </c>
      <c r="C110" s="24">
        <v>2.153</v>
      </c>
      <c r="D110" s="24">
        <v>2.09</v>
      </c>
      <c r="E110" s="25"/>
      <c r="F110" s="25"/>
      <c r="K110" s="4">
        <v>11</v>
      </c>
      <c r="L110" s="24">
        <v>2.153</v>
      </c>
      <c r="M110" s="24">
        <v>2.09</v>
      </c>
      <c r="N110" s="12">
        <f t="shared" si="3"/>
        <v>2.1215000000000002</v>
      </c>
    </row>
    <row r="111" spans="1:14" x14ac:dyDescent="0.25">
      <c r="B111" s="4">
        <v>12</v>
      </c>
      <c r="C111" s="24">
        <v>2.1579999999999999</v>
      </c>
      <c r="D111" s="24">
        <v>2.0030000000000001</v>
      </c>
      <c r="E111" s="25"/>
      <c r="F111" s="25"/>
      <c r="K111" s="4">
        <v>12</v>
      </c>
      <c r="L111" s="24">
        <v>2.1579999999999999</v>
      </c>
      <c r="M111" s="24">
        <v>2.0030000000000001</v>
      </c>
      <c r="N111" s="12">
        <f t="shared" si="3"/>
        <v>2.0804999999999998</v>
      </c>
    </row>
    <row r="112" spans="1:14" x14ac:dyDescent="0.25">
      <c r="B112" s="4">
        <v>13</v>
      </c>
      <c r="C112" s="24">
        <v>2.3180000000000001</v>
      </c>
      <c r="D112" s="24">
        <v>2.4009999999999998</v>
      </c>
      <c r="E112" s="25"/>
      <c r="F112" s="25"/>
      <c r="K112" s="4">
        <v>13</v>
      </c>
      <c r="L112" s="24">
        <v>2.3180000000000001</v>
      </c>
      <c r="M112" s="24">
        <v>2.4009999999999998</v>
      </c>
      <c r="N112" s="12">
        <f t="shared" si="3"/>
        <v>2.3594999999999997</v>
      </c>
    </row>
    <row r="113" spans="2:14" x14ac:dyDescent="0.25">
      <c r="B113" s="4">
        <v>14</v>
      </c>
      <c r="C113" s="24">
        <v>2.335</v>
      </c>
      <c r="D113" s="24">
        <v>2.2610000000000001</v>
      </c>
      <c r="E113" s="25"/>
      <c r="F113" s="25"/>
      <c r="K113" s="4">
        <v>14</v>
      </c>
      <c r="L113" s="24">
        <v>2.335</v>
      </c>
      <c r="M113" s="24">
        <v>2.2610000000000001</v>
      </c>
      <c r="N113" s="12">
        <f t="shared" si="3"/>
        <v>2.298</v>
      </c>
    </row>
    <row r="114" spans="2:14" x14ac:dyDescent="0.25">
      <c r="B114" s="4">
        <v>15</v>
      </c>
      <c r="C114" s="28">
        <v>1.9330000000000001</v>
      </c>
      <c r="D114" s="28">
        <v>1.8959999999999999</v>
      </c>
      <c r="E114" s="28">
        <v>1.891</v>
      </c>
      <c r="F114" s="25"/>
      <c r="K114" s="4">
        <v>15</v>
      </c>
      <c r="L114" s="28">
        <v>1.9330000000000001</v>
      </c>
      <c r="M114" s="28">
        <v>1.8959999999999999</v>
      </c>
      <c r="N114" s="14">
        <f t="shared" si="3"/>
        <v>1.9144999999999999</v>
      </c>
    </row>
    <row r="115" spans="2:14" x14ac:dyDescent="0.25">
      <c r="B115" s="4">
        <v>16</v>
      </c>
      <c r="C115" s="24">
        <v>2.0449999999999999</v>
      </c>
      <c r="D115" s="24">
        <v>2.0499999999999998</v>
      </c>
      <c r="E115" s="25"/>
      <c r="F115" s="25"/>
      <c r="K115" s="4">
        <v>16</v>
      </c>
      <c r="L115" s="24">
        <v>2.0449999999999999</v>
      </c>
      <c r="M115" s="24">
        <v>2.0499999999999998</v>
      </c>
      <c r="N115" s="12">
        <f t="shared" si="3"/>
        <v>2.0474999999999999</v>
      </c>
    </row>
    <row r="116" spans="2:14" x14ac:dyDescent="0.25">
      <c r="B116" s="4">
        <v>17</v>
      </c>
      <c r="C116" s="28">
        <v>1.8879999999999999</v>
      </c>
      <c r="D116" s="28">
        <v>1.7929999999999999</v>
      </c>
      <c r="E116" s="28">
        <v>1.867</v>
      </c>
      <c r="F116" s="25"/>
      <c r="K116" s="4">
        <v>17</v>
      </c>
      <c r="L116" s="28">
        <v>1.8879999999999999</v>
      </c>
      <c r="M116" s="28">
        <v>1.867</v>
      </c>
      <c r="N116" s="14">
        <f t="shared" si="3"/>
        <v>1.8774999999999999</v>
      </c>
    </row>
    <row r="117" spans="2:14" x14ac:dyDescent="0.25">
      <c r="B117" s="4">
        <v>18</v>
      </c>
      <c r="C117" s="24">
        <v>2.0680000000000001</v>
      </c>
      <c r="D117" s="24">
        <v>2.036</v>
      </c>
      <c r="E117" s="25"/>
      <c r="F117" s="25"/>
      <c r="K117" s="4">
        <v>18</v>
      </c>
      <c r="L117" s="24">
        <v>2.0680000000000001</v>
      </c>
      <c r="M117" s="24">
        <v>2.036</v>
      </c>
      <c r="N117" s="12">
        <f t="shared" si="3"/>
        <v>2.052</v>
      </c>
    </row>
    <row r="118" spans="2:14" x14ac:dyDescent="0.25">
      <c r="B118" s="4">
        <v>19</v>
      </c>
      <c r="C118" s="24">
        <v>2.2189999999999999</v>
      </c>
      <c r="D118" s="24">
        <v>2.1749999999999998</v>
      </c>
      <c r="E118" s="25"/>
      <c r="F118" s="25"/>
      <c r="K118" s="4">
        <v>19</v>
      </c>
      <c r="L118" s="24">
        <v>2.2189999999999999</v>
      </c>
      <c r="M118" s="24">
        <v>2.1749999999999998</v>
      </c>
      <c r="N118" s="12">
        <f t="shared" si="3"/>
        <v>2.1970000000000001</v>
      </c>
    </row>
    <row r="119" spans="2:14" x14ac:dyDescent="0.25">
      <c r="B119" s="4">
        <v>20</v>
      </c>
      <c r="C119" s="28">
        <v>1.9810000000000001</v>
      </c>
      <c r="D119" s="24">
        <v>2.2949999999999999</v>
      </c>
      <c r="E119" s="24">
        <v>2.1880000000000002</v>
      </c>
      <c r="F119" s="25"/>
      <c r="K119" s="4">
        <v>20</v>
      </c>
      <c r="L119" s="24">
        <v>2.1880000000000002</v>
      </c>
      <c r="M119" s="24">
        <v>2.2949999999999999</v>
      </c>
      <c r="N119" s="12">
        <f t="shared" si="3"/>
        <v>2.2415000000000003</v>
      </c>
    </row>
    <row r="120" spans="2:14" x14ac:dyDescent="0.25">
      <c r="B120" s="4">
        <v>21</v>
      </c>
      <c r="C120" s="24">
        <v>2.1459999999999999</v>
      </c>
      <c r="D120" s="24">
        <v>2.101</v>
      </c>
      <c r="E120" s="25"/>
      <c r="F120" s="25"/>
      <c r="K120" s="4">
        <v>21</v>
      </c>
      <c r="L120" s="24">
        <v>2.1459999999999999</v>
      </c>
      <c r="M120" s="24">
        <v>2.101</v>
      </c>
      <c r="N120" s="12">
        <f t="shared" si="3"/>
        <v>2.1234999999999999</v>
      </c>
    </row>
    <row r="121" spans="2:14" x14ac:dyDescent="0.25">
      <c r="B121" s="4">
        <v>22</v>
      </c>
      <c r="C121" s="24">
        <v>2.0150000000000001</v>
      </c>
      <c r="D121" s="28">
        <v>1.976</v>
      </c>
      <c r="E121" s="28">
        <v>1.889</v>
      </c>
      <c r="F121" s="24">
        <v>2.0289999999999999</v>
      </c>
      <c r="K121" s="4">
        <v>22</v>
      </c>
      <c r="L121" s="24">
        <v>2.0150000000000001</v>
      </c>
      <c r="M121" s="24">
        <v>2.0289999999999999</v>
      </c>
      <c r="N121" s="12">
        <f t="shared" si="3"/>
        <v>2.0220000000000002</v>
      </c>
    </row>
    <row r="122" spans="2:14" x14ac:dyDescent="0.25">
      <c r="B122" s="4">
        <v>23</v>
      </c>
      <c r="C122" s="28">
        <v>1.891</v>
      </c>
      <c r="D122" s="24">
        <v>2.0960000000000001</v>
      </c>
      <c r="E122" s="24">
        <v>2.1219999999999999</v>
      </c>
      <c r="F122" s="25"/>
      <c r="K122" s="4">
        <v>23</v>
      </c>
      <c r="L122" s="24">
        <v>2.1219999999999999</v>
      </c>
      <c r="M122" s="24">
        <v>2.0960000000000001</v>
      </c>
      <c r="N122" s="12">
        <f t="shared" si="3"/>
        <v>2.109</v>
      </c>
    </row>
    <row r="123" spans="2:14" x14ac:dyDescent="0.25">
      <c r="B123" s="4">
        <v>24</v>
      </c>
      <c r="C123" s="24">
        <v>2.181</v>
      </c>
      <c r="D123" s="24">
        <v>2.2480000000000002</v>
      </c>
      <c r="E123" s="25"/>
      <c r="F123" s="25"/>
      <c r="K123" s="4">
        <v>24</v>
      </c>
      <c r="L123" s="24">
        <v>2.181</v>
      </c>
      <c r="M123" s="24">
        <v>2.2480000000000002</v>
      </c>
      <c r="N123" s="12">
        <f t="shared" si="3"/>
        <v>2.2145000000000001</v>
      </c>
    </row>
    <row r="124" spans="2:14" x14ac:dyDescent="0.25">
      <c r="B124" s="4">
        <v>25</v>
      </c>
      <c r="C124" s="24">
        <v>2.11</v>
      </c>
      <c r="D124" s="24">
        <v>2.145</v>
      </c>
      <c r="E124" s="25"/>
      <c r="F124" s="25"/>
      <c r="K124" s="4">
        <v>25</v>
      </c>
      <c r="L124" s="24">
        <v>2.11</v>
      </c>
      <c r="M124" s="24">
        <v>2.145</v>
      </c>
      <c r="N124" s="12">
        <f t="shared" si="3"/>
        <v>2.1274999999999999</v>
      </c>
    </row>
    <row r="125" spans="2:14" x14ac:dyDescent="0.25">
      <c r="B125" s="4">
        <v>26</v>
      </c>
      <c r="C125" s="24">
        <v>2.1110000000000002</v>
      </c>
      <c r="D125" s="24">
        <v>2.1659999999999999</v>
      </c>
      <c r="E125" s="25"/>
      <c r="F125" s="25"/>
      <c r="K125" s="4">
        <v>26</v>
      </c>
      <c r="L125" s="24">
        <v>2.1110000000000002</v>
      </c>
      <c r="M125" s="24">
        <v>2.1659999999999999</v>
      </c>
      <c r="N125" s="12">
        <f t="shared" si="3"/>
        <v>2.1385000000000001</v>
      </c>
    </row>
    <row r="126" spans="2:14" x14ac:dyDescent="0.25">
      <c r="B126" s="4">
        <v>27</v>
      </c>
      <c r="C126" s="29">
        <v>1.6439999999999999</v>
      </c>
      <c r="D126" s="28">
        <v>1.7529999999999999</v>
      </c>
      <c r="E126" s="29">
        <v>1.6950000000000001</v>
      </c>
      <c r="F126" s="28">
        <v>1.726</v>
      </c>
      <c r="K126" s="4">
        <v>27</v>
      </c>
      <c r="L126" s="28">
        <v>1.726</v>
      </c>
      <c r="M126" s="28">
        <v>1.7529999999999999</v>
      </c>
      <c r="N126" s="14">
        <f t="shared" si="3"/>
        <v>1.7395</v>
      </c>
    </row>
    <row r="131" spans="1:26" ht="18.75" x14ac:dyDescent="0.3">
      <c r="A131" s="2" t="s">
        <v>46</v>
      </c>
      <c r="B131" s="4"/>
      <c r="C131" s="5" t="s">
        <v>2</v>
      </c>
      <c r="D131" s="4"/>
      <c r="K131" s="4"/>
      <c r="L131" s="5" t="s">
        <v>2</v>
      </c>
      <c r="M131" s="4"/>
      <c r="Q131" s="2"/>
      <c r="R131" s="4"/>
      <c r="S131" s="5"/>
      <c r="T131" s="4"/>
      <c r="W131" s="4"/>
      <c r="X131" s="5"/>
      <c r="Y131" s="4"/>
    </row>
    <row r="132" spans="1:26" ht="15.75" x14ac:dyDescent="0.25">
      <c r="A132" s="2"/>
      <c r="B132" s="9" t="s">
        <v>41</v>
      </c>
      <c r="C132" s="9" t="s">
        <v>0</v>
      </c>
      <c r="D132" s="9" t="s">
        <v>1</v>
      </c>
      <c r="E132" s="9" t="s">
        <v>30</v>
      </c>
      <c r="F132" s="9" t="s">
        <v>31</v>
      </c>
      <c r="G132" s="9" t="s">
        <v>32</v>
      </c>
      <c r="K132" s="9" t="s">
        <v>41</v>
      </c>
      <c r="L132" s="9" t="s">
        <v>0</v>
      </c>
      <c r="M132" s="9" t="s">
        <v>1</v>
      </c>
      <c r="N132" s="9" t="s">
        <v>53</v>
      </c>
      <c r="Q132" s="2"/>
      <c r="R132" s="9"/>
      <c r="S132" s="9"/>
      <c r="T132" s="9"/>
      <c r="U132" s="9"/>
      <c r="V132" s="9"/>
      <c r="W132" s="9"/>
      <c r="X132" s="9"/>
      <c r="Y132" s="9"/>
      <c r="Z132" s="9"/>
    </row>
    <row r="133" spans="1:26" x14ac:dyDescent="0.25">
      <c r="B133" s="4" t="s">
        <v>3</v>
      </c>
      <c r="C133" s="29">
        <v>1.242</v>
      </c>
      <c r="D133" s="29">
        <v>1.2030000000000001</v>
      </c>
      <c r="E133" s="25"/>
      <c r="F133" s="11"/>
      <c r="G133" s="10"/>
      <c r="H133" s="11"/>
      <c r="K133" s="4" t="s">
        <v>3</v>
      </c>
      <c r="L133" s="29">
        <v>1.242</v>
      </c>
      <c r="M133" s="29">
        <v>1.2030000000000001</v>
      </c>
      <c r="N133" s="13">
        <f t="shared" ref="N133:N159" si="4">(L133+M133)/2</f>
        <v>1.2225000000000001</v>
      </c>
      <c r="R133" s="47"/>
      <c r="W133" s="47"/>
    </row>
    <row r="134" spans="1:26" x14ac:dyDescent="0.25">
      <c r="B134" s="4" t="s">
        <v>4</v>
      </c>
      <c r="C134" s="29">
        <v>1.3080000000000001</v>
      </c>
      <c r="D134" s="29">
        <v>1.276</v>
      </c>
      <c r="E134" s="25"/>
      <c r="F134" s="10"/>
      <c r="G134" s="11"/>
      <c r="H134" s="11"/>
      <c r="K134" s="4" t="s">
        <v>4</v>
      </c>
      <c r="L134" s="29">
        <v>1.3080000000000001</v>
      </c>
      <c r="M134" s="29">
        <v>1.276</v>
      </c>
      <c r="N134" s="13">
        <f t="shared" si="4"/>
        <v>1.292</v>
      </c>
      <c r="R134" s="47"/>
      <c r="W134" s="47"/>
    </row>
    <row r="135" spans="1:26" x14ac:dyDescent="0.25">
      <c r="B135" s="4" t="s">
        <v>5</v>
      </c>
      <c r="C135" s="29">
        <v>1.3029999999999999</v>
      </c>
      <c r="D135" s="29">
        <v>1.2589999999999999</v>
      </c>
      <c r="E135" s="25"/>
      <c r="F135" s="10"/>
      <c r="G135" s="10"/>
      <c r="H135" s="11"/>
      <c r="K135" s="4" t="s">
        <v>5</v>
      </c>
      <c r="L135" s="29">
        <v>1.3029999999999999</v>
      </c>
      <c r="M135" s="29">
        <v>1.2589999999999999</v>
      </c>
      <c r="N135" s="13">
        <f t="shared" si="4"/>
        <v>1.2809999999999999</v>
      </c>
      <c r="R135" s="47"/>
      <c r="W135" s="47"/>
    </row>
    <row r="136" spans="1:26" x14ac:dyDescent="0.25">
      <c r="B136" s="4" t="s">
        <v>6</v>
      </c>
      <c r="C136" s="29">
        <v>1.6679999999999999</v>
      </c>
      <c r="D136" s="29">
        <v>1.6830000000000001</v>
      </c>
      <c r="E136" s="25"/>
      <c r="F136" s="10"/>
      <c r="G136" s="11"/>
      <c r="H136" s="11"/>
      <c r="K136" s="4" t="s">
        <v>6</v>
      </c>
      <c r="L136" s="29">
        <v>1.6679999999999999</v>
      </c>
      <c r="M136" s="29">
        <v>1.6830000000000001</v>
      </c>
      <c r="N136" s="13">
        <f t="shared" si="4"/>
        <v>1.6755</v>
      </c>
      <c r="R136" s="47"/>
      <c r="W136" s="47"/>
    </row>
    <row r="137" spans="1:26" x14ac:dyDescent="0.25">
      <c r="B137" s="4" t="s">
        <v>7</v>
      </c>
      <c r="C137" s="29">
        <v>1.2130000000000001</v>
      </c>
      <c r="D137" s="29">
        <v>1.242</v>
      </c>
      <c r="E137" s="25"/>
      <c r="F137" s="10"/>
      <c r="G137" s="11"/>
      <c r="H137" s="11"/>
      <c r="K137" s="4" t="s">
        <v>7</v>
      </c>
      <c r="L137" s="29">
        <v>1.2130000000000001</v>
      </c>
      <c r="M137" s="29">
        <v>1.242</v>
      </c>
      <c r="N137" s="13">
        <f t="shared" si="4"/>
        <v>1.2275</v>
      </c>
      <c r="R137" s="47"/>
      <c r="W137" s="47"/>
    </row>
    <row r="138" spans="1:26" x14ac:dyDescent="0.25">
      <c r="B138" s="4" t="s">
        <v>8</v>
      </c>
      <c r="C138" s="29">
        <v>1.4490000000000001</v>
      </c>
      <c r="D138" s="29">
        <v>1.335</v>
      </c>
      <c r="E138" s="25"/>
      <c r="F138" s="11"/>
      <c r="G138" s="11"/>
      <c r="H138" s="11"/>
      <c r="K138" s="4" t="s">
        <v>8</v>
      </c>
      <c r="L138" s="29">
        <v>1.4490000000000001</v>
      </c>
      <c r="M138" s="29">
        <v>1.335</v>
      </c>
      <c r="N138" s="13">
        <f t="shared" si="4"/>
        <v>1.3919999999999999</v>
      </c>
      <c r="R138" s="47"/>
      <c r="W138" s="47"/>
    </row>
    <row r="139" spans="1:26" x14ac:dyDescent="0.25">
      <c r="B139" s="4" t="s">
        <v>9</v>
      </c>
      <c r="C139" s="29">
        <v>1.35</v>
      </c>
      <c r="D139" s="29">
        <v>1.321</v>
      </c>
      <c r="E139" s="25"/>
      <c r="F139" s="10"/>
      <c r="G139" s="11"/>
      <c r="H139" s="11"/>
      <c r="K139" s="4" t="s">
        <v>9</v>
      </c>
      <c r="L139" s="29">
        <v>1.35</v>
      </c>
      <c r="M139" s="29">
        <v>1.321</v>
      </c>
      <c r="N139" s="13">
        <f t="shared" si="4"/>
        <v>1.3355000000000001</v>
      </c>
      <c r="R139" s="47"/>
      <c r="W139" s="47"/>
    </row>
    <row r="140" spans="1:26" x14ac:dyDescent="0.25">
      <c r="B140" s="4" t="s">
        <v>10</v>
      </c>
      <c r="C140" s="29">
        <v>1.2669999999999999</v>
      </c>
      <c r="D140" s="29">
        <v>1.4590000000000001</v>
      </c>
      <c r="E140" s="25"/>
      <c r="F140" s="10"/>
      <c r="G140" s="11"/>
      <c r="H140" s="11"/>
      <c r="K140" s="4" t="s">
        <v>10</v>
      </c>
      <c r="L140" s="29">
        <v>1.2669999999999999</v>
      </c>
      <c r="M140" s="29">
        <v>1.4590000000000001</v>
      </c>
      <c r="N140" s="13">
        <f t="shared" si="4"/>
        <v>1.363</v>
      </c>
      <c r="R140" s="47"/>
      <c r="W140" s="47"/>
    </row>
    <row r="141" spans="1:26" x14ac:dyDescent="0.25">
      <c r="B141" s="4" t="s">
        <v>11</v>
      </c>
      <c r="C141" s="29">
        <v>1.2989999999999999</v>
      </c>
      <c r="D141" s="29">
        <v>1.26</v>
      </c>
      <c r="E141" s="25"/>
      <c r="F141" s="11"/>
      <c r="G141" s="11"/>
      <c r="H141" s="11"/>
      <c r="K141" s="4" t="s">
        <v>11</v>
      </c>
      <c r="L141" s="29">
        <v>1.2989999999999999</v>
      </c>
      <c r="M141" s="29">
        <v>1.26</v>
      </c>
      <c r="N141" s="13">
        <f t="shared" si="4"/>
        <v>1.2795000000000001</v>
      </c>
      <c r="R141" s="47"/>
      <c r="W141" s="47"/>
    </row>
    <row r="142" spans="1:26" x14ac:dyDescent="0.25">
      <c r="B142" s="4" t="s">
        <v>12</v>
      </c>
      <c r="C142" s="28">
        <v>1.762</v>
      </c>
      <c r="D142" s="28">
        <v>1.802</v>
      </c>
      <c r="E142" s="25"/>
      <c r="F142" s="11"/>
      <c r="G142" s="11"/>
      <c r="H142" s="11"/>
      <c r="K142" s="4" t="s">
        <v>12</v>
      </c>
      <c r="L142" s="28">
        <v>1.762</v>
      </c>
      <c r="M142" s="28">
        <v>1.802</v>
      </c>
      <c r="N142" s="14">
        <f t="shared" si="4"/>
        <v>1.782</v>
      </c>
      <c r="R142" s="47"/>
      <c r="W142" s="47"/>
    </row>
    <row r="143" spans="1:26" x14ac:dyDescent="0.25">
      <c r="B143" s="4" t="s">
        <v>13</v>
      </c>
      <c r="C143" s="29">
        <v>1.357</v>
      </c>
      <c r="D143" s="29">
        <v>1.2949999999999999</v>
      </c>
      <c r="E143" s="25"/>
      <c r="F143" s="11"/>
      <c r="G143" s="11"/>
      <c r="H143" s="11"/>
      <c r="K143" s="4" t="s">
        <v>13</v>
      </c>
      <c r="L143" s="29">
        <v>1.357</v>
      </c>
      <c r="M143" s="29">
        <v>1.2949999999999999</v>
      </c>
      <c r="N143" s="13">
        <f t="shared" si="4"/>
        <v>1.3260000000000001</v>
      </c>
      <c r="R143" s="47"/>
      <c r="W143" s="47"/>
    </row>
    <row r="144" spans="1:26" x14ac:dyDescent="0.25">
      <c r="B144" s="4" t="s">
        <v>14</v>
      </c>
      <c r="C144" s="24">
        <v>2.0720000000000001</v>
      </c>
      <c r="D144" s="24">
        <v>2.0049999999999999</v>
      </c>
      <c r="E144" s="25"/>
      <c r="F144" s="11"/>
      <c r="G144" s="11"/>
      <c r="H144" s="11"/>
      <c r="K144" s="4" t="s">
        <v>14</v>
      </c>
      <c r="L144" s="24">
        <v>2.0720000000000001</v>
      </c>
      <c r="M144" s="24">
        <v>2.0049999999999999</v>
      </c>
      <c r="N144" s="12">
        <f t="shared" si="4"/>
        <v>2.0385</v>
      </c>
      <c r="R144" s="47"/>
      <c r="W144" s="47"/>
    </row>
    <row r="145" spans="2:23" x14ac:dyDescent="0.25">
      <c r="B145" s="4" t="s">
        <v>15</v>
      </c>
      <c r="C145" s="29">
        <v>1.601</v>
      </c>
      <c r="D145" s="29">
        <v>1.544</v>
      </c>
      <c r="E145" s="25"/>
      <c r="F145" s="10"/>
      <c r="G145" s="11"/>
      <c r="H145" s="11"/>
      <c r="K145" s="4" t="s">
        <v>15</v>
      </c>
      <c r="L145" s="29">
        <v>1.601</v>
      </c>
      <c r="M145" s="29">
        <v>1.544</v>
      </c>
      <c r="N145" s="13">
        <f t="shared" si="4"/>
        <v>1.5725</v>
      </c>
      <c r="R145" s="47"/>
      <c r="W145" s="47"/>
    </row>
    <row r="146" spans="2:23" x14ac:dyDescent="0.25">
      <c r="B146" s="4" t="s">
        <v>16</v>
      </c>
      <c r="C146" s="29">
        <v>1.3240000000000001</v>
      </c>
      <c r="D146" s="29">
        <v>1.2829999999999999</v>
      </c>
      <c r="E146" s="25"/>
      <c r="F146" s="10"/>
      <c r="G146" s="11"/>
      <c r="H146" s="11"/>
      <c r="K146" s="4" t="s">
        <v>16</v>
      </c>
      <c r="L146" s="29">
        <v>1.3240000000000001</v>
      </c>
      <c r="M146" s="29">
        <v>1.2829999999999999</v>
      </c>
      <c r="N146" s="13">
        <f t="shared" si="4"/>
        <v>1.3035000000000001</v>
      </c>
      <c r="R146" s="47"/>
      <c r="W146" s="47"/>
    </row>
    <row r="147" spans="2:23" x14ac:dyDescent="0.25">
      <c r="B147" s="4" t="s">
        <v>17</v>
      </c>
      <c r="C147" s="29">
        <v>1.2290000000000001</v>
      </c>
      <c r="D147" s="29">
        <v>1.3149999999999999</v>
      </c>
      <c r="E147" s="25"/>
      <c r="F147" s="11"/>
      <c r="G147" s="11"/>
      <c r="H147" s="11"/>
      <c r="K147" s="4" t="s">
        <v>17</v>
      </c>
      <c r="L147" s="29">
        <v>1.2290000000000001</v>
      </c>
      <c r="M147" s="29">
        <v>1.3149999999999999</v>
      </c>
      <c r="N147" s="13">
        <f t="shared" si="4"/>
        <v>1.272</v>
      </c>
      <c r="R147" s="47"/>
      <c r="W147" s="47"/>
    </row>
    <row r="148" spans="2:23" x14ac:dyDescent="0.25">
      <c r="B148" s="4" t="s">
        <v>18</v>
      </c>
      <c r="C148" s="29">
        <v>1.32</v>
      </c>
      <c r="D148" s="29">
        <v>1.077</v>
      </c>
      <c r="E148" s="25"/>
      <c r="F148" s="10"/>
      <c r="G148" s="11"/>
      <c r="H148" s="11"/>
      <c r="K148" s="4" t="s">
        <v>18</v>
      </c>
      <c r="L148" s="29">
        <v>1.32</v>
      </c>
      <c r="M148" s="29">
        <v>1.077</v>
      </c>
      <c r="N148" s="13">
        <f t="shared" si="4"/>
        <v>1.1985000000000001</v>
      </c>
      <c r="R148" s="47"/>
      <c r="W148" s="47"/>
    </row>
    <row r="149" spans="2:23" x14ac:dyDescent="0.25">
      <c r="B149" s="4" t="s">
        <v>19</v>
      </c>
      <c r="C149" s="29">
        <v>1.2050000000000001</v>
      </c>
      <c r="D149" s="29">
        <v>1.194</v>
      </c>
      <c r="E149" s="25"/>
      <c r="F149" s="10"/>
      <c r="G149" s="11"/>
      <c r="H149" s="11"/>
      <c r="K149" s="4" t="s">
        <v>19</v>
      </c>
      <c r="L149" s="29">
        <v>1.2050000000000001</v>
      </c>
      <c r="M149" s="29">
        <v>1.194</v>
      </c>
      <c r="N149" s="13">
        <f t="shared" si="4"/>
        <v>1.1995</v>
      </c>
      <c r="R149" s="47"/>
      <c r="W149" s="47"/>
    </row>
    <row r="150" spans="2:23" x14ac:dyDescent="0.25">
      <c r="B150" s="4" t="s">
        <v>20</v>
      </c>
      <c r="C150" s="29">
        <v>1.35</v>
      </c>
      <c r="D150" s="29">
        <v>1.3240000000000001</v>
      </c>
      <c r="E150" s="25"/>
      <c r="F150" s="10"/>
      <c r="G150" s="11"/>
      <c r="H150" s="11"/>
      <c r="K150" s="4" t="s">
        <v>20</v>
      </c>
      <c r="L150" s="29">
        <v>1.35</v>
      </c>
      <c r="M150" s="29">
        <v>1.3240000000000001</v>
      </c>
      <c r="N150" s="13">
        <f t="shared" si="4"/>
        <v>1.3370000000000002</v>
      </c>
      <c r="R150" s="47"/>
      <c r="W150" s="47"/>
    </row>
    <row r="151" spans="2:23" x14ac:dyDescent="0.25">
      <c r="B151" s="4" t="s">
        <v>21</v>
      </c>
      <c r="C151" s="29">
        <v>1.337</v>
      </c>
      <c r="D151" s="29">
        <v>1.2150000000000001</v>
      </c>
      <c r="E151" s="25"/>
      <c r="F151" s="11"/>
      <c r="G151" s="11"/>
      <c r="H151" s="11"/>
      <c r="K151" s="4" t="s">
        <v>21</v>
      </c>
      <c r="L151" s="29">
        <v>1.337</v>
      </c>
      <c r="M151" s="29">
        <v>1.2150000000000001</v>
      </c>
      <c r="N151" s="13">
        <f t="shared" si="4"/>
        <v>1.276</v>
      </c>
      <c r="R151" s="47"/>
      <c r="W151" s="47"/>
    </row>
    <row r="152" spans="2:23" x14ac:dyDescent="0.25">
      <c r="B152" s="4" t="s">
        <v>22</v>
      </c>
      <c r="C152" s="29">
        <v>1.2949999999999999</v>
      </c>
      <c r="D152" s="29">
        <v>1.1950000000000001</v>
      </c>
      <c r="E152" s="25"/>
      <c r="F152" s="11"/>
      <c r="G152" s="11"/>
      <c r="H152" s="11"/>
      <c r="K152" s="4" t="s">
        <v>22</v>
      </c>
      <c r="L152" s="29">
        <v>1.2949999999999999</v>
      </c>
      <c r="M152" s="29">
        <v>1.1950000000000001</v>
      </c>
      <c r="N152" s="13">
        <f t="shared" si="4"/>
        <v>1.2450000000000001</v>
      </c>
      <c r="R152" s="47"/>
      <c r="W152" s="47"/>
    </row>
    <row r="153" spans="2:23" x14ac:dyDescent="0.25">
      <c r="B153" s="4" t="s">
        <v>23</v>
      </c>
      <c r="C153" s="29">
        <v>1.206</v>
      </c>
      <c r="D153" s="29">
        <v>1.1759999999999999</v>
      </c>
      <c r="E153" s="25"/>
      <c r="F153" s="11"/>
      <c r="G153" s="11"/>
      <c r="H153" s="11"/>
      <c r="K153" s="4" t="s">
        <v>23</v>
      </c>
      <c r="L153" s="29">
        <v>1.206</v>
      </c>
      <c r="M153" s="29">
        <v>1.1759999999999999</v>
      </c>
      <c r="N153" s="13">
        <f t="shared" si="4"/>
        <v>1.1909999999999998</v>
      </c>
      <c r="R153" s="47"/>
      <c r="W153" s="47"/>
    </row>
    <row r="154" spans="2:23" x14ac:dyDescent="0.25">
      <c r="B154" s="4" t="s">
        <v>24</v>
      </c>
      <c r="C154" s="29">
        <v>1.395</v>
      </c>
      <c r="D154" s="29">
        <v>1.216</v>
      </c>
      <c r="E154" s="25"/>
      <c r="F154" s="10"/>
      <c r="G154" s="10"/>
      <c r="H154" s="11"/>
      <c r="K154" s="4" t="s">
        <v>24</v>
      </c>
      <c r="L154" s="29">
        <v>1.395</v>
      </c>
      <c r="M154" s="29">
        <v>1.216</v>
      </c>
      <c r="N154" s="13">
        <f t="shared" si="4"/>
        <v>1.3054999999999999</v>
      </c>
      <c r="R154" s="47"/>
      <c r="W154" s="47"/>
    </row>
    <row r="155" spans="2:23" x14ac:dyDescent="0.25">
      <c r="B155" s="4" t="s">
        <v>25</v>
      </c>
      <c r="C155" s="29">
        <v>0</v>
      </c>
      <c r="D155" s="29">
        <v>0</v>
      </c>
      <c r="E155" s="25"/>
      <c r="F155" s="11"/>
      <c r="G155" s="11"/>
      <c r="H155" s="11"/>
      <c r="K155" s="4" t="s">
        <v>25</v>
      </c>
      <c r="L155" s="29">
        <v>0</v>
      </c>
      <c r="M155" s="29">
        <v>0</v>
      </c>
      <c r="N155" s="13">
        <f t="shared" si="4"/>
        <v>0</v>
      </c>
      <c r="R155" s="47"/>
      <c r="W155" s="47"/>
    </row>
    <row r="156" spans="2:23" x14ac:dyDescent="0.25">
      <c r="B156" s="4" t="s">
        <v>26</v>
      </c>
      <c r="C156" s="29">
        <v>1.268</v>
      </c>
      <c r="D156" s="29">
        <v>1.365</v>
      </c>
      <c r="E156" s="25"/>
      <c r="F156" s="11"/>
      <c r="G156" s="11"/>
      <c r="H156" s="11"/>
      <c r="K156" s="4" t="s">
        <v>26</v>
      </c>
      <c r="L156" s="29">
        <v>1.268</v>
      </c>
      <c r="M156" s="29">
        <v>1.365</v>
      </c>
      <c r="N156" s="13">
        <f t="shared" si="4"/>
        <v>1.3165</v>
      </c>
      <c r="R156" s="47"/>
      <c r="W156" s="47"/>
    </row>
    <row r="157" spans="2:23" x14ac:dyDescent="0.25">
      <c r="B157" s="4" t="s">
        <v>27</v>
      </c>
      <c r="C157" s="29">
        <v>1.226</v>
      </c>
      <c r="D157" s="29">
        <v>1.3180000000000001</v>
      </c>
      <c r="E157" s="25"/>
      <c r="F157" s="10"/>
      <c r="G157" s="11"/>
      <c r="H157" s="11"/>
      <c r="K157" s="4" t="s">
        <v>27</v>
      </c>
      <c r="L157" s="29">
        <v>1.226</v>
      </c>
      <c r="M157" s="29">
        <v>1.3180000000000001</v>
      </c>
      <c r="N157" s="13">
        <f t="shared" si="4"/>
        <v>1.272</v>
      </c>
      <c r="R157" s="47"/>
      <c r="W157" s="47"/>
    </row>
    <row r="158" spans="2:23" x14ac:dyDescent="0.25">
      <c r="B158" s="4" t="s">
        <v>28</v>
      </c>
      <c r="C158" s="29">
        <v>1.3440000000000001</v>
      </c>
      <c r="D158" s="29">
        <v>1.1479999999999999</v>
      </c>
      <c r="E158" s="25"/>
      <c r="F158" s="11"/>
      <c r="G158" s="11"/>
      <c r="H158" s="11"/>
      <c r="K158" s="4" t="s">
        <v>28</v>
      </c>
      <c r="L158" s="29">
        <v>1.3440000000000001</v>
      </c>
      <c r="M158" s="29">
        <v>1.1479999999999999</v>
      </c>
      <c r="N158" s="13">
        <f t="shared" si="4"/>
        <v>1.246</v>
      </c>
      <c r="R158" s="47"/>
      <c r="W158" s="47"/>
    </row>
    <row r="159" spans="2:23" x14ac:dyDescent="0.25">
      <c r="B159" s="4" t="s">
        <v>29</v>
      </c>
      <c r="C159" s="29">
        <v>1.2050000000000001</v>
      </c>
      <c r="D159" s="29">
        <v>1.2130000000000001</v>
      </c>
      <c r="E159" s="25"/>
      <c r="F159" s="10"/>
      <c r="G159" s="10"/>
      <c r="H159" s="11"/>
      <c r="K159" s="4" t="s">
        <v>29</v>
      </c>
      <c r="L159" s="29">
        <v>1.2050000000000001</v>
      </c>
      <c r="M159" s="29">
        <v>1.2130000000000001</v>
      </c>
      <c r="N159" s="13">
        <f t="shared" si="4"/>
        <v>1.2090000000000001</v>
      </c>
      <c r="R159" s="47"/>
      <c r="W159" s="47"/>
    </row>
    <row r="160" spans="2:23" x14ac:dyDescent="0.25">
      <c r="C160" s="10"/>
    </row>
    <row r="163" spans="2:18" ht="18.75" x14ac:dyDescent="0.3">
      <c r="C163" s="3" t="s">
        <v>40</v>
      </c>
      <c r="L163" s="3" t="s">
        <v>40</v>
      </c>
    </row>
    <row r="164" spans="2:18" x14ac:dyDescent="0.25">
      <c r="B164" s="1" t="s">
        <v>41</v>
      </c>
      <c r="C164" s="1" t="s">
        <v>0</v>
      </c>
      <c r="D164" s="1" t="s">
        <v>1</v>
      </c>
      <c r="E164" s="9" t="s">
        <v>30</v>
      </c>
      <c r="F164" s="9" t="s">
        <v>31</v>
      </c>
      <c r="G164" s="9" t="s">
        <v>32</v>
      </c>
      <c r="K164" s="1" t="s">
        <v>41</v>
      </c>
      <c r="L164" s="1" t="s">
        <v>0</v>
      </c>
      <c r="M164" s="1" t="s">
        <v>1</v>
      </c>
      <c r="N164" s="9" t="s">
        <v>53</v>
      </c>
    </row>
    <row r="165" spans="2:18" x14ac:dyDescent="0.25">
      <c r="B165" s="4">
        <v>1</v>
      </c>
      <c r="C165" s="29">
        <v>1.294</v>
      </c>
      <c r="D165" s="29">
        <v>1.2749999999999999</v>
      </c>
      <c r="E165" s="10"/>
      <c r="F165" s="10"/>
      <c r="G165" s="11"/>
      <c r="K165" s="4">
        <v>1</v>
      </c>
      <c r="L165" s="29">
        <v>1.294</v>
      </c>
      <c r="M165" s="29">
        <v>1.2749999999999999</v>
      </c>
      <c r="N165" s="13">
        <f t="shared" ref="N165:N191" si="5">(L165+M165)/2</f>
        <v>1.2845</v>
      </c>
      <c r="Q165" s="25"/>
      <c r="R165" s="25"/>
    </row>
    <row r="166" spans="2:18" x14ac:dyDescent="0.25">
      <c r="B166" s="4">
        <v>2</v>
      </c>
      <c r="C166" s="29">
        <v>1.327</v>
      </c>
      <c r="D166" s="29">
        <v>1.2669999999999999</v>
      </c>
      <c r="E166" s="10"/>
      <c r="F166" s="10"/>
      <c r="G166" s="11"/>
      <c r="K166" s="4">
        <v>2</v>
      </c>
      <c r="L166" s="29">
        <v>1.327</v>
      </c>
      <c r="M166" s="29">
        <v>1.2669999999999999</v>
      </c>
      <c r="N166" s="13">
        <f t="shared" si="5"/>
        <v>1.2969999999999999</v>
      </c>
      <c r="Q166" s="25"/>
      <c r="R166" s="25"/>
    </row>
    <row r="167" spans="2:18" x14ac:dyDescent="0.25">
      <c r="B167" s="4">
        <v>3</v>
      </c>
      <c r="C167" s="29">
        <v>1.492</v>
      </c>
      <c r="D167" s="29">
        <v>1.31</v>
      </c>
      <c r="E167" s="10"/>
      <c r="F167" s="11"/>
      <c r="G167" s="11"/>
      <c r="K167" s="4">
        <v>3</v>
      </c>
      <c r="L167" s="29">
        <v>1.492</v>
      </c>
      <c r="M167" s="29">
        <v>1.31</v>
      </c>
      <c r="N167" s="13">
        <f t="shared" si="5"/>
        <v>1.401</v>
      </c>
      <c r="Q167" s="25"/>
      <c r="R167" s="25"/>
    </row>
    <row r="168" spans="2:18" x14ac:dyDescent="0.25">
      <c r="B168" s="4">
        <v>4</v>
      </c>
      <c r="C168" s="29">
        <v>1.276</v>
      </c>
      <c r="D168" s="29">
        <v>1.1990000000000001</v>
      </c>
      <c r="E168" s="10"/>
      <c r="F168" s="10"/>
      <c r="G168" s="11"/>
      <c r="K168" s="4">
        <v>4</v>
      </c>
      <c r="L168" s="29">
        <v>1.276</v>
      </c>
      <c r="M168" s="29">
        <v>1.1990000000000001</v>
      </c>
      <c r="N168" s="13">
        <f t="shared" si="5"/>
        <v>1.2375</v>
      </c>
      <c r="Q168" s="25"/>
      <c r="R168" s="25"/>
    </row>
    <row r="169" spans="2:18" x14ac:dyDescent="0.25">
      <c r="B169" s="4">
        <v>5</v>
      </c>
      <c r="C169" s="29">
        <v>1.262</v>
      </c>
      <c r="D169" s="29">
        <v>1.177</v>
      </c>
      <c r="E169" s="10"/>
      <c r="F169" s="11"/>
      <c r="G169" s="11"/>
      <c r="K169" s="4">
        <v>5</v>
      </c>
      <c r="L169" s="29">
        <v>1.262</v>
      </c>
      <c r="M169" s="29">
        <v>1.177</v>
      </c>
      <c r="N169" s="13">
        <f t="shared" si="5"/>
        <v>1.2195</v>
      </c>
      <c r="Q169" s="25"/>
      <c r="R169" s="25"/>
    </row>
    <row r="170" spans="2:18" x14ac:dyDescent="0.25">
      <c r="B170" s="4">
        <v>6</v>
      </c>
      <c r="C170" s="29">
        <v>1.2789999999999999</v>
      </c>
      <c r="D170" s="29">
        <v>1.331</v>
      </c>
      <c r="E170" s="10"/>
      <c r="F170" s="10"/>
      <c r="G170" s="10"/>
      <c r="K170" s="4">
        <v>6</v>
      </c>
      <c r="L170" s="29">
        <v>1.2789999999999999</v>
      </c>
      <c r="M170" s="29">
        <v>1.331</v>
      </c>
      <c r="N170" s="13">
        <f t="shared" si="5"/>
        <v>1.3049999999999999</v>
      </c>
      <c r="Q170" s="25"/>
      <c r="R170" s="25"/>
    </row>
    <row r="171" spans="2:18" x14ac:dyDescent="0.25">
      <c r="B171" s="4">
        <v>7</v>
      </c>
      <c r="C171" s="29">
        <v>1.5229999999999999</v>
      </c>
      <c r="D171" s="29">
        <v>1.39</v>
      </c>
      <c r="E171" s="10"/>
      <c r="F171" s="11"/>
      <c r="G171" s="11"/>
      <c r="K171" s="4">
        <v>7</v>
      </c>
      <c r="L171" s="29">
        <v>1.5229999999999999</v>
      </c>
      <c r="M171" s="29">
        <v>1.39</v>
      </c>
      <c r="N171" s="13">
        <f t="shared" si="5"/>
        <v>1.4564999999999999</v>
      </c>
      <c r="Q171" s="25"/>
      <c r="R171" s="25"/>
    </row>
    <row r="172" spans="2:18" x14ac:dyDescent="0.25">
      <c r="B172" s="4">
        <v>8</v>
      </c>
      <c r="C172" s="29">
        <v>0</v>
      </c>
      <c r="D172" s="29">
        <v>0</v>
      </c>
      <c r="E172" s="10"/>
      <c r="F172" s="10"/>
      <c r="G172" s="11"/>
      <c r="K172" s="4">
        <v>8</v>
      </c>
      <c r="L172" s="29">
        <v>0</v>
      </c>
      <c r="M172" s="29">
        <v>0</v>
      </c>
      <c r="N172" s="13">
        <f t="shared" si="5"/>
        <v>0</v>
      </c>
      <c r="Q172" s="25"/>
      <c r="R172" s="25"/>
    </row>
    <row r="173" spans="2:18" x14ac:dyDescent="0.25">
      <c r="B173" s="4">
        <v>9</v>
      </c>
      <c r="C173" s="29">
        <v>1.1379999999999999</v>
      </c>
      <c r="D173" s="29">
        <v>1.077</v>
      </c>
      <c r="E173" s="10"/>
      <c r="F173" s="10"/>
      <c r="G173" s="10"/>
      <c r="K173" s="4">
        <v>9</v>
      </c>
      <c r="L173" s="29">
        <v>1.1379999999999999</v>
      </c>
      <c r="M173" s="29">
        <v>1.077</v>
      </c>
      <c r="N173" s="13">
        <f t="shared" si="5"/>
        <v>1.1074999999999999</v>
      </c>
      <c r="Q173" s="25"/>
      <c r="R173" s="25"/>
    </row>
    <row r="174" spans="2:18" x14ac:dyDescent="0.25">
      <c r="B174" s="4">
        <v>10</v>
      </c>
      <c r="C174" s="24">
        <v>2.0390000000000001</v>
      </c>
      <c r="D174" s="28">
        <v>1.9370000000000001</v>
      </c>
      <c r="E174" s="10"/>
      <c r="F174" s="11"/>
      <c r="G174" s="11"/>
      <c r="K174" s="4">
        <v>10</v>
      </c>
      <c r="L174" s="24">
        <v>2.0390000000000001</v>
      </c>
      <c r="M174" s="28">
        <v>1.9370000000000001</v>
      </c>
      <c r="N174" s="14">
        <f t="shared" si="5"/>
        <v>1.988</v>
      </c>
      <c r="Q174" s="25"/>
      <c r="R174" s="25"/>
    </row>
    <row r="175" spans="2:18" x14ac:dyDescent="0.25">
      <c r="B175" s="4">
        <v>11</v>
      </c>
      <c r="C175" s="28">
        <v>1.8080000000000001</v>
      </c>
      <c r="D175" s="28">
        <v>1.8320000000000001</v>
      </c>
      <c r="E175" s="10"/>
      <c r="F175" s="10"/>
      <c r="G175" s="10"/>
      <c r="K175" s="4">
        <v>11</v>
      </c>
      <c r="L175" s="28">
        <v>1.8080000000000001</v>
      </c>
      <c r="M175" s="28">
        <v>1.8320000000000001</v>
      </c>
      <c r="N175" s="14">
        <f t="shared" si="5"/>
        <v>1.82</v>
      </c>
      <c r="Q175" s="25"/>
      <c r="R175" s="25"/>
    </row>
    <row r="176" spans="2:18" x14ac:dyDescent="0.25">
      <c r="B176" s="4">
        <v>12</v>
      </c>
      <c r="C176" s="24">
        <v>2.2639999999999998</v>
      </c>
      <c r="D176" s="24">
        <v>2.1960000000000002</v>
      </c>
      <c r="E176" s="10"/>
      <c r="F176" s="11"/>
      <c r="G176" s="11"/>
      <c r="K176" s="4">
        <v>12</v>
      </c>
      <c r="L176" s="24">
        <v>2.2639999999999998</v>
      </c>
      <c r="M176" s="24">
        <v>2.1960000000000002</v>
      </c>
      <c r="N176" s="12">
        <f t="shared" si="5"/>
        <v>2.23</v>
      </c>
      <c r="Q176" s="25"/>
      <c r="R176" s="25"/>
    </row>
    <row r="177" spans="2:18" x14ac:dyDescent="0.25">
      <c r="B177" s="4">
        <v>13</v>
      </c>
      <c r="C177" s="29">
        <v>1.403</v>
      </c>
      <c r="D177" s="29">
        <v>1.24</v>
      </c>
      <c r="E177" s="10"/>
      <c r="F177" s="10"/>
      <c r="G177" s="10"/>
      <c r="K177" s="4">
        <v>13</v>
      </c>
      <c r="L177" s="29">
        <v>1.403</v>
      </c>
      <c r="M177" s="29">
        <v>1.24</v>
      </c>
      <c r="N177" s="13">
        <f t="shared" si="5"/>
        <v>1.3214999999999999</v>
      </c>
      <c r="Q177" s="25"/>
      <c r="R177" s="25"/>
    </row>
    <row r="178" spans="2:18" x14ac:dyDescent="0.25">
      <c r="B178" s="4">
        <v>14</v>
      </c>
      <c r="C178" s="29">
        <v>1.42</v>
      </c>
      <c r="D178" s="29">
        <v>1.46</v>
      </c>
      <c r="E178" s="10"/>
      <c r="F178" s="10"/>
      <c r="G178" s="10"/>
      <c r="K178" s="4">
        <v>14</v>
      </c>
      <c r="L178" s="29">
        <v>1.42</v>
      </c>
      <c r="M178" s="29">
        <v>1.46</v>
      </c>
      <c r="N178" s="13">
        <f t="shared" si="5"/>
        <v>1.44</v>
      </c>
      <c r="Q178" s="25"/>
      <c r="R178" s="25"/>
    </row>
    <row r="179" spans="2:18" x14ac:dyDescent="0.25">
      <c r="B179" s="4">
        <v>15</v>
      </c>
      <c r="C179" s="29">
        <v>1.2470000000000001</v>
      </c>
      <c r="D179" s="29">
        <v>1.2769999999999999</v>
      </c>
      <c r="E179" s="11"/>
      <c r="F179" s="10"/>
      <c r="G179" s="10"/>
      <c r="K179" s="4">
        <v>15</v>
      </c>
      <c r="L179" s="29">
        <v>1.2470000000000001</v>
      </c>
      <c r="M179" s="29">
        <v>1.2769999999999999</v>
      </c>
      <c r="N179" s="13">
        <f t="shared" si="5"/>
        <v>1.262</v>
      </c>
      <c r="Q179" s="25"/>
      <c r="R179" s="25"/>
    </row>
    <row r="180" spans="2:18" x14ac:dyDescent="0.25">
      <c r="B180" s="4">
        <v>16</v>
      </c>
      <c r="C180" s="29">
        <v>0</v>
      </c>
      <c r="D180" s="29">
        <v>0</v>
      </c>
      <c r="E180" s="10"/>
      <c r="F180" s="10"/>
      <c r="G180" s="10"/>
      <c r="K180" s="4">
        <v>16</v>
      </c>
      <c r="L180" s="29">
        <v>0</v>
      </c>
      <c r="M180" s="29">
        <v>0</v>
      </c>
      <c r="N180" s="13">
        <f t="shared" si="5"/>
        <v>0</v>
      </c>
      <c r="Q180" s="25"/>
      <c r="R180" s="25"/>
    </row>
    <row r="181" spans="2:18" x14ac:dyDescent="0.25">
      <c r="B181" s="4">
        <v>17</v>
      </c>
      <c r="C181" s="29">
        <v>1.4159999999999999</v>
      </c>
      <c r="D181" s="29">
        <v>1.4</v>
      </c>
      <c r="E181" s="10"/>
      <c r="F181" s="10"/>
      <c r="G181" s="11"/>
      <c r="K181" s="4">
        <v>17</v>
      </c>
      <c r="L181" s="29">
        <v>1.4159999999999999</v>
      </c>
      <c r="M181" s="29">
        <v>1.4</v>
      </c>
      <c r="N181" s="13">
        <f t="shared" si="5"/>
        <v>1.4079999999999999</v>
      </c>
      <c r="Q181" s="25"/>
      <c r="R181" s="25"/>
    </row>
    <row r="182" spans="2:18" x14ac:dyDescent="0.25">
      <c r="B182" s="4">
        <v>18</v>
      </c>
      <c r="C182" s="29">
        <v>1.3169999999999999</v>
      </c>
      <c r="D182" s="29">
        <v>1.2849999999999999</v>
      </c>
      <c r="E182" s="10"/>
      <c r="F182" s="10"/>
      <c r="G182" s="10"/>
      <c r="K182" s="4">
        <v>18</v>
      </c>
      <c r="L182" s="29">
        <v>1.3169999999999999</v>
      </c>
      <c r="M182" s="29">
        <v>1.2849999999999999</v>
      </c>
      <c r="N182" s="13">
        <f t="shared" si="5"/>
        <v>1.3009999999999999</v>
      </c>
      <c r="Q182" s="25"/>
      <c r="R182" s="25"/>
    </row>
    <row r="183" spans="2:18" x14ac:dyDescent="0.25">
      <c r="B183" s="4">
        <v>19</v>
      </c>
      <c r="C183" s="29">
        <v>1.4239999999999999</v>
      </c>
      <c r="D183" s="29">
        <v>1.2410000000000001</v>
      </c>
      <c r="E183" s="10"/>
      <c r="F183" s="10"/>
      <c r="G183" s="11"/>
      <c r="K183" s="4">
        <v>19</v>
      </c>
      <c r="L183" s="29">
        <v>1.4239999999999999</v>
      </c>
      <c r="M183" s="29">
        <v>1.2410000000000001</v>
      </c>
      <c r="N183" s="13">
        <f t="shared" si="5"/>
        <v>1.3325</v>
      </c>
      <c r="Q183" s="25"/>
      <c r="R183" s="25"/>
    </row>
    <row r="184" spans="2:18" x14ac:dyDescent="0.25">
      <c r="B184" s="4">
        <v>20</v>
      </c>
      <c r="C184" s="29">
        <v>1.319</v>
      </c>
      <c r="D184" s="29">
        <v>1.482</v>
      </c>
      <c r="E184" s="10"/>
      <c r="F184" s="10"/>
      <c r="G184" s="10"/>
      <c r="K184" s="4">
        <v>20</v>
      </c>
      <c r="L184" s="29">
        <v>1.319</v>
      </c>
      <c r="M184" s="29">
        <v>1.482</v>
      </c>
      <c r="N184" s="13">
        <f t="shared" si="5"/>
        <v>1.4005000000000001</v>
      </c>
      <c r="Q184" s="25"/>
      <c r="R184" s="25"/>
    </row>
    <row r="185" spans="2:18" x14ac:dyDescent="0.25">
      <c r="B185" s="4">
        <v>21</v>
      </c>
      <c r="C185" s="29">
        <v>1.3759999999999999</v>
      </c>
      <c r="D185" s="29">
        <v>1.252</v>
      </c>
      <c r="E185" s="10"/>
      <c r="F185" s="10"/>
      <c r="G185" s="11"/>
      <c r="K185" s="4">
        <v>21</v>
      </c>
      <c r="L185" s="29">
        <v>1.3759999999999999</v>
      </c>
      <c r="M185" s="29">
        <v>1.252</v>
      </c>
      <c r="N185" s="13">
        <f t="shared" si="5"/>
        <v>1.3140000000000001</v>
      </c>
      <c r="Q185" s="25"/>
      <c r="R185" s="25"/>
    </row>
    <row r="186" spans="2:18" x14ac:dyDescent="0.25">
      <c r="B186" s="4">
        <v>22</v>
      </c>
      <c r="C186" s="29">
        <v>1.331</v>
      </c>
      <c r="D186" s="29">
        <v>1.405</v>
      </c>
      <c r="E186" s="10"/>
      <c r="F186" s="10"/>
      <c r="G186" s="10"/>
      <c r="K186" s="4">
        <v>22</v>
      </c>
      <c r="L186" s="29">
        <v>1.331</v>
      </c>
      <c r="M186" s="29">
        <v>1.405</v>
      </c>
      <c r="N186" s="13">
        <f t="shared" si="5"/>
        <v>1.3679999999999999</v>
      </c>
      <c r="Q186" s="25"/>
      <c r="R186" s="25"/>
    </row>
    <row r="187" spans="2:18" x14ac:dyDescent="0.25">
      <c r="B187" s="4">
        <v>23</v>
      </c>
      <c r="C187" s="29">
        <v>1.2669999999999999</v>
      </c>
      <c r="D187" s="29">
        <v>1.169</v>
      </c>
      <c r="E187" s="10"/>
      <c r="F187" s="10"/>
      <c r="G187" s="10"/>
      <c r="K187" s="4">
        <v>23</v>
      </c>
      <c r="L187" s="29">
        <v>1.2669999999999999</v>
      </c>
      <c r="M187" s="29">
        <v>1.169</v>
      </c>
      <c r="N187" s="13">
        <f t="shared" si="5"/>
        <v>1.218</v>
      </c>
      <c r="Q187" s="25"/>
      <c r="R187" s="25"/>
    </row>
    <row r="188" spans="2:18" x14ac:dyDescent="0.25">
      <c r="B188" s="4">
        <v>24</v>
      </c>
      <c r="C188" s="29">
        <v>1.2490000000000001</v>
      </c>
      <c r="D188" s="29">
        <v>1.224</v>
      </c>
      <c r="E188" s="10"/>
      <c r="F188" s="11"/>
      <c r="G188" s="11"/>
      <c r="K188" s="4">
        <v>24</v>
      </c>
      <c r="L188" s="29">
        <v>1.2490000000000001</v>
      </c>
      <c r="M188" s="29">
        <v>1.224</v>
      </c>
      <c r="N188" s="13">
        <f t="shared" si="5"/>
        <v>1.2364999999999999</v>
      </c>
      <c r="Q188" s="25"/>
      <c r="R188" s="25"/>
    </row>
    <row r="189" spans="2:18" x14ac:dyDescent="0.25">
      <c r="B189" s="4">
        <v>25</v>
      </c>
      <c r="C189" s="29">
        <v>1.32</v>
      </c>
      <c r="D189" s="29">
        <v>1.3180000000000001</v>
      </c>
      <c r="E189" s="10"/>
      <c r="F189" s="10"/>
      <c r="G189" s="10"/>
      <c r="K189" s="4">
        <v>25</v>
      </c>
      <c r="L189" s="29">
        <v>1.32</v>
      </c>
      <c r="M189" s="29">
        <v>1.3180000000000001</v>
      </c>
      <c r="N189" s="13">
        <f t="shared" si="5"/>
        <v>1.319</v>
      </c>
      <c r="Q189" s="25"/>
      <c r="R189" s="25"/>
    </row>
    <row r="190" spans="2:18" x14ac:dyDescent="0.25">
      <c r="B190" s="4">
        <v>26</v>
      </c>
      <c r="C190" s="29">
        <v>1.3640000000000001</v>
      </c>
      <c r="D190" s="29">
        <v>1.34</v>
      </c>
      <c r="E190" s="10"/>
      <c r="F190" s="10"/>
      <c r="G190" s="11"/>
      <c r="K190" s="4">
        <v>26</v>
      </c>
      <c r="L190" s="29">
        <v>1.3640000000000001</v>
      </c>
      <c r="M190" s="29">
        <v>1.34</v>
      </c>
      <c r="N190" s="13">
        <f t="shared" si="5"/>
        <v>1.3520000000000001</v>
      </c>
      <c r="Q190" s="25"/>
      <c r="R190" s="25"/>
    </row>
    <row r="191" spans="2:18" x14ac:dyDescent="0.25">
      <c r="B191" s="4">
        <v>27</v>
      </c>
      <c r="C191" s="29">
        <v>0</v>
      </c>
      <c r="D191" s="29">
        <v>0</v>
      </c>
      <c r="E191" s="10"/>
      <c r="F191" s="10"/>
      <c r="G191" s="10"/>
      <c r="K191" s="4">
        <v>27</v>
      </c>
      <c r="L191" s="29">
        <v>0</v>
      </c>
      <c r="M191" s="29">
        <v>0</v>
      </c>
      <c r="N191" s="13">
        <f t="shared" si="5"/>
        <v>0</v>
      </c>
      <c r="Q191" s="25"/>
      <c r="R191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5C</vt:lpstr>
      <vt:lpstr>22C</vt:lpstr>
      <vt:lpstr>37C</vt:lpstr>
      <vt:lpstr>15C 2.</vt:lpstr>
      <vt:lpstr>22C 2.</vt:lpstr>
      <vt:lpstr>37C 2.</vt:lpstr>
      <vt:lpstr>15C 3.</vt:lpstr>
      <vt:lpstr>22C 3.</vt:lpstr>
      <vt:lpstr>37C 3.</vt:lpstr>
      <vt:lpstr>Final</vt:lpstr>
      <vt:lpstr>List of the major peaks masses </vt:lpstr>
      <vt:lpstr>Characteristics of the strains</vt:lpstr>
    </vt:vector>
  </TitlesOfParts>
  <Company>Bruker Custom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talija</cp:lastModifiedBy>
  <cp:lastPrinted>2019-10-10T11:06:40Z</cp:lastPrinted>
  <dcterms:created xsi:type="dcterms:W3CDTF">2019-02-07T14:46:45Z</dcterms:created>
  <dcterms:modified xsi:type="dcterms:W3CDTF">2019-10-31T11:43:28Z</dcterms:modified>
</cp:coreProperties>
</file>